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220">
  <si>
    <t xml:space="preserve">nord_PARTIAL</t>
  </si>
  <si>
    <t xml:space="preserve">Chronological_age</t>
  </si>
  <si>
    <t xml:space="preserve">CA_year</t>
  </si>
  <si>
    <t xml:space="preserve">GP_OBS1_TM1_SA_bone_by_bone_median</t>
  </si>
  <si>
    <t xml:space="preserve">GP_OBS1_TM1_SA_bone_by_bone_mean</t>
  </si>
  <si>
    <t xml:space="preserve">GP_OBS1_TM1_SA_pre_mature_median</t>
  </si>
  <si>
    <t xml:space="preserve">GP_OBS1_TM1_SA_pre_mature_mean</t>
  </si>
  <si>
    <t xml:space="preserve">GP_OBS1_TM1_SA_overall</t>
  </si>
  <si>
    <t xml:space="preserve">GP_OBS1_TM1_SA_Radius</t>
  </si>
  <si>
    <t xml:space="preserve">GP_OBS1_TM1_SA_Ulna</t>
  </si>
  <si>
    <t xml:space="preserve">GP_OBS1_TM1_SA_Capitate</t>
  </si>
  <si>
    <t xml:space="preserve">GP_OBS1_TM1_SA_Hamate</t>
  </si>
  <si>
    <t xml:space="preserve">GP_OBS1_TM1_SA_Triquetral</t>
  </si>
  <si>
    <t xml:space="preserve">GP_OBS1_TM1_SA_Pisiform</t>
  </si>
  <si>
    <t xml:space="preserve">GP_OBS1_TM1_SA_Lunate</t>
  </si>
  <si>
    <t xml:space="preserve">GP_OBS1_TM1_SA_Scaphoid</t>
  </si>
  <si>
    <t xml:space="preserve">GP_OBS1_TM1_SA_Trapezium</t>
  </si>
  <si>
    <t xml:space="preserve">GP_OBS1_TM1_SA_Trapezoid</t>
  </si>
  <si>
    <t xml:space="preserve">GP_OBS1_TM1_SA_AS</t>
  </si>
  <si>
    <t xml:space="preserve">GP_OBS1_TM1_SA_MET_1</t>
  </si>
  <si>
    <t xml:space="preserve">GP_OBS1_TM1_SA_MET_2</t>
  </si>
  <si>
    <t xml:space="preserve">GP_OBS1_TM1_SA_MET_3</t>
  </si>
  <si>
    <t xml:space="preserve">GP_OBS1_TM1_SA_MET_4</t>
  </si>
  <si>
    <t xml:space="preserve">GP_OBS1_TM1_SA_MET_5</t>
  </si>
  <si>
    <t xml:space="preserve">GP_OBS1_TM1_SA_PP_1</t>
  </si>
  <si>
    <t xml:space="preserve">GP_OBS1_TM1_SA_PP_2</t>
  </si>
  <si>
    <t xml:space="preserve">GP_OBS1_TM1_SA_PP_3</t>
  </si>
  <si>
    <t xml:space="preserve">GP_OBS1_TM1_SA_PP_4</t>
  </si>
  <si>
    <t xml:space="preserve">GP_OBS1_TM1_SA_PP_5</t>
  </si>
  <si>
    <t xml:space="preserve">GP_OBS1_TM1_SA_MP_2</t>
  </si>
  <si>
    <t xml:space="preserve">GP_OBS1_TM1_SA_MP_3</t>
  </si>
  <si>
    <t xml:space="preserve">GP_OBS1_TM1_SA_MP_4</t>
  </si>
  <si>
    <t xml:space="preserve">GP_OBS1_TM1_SA_MP_5</t>
  </si>
  <si>
    <t xml:space="preserve">GP_OBS1_TM1_SA_DP_1</t>
  </si>
  <si>
    <t xml:space="preserve">GP_OBS1_TM1_SA_DP_2</t>
  </si>
  <si>
    <t xml:space="preserve">GP_OBS1_TM1_SA_DP_3</t>
  </si>
  <si>
    <t xml:space="preserve">GP_OBS1_TM1_SA_DP_4</t>
  </si>
  <si>
    <t xml:space="preserve">GP_OBS1_TM1_SA_DP_5</t>
  </si>
  <si>
    <t xml:space="preserve">GP_OBS2_TM1_SA_bone_by_bone_mean</t>
  </si>
  <si>
    <t xml:space="preserve">GP_OBS2_TM1_SA_bone_by_bone_median</t>
  </si>
  <si>
    <t xml:space="preserve">GP_OBS2_TM1_SA_pre_mature_median</t>
  </si>
  <si>
    <t xml:space="preserve">GP_OBS2_TM1_SA_pre_mature_mean</t>
  </si>
  <si>
    <t xml:space="preserve">GP_OBS2_TM1_SA_overall</t>
  </si>
  <si>
    <t xml:space="preserve">GP_OBS2_TM1_SA_Radius</t>
  </si>
  <si>
    <t xml:space="preserve">GP_OBS2_TM1_SA_Ulna</t>
  </si>
  <si>
    <t xml:space="preserve">GP_OBS2_TM1_SA_Capitate</t>
  </si>
  <si>
    <t xml:space="preserve">GP_OBS2_TM1_SA_Hamate</t>
  </si>
  <si>
    <t xml:space="preserve">GP_OBS2_TM1_SA_Triquetral</t>
  </si>
  <si>
    <t xml:space="preserve">GP_OBS2_TM1_SA_Pisiform</t>
  </si>
  <si>
    <t xml:space="preserve">GP_OBS2_TM1_SA_Lunate</t>
  </si>
  <si>
    <t xml:space="preserve">GP_OBS2_TM1_SA_Scaphoid</t>
  </si>
  <si>
    <t xml:space="preserve">GP_OBS2_TM1_SA_Trapezium</t>
  </si>
  <si>
    <t xml:space="preserve">GP_OBS2_TM1_SA_Trapezoid</t>
  </si>
  <si>
    <t xml:space="preserve">GP_OBS2_TM1_SA_AS</t>
  </si>
  <si>
    <t xml:space="preserve">GP_OBS2_TM1_SA_MET_1</t>
  </si>
  <si>
    <t xml:space="preserve">GP_OBS2_TM1_SA_MET_2</t>
  </si>
  <si>
    <t xml:space="preserve">GP_OBS2_TM1_SA_MET_3</t>
  </si>
  <si>
    <t xml:space="preserve">GP_OBS2_TM1_SA_MET_4</t>
  </si>
  <si>
    <t xml:space="preserve">GP_OBS2_TM1_SA_MET_5</t>
  </si>
  <si>
    <t xml:space="preserve">GP_OBS2_TM1_SA_PP_1</t>
  </si>
  <si>
    <t xml:space="preserve">GP_OBS2_TM1_SA_PP_2</t>
  </si>
  <si>
    <t xml:space="preserve">GP_OBS2_TM1_SA_PP_3</t>
  </si>
  <si>
    <t xml:space="preserve">GP_OBS2_TM1_SA_PP_4</t>
  </si>
  <si>
    <t xml:space="preserve">GP_OBS2_TM1_SA_PP_5</t>
  </si>
  <si>
    <t xml:space="preserve">GP_OBS2_TM1_SA_MP_2</t>
  </si>
  <si>
    <t xml:space="preserve">GP_OBS2_TM1_SA_MP_3</t>
  </si>
  <si>
    <t xml:space="preserve">GP_OBS2_TM1_SA_MP_4</t>
  </si>
  <si>
    <t xml:space="preserve">GP_OBS2_TM1_SA_MP_5</t>
  </si>
  <si>
    <t xml:space="preserve">GP_OBS2_TM1_SA_DP_1</t>
  </si>
  <si>
    <t xml:space="preserve">GP_OBS2_TM1_SA_DP_2</t>
  </si>
  <si>
    <t xml:space="preserve">GP_OBS2_TM1_SA_DP_3</t>
  </si>
  <si>
    <t xml:space="preserve">GP_OBS2_TM1_SA_DP_4</t>
  </si>
  <si>
    <t xml:space="preserve">GP_OBS2_TM1_SA_DP_5</t>
  </si>
  <si>
    <t xml:space="preserve">GP_OBS1_TM2_SA_Radius</t>
  </si>
  <si>
    <t xml:space="preserve">GP_OBS1_TM2_SA_Ulna</t>
  </si>
  <si>
    <t xml:space="preserve">GP_OBS1_TM2_SA_Capitate</t>
  </si>
  <si>
    <t xml:space="preserve">GP_OBS1_TM2_SA_Hamate</t>
  </si>
  <si>
    <t xml:space="preserve">GP_OBS1_TM2_SA_Triquetral</t>
  </si>
  <si>
    <t xml:space="preserve">GP_OBS1_TM2_SA_Pisiform</t>
  </si>
  <si>
    <t xml:space="preserve">GP_OBS1_TM2_SA_Lunate</t>
  </si>
  <si>
    <t xml:space="preserve">GP_OBS1_TM2_SA_Scaphoid</t>
  </si>
  <si>
    <t xml:space="preserve">GP_OBS1_TM2_SA_Trapezium</t>
  </si>
  <si>
    <t xml:space="preserve">GP_OBS1_TM2_SA_Trapezoid</t>
  </si>
  <si>
    <t xml:space="preserve">GP_OBS1_TM2_SA_AS</t>
  </si>
  <si>
    <t xml:space="preserve">GP_OBS1_TM2_SA_MET_1</t>
  </si>
  <si>
    <t xml:space="preserve">GP_OBS1_TM2_SA_MET_2</t>
  </si>
  <si>
    <t xml:space="preserve">GP_OBS1_TM2_SA_MET_3</t>
  </si>
  <si>
    <t xml:space="preserve">GP_OBS1_TM2_SA_MET_4</t>
  </si>
  <si>
    <t xml:space="preserve">GP_OBS1_TM2_SA_MET_5</t>
  </si>
  <si>
    <t xml:space="preserve">GP_OBS1_TM2_SA_PP_1</t>
  </si>
  <si>
    <t xml:space="preserve">GP_OBS1_TM2_SA_PP_2</t>
  </si>
  <si>
    <t xml:space="preserve">GP_OBS1_TM2_SA_PP_3</t>
  </si>
  <si>
    <t xml:space="preserve">GP_OBS1_TM2_SA_PP_4</t>
  </si>
  <si>
    <t xml:space="preserve">GP_OBS1_TM2_SA_PP_5</t>
  </si>
  <si>
    <t xml:space="preserve">GP_OBS1_TM2_SA_MP2</t>
  </si>
  <si>
    <t xml:space="preserve">GP_OBS1_TM2_SA_MP3</t>
  </si>
  <si>
    <t xml:space="preserve">GP_OBS1_TM2_SA_MP_4</t>
  </si>
  <si>
    <t xml:space="preserve">GP_OBS1_TM2_SA_MP_5</t>
  </si>
  <si>
    <t xml:space="preserve">GP_OBS1_TM2_SA_DP_1</t>
  </si>
  <si>
    <t xml:space="preserve">GP_OBS1_TM2_SA_DP_2</t>
  </si>
  <si>
    <t xml:space="preserve">GP_OBS1_TM2_SA_DP_3</t>
  </si>
  <si>
    <t xml:space="preserve">GP_OBS1_TM2_SA_DP_4</t>
  </si>
  <si>
    <t xml:space="preserve">GP_OBS1_TM2_SA_DP_5</t>
  </si>
  <si>
    <t xml:space="preserve">GP_OBS2_TM2_SA_Radius</t>
  </si>
  <si>
    <t xml:space="preserve">GP_OBS2_TM2_SA_Ulna</t>
  </si>
  <si>
    <t xml:space="preserve">GP_OBS2_TM2_SA_Capitate</t>
  </si>
  <si>
    <t xml:space="preserve">GP_OBS2_TM2_SA_Hamate</t>
  </si>
  <si>
    <t xml:space="preserve">GP_OBS2_TM2_SA_Triquetral</t>
  </si>
  <si>
    <t xml:space="preserve">GP_OBS2_TM2_SA_Pisiform</t>
  </si>
  <si>
    <t xml:space="preserve">GP_OBS2_TM2_SA_Lunate</t>
  </si>
  <si>
    <t xml:space="preserve">GP_OBS2_TM2_SA_Scaphoid</t>
  </si>
  <si>
    <t xml:space="preserve">GP_OBS2_TM2_SA_Trapezium</t>
  </si>
  <si>
    <t xml:space="preserve">GP_OBS2_TM2_SA_Trapezoid</t>
  </si>
  <si>
    <t xml:space="preserve">GP_OBS2_TM2_SA_rating_AS</t>
  </si>
  <si>
    <t xml:space="preserve">GP_OBS2_TM2_SA_MET_1</t>
  </si>
  <si>
    <t xml:space="preserve">GP_OBS2_TM2_SA_MET_2</t>
  </si>
  <si>
    <t xml:space="preserve">GP_OBS2_TM2_SA_MET_3</t>
  </si>
  <si>
    <t xml:space="preserve">GP_OBS2_TM2_SA_MET_4</t>
  </si>
  <si>
    <t xml:space="preserve">GP_OBS2_TM2_SA_MET_5</t>
  </si>
  <si>
    <t xml:space="preserve">GP_OBS2_TM2_SA_PP_1</t>
  </si>
  <si>
    <t xml:space="preserve">GP_OBS2_TM2_SA_PP_2</t>
  </si>
  <si>
    <t xml:space="preserve">GP_OBS2_TM2_SA_PP_3</t>
  </si>
  <si>
    <t xml:space="preserve">GP_OBS2_TM2_SA_PP_4</t>
  </si>
  <si>
    <t xml:space="preserve">GP_OBS2_TM2_SA_PP_5</t>
  </si>
  <si>
    <t xml:space="preserve">GP_OBS2_TM2_SA_MP_2</t>
  </si>
  <si>
    <t xml:space="preserve">GP_OBS2_TM2_SA_MP_3</t>
  </si>
  <si>
    <t xml:space="preserve">GP_OBS2_TM2_SA_MP_4</t>
  </si>
  <si>
    <t xml:space="preserve">GP_OBS2_TM2_SA_MP_5</t>
  </si>
  <si>
    <t xml:space="preserve">GP_OBS2_TM2_SA_DP_1</t>
  </si>
  <si>
    <t xml:space="preserve">GP_OBS2_TM2_SA_DP_2</t>
  </si>
  <si>
    <t xml:space="preserve">GP_OBS2_TM2_SA_DP_3</t>
  </si>
  <si>
    <t xml:space="preserve">GP_OBS2_TM2_SA_DP_4</t>
  </si>
  <si>
    <t xml:space="preserve">GP_OBS2_TM2_SA_DP_5</t>
  </si>
  <si>
    <t xml:space="preserve">GP_OBS1_TM1_TM2_Radius</t>
  </si>
  <si>
    <t xml:space="preserve">GP_OBS1_TM1_TM2_Ulna</t>
  </si>
  <si>
    <t xml:space="preserve">GP_OBS1_TM1_TM2_Capitate</t>
  </si>
  <si>
    <t xml:space="preserve">GP_OBS1_TM1_TM2_Hamate</t>
  </si>
  <si>
    <t xml:space="preserve">GP_OBS1_TM1_TM2_Triquetral</t>
  </si>
  <si>
    <t xml:space="preserve">GP_OBS1_TM1_TM2_Pisiform</t>
  </si>
  <si>
    <t xml:space="preserve">GP_OBS1_TM1_TM2_SA_Lunate</t>
  </si>
  <si>
    <t xml:space="preserve">GP_OBS1_TM1_TM2_SA_Scaphoid</t>
  </si>
  <si>
    <t xml:space="preserve">GP_OBS1_TM1_TM2_SA_Trapezium</t>
  </si>
  <si>
    <t xml:space="preserve">GP_OBS1_TM1_TM2_SA_Trapezoid</t>
  </si>
  <si>
    <t xml:space="preserve">GP_OBS1_TM1_TM2_SA_AS</t>
  </si>
  <si>
    <t xml:space="preserve">GP_OBS1_TM1_TM2_SA_MET_1</t>
  </si>
  <si>
    <t xml:space="preserve">GP_OBS1_TM1_TM2_SA_MET_2</t>
  </si>
  <si>
    <t xml:space="preserve">GP_OBS1_TM1_TM2_SA_MET_3</t>
  </si>
  <si>
    <t xml:space="preserve">GP_OBS1_TM1_TM2_SA_MET_4</t>
  </si>
  <si>
    <t xml:space="preserve">GP_OBS1_TM1_TM2_SA_MET_5</t>
  </si>
  <si>
    <t xml:space="preserve">GP_OBS1_TMI_TM2_SA_PP_1</t>
  </si>
  <si>
    <t xml:space="preserve">GP_OBS1_TM1_TM2_SA_PP_2</t>
  </si>
  <si>
    <t xml:space="preserve">GP_OBS1_TM1_TM2_SA_PP_3</t>
  </si>
  <si>
    <t xml:space="preserve">GP_OBS1_TM1_TM2_SA_PP_4</t>
  </si>
  <si>
    <t xml:space="preserve">GP_OBS1_TM1_TM2_SA_PP_5</t>
  </si>
  <si>
    <t xml:space="preserve">GP_OBS1_TM1_TM2_SA_MP2</t>
  </si>
  <si>
    <t xml:space="preserve">GP_OBS1_TM1_TM2_SA_MP3</t>
  </si>
  <si>
    <t xml:space="preserve">GP_OBS1_TM1_TM2_SA_MP_4</t>
  </si>
  <si>
    <t xml:space="preserve">GP_OBS1_TM1_TM2_SA_MP_5</t>
  </si>
  <si>
    <t xml:space="preserve">GP_OBS1_TM1_TM2_SA_DP_1</t>
  </si>
  <si>
    <t xml:space="preserve">GP_OBS1_TM1_TM2_SA_DP_2</t>
  </si>
  <si>
    <t xml:space="preserve">GP_OBS1_TM1_TM2_SA_DP_3</t>
  </si>
  <si>
    <t xml:space="preserve">GP_OBS1_TM1_TM2_SA_DP_4</t>
  </si>
  <si>
    <t xml:space="preserve">GP_OBS1_TM1_TM2_SA_DP_5</t>
  </si>
  <si>
    <t xml:space="preserve">GP_OBS2_TM1_TM2_Radius</t>
  </si>
  <si>
    <t xml:space="preserve">GP_OBS2_TM1_TM2_Ulna</t>
  </si>
  <si>
    <t xml:space="preserve">GP_OBS2_TM1_TM2_Capitate</t>
  </si>
  <si>
    <t xml:space="preserve">GP_OBS2_TM1_TM2_Hamate</t>
  </si>
  <si>
    <t xml:space="preserve">GP_OBS2_TM1_TM2_Triquetral</t>
  </si>
  <si>
    <t xml:space="preserve">GP_OBS2_TM1_TM2_SA_Lunate</t>
  </si>
  <si>
    <t xml:space="preserve">GP_OBS2_TM1_TM2_SA_Scaphoid</t>
  </si>
  <si>
    <t xml:space="preserve">GP_OBS2_TM1_TM2_SA_Trapezoid</t>
  </si>
  <si>
    <t xml:space="preserve">GP_OBS2_TM1_TM2_SA_MET_1</t>
  </si>
  <si>
    <t xml:space="preserve">GP_OBS2_TM1_TM2_SA_MET_2</t>
  </si>
  <si>
    <t xml:space="preserve">GP_OBS2_TM1_TM2_SA_MET_3</t>
  </si>
  <si>
    <t xml:space="preserve">GP_OBS2_TM1_TM2_SA_MET_4</t>
  </si>
  <si>
    <t xml:space="preserve">GP_OBS2_TM1_TM2_SA_MET_5</t>
  </si>
  <si>
    <t xml:space="preserve">GP_OBS2_TMI_TM2_SA_PP_1</t>
  </si>
  <si>
    <t xml:space="preserve">GP_OBS2_TM1_TM2_SA_PP_2</t>
  </si>
  <si>
    <t xml:space="preserve">GP_OBS2_TM1_TM2_SA_PP_3</t>
  </si>
  <si>
    <t xml:space="preserve">GP_OBS2_TM1_TM2_SA_PP_4</t>
  </si>
  <si>
    <t xml:space="preserve">GP_OBS2_TM1_TM2_SA_PP_5</t>
  </si>
  <si>
    <t xml:space="preserve">GP_OBS2_TM1_TM2_SA_MP2</t>
  </si>
  <si>
    <t xml:space="preserve">GP_OBS2_TM1_TM2_SA_MP3</t>
  </si>
  <si>
    <t xml:space="preserve">GP_OBS2_TM1_TM2_SA_MP_4</t>
  </si>
  <si>
    <t xml:space="preserve">GP_OBS2_TM1_TM2_SA_MP_5</t>
  </si>
  <si>
    <t xml:space="preserve">GP_OBS2_TM1_TM2_SA_DP_1</t>
  </si>
  <si>
    <t xml:space="preserve">GP_OBS2_TM1_TM2_SA_DP_2</t>
  </si>
  <si>
    <t xml:space="preserve">GP_OBS2_TM1_TM2_SA_DP_3</t>
  </si>
  <si>
    <t xml:space="preserve">GP_OBS2_TM1_TM2_SA_DP_4</t>
  </si>
  <si>
    <t xml:space="preserve">GP_OBS2_TM1_TM2_SA_DP_5</t>
  </si>
  <si>
    <t xml:space="preserve">GP_OBS1_OB2_TM1_SA_Radius</t>
  </si>
  <si>
    <t xml:space="preserve">GP_OBS1_OB2_TM1_SA_Ulna</t>
  </si>
  <si>
    <t xml:space="preserve">GP_OBS1_OB2_TM1_SA_Capitate</t>
  </si>
  <si>
    <t xml:space="preserve">GP_OBS1_OB2_TM1_SA_Hamate</t>
  </si>
  <si>
    <t xml:space="preserve">GP_OBS1_OB2_TM1_SA_Triquetral</t>
  </si>
  <si>
    <t xml:space="preserve">GP_OBS1_OB2_TM1_SA_Pisiform</t>
  </si>
  <si>
    <t xml:space="preserve">GP_OBS1_OB2_TM1_SA_Lunate</t>
  </si>
  <si>
    <t xml:space="preserve">GP_OBS1_OB2_TM1_SA_Scaphoid</t>
  </si>
  <si>
    <t xml:space="preserve">GP_OBS1_OB2_TM1_SA_Trapezium</t>
  </si>
  <si>
    <t xml:space="preserve">GP_OBS1_OB2_TM1_SA_Trapezoid</t>
  </si>
  <si>
    <t xml:space="preserve">GP_OBS1_OB2_TM1_SA_AS</t>
  </si>
  <si>
    <t xml:space="preserve">GP_OBS1_OB2_TM1_SA_MET_1</t>
  </si>
  <si>
    <t xml:space="preserve">GP_OBS1_OB2_TM1_SA_MET_2</t>
  </si>
  <si>
    <t xml:space="preserve">GP_OBS1_OB2_TM1_SA_MET_3</t>
  </si>
  <si>
    <t xml:space="preserve">GP_OBS1_OB2_TM1_SA_MET_4</t>
  </si>
  <si>
    <t xml:space="preserve">GP_OBS1_OB2_TM1_SA_MET_5</t>
  </si>
  <si>
    <t xml:space="preserve">GP_OBS1_OB2_TM1_SA_PP_1</t>
  </si>
  <si>
    <t xml:space="preserve">GP_OBS1_OB2_TM1_SA_PP_2</t>
  </si>
  <si>
    <t xml:space="preserve">GP_OBS1_OB2_TM1_SA_PP_3</t>
  </si>
  <si>
    <t xml:space="preserve">GP_OBS1_OB2_TM1_SA_PP_4</t>
  </si>
  <si>
    <t xml:space="preserve">GP_OBS1_OB2_TM1_SA_PP_5</t>
  </si>
  <si>
    <t xml:space="preserve">GP_OBS1_OB2_TM1_SA_MP_2</t>
  </si>
  <si>
    <t xml:space="preserve">GP_OBS1_OB2_TM1_SA_MP_3</t>
  </si>
  <si>
    <t xml:space="preserve">GP_OBS1_OB2_TM1_SA_MP_4</t>
  </si>
  <si>
    <t xml:space="preserve">GP_OBS1_OB2_TM1_SA_MP_5</t>
  </si>
  <si>
    <t xml:space="preserve">GP_OBS1_OB2_TM1_SA_DP_1</t>
  </si>
  <si>
    <t xml:space="preserve">GP_OBS1_OB2_TM1_SA_DP_2</t>
  </si>
  <si>
    <t xml:space="preserve">GP_OBS1_OB2_TM1_SA_DP_3</t>
  </si>
  <si>
    <t xml:space="preserve">GP_OBS1_OB2_TM1_SA_DP_4</t>
  </si>
  <si>
    <t xml:space="preserve">GP_OBS1_OB2_TM1_SA_DP_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Cambria"/>
      <family val="1"/>
    </font>
    <font>
      <sz val="11"/>
      <color rgb="FF000000"/>
      <name val="Cambria"/>
      <family val="1"/>
    </font>
    <font>
      <sz val="12"/>
      <color rgb="FFFFFFFF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O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240" ySplit="1480" topLeftCell="A89" activePane="topRight" state="split"/>
      <selection pane="topLeft" activeCell="A1" activeCellId="0" sqref="A1"/>
      <selection pane="topRight" activeCell="B1" activeCellId="0" sqref="B1:C16384"/>
      <selection pane="bottomLeft" activeCell="A89" activeCellId="0" sqref="A89"/>
      <selection pane="bottomRight" activeCell="A89" activeCellId="0" sqref="A89"/>
    </sheetView>
  </sheetViews>
  <sheetFormatPr defaultColWidth="8.82421875" defaultRowHeight="16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18.49"/>
    <col collapsed="false" customWidth="true" hidden="false" outlineLevel="0" max="3" min="3" style="0" width="8.49"/>
    <col collapsed="false" customWidth="true" hidden="false" outlineLevel="0" max="4" min="4" style="1" width="40.82"/>
    <col collapsed="false" customWidth="true" hidden="false" outlineLevel="0" max="5" min="5" style="2" width="38.82"/>
    <col collapsed="false" customWidth="true" hidden="false" outlineLevel="0" max="6" min="6" style="2" width="38.33"/>
    <col collapsed="false" customWidth="true" hidden="false" outlineLevel="0" max="7" min="7" style="2" width="36.32"/>
    <col collapsed="false" customWidth="true" hidden="false" outlineLevel="0" max="8" min="8" style="1" width="25.5"/>
    <col collapsed="false" customWidth="true" hidden="false" outlineLevel="0" max="9" min="9" style="0" width="25.5"/>
    <col collapsed="false" customWidth="true" hidden="false" outlineLevel="0" max="10" min="10" style="0" width="23.15"/>
    <col collapsed="false" customWidth="true" hidden="false" outlineLevel="0" max="11" min="11" style="0" width="26.99"/>
    <col collapsed="false" customWidth="true" hidden="false" outlineLevel="0" max="12" min="12" style="0" width="26.5"/>
    <col collapsed="false" customWidth="true" hidden="false" outlineLevel="0" max="13" min="13" style="0" width="28.82"/>
    <col collapsed="false" customWidth="true" hidden="false" outlineLevel="0" max="14" min="14" style="0" width="27.15"/>
    <col collapsed="false" customWidth="true" hidden="false" outlineLevel="0" max="15" min="15" style="0" width="25.66"/>
    <col collapsed="false" customWidth="true" hidden="false" outlineLevel="0" max="16" min="16" style="0" width="27.82"/>
    <col collapsed="false" customWidth="true" hidden="false" outlineLevel="0" max="17" min="17" style="0" width="29.5"/>
    <col collapsed="false" customWidth="true" hidden="false" outlineLevel="0" max="18" min="18" style="0" width="28.82"/>
    <col collapsed="false" customWidth="true" hidden="false" outlineLevel="0" max="19" min="19" style="0" width="21.32"/>
    <col collapsed="false" customWidth="true" hidden="false" outlineLevel="0" max="24" min="20" style="0" width="25.5"/>
    <col collapsed="false" customWidth="true" hidden="false" outlineLevel="0" max="29" min="25" style="0" width="23.33"/>
    <col collapsed="false" customWidth="true" hidden="false" outlineLevel="0" max="33" min="30" style="0" width="23.82"/>
    <col collapsed="false" customWidth="true" hidden="false" outlineLevel="0" max="38" min="34" style="0" width="23.49"/>
    <col collapsed="false" customWidth="true" hidden="false" outlineLevel="0" max="39" min="39" style="1" width="38.82"/>
    <col collapsed="false" customWidth="true" hidden="false" outlineLevel="0" max="40" min="40" style="1" width="40.82"/>
    <col collapsed="false" customWidth="true" hidden="false" outlineLevel="0" max="41" min="41" style="1" width="38.33"/>
    <col collapsed="false" customWidth="true" hidden="false" outlineLevel="0" max="42" min="42" style="1" width="36.32"/>
    <col collapsed="false" customWidth="true" hidden="false" outlineLevel="0" max="43" min="43" style="1" width="25.5"/>
    <col collapsed="false" customWidth="true" hidden="false" outlineLevel="0" max="44" min="44" style="0" width="25.5"/>
    <col collapsed="false" customWidth="true" hidden="false" outlineLevel="0" max="45" min="45" style="0" width="23.15"/>
    <col collapsed="false" customWidth="true" hidden="false" outlineLevel="0" max="46" min="46" style="0" width="26.99"/>
    <col collapsed="false" customWidth="true" hidden="false" outlineLevel="0" max="47" min="47" style="0" width="26.5"/>
    <col collapsed="false" customWidth="true" hidden="false" outlineLevel="0" max="48" min="48" style="0" width="28.82"/>
    <col collapsed="false" customWidth="true" hidden="false" outlineLevel="0" max="49" min="49" style="0" width="27.15"/>
    <col collapsed="false" customWidth="true" hidden="false" outlineLevel="0" max="50" min="50" style="0" width="25.66"/>
    <col collapsed="false" customWidth="true" hidden="false" outlineLevel="0" max="51" min="51" style="0" width="27.82"/>
    <col collapsed="false" customWidth="true" hidden="false" outlineLevel="0" max="52" min="52" style="0" width="29.5"/>
    <col collapsed="false" customWidth="true" hidden="false" outlineLevel="0" max="53" min="53" style="0" width="28.82"/>
    <col collapsed="false" customWidth="true" hidden="false" outlineLevel="0" max="54" min="54" style="0" width="21.32"/>
    <col collapsed="false" customWidth="true" hidden="false" outlineLevel="0" max="59" min="55" style="0" width="25.5"/>
    <col collapsed="false" customWidth="true" hidden="false" outlineLevel="0" max="64" min="60" style="0" width="23.33"/>
    <col collapsed="false" customWidth="true" hidden="false" outlineLevel="0" max="68" min="65" style="0" width="23.82"/>
    <col collapsed="false" customWidth="true" hidden="false" outlineLevel="0" max="73" min="69" style="0" width="23.49"/>
    <col collapsed="false" customWidth="true" hidden="false" outlineLevel="0" max="74" min="74" style="0" width="28.82"/>
    <col collapsed="false" customWidth="true" hidden="false" outlineLevel="0" max="75" min="75" style="0" width="27.32"/>
    <col collapsed="false" customWidth="true" hidden="false" outlineLevel="0" max="76" min="76" style="0" width="30.32"/>
    <col collapsed="false" customWidth="true" hidden="false" outlineLevel="0" max="77" min="77" style="0" width="29.82"/>
    <col collapsed="false" customWidth="true" hidden="false" outlineLevel="0" max="78" min="78" style="0" width="31.5"/>
    <col collapsed="false" customWidth="true" hidden="false" outlineLevel="0" max="79" min="79" style="0" width="27.15"/>
    <col collapsed="false" customWidth="true" hidden="false" outlineLevel="0" max="80" min="80" style="0" width="28.99"/>
    <col collapsed="false" customWidth="true" hidden="false" outlineLevel="0" max="81" min="81" style="0" width="30.82"/>
    <col collapsed="false" customWidth="true" hidden="false" outlineLevel="0" max="82" min="82" style="0" width="31.82"/>
    <col collapsed="false" customWidth="true" hidden="false" outlineLevel="0" max="83" min="83" style="0" width="31.5"/>
    <col collapsed="false" customWidth="true" hidden="false" outlineLevel="0" max="84" min="84" style="0" width="27.66"/>
    <col collapsed="false" customWidth="true" hidden="false" outlineLevel="0" max="89" min="85" style="0" width="28.99"/>
    <col collapsed="false" customWidth="true" hidden="false" outlineLevel="0" max="94" min="90" style="0" width="27.66"/>
    <col collapsed="false" customWidth="true" hidden="false" outlineLevel="0" max="96" min="95" style="0" width="27.32"/>
    <col collapsed="false" customWidth="true" hidden="false" outlineLevel="0" max="98" min="97" style="0" width="28.15"/>
    <col collapsed="false" customWidth="true" hidden="false" outlineLevel="0" max="100" min="99" style="0" width="27.82"/>
    <col collapsed="false" customWidth="true" hidden="false" outlineLevel="0" max="101" min="101" style="0" width="28.66"/>
    <col collapsed="false" customWidth="true" hidden="false" outlineLevel="0" max="103" min="102" style="0" width="27.82"/>
    <col collapsed="false" customWidth="true" hidden="false" outlineLevel="0" max="104" min="104" style="1" width="26.99"/>
    <col collapsed="false" customWidth="true" hidden="false" outlineLevel="0" max="105" min="105" style="1" width="25.5"/>
    <col collapsed="false" customWidth="true" hidden="false" outlineLevel="0" max="106" min="106" style="0" width="28.33"/>
    <col collapsed="false" customWidth="true" hidden="false" outlineLevel="0" max="107" min="107" style="0" width="27.82"/>
    <col collapsed="false" customWidth="true" hidden="false" outlineLevel="0" max="108" min="108" style="0" width="29.5"/>
    <col collapsed="false" customWidth="true" hidden="false" outlineLevel="0" max="109" min="109" style="0" width="28.15"/>
    <col collapsed="false" customWidth="true" hidden="false" outlineLevel="0" max="110" min="110" style="0" width="27.15"/>
    <col collapsed="false" customWidth="true" hidden="false" outlineLevel="0" max="111" min="111" style="0" width="28.82"/>
    <col collapsed="false" customWidth="true" hidden="false" outlineLevel="0" max="112" min="112" style="0" width="29.99"/>
    <col collapsed="false" customWidth="true" hidden="false" outlineLevel="0" max="113" min="113" style="0" width="29.5"/>
    <col collapsed="false" customWidth="true" hidden="false" outlineLevel="0" max="114" min="114" style="0" width="27.99"/>
    <col collapsed="false" customWidth="true" hidden="false" outlineLevel="0" max="119" min="115" style="0" width="27.15"/>
    <col collapsed="false" customWidth="true" hidden="false" outlineLevel="0" max="124" min="120" style="0" width="25.82"/>
    <col collapsed="false" customWidth="true" hidden="false" outlineLevel="0" max="128" min="125" style="0" width="26.32"/>
    <col collapsed="false" customWidth="true" hidden="false" outlineLevel="0" max="129" min="129" style="0" width="25.82"/>
    <col collapsed="false" customWidth="true" hidden="false" outlineLevel="0" max="131" min="130" style="0" width="23.49"/>
    <col collapsed="false" customWidth="true" hidden="false" outlineLevel="0" max="133" min="132" style="0" width="25.82"/>
    <col collapsed="false" customWidth="true" hidden="false" outlineLevel="0" max="134" min="134" style="0" width="27.49"/>
    <col collapsed="false" customWidth="true" hidden="false" outlineLevel="0" max="135" min="135" style="0" width="25.15"/>
    <col collapsed="false" customWidth="true" hidden="false" outlineLevel="0" max="136" min="136" style="0" width="28.82"/>
    <col collapsed="false" customWidth="true" hidden="false" outlineLevel="0" max="137" min="137" style="0" width="28.49"/>
    <col collapsed="false" customWidth="true" hidden="false" outlineLevel="0" max="138" min="138" style="0" width="30.82"/>
    <col collapsed="false" customWidth="true" hidden="false" outlineLevel="0" max="139" min="139" style="0" width="29.15"/>
    <col collapsed="false" customWidth="true" hidden="false" outlineLevel="0" max="140" min="140" style="0" width="30.82"/>
    <col collapsed="false" customWidth="true" hidden="false" outlineLevel="0" max="141" min="141" style="0" width="32.99"/>
    <col collapsed="false" customWidth="true" hidden="false" outlineLevel="0" max="142" min="142" style="0" width="34.82"/>
    <col collapsed="false" customWidth="true" hidden="false" outlineLevel="0" max="143" min="143" style="0" width="34.15"/>
    <col collapsed="false" customWidth="true" hidden="false" outlineLevel="0" max="144" min="144" style="0" width="26.5"/>
    <col collapsed="false" customWidth="true" hidden="false" outlineLevel="0" max="149" min="145" style="0" width="30.66"/>
    <col collapsed="false" customWidth="true" hidden="false" outlineLevel="0" max="150" min="150" style="0" width="27.99"/>
    <col collapsed="false" customWidth="true" hidden="false" outlineLevel="0" max="154" min="151" style="0" width="28.49"/>
    <col collapsed="false" customWidth="true" hidden="false" outlineLevel="0" max="156" min="155" style="0" width="28.33"/>
    <col collapsed="false" customWidth="true" hidden="false" outlineLevel="0" max="158" min="157" style="0" width="29.15"/>
    <col collapsed="false" customWidth="true" hidden="false" outlineLevel="0" max="163" min="159" style="0" width="28.82"/>
    <col collapsed="false" customWidth="true" hidden="false" outlineLevel="0" max="164" min="164" style="0" width="27.49"/>
    <col collapsed="false" customWidth="true" hidden="false" outlineLevel="0" max="165" min="165" style="0" width="25.15"/>
    <col collapsed="false" customWidth="true" hidden="false" outlineLevel="0" max="166" min="166" style="0" width="28.82"/>
    <col collapsed="false" customWidth="true" hidden="false" outlineLevel="0" max="167" min="167" style="0" width="28.49"/>
    <col collapsed="false" customWidth="true" hidden="false" outlineLevel="0" max="168" min="168" style="0" width="30.82"/>
    <col collapsed="false" customWidth="true" hidden="false" outlineLevel="0" max="169" min="169" style="0" width="29.15"/>
    <col collapsed="false" customWidth="true" hidden="false" outlineLevel="0" max="170" min="170" style="0" width="30.82"/>
    <col collapsed="false" customWidth="true" hidden="false" outlineLevel="0" max="171" min="171" style="0" width="32.99"/>
    <col collapsed="false" customWidth="true" hidden="false" outlineLevel="0" max="172" min="172" style="0" width="34.82"/>
    <col collapsed="false" customWidth="true" hidden="false" outlineLevel="0" max="173" min="173" style="0" width="34.15"/>
    <col collapsed="false" customWidth="true" hidden="false" outlineLevel="0" max="174" min="174" style="0" width="26.5"/>
    <col collapsed="false" customWidth="true" hidden="false" outlineLevel="0" max="179" min="175" style="0" width="30.66"/>
    <col collapsed="false" customWidth="true" hidden="false" outlineLevel="0" max="180" min="180" style="0" width="27.99"/>
    <col collapsed="false" customWidth="true" hidden="false" outlineLevel="0" max="184" min="181" style="0" width="28.49"/>
    <col collapsed="false" customWidth="true" hidden="false" outlineLevel="0" max="186" min="185" style="0" width="28.33"/>
    <col collapsed="false" customWidth="true" hidden="false" outlineLevel="0" max="188" min="187" style="0" width="29.15"/>
    <col collapsed="false" customWidth="true" hidden="false" outlineLevel="0" max="193" min="189" style="0" width="28.82"/>
    <col collapsed="false" customWidth="true" hidden="false" outlineLevel="0" max="195" min="194" style="0" width="30.5"/>
    <col collapsed="false" customWidth="true" hidden="false" outlineLevel="0" max="197" min="196" style="0" width="31.82"/>
    <col collapsed="false" customWidth="true" hidden="false" outlineLevel="0" max="199" min="198" style="0" width="33.82"/>
    <col collapsed="false" customWidth="true" hidden="false" outlineLevel="0" max="200" min="200" style="0" width="32.15"/>
    <col collapsed="false" customWidth="true" hidden="false" outlineLevel="0" max="201" min="201" style="0" width="32.66"/>
    <col collapsed="false" customWidth="true" hidden="false" outlineLevel="0" max="203" min="202" style="0" width="34.5"/>
    <col collapsed="false" customWidth="true" hidden="false" outlineLevel="0" max="204" min="204" style="0" width="33.82"/>
    <col collapsed="false" customWidth="true" hidden="false" outlineLevel="0" max="210" min="205" style="0" width="30.32"/>
    <col collapsed="false" customWidth="true" hidden="false" outlineLevel="0" max="215" min="211" style="0" width="28.15"/>
    <col collapsed="false" customWidth="true" hidden="false" outlineLevel="0" max="219" min="216" style="0" width="28.82"/>
    <col collapsed="false" customWidth="true" hidden="false" outlineLevel="0" max="223" min="220" style="0" width="28.49"/>
  </cols>
  <sheetData>
    <row r="1" customFormat="false" ht="30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7" t="s">
        <v>92</v>
      </c>
      <c r="CP1" s="7" t="s">
        <v>93</v>
      </c>
      <c r="CQ1" s="7" t="s">
        <v>94</v>
      </c>
      <c r="CR1" s="7" t="s">
        <v>95</v>
      </c>
      <c r="CS1" s="7" t="s">
        <v>96</v>
      </c>
      <c r="CT1" s="7" t="s">
        <v>97</v>
      </c>
      <c r="CU1" s="7" t="s">
        <v>98</v>
      </c>
      <c r="CV1" s="7" t="s">
        <v>99</v>
      </c>
      <c r="CW1" s="7" t="s">
        <v>100</v>
      </c>
      <c r="CX1" s="7" t="s">
        <v>101</v>
      </c>
      <c r="CY1" s="7" t="s">
        <v>102</v>
      </c>
      <c r="CZ1" s="7" t="s">
        <v>103</v>
      </c>
      <c r="DA1" s="7" t="s">
        <v>104</v>
      </c>
      <c r="DB1" s="7" t="s">
        <v>105</v>
      </c>
      <c r="DC1" s="7" t="s">
        <v>106</v>
      </c>
      <c r="DD1" s="7" t="s">
        <v>107</v>
      </c>
      <c r="DE1" s="7" t="s">
        <v>108</v>
      </c>
      <c r="DF1" s="7" t="s">
        <v>109</v>
      </c>
      <c r="DG1" s="7" t="s">
        <v>110</v>
      </c>
      <c r="DH1" s="7" t="s">
        <v>111</v>
      </c>
      <c r="DI1" s="7" t="s">
        <v>112</v>
      </c>
      <c r="DJ1" s="7" t="s">
        <v>113</v>
      </c>
      <c r="DK1" s="7" t="s">
        <v>114</v>
      </c>
      <c r="DL1" s="7" t="s">
        <v>115</v>
      </c>
      <c r="DM1" s="7" t="s">
        <v>116</v>
      </c>
      <c r="DN1" s="7" t="s">
        <v>117</v>
      </c>
      <c r="DO1" s="7" t="s">
        <v>118</v>
      </c>
      <c r="DP1" s="7" t="s">
        <v>119</v>
      </c>
      <c r="DQ1" s="7" t="s">
        <v>120</v>
      </c>
      <c r="DR1" s="7" t="s">
        <v>121</v>
      </c>
      <c r="DS1" s="7" t="s">
        <v>122</v>
      </c>
      <c r="DT1" s="7" t="s">
        <v>123</v>
      </c>
      <c r="DU1" s="7" t="s">
        <v>124</v>
      </c>
      <c r="DV1" s="7" t="s">
        <v>125</v>
      </c>
      <c r="DW1" s="7" t="s">
        <v>126</v>
      </c>
      <c r="DX1" s="7" t="s">
        <v>127</v>
      </c>
      <c r="DY1" s="7" t="s">
        <v>128</v>
      </c>
      <c r="DZ1" s="7" t="s">
        <v>129</v>
      </c>
      <c r="EA1" s="7" t="s">
        <v>130</v>
      </c>
      <c r="EB1" s="7" t="s">
        <v>131</v>
      </c>
      <c r="EC1" s="7" t="s">
        <v>132</v>
      </c>
      <c r="ED1" s="8" t="s">
        <v>133</v>
      </c>
      <c r="EE1" s="8" t="s">
        <v>134</v>
      </c>
      <c r="EF1" s="8" t="s">
        <v>135</v>
      </c>
      <c r="EG1" s="8" t="s">
        <v>136</v>
      </c>
      <c r="EH1" s="8" t="s">
        <v>137</v>
      </c>
      <c r="EI1" s="8" t="s">
        <v>138</v>
      </c>
      <c r="EJ1" s="5" t="s">
        <v>139</v>
      </c>
      <c r="EK1" s="5" t="s">
        <v>140</v>
      </c>
      <c r="EL1" s="5" t="s">
        <v>141</v>
      </c>
      <c r="EM1" s="5" t="s">
        <v>142</v>
      </c>
      <c r="EN1" s="5" t="s">
        <v>143</v>
      </c>
      <c r="EO1" s="5" t="s">
        <v>144</v>
      </c>
      <c r="EP1" s="5" t="s">
        <v>145</v>
      </c>
      <c r="EQ1" s="5" t="s">
        <v>146</v>
      </c>
      <c r="ER1" s="5" t="s">
        <v>147</v>
      </c>
      <c r="ES1" s="5" t="s">
        <v>148</v>
      </c>
      <c r="ET1" s="5" t="s">
        <v>149</v>
      </c>
      <c r="EU1" s="5" t="s">
        <v>150</v>
      </c>
      <c r="EV1" s="5" t="s">
        <v>151</v>
      </c>
      <c r="EW1" s="5" t="s">
        <v>152</v>
      </c>
      <c r="EX1" s="5" t="s">
        <v>153</v>
      </c>
      <c r="EY1" s="5" t="s">
        <v>154</v>
      </c>
      <c r="EZ1" s="5" t="s">
        <v>155</v>
      </c>
      <c r="FA1" s="5" t="s">
        <v>156</v>
      </c>
      <c r="FB1" s="5" t="s">
        <v>157</v>
      </c>
      <c r="FC1" s="5" t="s">
        <v>158</v>
      </c>
      <c r="FD1" s="5" t="s">
        <v>159</v>
      </c>
      <c r="FE1" s="5" t="s">
        <v>160</v>
      </c>
      <c r="FF1" s="5" t="s">
        <v>161</v>
      </c>
      <c r="FG1" s="5" t="s">
        <v>162</v>
      </c>
      <c r="FH1" s="8" t="s">
        <v>163</v>
      </c>
      <c r="FI1" s="8" t="s">
        <v>164</v>
      </c>
      <c r="FJ1" s="8" t="s">
        <v>165</v>
      </c>
      <c r="FK1" s="8" t="s">
        <v>166</v>
      </c>
      <c r="FL1" s="8" t="s">
        <v>167</v>
      </c>
      <c r="FM1" s="8" t="s">
        <v>138</v>
      </c>
      <c r="FN1" s="5" t="s">
        <v>168</v>
      </c>
      <c r="FO1" s="5" t="s">
        <v>169</v>
      </c>
      <c r="FP1" s="5" t="s">
        <v>141</v>
      </c>
      <c r="FQ1" s="5" t="s">
        <v>170</v>
      </c>
      <c r="FR1" s="5" t="s">
        <v>143</v>
      </c>
      <c r="FS1" s="5" t="s">
        <v>171</v>
      </c>
      <c r="FT1" s="5" t="s">
        <v>172</v>
      </c>
      <c r="FU1" s="5" t="s">
        <v>173</v>
      </c>
      <c r="FV1" s="5" t="s">
        <v>174</v>
      </c>
      <c r="FW1" s="5" t="s">
        <v>175</v>
      </c>
      <c r="FX1" s="5" t="s">
        <v>176</v>
      </c>
      <c r="FY1" s="5" t="s">
        <v>177</v>
      </c>
      <c r="FZ1" s="5" t="s">
        <v>178</v>
      </c>
      <c r="GA1" s="5" t="s">
        <v>179</v>
      </c>
      <c r="GB1" s="5" t="s">
        <v>180</v>
      </c>
      <c r="GC1" s="5" t="s">
        <v>181</v>
      </c>
      <c r="GD1" s="5" t="s">
        <v>182</v>
      </c>
      <c r="GE1" s="5" t="s">
        <v>183</v>
      </c>
      <c r="GF1" s="5" t="s">
        <v>184</v>
      </c>
      <c r="GG1" s="5" t="s">
        <v>185</v>
      </c>
      <c r="GH1" s="5" t="s">
        <v>186</v>
      </c>
      <c r="GI1" s="5" t="s">
        <v>187</v>
      </c>
      <c r="GJ1" s="5" t="s">
        <v>188</v>
      </c>
      <c r="GK1" s="5" t="s">
        <v>189</v>
      </c>
      <c r="GL1" s="5" t="s">
        <v>190</v>
      </c>
      <c r="GM1" s="5" t="s">
        <v>191</v>
      </c>
      <c r="GN1" s="5" t="s">
        <v>192</v>
      </c>
      <c r="GO1" s="5" t="s">
        <v>193</v>
      </c>
      <c r="GP1" s="5" t="s">
        <v>194</v>
      </c>
      <c r="GQ1" s="5" t="s">
        <v>195</v>
      </c>
      <c r="GR1" s="5" t="s">
        <v>196</v>
      </c>
      <c r="GS1" s="5" t="s">
        <v>197</v>
      </c>
      <c r="GT1" s="5" t="s">
        <v>198</v>
      </c>
      <c r="GU1" s="5" t="s">
        <v>199</v>
      </c>
      <c r="GV1" s="5" t="s">
        <v>200</v>
      </c>
      <c r="GW1" s="5" t="s">
        <v>201</v>
      </c>
      <c r="GX1" s="5" t="s">
        <v>202</v>
      </c>
      <c r="GY1" s="5" t="s">
        <v>203</v>
      </c>
      <c r="GZ1" s="5" t="s">
        <v>204</v>
      </c>
      <c r="HA1" s="5" t="s">
        <v>205</v>
      </c>
      <c r="HB1" s="5" t="s">
        <v>206</v>
      </c>
      <c r="HC1" s="5" t="s">
        <v>207</v>
      </c>
      <c r="HD1" s="5" t="s">
        <v>208</v>
      </c>
      <c r="HE1" s="5" t="s">
        <v>209</v>
      </c>
      <c r="HF1" s="5" t="s">
        <v>210</v>
      </c>
      <c r="HG1" s="5" t="s">
        <v>211</v>
      </c>
      <c r="HH1" s="5" t="s">
        <v>212</v>
      </c>
      <c r="HI1" s="5" t="s">
        <v>213</v>
      </c>
      <c r="HJ1" s="5" t="s">
        <v>214</v>
      </c>
      <c r="HK1" s="5" t="s">
        <v>215</v>
      </c>
      <c r="HL1" s="5" t="s">
        <v>216</v>
      </c>
      <c r="HM1" s="5" t="s">
        <v>217</v>
      </c>
      <c r="HN1" s="5" t="s">
        <v>218</v>
      </c>
      <c r="HO1" s="5" t="s">
        <v>219</v>
      </c>
    </row>
    <row r="2" customFormat="false" ht="30" hidden="false" customHeight="true" outlineLevel="0" collapsed="false">
      <c r="A2" s="9" t="n">
        <v>2015087</v>
      </c>
      <c r="B2" s="10" t="n">
        <v>14.0739320920044</v>
      </c>
      <c r="C2" s="11" t="n">
        <v>14</v>
      </c>
      <c r="D2" s="12" t="n">
        <v>15</v>
      </c>
      <c r="E2" s="12" t="n">
        <v>14.2</v>
      </c>
      <c r="F2" s="12" t="n">
        <v>14</v>
      </c>
      <c r="G2" s="12" t="n">
        <v>14.22</v>
      </c>
      <c r="H2" s="12" t="n">
        <v>16</v>
      </c>
      <c r="I2" s="4" t="n">
        <v>16</v>
      </c>
      <c r="J2" s="4" t="n">
        <v>16</v>
      </c>
      <c r="K2" s="4" t="n">
        <v>12</v>
      </c>
      <c r="L2" s="4" t="n">
        <v>13</v>
      </c>
      <c r="M2" s="4" t="n">
        <v>13</v>
      </c>
      <c r="N2" s="4" t="n">
        <v>13</v>
      </c>
      <c r="O2" s="4" t="n">
        <v>13</v>
      </c>
      <c r="P2" s="4" t="n">
        <v>13</v>
      </c>
      <c r="Q2" s="4" t="n">
        <v>12</v>
      </c>
      <c r="R2" s="4" t="n">
        <v>13</v>
      </c>
      <c r="S2" s="4" t="n">
        <v>13</v>
      </c>
      <c r="T2" s="4" t="n">
        <v>15</v>
      </c>
      <c r="U2" s="4" t="n">
        <v>15</v>
      </c>
      <c r="V2" s="4" t="n">
        <v>15</v>
      </c>
      <c r="W2" s="4" t="n">
        <v>15</v>
      </c>
      <c r="X2" s="4" t="n">
        <v>15</v>
      </c>
      <c r="Y2" s="4" t="n">
        <v>14</v>
      </c>
      <c r="Z2" s="4" t="n">
        <v>15</v>
      </c>
      <c r="AA2" s="4" t="n">
        <v>15</v>
      </c>
      <c r="AB2" s="4" t="n">
        <v>15</v>
      </c>
      <c r="AC2" s="4" t="n">
        <v>15</v>
      </c>
      <c r="AD2" s="4" t="n">
        <v>15</v>
      </c>
      <c r="AE2" s="4" t="n">
        <v>15</v>
      </c>
      <c r="AF2" s="4" t="n">
        <v>15</v>
      </c>
      <c r="AG2" s="4" t="n">
        <v>15</v>
      </c>
      <c r="AH2" s="4" t="n">
        <v>14</v>
      </c>
      <c r="AI2" s="4" t="n">
        <v>14</v>
      </c>
      <c r="AJ2" s="4" t="n">
        <v>14</v>
      </c>
      <c r="AK2" s="4" t="n">
        <v>14</v>
      </c>
      <c r="AL2" s="4" t="n">
        <v>14</v>
      </c>
      <c r="AM2" s="12" t="n">
        <v>14.1910112359551</v>
      </c>
      <c r="AN2" s="12" t="n">
        <v>15</v>
      </c>
      <c r="AO2" s="12" t="n">
        <v>14</v>
      </c>
      <c r="AP2" s="12" t="n">
        <v>14.22</v>
      </c>
      <c r="AQ2" s="12" t="n">
        <v>15</v>
      </c>
      <c r="AR2" s="4" t="n">
        <v>16</v>
      </c>
      <c r="AS2" s="4" t="n">
        <v>16</v>
      </c>
      <c r="AT2" s="4" t="n">
        <v>12</v>
      </c>
      <c r="AU2" s="4" t="n">
        <v>13</v>
      </c>
      <c r="AV2" s="4" t="n">
        <v>13</v>
      </c>
      <c r="AW2" s="4" t="n">
        <v>13</v>
      </c>
      <c r="AX2" s="4" t="n">
        <v>13</v>
      </c>
      <c r="AY2" s="4" t="n">
        <v>13</v>
      </c>
      <c r="AZ2" s="4" t="n">
        <v>12</v>
      </c>
      <c r="BA2" s="4" t="n">
        <v>13</v>
      </c>
      <c r="BB2" s="4" t="n">
        <v>13</v>
      </c>
      <c r="BC2" s="4" t="n">
        <v>15</v>
      </c>
      <c r="BD2" s="4" t="n">
        <v>15</v>
      </c>
      <c r="BE2" s="4" t="n">
        <v>15</v>
      </c>
      <c r="BF2" s="4" t="n">
        <v>15</v>
      </c>
      <c r="BG2" s="4" t="n">
        <v>15</v>
      </c>
      <c r="BH2" s="4" t="n">
        <v>14</v>
      </c>
      <c r="BI2" s="4" t="n">
        <v>15</v>
      </c>
      <c r="BJ2" s="4" t="n">
        <v>15</v>
      </c>
      <c r="BK2" s="4" t="n">
        <v>15</v>
      </c>
      <c r="BL2" s="4" t="n">
        <v>15</v>
      </c>
      <c r="BM2" s="4" t="n">
        <v>15</v>
      </c>
      <c r="BN2" s="4" t="n">
        <v>15</v>
      </c>
      <c r="BO2" s="4" t="n">
        <v>15</v>
      </c>
      <c r="BP2" s="4" t="n">
        <v>15</v>
      </c>
      <c r="BQ2" s="4" t="n">
        <v>14</v>
      </c>
      <c r="BR2" s="4" t="n">
        <v>14</v>
      </c>
      <c r="BS2" s="4" t="n">
        <v>14</v>
      </c>
      <c r="BT2" s="4" t="n">
        <v>14</v>
      </c>
      <c r="BU2" s="4" t="n">
        <v>14</v>
      </c>
      <c r="BV2" s="4" t="n">
        <v>16</v>
      </c>
      <c r="BW2" s="4" t="n">
        <v>16</v>
      </c>
      <c r="BX2" s="4" t="n">
        <v>11</v>
      </c>
      <c r="BY2" s="4" t="n">
        <v>13</v>
      </c>
      <c r="BZ2" s="4" t="n">
        <v>13</v>
      </c>
      <c r="CA2" s="4" t="n">
        <v>13</v>
      </c>
      <c r="CB2" s="4" t="n">
        <v>13</v>
      </c>
      <c r="CC2" s="4" t="n">
        <v>13</v>
      </c>
      <c r="CD2" s="4" t="n">
        <v>12</v>
      </c>
      <c r="CE2" s="4" t="n">
        <v>13</v>
      </c>
      <c r="CF2" s="4" t="n">
        <v>13</v>
      </c>
      <c r="CG2" s="4" t="n">
        <v>15</v>
      </c>
      <c r="CH2" s="4" t="n">
        <v>15</v>
      </c>
      <c r="CI2" s="4" t="n">
        <v>15</v>
      </c>
      <c r="CJ2" s="4" t="n">
        <v>15</v>
      </c>
      <c r="CK2" s="5" t="n">
        <v>15</v>
      </c>
      <c r="CL2" s="4" t="n">
        <v>14</v>
      </c>
      <c r="CM2" s="4" t="n">
        <v>15</v>
      </c>
      <c r="CN2" s="4" t="n">
        <v>15</v>
      </c>
      <c r="CO2" s="4" t="n">
        <v>15</v>
      </c>
      <c r="CP2" s="4" t="n">
        <v>15</v>
      </c>
      <c r="CQ2" s="4" t="n">
        <v>15</v>
      </c>
      <c r="CR2" s="4" t="n">
        <v>15</v>
      </c>
      <c r="CS2" s="4" t="n">
        <v>15</v>
      </c>
      <c r="CT2" s="4" t="n">
        <v>15</v>
      </c>
      <c r="CU2" s="4" t="n">
        <v>14</v>
      </c>
      <c r="CV2" s="4" t="n">
        <v>14</v>
      </c>
      <c r="CW2" s="4" t="n">
        <v>14</v>
      </c>
      <c r="CX2" s="4" t="n">
        <v>14</v>
      </c>
      <c r="CY2" s="4" t="n">
        <v>14</v>
      </c>
      <c r="CZ2" s="4" t="n">
        <v>16</v>
      </c>
      <c r="DA2" s="4" t="n">
        <v>16</v>
      </c>
      <c r="DB2" s="4" t="n">
        <v>12</v>
      </c>
      <c r="DC2" s="4" t="n">
        <v>13</v>
      </c>
      <c r="DD2" s="4" t="n">
        <v>13</v>
      </c>
      <c r="DE2" s="4" t="n">
        <v>13</v>
      </c>
      <c r="DF2" s="4" t="n">
        <v>13</v>
      </c>
      <c r="DG2" s="4" t="n">
        <v>13</v>
      </c>
      <c r="DH2" s="4" t="n">
        <v>12</v>
      </c>
      <c r="DI2" s="4" t="n">
        <v>13</v>
      </c>
      <c r="DJ2" s="4" t="n">
        <v>13</v>
      </c>
      <c r="DK2" s="4" t="n">
        <v>15</v>
      </c>
      <c r="DL2" s="4" t="n">
        <v>15</v>
      </c>
      <c r="DM2" s="4" t="n">
        <v>15</v>
      </c>
      <c r="DN2" s="4" t="n">
        <v>15</v>
      </c>
      <c r="DO2" s="4" t="n">
        <v>15</v>
      </c>
      <c r="DP2" s="4" t="n">
        <v>14</v>
      </c>
      <c r="DQ2" s="4" t="n">
        <v>15</v>
      </c>
      <c r="DR2" s="4" t="n">
        <v>15</v>
      </c>
      <c r="DS2" s="4" t="n">
        <v>15</v>
      </c>
      <c r="DT2" s="4" t="n">
        <v>15</v>
      </c>
      <c r="DU2" s="4" t="n">
        <v>15</v>
      </c>
      <c r="DV2" s="4" t="n">
        <v>15</v>
      </c>
      <c r="DW2" s="4" t="n">
        <v>15</v>
      </c>
      <c r="DX2" s="4" t="n">
        <v>15</v>
      </c>
      <c r="DY2" s="4" t="n">
        <v>14</v>
      </c>
      <c r="DZ2" s="4" t="n">
        <v>14</v>
      </c>
      <c r="EA2" s="4" t="n">
        <v>14</v>
      </c>
      <c r="EB2" s="4" t="n">
        <v>14</v>
      </c>
      <c r="EC2" s="4" t="n">
        <v>14</v>
      </c>
      <c r="ED2" s="13" t="n">
        <f aca="false">I2-BV2</f>
        <v>0</v>
      </c>
      <c r="EE2" s="13" t="n">
        <f aca="false">J2-BW2</f>
        <v>0</v>
      </c>
      <c r="EF2" s="13" t="n">
        <f aca="false">K2-BX2</f>
        <v>1</v>
      </c>
      <c r="EG2" s="13" t="n">
        <f aca="false">L2-BY2</f>
        <v>0</v>
      </c>
      <c r="EH2" s="13" t="n">
        <f aca="false">M2-BZ2</f>
        <v>0</v>
      </c>
      <c r="EI2" s="13" t="n">
        <f aca="false">N2-CA2</f>
        <v>0</v>
      </c>
      <c r="EJ2" s="13" t="n">
        <f aca="false">O2-CB2</f>
        <v>0</v>
      </c>
      <c r="EK2" s="13" t="n">
        <f aca="false">P2-CC2</f>
        <v>0</v>
      </c>
      <c r="EL2" s="13" t="n">
        <f aca="false">Q2-CD2</f>
        <v>0</v>
      </c>
      <c r="EM2" s="13" t="n">
        <f aca="false">R2-CE2</f>
        <v>0</v>
      </c>
      <c r="EN2" s="13" t="n">
        <f aca="false">S2-CF2</f>
        <v>0</v>
      </c>
      <c r="EO2" s="13" t="n">
        <f aca="false">T2-CG2</f>
        <v>0</v>
      </c>
      <c r="EP2" s="13" t="n">
        <f aca="false">U2-CH2</f>
        <v>0</v>
      </c>
      <c r="EQ2" s="13" t="n">
        <f aca="false">V2-CI2</f>
        <v>0</v>
      </c>
      <c r="ER2" s="13" t="n">
        <f aca="false">W2-CJ2</f>
        <v>0</v>
      </c>
      <c r="ES2" s="13" t="n">
        <f aca="false">X2-CK2</f>
        <v>0</v>
      </c>
      <c r="ET2" s="13" t="n">
        <f aca="false">Y2-CL2</f>
        <v>0</v>
      </c>
      <c r="EU2" s="13" t="n">
        <f aca="false">Z2-CM2</f>
        <v>0</v>
      </c>
      <c r="EV2" s="13" t="n">
        <f aca="false">AA2-CN2</f>
        <v>0</v>
      </c>
      <c r="EW2" s="13" t="n">
        <f aca="false">AB2-CO2</f>
        <v>0</v>
      </c>
      <c r="EX2" s="13" t="n">
        <f aca="false">AC2-CP2</f>
        <v>0</v>
      </c>
      <c r="EY2" s="13" t="n">
        <f aca="false">AD2-CQ2</f>
        <v>0</v>
      </c>
      <c r="EZ2" s="13" t="n">
        <f aca="false">AE2-CR2</f>
        <v>0</v>
      </c>
      <c r="FA2" s="13" t="n">
        <f aca="false">AF2-CS2</f>
        <v>0</v>
      </c>
      <c r="FB2" s="13" t="n">
        <f aca="false">AG2-CT2</f>
        <v>0</v>
      </c>
      <c r="FC2" s="13" t="n">
        <f aca="false">AH2-CU2</f>
        <v>0</v>
      </c>
      <c r="FD2" s="13" t="n">
        <f aca="false">AI2-CV2</f>
        <v>0</v>
      </c>
      <c r="FE2" s="13" t="n">
        <f aca="false">AJ2-CW2</f>
        <v>0</v>
      </c>
      <c r="FF2" s="13" t="n">
        <f aca="false">AK2-CX2</f>
        <v>0</v>
      </c>
      <c r="FG2" s="13" t="n">
        <f aca="false">AL2-CY2</f>
        <v>0</v>
      </c>
      <c r="FH2" s="13" t="n">
        <f aca="false">AR2-CZ2</f>
        <v>0</v>
      </c>
      <c r="FI2" s="13" t="n">
        <f aca="false">AS2-DA2</f>
        <v>0</v>
      </c>
      <c r="FJ2" s="13" t="n">
        <f aca="false">AT2-DB2</f>
        <v>0</v>
      </c>
      <c r="FK2" s="13" t="n">
        <f aca="false">AU2-DC2</f>
        <v>0</v>
      </c>
      <c r="FL2" s="13" t="n">
        <f aca="false">AV2-DD2</f>
        <v>0</v>
      </c>
      <c r="FM2" s="13" t="n">
        <f aca="false">AW2-DE2</f>
        <v>0</v>
      </c>
      <c r="FN2" s="13" t="n">
        <f aca="false">AX2-DF2</f>
        <v>0</v>
      </c>
      <c r="FO2" s="13" t="n">
        <f aca="false">AY2-DG2</f>
        <v>0</v>
      </c>
      <c r="FP2" s="13" t="n">
        <f aca="false">AZ2-DH2</f>
        <v>0</v>
      </c>
      <c r="FQ2" s="13" t="n">
        <f aca="false">BA2-DI2</f>
        <v>0</v>
      </c>
      <c r="FR2" s="13" t="n">
        <v>0</v>
      </c>
      <c r="FS2" s="13" t="n">
        <f aca="false">BC2-DK2</f>
        <v>0</v>
      </c>
      <c r="FT2" s="13" t="n">
        <f aca="false">BD2-DL2</f>
        <v>0</v>
      </c>
      <c r="FU2" s="13" t="n">
        <f aca="false">BE2-DM2</f>
        <v>0</v>
      </c>
      <c r="FV2" s="13" t="n">
        <f aca="false">BF2-DN2</f>
        <v>0</v>
      </c>
      <c r="FW2" s="13" t="n">
        <f aca="false">BG2-DO2</f>
        <v>0</v>
      </c>
      <c r="FX2" s="13" t="n">
        <f aca="false">BH2-DP2</f>
        <v>0</v>
      </c>
      <c r="FY2" s="13" t="n">
        <f aca="false">BI2-DQ2</f>
        <v>0</v>
      </c>
      <c r="FZ2" s="13" t="n">
        <f aca="false">BJ2-DR2</f>
        <v>0</v>
      </c>
      <c r="GA2" s="13" t="n">
        <f aca="false">BK2-DS2</f>
        <v>0</v>
      </c>
      <c r="GB2" s="13" t="n">
        <f aca="false">BL2-DT2</f>
        <v>0</v>
      </c>
      <c r="GC2" s="13" t="n">
        <f aca="false">BM2-DU2</f>
        <v>0</v>
      </c>
      <c r="GD2" s="13" t="n">
        <f aca="false">BN2-DV2</f>
        <v>0</v>
      </c>
      <c r="GE2" s="13" t="n">
        <f aca="false">BO2-DW2</f>
        <v>0</v>
      </c>
      <c r="GF2" s="13" t="n">
        <f aca="false">BP2-DX2</f>
        <v>0</v>
      </c>
      <c r="GG2" s="13" t="n">
        <f aca="false">BQ2-DY2</f>
        <v>0</v>
      </c>
      <c r="GH2" s="13" t="n">
        <f aca="false">BR2-DZ2</f>
        <v>0</v>
      </c>
      <c r="GI2" s="13" t="n">
        <f aca="false">BS2-EA2</f>
        <v>0</v>
      </c>
      <c r="GJ2" s="13" t="n">
        <f aca="false">BT2-EB2</f>
        <v>0</v>
      </c>
      <c r="GK2" s="13" t="n">
        <f aca="false">BU2-EC2</f>
        <v>0</v>
      </c>
      <c r="GL2" s="13" t="n">
        <f aca="false">I2-AR2</f>
        <v>0</v>
      </c>
      <c r="GM2" s="13" t="n">
        <f aca="false">J2-AS2</f>
        <v>0</v>
      </c>
      <c r="GN2" s="13" t="n">
        <f aca="false">K2-AT2</f>
        <v>0</v>
      </c>
      <c r="GO2" s="13" t="n">
        <f aca="false">L2-AU2</f>
        <v>0</v>
      </c>
      <c r="GP2" s="13" t="n">
        <f aca="false">M2-AV2</f>
        <v>0</v>
      </c>
      <c r="GQ2" s="13" t="n">
        <f aca="false">N2-AW2</f>
        <v>0</v>
      </c>
      <c r="GR2" s="13" t="n">
        <f aca="false">O2-AX2</f>
        <v>0</v>
      </c>
      <c r="GS2" s="13" t="n">
        <f aca="false">P2-AY2</f>
        <v>0</v>
      </c>
      <c r="GT2" s="13" t="n">
        <f aca="false">Q2-AZ2</f>
        <v>0</v>
      </c>
      <c r="GU2" s="13" t="n">
        <f aca="false">R2-BA2</f>
        <v>0</v>
      </c>
      <c r="GV2" s="13" t="n">
        <f aca="false">S2-BB2</f>
        <v>0</v>
      </c>
      <c r="GW2" s="13" t="n">
        <f aca="false">T2-BC2</f>
        <v>0</v>
      </c>
      <c r="GX2" s="13" t="n">
        <f aca="false">U2-BD2</f>
        <v>0</v>
      </c>
      <c r="GY2" s="13" t="n">
        <f aca="false">V2-BE2</f>
        <v>0</v>
      </c>
      <c r="GZ2" s="13" t="n">
        <f aca="false">W2-BF2</f>
        <v>0</v>
      </c>
      <c r="HA2" s="13" t="n">
        <f aca="false">X2-BG2</f>
        <v>0</v>
      </c>
      <c r="HB2" s="13" t="n">
        <f aca="false">Y2-BH2</f>
        <v>0</v>
      </c>
      <c r="HC2" s="13" t="n">
        <f aca="false">Z2-BI2</f>
        <v>0</v>
      </c>
      <c r="HD2" s="13" t="n">
        <f aca="false">AA2-BJ2</f>
        <v>0</v>
      </c>
      <c r="HE2" s="13" t="n">
        <f aca="false">AB2-BK2</f>
        <v>0</v>
      </c>
      <c r="HF2" s="13" t="n">
        <f aca="false">AC2-BL2</f>
        <v>0</v>
      </c>
      <c r="HG2" s="13" t="n">
        <f aca="false">AD2-BM2</f>
        <v>0</v>
      </c>
      <c r="HH2" s="13" t="n">
        <f aca="false">AE2-BN2</f>
        <v>0</v>
      </c>
      <c r="HI2" s="13" t="n">
        <f aca="false">AF2-BO2</f>
        <v>0</v>
      </c>
      <c r="HJ2" s="13" t="n">
        <f aca="false">AG2-BP2</f>
        <v>0</v>
      </c>
      <c r="HK2" s="13" t="n">
        <f aca="false">AH2-BQ2</f>
        <v>0</v>
      </c>
      <c r="HL2" s="13" t="n">
        <f aca="false">AI2-BR2</f>
        <v>0</v>
      </c>
      <c r="HM2" s="13" t="n">
        <f aca="false">AJ2-BS2</f>
        <v>0</v>
      </c>
      <c r="HN2" s="13" t="n">
        <f aca="false">AK2-BT2</f>
        <v>0</v>
      </c>
      <c r="HO2" s="13" t="n">
        <f aca="false">AL2-BU2</f>
        <v>0</v>
      </c>
    </row>
    <row r="3" customFormat="false" ht="30" hidden="false" customHeight="true" outlineLevel="0" collapsed="false">
      <c r="A3" s="9" t="n">
        <v>2015089</v>
      </c>
      <c r="B3" s="10" t="n">
        <v>16.0492880613363</v>
      </c>
      <c r="C3" s="11" t="n">
        <v>16</v>
      </c>
      <c r="D3" s="12" t="n">
        <v>15</v>
      </c>
      <c r="E3" s="12" t="n">
        <v>14.5333333333333</v>
      </c>
      <c r="F3" s="12" t="n">
        <v>999</v>
      </c>
      <c r="G3" s="12" t="n">
        <v>999</v>
      </c>
      <c r="H3" s="12" t="n">
        <v>18</v>
      </c>
      <c r="I3" s="4" t="n">
        <v>17</v>
      </c>
      <c r="J3" s="4" t="n">
        <v>17</v>
      </c>
      <c r="K3" s="4" t="n">
        <v>13</v>
      </c>
      <c r="L3" s="4" t="n">
        <v>13</v>
      </c>
      <c r="M3" s="4" t="n">
        <v>13</v>
      </c>
      <c r="N3" s="4" t="n">
        <v>13</v>
      </c>
      <c r="O3" s="4" t="n">
        <v>13</v>
      </c>
      <c r="P3" s="4" t="n">
        <v>13</v>
      </c>
      <c r="Q3" s="4" t="n">
        <v>13</v>
      </c>
      <c r="R3" s="4" t="n">
        <v>13</v>
      </c>
      <c r="S3" s="4" t="n">
        <v>13</v>
      </c>
      <c r="T3" s="4" t="n">
        <v>15</v>
      </c>
      <c r="U3" s="4" t="n">
        <v>15</v>
      </c>
      <c r="V3" s="4" t="n">
        <v>15</v>
      </c>
      <c r="W3" s="4" t="n">
        <v>15</v>
      </c>
      <c r="X3" s="4" t="n">
        <v>15</v>
      </c>
      <c r="Y3" s="4" t="n">
        <v>15</v>
      </c>
      <c r="Z3" s="4" t="n">
        <v>15</v>
      </c>
      <c r="AA3" s="4" t="n">
        <v>15</v>
      </c>
      <c r="AB3" s="4" t="n">
        <v>15</v>
      </c>
      <c r="AC3" s="4" t="n">
        <v>15</v>
      </c>
      <c r="AD3" s="4" t="n">
        <v>15</v>
      </c>
      <c r="AE3" s="4" t="n">
        <v>15</v>
      </c>
      <c r="AF3" s="4" t="n">
        <v>15</v>
      </c>
      <c r="AG3" s="4" t="n">
        <v>15</v>
      </c>
      <c r="AH3" s="4" t="n">
        <v>15</v>
      </c>
      <c r="AI3" s="4" t="n">
        <v>15</v>
      </c>
      <c r="AJ3" s="4" t="n">
        <v>15</v>
      </c>
      <c r="AK3" s="4" t="n">
        <v>15</v>
      </c>
      <c r="AL3" s="4" t="n">
        <v>15</v>
      </c>
      <c r="AM3" s="12" t="n">
        <v>14.5280898876405</v>
      </c>
      <c r="AN3" s="12" t="n">
        <v>15</v>
      </c>
      <c r="AO3" s="12" t="n">
        <v>999</v>
      </c>
      <c r="AP3" s="12" t="n">
        <v>999</v>
      </c>
      <c r="AQ3" s="12" t="n">
        <v>17</v>
      </c>
      <c r="AR3" s="4" t="n">
        <v>17</v>
      </c>
      <c r="AS3" s="4" t="n">
        <v>17</v>
      </c>
      <c r="AT3" s="4" t="n">
        <v>13</v>
      </c>
      <c r="AU3" s="4" t="n">
        <v>13</v>
      </c>
      <c r="AV3" s="4" t="n">
        <v>13</v>
      </c>
      <c r="AW3" s="4" t="n">
        <v>13</v>
      </c>
      <c r="AX3" s="4" t="n">
        <v>13</v>
      </c>
      <c r="AY3" s="4" t="n">
        <v>13</v>
      </c>
      <c r="AZ3" s="4" t="n">
        <v>13</v>
      </c>
      <c r="BA3" s="4" t="n">
        <v>13</v>
      </c>
      <c r="BB3" s="4" t="n">
        <v>13</v>
      </c>
      <c r="BC3" s="4" t="n">
        <v>15</v>
      </c>
      <c r="BD3" s="4" t="n">
        <v>15</v>
      </c>
      <c r="BE3" s="4" t="n">
        <v>15</v>
      </c>
      <c r="BF3" s="4" t="n">
        <v>15</v>
      </c>
      <c r="BG3" s="4" t="n">
        <v>15</v>
      </c>
      <c r="BH3" s="4" t="n">
        <v>15</v>
      </c>
      <c r="BI3" s="4" t="n">
        <v>15</v>
      </c>
      <c r="BJ3" s="4" t="n">
        <v>15</v>
      </c>
      <c r="BK3" s="4" t="n">
        <v>15</v>
      </c>
      <c r="BL3" s="4" t="n">
        <v>15</v>
      </c>
      <c r="BM3" s="4" t="n">
        <v>15</v>
      </c>
      <c r="BN3" s="4" t="n">
        <v>15</v>
      </c>
      <c r="BO3" s="4" t="n">
        <v>15</v>
      </c>
      <c r="BP3" s="4" t="n">
        <v>15</v>
      </c>
      <c r="BQ3" s="4" t="n">
        <v>15</v>
      </c>
      <c r="BR3" s="4" t="n">
        <v>15</v>
      </c>
      <c r="BS3" s="4" t="n">
        <v>15</v>
      </c>
      <c r="BT3" s="4" t="n">
        <v>15</v>
      </c>
      <c r="BU3" s="4" t="n">
        <v>15</v>
      </c>
      <c r="BV3" s="4" t="n">
        <v>17</v>
      </c>
      <c r="BW3" s="4" t="n">
        <v>17</v>
      </c>
      <c r="BX3" s="4" t="n">
        <v>13</v>
      </c>
      <c r="BY3" s="4" t="n">
        <v>13</v>
      </c>
      <c r="BZ3" s="4" t="n">
        <v>13</v>
      </c>
      <c r="CA3" s="4" t="n">
        <v>13</v>
      </c>
      <c r="CB3" s="4" t="n">
        <v>13</v>
      </c>
      <c r="CC3" s="4" t="n">
        <v>13</v>
      </c>
      <c r="CD3" s="4" t="n">
        <v>13</v>
      </c>
      <c r="CE3" s="4" t="n">
        <v>13</v>
      </c>
      <c r="CF3" s="4" t="n">
        <v>13</v>
      </c>
      <c r="CG3" s="4" t="n">
        <v>15</v>
      </c>
      <c r="CH3" s="4" t="n">
        <v>15</v>
      </c>
      <c r="CI3" s="4" t="n">
        <v>15</v>
      </c>
      <c r="CJ3" s="4" t="n">
        <v>15</v>
      </c>
      <c r="CK3" s="5" t="n">
        <v>15</v>
      </c>
      <c r="CL3" s="4" t="n">
        <v>15</v>
      </c>
      <c r="CM3" s="4" t="n">
        <v>15</v>
      </c>
      <c r="CN3" s="4" t="n">
        <v>15</v>
      </c>
      <c r="CO3" s="4" t="n">
        <v>15</v>
      </c>
      <c r="CP3" s="4" t="n">
        <v>15</v>
      </c>
      <c r="CQ3" s="4" t="n">
        <v>15</v>
      </c>
      <c r="CR3" s="4" t="n">
        <v>15</v>
      </c>
      <c r="CS3" s="4" t="n">
        <v>15</v>
      </c>
      <c r="CT3" s="4" t="n">
        <v>15</v>
      </c>
      <c r="CU3" s="4" t="n">
        <v>15</v>
      </c>
      <c r="CV3" s="4" t="n">
        <v>15</v>
      </c>
      <c r="CW3" s="4" t="n">
        <v>15</v>
      </c>
      <c r="CX3" s="4" t="n">
        <v>15</v>
      </c>
      <c r="CY3" s="4" t="n">
        <v>15</v>
      </c>
      <c r="CZ3" s="4" t="n">
        <v>17</v>
      </c>
      <c r="DA3" s="4" t="n">
        <v>17</v>
      </c>
      <c r="DB3" s="4" t="n">
        <v>13</v>
      </c>
      <c r="DC3" s="4" t="n">
        <v>13</v>
      </c>
      <c r="DD3" s="4" t="n">
        <v>13</v>
      </c>
      <c r="DE3" s="4" t="n">
        <v>13</v>
      </c>
      <c r="DF3" s="4" t="n">
        <v>13</v>
      </c>
      <c r="DG3" s="4" t="n">
        <v>13</v>
      </c>
      <c r="DH3" s="4" t="n">
        <v>13</v>
      </c>
      <c r="DI3" s="4" t="n">
        <v>13</v>
      </c>
      <c r="DJ3" s="4" t="n">
        <v>13</v>
      </c>
      <c r="DK3" s="4" t="n">
        <v>15</v>
      </c>
      <c r="DL3" s="4" t="n">
        <v>15</v>
      </c>
      <c r="DM3" s="4" t="n">
        <v>15</v>
      </c>
      <c r="DN3" s="4" t="n">
        <v>15</v>
      </c>
      <c r="DO3" s="4" t="n">
        <v>15</v>
      </c>
      <c r="DP3" s="4" t="n">
        <v>15</v>
      </c>
      <c r="DQ3" s="4" t="n">
        <v>15</v>
      </c>
      <c r="DR3" s="4" t="n">
        <v>15</v>
      </c>
      <c r="DS3" s="4" t="n">
        <v>15</v>
      </c>
      <c r="DT3" s="4" t="n">
        <v>15</v>
      </c>
      <c r="DU3" s="4" t="n">
        <v>15</v>
      </c>
      <c r="DV3" s="4" t="n">
        <v>15</v>
      </c>
      <c r="DW3" s="4" t="n">
        <v>15</v>
      </c>
      <c r="DX3" s="4" t="n">
        <v>15</v>
      </c>
      <c r="DY3" s="4" t="n">
        <v>15</v>
      </c>
      <c r="DZ3" s="4" t="n">
        <v>15</v>
      </c>
      <c r="EA3" s="4" t="n">
        <v>15</v>
      </c>
      <c r="EB3" s="4" t="n">
        <v>15</v>
      </c>
      <c r="EC3" s="4" t="n">
        <v>15</v>
      </c>
      <c r="ED3" s="13" t="n">
        <f aca="false">I3-BV3</f>
        <v>0</v>
      </c>
      <c r="EE3" s="13" t="n">
        <f aca="false">J3-BW3</f>
        <v>0</v>
      </c>
      <c r="EF3" s="13" t="n">
        <f aca="false">K3-BX3</f>
        <v>0</v>
      </c>
      <c r="EG3" s="13" t="n">
        <f aca="false">L3-BY3</f>
        <v>0</v>
      </c>
      <c r="EH3" s="13" t="n">
        <f aca="false">M3-BZ3</f>
        <v>0</v>
      </c>
      <c r="EI3" s="13" t="n">
        <f aca="false">N3-CA3</f>
        <v>0</v>
      </c>
      <c r="EJ3" s="13" t="n">
        <f aca="false">O3-CB3</f>
        <v>0</v>
      </c>
      <c r="EK3" s="13" t="n">
        <f aca="false">P3-CC3</f>
        <v>0</v>
      </c>
      <c r="EL3" s="13" t="n">
        <f aca="false">Q3-CD3</f>
        <v>0</v>
      </c>
      <c r="EM3" s="13" t="n">
        <f aca="false">R3-CE3</f>
        <v>0</v>
      </c>
      <c r="EN3" s="13" t="n">
        <f aca="false">S3-CF3</f>
        <v>0</v>
      </c>
      <c r="EO3" s="13" t="n">
        <f aca="false">T3-CG3</f>
        <v>0</v>
      </c>
      <c r="EP3" s="13" t="n">
        <f aca="false">U3-CH3</f>
        <v>0</v>
      </c>
      <c r="EQ3" s="13" t="n">
        <f aca="false">V3-CI3</f>
        <v>0</v>
      </c>
      <c r="ER3" s="13" t="n">
        <f aca="false">W3-CJ3</f>
        <v>0</v>
      </c>
      <c r="ES3" s="13" t="n">
        <f aca="false">X3-CK3</f>
        <v>0</v>
      </c>
      <c r="ET3" s="13" t="n">
        <f aca="false">Y3-CL3</f>
        <v>0</v>
      </c>
      <c r="EU3" s="13" t="n">
        <f aca="false">Z3-CM3</f>
        <v>0</v>
      </c>
      <c r="EV3" s="13" t="n">
        <f aca="false">AA3-CN3</f>
        <v>0</v>
      </c>
      <c r="EW3" s="13" t="n">
        <f aca="false">AB3-CO3</f>
        <v>0</v>
      </c>
      <c r="EX3" s="13" t="n">
        <f aca="false">AC3-CP3</f>
        <v>0</v>
      </c>
      <c r="EY3" s="13" t="n">
        <f aca="false">AD3-CQ3</f>
        <v>0</v>
      </c>
      <c r="EZ3" s="13" t="n">
        <f aca="false">AE3-CR3</f>
        <v>0</v>
      </c>
      <c r="FA3" s="13" t="n">
        <f aca="false">AF3-CS3</f>
        <v>0</v>
      </c>
      <c r="FB3" s="13" t="n">
        <f aca="false">AG3-CT3</f>
        <v>0</v>
      </c>
      <c r="FC3" s="13" t="n">
        <f aca="false">AH3-CU3</f>
        <v>0</v>
      </c>
      <c r="FD3" s="13" t="n">
        <f aca="false">AI3-CV3</f>
        <v>0</v>
      </c>
      <c r="FE3" s="13" t="n">
        <f aca="false">AJ3-CW3</f>
        <v>0</v>
      </c>
      <c r="FF3" s="13" t="n">
        <f aca="false">AK3-CX3</f>
        <v>0</v>
      </c>
      <c r="FG3" s="13" t="n">
        <f aca="false">AL3-CY3</f>
        <v>0</v>
      </c>
      <c r="FH3" s="13" t="n">
        <f aca="false">AR3-CZ3</f>
        <v>0</v>
      </c>
      <c r="FI3" s="13" t="n">
        <f aca="false">AS3-DA3</f>
        <v>0</v>
      </c>
      <c r="FJ3" s="13" t="n">
        <f aca="false">AT3-DB3</f>
        <v>0</v>
      </c>
      <c r="FK3" s="13" t="n">
        <f aca="false">AU3-DC3</f>
        <v>0</v>
      </c>
      <c r="FL3" s="13" t="n">
        <f aca="false">AV3-DD3</f>
        <v>0</v>
      </c>
      <c r="FM3" s="13" t="n">
        <f aca="false">AW3-DE3</f>
        <v>0</v>
      </c>
      <c r="FN3" s="13" t="n">
        <f aca="false">AX3-DF3</f>
        <v>0</v>
      </c>
      <c r="FO3" s="13" t="n">
        <f aca="false">AY3-DG3</f>
        <v>0</v>
      </c>
      <c r="FP3" s="13" t="n">
        <f aca="false">AZ3-DH3</f>
        <v>0</v>
      </c>
      <c r="FQ3" s="13" t="n">
        <f aca="false">BA3-DI3</f>
        <v>0</v>
      </c>
      <c r="FR3" s="13" t="n">
        <v>0</v>
      </c>
      <c r="FS3" s="13" t="n">
        <f aca="false">BC3-DK3</f>
        <v>0</v>
      </c>
      <c r="FT3" s="13" t="n">
        <f aca="false">BD3-DL3</f>
        <v>0</v>
      </c>
      <c r="FU3" s="13" t="n">
        <f aca="false">BE3-DM3</f>
        <v>0</v>
      </c>
      <c r="FV3" s="13" t="n">
        <f aca="false">BF3-DN3</f>
        <v>0</v>
      </c>
      <c r="FW3" s="13" t="n">
        <f aca="false">BG3-DO3</f>
        <v>0</v>
      </c>
      <c r="FX3" s="13" t="n">
        <f aca="false">BH3-DP3</f>
        <v>0</v>
      </c>
      <c r="FY3" s="13" t="n">
        <f aca="false">BI3-DQ3</f>
        <v>0</v>
      </c>
      <c r="FZ3" s="13" t="n">
        <f aca="false">BJ3-DR3</f>
        <v>0</v>
      </c>
      <c r="GA3" s="13" t="n">
        <f aca="false">BK3-DS3</f>
        <v>0</v>
      </c>
      <c r="GB3" s="13" t="n">
        <f aca="false">BL3-DT3</f>
        <v>0</v>
      </c>
      <c r="GC3" s="13" t="n">
        <f aca="false">BM3-DU3</f>
        <v>0</v>
      </c>
      <c r="GD3" s="13" t="n">
        <f aca="false">BN3-DV3</f>
        <v>0</v>
      </c>
      <c r="GE3" s="13" t="n">
        <f aca="false">BO3-DW3</f>
        <v>0</v>
      </c>
      <c r="GF3" s="13" t="n">
        <f aca="false">BP3-DX3</f>
        <v>0</v>
      </c>
      <c r="GG3" s="13" t="n">
        <f aca="false">BQ3-DY3</f>
        <v>0</v>
      </c>
      <c r="GH3" s="13" t="n">
        <f aca="false">BR3-DZ3</f>
        <v>0</v>
      </c>
      <c r="GI3" s="13" t="n">
        <f aca="false">BS3-EA3</f>
        <v>0</v>
      </c>
      <c r="GJ3" s="13" t="n">
        <f aca="false">BT3-EB3</f>
        <v>0</v>
      </c>
      <c r="GK3" s="13" t="n">
        <f aca="false">BU3-EC3</f>
        <v>0</v>
      </c>
      <c r="GL3" s="13" t="n">
        <f aca="false">I3-AR3</f>
        <v>0</v>
      </c>
      <c r="GM3" s="13" t="n">
        <f aca="false">J3-AS3</f>
        <v>0</v>
      </c>
      <c r="GN3" s="13" t="n">
        <f aca="false">K3-AT3</f>
        <v>0</v>
      </c>
      <c r="GO3" s="13" t="n">
        <f aca="false">L3-AU3</f>
        <v>0</v>
      </c>
      <c r="GP3" s="13" t="n">
        <f aca="false">M3-AV3</f>
        <v>0</v>
      </c>
      <c r="GQ3" s="13" t="n">
        <f aca="false">N3-AW3</f>
        <v>0</v>
      </c>
      <c r="GR3" s="13" t="n">
        <f aca="false">O3-AX3</f>
        <v>0</v>
      </c>
      <c r="GS3" s="13" t="n">
        <f aca="false">P3-AY3</f>
        <v>0</v>
      </c>
      <c r="GT3" s="13" t="n">
        <f aca="false">Q3-AZ3</f>
        <v>0</v>
      </c>
      <c r="GU3" s="13" t="n">
        <f aca="false">R3-BA3</f>
        <v>0</v>
      </c>
      <c r="GV3" s="13" t="n">
        <f aca="false">S3-BB3</f>
        <v>0</v>
      </c>
      <c r="GW3" s="13" t="n">
        <f aca="false">T3-BC3</f>
        <v>0</v>
      </c>
      <c r="GX3" s="13" t="n">
        <f aca="false">U3-BD3</f>
        <v>0</v>
      </c>
      <c r="GY3" s="13" t="n">
        <f aca="false">V3-BE3</f>
        <v>0</v>
      </c>
      <c r="GZ3" s="13" t="n">
        <f aca="false">W3-BF3</f>
        <v>0</v>
      </c>
      <c r="HA3" s="13" t="n">
        <f aca="false">X3-BG3</f>
        <v>0</v>
      </c>
      <c r="HB3" s="13" t="n">
        <f aca="false">Y3-BH3</f>
        <v>0</v>
      </c>
      <c r="HC3" s="13" t="n">
        <f aca="false">Z3-BI3</f>
        <v>0</v>
      </c>
      <c r="HD3" s="13" t="n">
        <f aca="false">AA3-BJ3</f>
        <v>0</v>
      </c>
      <c r="HE3" s="13" t="n">
        <f aca="false">AB3-BK3</f>
        <v>0</v>
      </c>
      <c r="HF3" s="13" t="n">
        <f aca="false">AC3-BL3</f>
        <v>0</v>
      </c>
      <c r="HG3" s="13" t="n">
        <f aca="false">AD3-BM3</f>
        <v>0</v>
      </c>
      <c r="HH3" s="13" t="n">
        <f aca="false">AE3-BN3</f>
        <v>0</v>
      </c>
      <c r="HI3" s="13" t="n">
        <f aca="false">AF3-BO3</f>
        <v>0</v>
      </c>
      <c r="HJ3" s="13" t="n">
        <f aca="false">AG3-BP3</f>
        <v>0</v>
      </c>
      <c r="HK3" s="13" t="n">
        <f aca="false">AH3-BQ3</f>
        <v>0</v>
      </c>
      <c r="HL3" s="13" t="n">
        <f aca="false">AI3-BR3</f>
        <v>0</v>
      </c>
      <c r="HM3" s="13" t="n">
        <f aca="false">AJ3-BS3</f>
        <v>0</v>
      </c>
      <c r="HN3" s="13" t="n">
        <f aca="false">AK3-BT3</f>
        <v>0</v>
      </c>
      <c r="HO3" s="13" t="n">
        <f aca="false">AL3-BU3</f>
        <v>0</v>
      </c>
    </row>
    <row r="4" customFormat="false" ht="30" hidden="false" customHeight="true" outlineLevel="0" collapsed="false">
      <c r="A4" s="9" t="n">
        <v>2015090</v>
      </c>
      <c r="B4" s="10" t="n">
        <v>15.0739320920044</v>
      </c>
      <c r="C4" s="11" t="n">
        <v>15</v>
      </c>
      <c r="D4" s="12" t="n">
        <v>14</v>
      </c>
      <c r="E4" s="12" t="n">
        <v>14.1666666666667</v>
      </c>
      <c r="F4" s="12" t="n">
        <v>14</v>
      </c>
      <c r="G4" s="12" t="n">
        <v>14.22</v>
      </c>
      <c r="H4" s="12" t="n">
        <v>16</v>
      </c>
      <c r="I4" s="4" t="n">
        <v>15</v>
      </c>
      <c r="J4" s="4" t="n">
        <v>15</v>
      </c>
      <c r="K4" s="4" t="n">
        <v>13</v>
      </c>
      <c r="L4" s="4" t="n">
        <v>13</v>
      </c>
      <c r="M4" s="4" t="n">
        <v>13</v>
      </c>
      <c r="N4" s="4" t="n">
        <v>13</v>
      </c>
      <c r="O4" s="4" t="n">
        <v>13</v>
      </c>
      <c r="P4" s="4" t="n">
        <v>13</v>
      </c>
      <c r="Q4" s="4" t="n">
        <v>13</v>
      </c>
      <c r="R4" s="4" t="n">
        <v>13</v>
      </c>
      <c r="S4" s="4" t="n">
        <v>13</v>
      </c>
      <c r="T4" s="4" t="n">
        <v>15</v>
      </c>
      <c r="U4" s="4" t="n">
        <v>14</v>
      </c>
      <c r="V4" s="4" t="n">
        <v>15</v>
      </c>
      <c r="W4" s="4" t="n">
        <v>14</v>
      </c>
      <c r="X4" s="4" t="n">
        <v>14</v>
      </c>
      <c r="Y4" s="4" t="n">
        <v>15</v>
      </c>
      <c r="Z4" s="4" t="n">
        <v>14</v>
      </c>
      <c r="AA4" s="4" t="n">
        <v>14</v>
      </c>
      <c r="AB4" s="4" t="n">
        <v>14</v>
      </c>
      <c r="AC4" s="4" t="n">
        <v>14</v>
      </c>
      <c r="AD4" s="4" t="n">
        <v>15</v>
      </c>
      <c r="AE4" s="4" t="n">
        <v>15</v>
      </c>
      <c r="AF4" s="4" t="n">
        <v>15</v>
      </c>
      <c r="AG4" s="4" t="n">
        <v>15</v>
      </c>
      <c r="AH4" s="4" t="n">
        <v>15</v>
      </c>
      <c r="AI4" s="4" t="n">
        <v>15</v>
      </c>
      <c r="AJ4" s="4" t="n">
        <v>15</v>
      </c>
      <c r="AK4" s="4" t="n">
        <v>15</v>
      </c>
      <c r="AL4" s="4" t="n">
        <v>15</v>
      </c>
      <c r="AM4" s="12" t="n">
        <v>14.123595505618</v>
      </c>
      <c r="AN4" s="12" t="n">
        <v>14</v>
      </c>
      <c r="AO4" s="12" t="n">
        <v>14</v>
      </c>
      <c r="AP4" s="12" t="n">
        <v>14.05</v>
      </c>
      <c r="AQ4" s="12" t="n">
        <v>15</v>
      </c>
      <c r="AR4" s="4" t="n">
        <v>15</v>
      </c>
      <c r="AS4" s="4" t="n">
        <v>15</v>
      </c>
      <c r="AT4" s="4" t="n">
        <v>13</v>
      </c>
      <c r="AU4" s="4" t="n">
        <v>13</v>
      </c>
      <c r="AV4" s="4" t="n">
        <v>13</v>
      </c>
      <c r="AW4" s="4" t="n">
        <v>13</v>
      </c>
      <c r="AX4" s="4" t="n">
        <v>13</v>
      </c>
      <c r="AY4" s="4" t="n">
        <v>13</v>
      </c>
      <c r="AZ4" s="4" t="n">
        <v>11</v>
      </c>
      <c r="BA4" s="4" t="n">
        <v>13</v>
      </c>
      <c r="BB4" s="4" t="n">
        <v>13</v>
      </c>
      <c r="BC4" s="4" t="n">
        <v>15</v>
      </c>
      <c r="BD4" s="4" t="n">
        <v>14</v>
      </c>
      <c r="BE4" s="4" t="n">
        <v>15</v>
      </c>
      <c r="BF4" s="4" t="n">
        <v>14</v>
      </c>
      <c r="BG4" s="4" t="n">
        <v>14</v>
      </c>
      <c r="BH4" s="4" t="n">
        <v>15</v>
      </c>
      <c r="BI4" s="4" t="n">
        <v>14</v>
      </c>
      <c r="BJ4" s="4" t="n">
        <v>14</v>
      </c>
      <c r="BK4" s="4" t="n">
        <v>14</v>
      </c>
      <c r="BL4" s="4" t="n">
        <v>14</v>
      </c>
      <c r="BM4" s="4" t="n">
        <v>15</v>
      </c>
      <c r="BN4" s="4" t="n">
        <v>15</v>
      </c>
      <c r="BO4" s="4" t="n">
        <v>15</v>
      </c>
      <c r="BP4" s="4" t="n">
        <v>15</v>
      </c>
      <c r="BQ4" s="4" t="n">
        <v>15</v>
      </c>
      <c r="BR4" s="4" t="n">
        <v>15</v>
      </c>
      <c r="BS4" s="4" t="n">
        <v>15</v>
      </c>
      <c r="BT4" s="4" t="n">
        <v>15</v>
      </c>
      <c r="BU4" s="4" t="n">
        <v>15</v>
      </c>
      <c r="BV4" s="4" t="n">
        <v>15</v>
      </c>
      <c r="BW4" s="4" t="n">
        <v>16</v>
      </c>
      <c r="BX4" s="4" t="n">
        <v>13</v>
      </c>
      <c r="BY4" s="4" t="n">
        <v>13</v>
      </c>
      <c r="BZ4" s="4" t="n">
        <v>13</v>
      </c>
      <c r="CA4" s="4" t="n">
        <v>13</v>
      </c>
      <c r="CB4" s="4" t="n">
        <v>13</v>
      </c>
      <c r="CC4" s="4" t="n">
        <v>13</v>
      </c>
      <c r="CD4" s="4" t="n">
        <v>11</v>
      </c>
      <c r="CE4" s="4" t="n">
        <v>13</v>
      </c>
      <c r="CF4" s="4" t="n">
        <v>13</v>
      </c>
      <c r="CG4" s="4" t="n">
        <v>15</v>
      </c>
      <c r="CH4" s="4" t="n">
        <v>14</v>
      </c>
      <c r="CI4" s="4" t="n">
        <v>15</v>
      </c>
      <c r="CJ4" s="4" t="n">
        <v>14</v>
      </c>
      <c r="CK4" s="5" t="n">
        <v>14</v>
      </c>
      <c r="CL4" s="4" t="n">
        <v>15</v>
      </c>
      <c r="CM4" s="4" t="n">
        <v>14</v>
      </c>
      <c r="CN4" s="4" t="n">
        <v>14</v>
      </c>
      <c r="CO4" s="4" t="n">
        <v>14</v>
      </c>
      <c r="CP4" s="4" t="n">
        <v>14</v>
      </c>
      <c r="CQ4" s="4" t="n">
        <v>15</v>
      </c>
      <c r="CR4" s="4" t="n">
        <v>15</v>
      </c>
      <c r="CS4" s="4" t="n">
        <v>15</v>
      </c>
      <c r="CT4" s="4" t="n">
        <v>15</v>
      </c>
      <c r="CU4" s="4" t="n">
        <v>15</v>
      </c>
      <c r="CV4" s="4" t="n">
        <v>15</v>
      </c>
      <c r="CW4" s="4" t="n">
        <v>15</v>
      </c>
      <c r="CX4" s="4" t="n">
        <v>15</v>
      </c>
      <c r="CY4" s="4" t="n">
        <v>15</v>
      </c>
      <c r="CZ4" s="4" t="n">
        <v>15</v>
      </c>
      <c r="DA4" s="4" t="n">
        <v>15</v>
      </c>
      <c r="DB4" s="4" t="n">
        <v>13</v>
      </c>
      <c r="DC4" s="4" t="n">
        <v>13</v>
      </c>
      <c r="DD4" s="4" t="n">
        <v>13</v>
      </c>
      <c r="DE4" s="4" t="n">
        <v>13</v>
      </c>
      <c r="DF4" s="4" t="n">
        <v>13</v>
      </c>
      <c r="DG4" s="4" t="n">
        <v>13</v>
      </c>
      <c r="DH4" s="4" t="n">
        <v>11</v>
      </c>
      <c r="DI4" s="4" t="n">
        <v>13</v>
      </c>
      <c r="DJ4" s="4" t="n">
        <v>13</v>
      </c>
      <c r="DK4" s="4" t="n">
        <v>15</v>
      </c>
      <c r="DL4" s="4" t="n">
        <v>14</v>
      </c>
      <c r="DM4" s="4" t="n">
        <v>15</v>
      </c>
      <c r="DN4" s="4" t="n">
        <v>15</v>
      </c>
      <c r="DO4" s="4" t="n">
        <v>14</v>
      </c>
      <c r="DP4" s="4" t="n">
        <v>15</v>
      </c>
      <c r="DQ4" s="4" t="n">
        <v>14</v>
      </c>
      <c r="DR4" s="4" t="n">
        <v>14</v>
      </c>
      <c r="DS4" s="4" t="n">
        <v>14</v>
      </c>
      <c r="DT4" s="4" t="n">
        <v>15</v>
      </c>
      <c r="DU4" s="4" t="n">
        <v>15</v>
      </c>
      <c r="DV4" s="4" t="n">
        <v>15</v>
      </c>
      <c r="DW4" s="4" t="n">
        <v>15</v>
      </c>
      <c r="DX4" s="4" t="n">
        <v>15</v>
      </c>
      <c r="DY4" s="4" t="n">
        <v>15</v>
      </c>
      <c r="DZ4" s="4" t="n">
        <v>15</v>
      </c>
      <c r="EA4" s="4" t="n">
        <v>15</v>
      </c>
      <c r="EB4" s="4" t="n">
        <v>15</v>
      </c>
      <c r="EC4" s="4" t="n">
        <v>15</v>
      </c>
      <c r="ED4" s="13" t="n">
        <f aca="false">I4-BV4</f>
        <v>0</v>
      </c>
      <c r="EE4" s="13" t="n">
        <f aca="false">J4-BW4</f>
        <v>-1</v>
      </c>
      <c r="EF4" s="13" t="n">
        <f aca="false">K4-BX4</f>
        <v>0</v>
      </c>
      <c r="EG4" s="13" t="n">
        <f aca="false">L4-BY4</f>
        <v>0</v>
      </c>
      <c r="EH4" s="13" t="n">
        <f aca="false">M4-BZ4</f>
        <v>0</v>
      </c>
      <c r="EI4" s="13" t="n">
        <f aca="false">N4-CA4</f>
        <v>0</v>
      </c>
      <c r="EJ4" s="13" t="n">
        <f aca="false">O4-CB4</f>
        <v>0</v>
      </c>
      <c r="EK4" s="13" t="n">
        <f aca="false">P4-CC4</f>
        <v>0</v>
      </c>
      <c r="EL4" s="13" t="n">
        <f aca="false">Q4-CD4</f>
        <v>2</v>
      </c>
      <c r="EM4" s="13" t="n">
        <f aca="false">R4-CE4</f>
        <v>0</v>
      </c>
      <c r="EN4" s="13" t="n">
        <f aca="false">S4-CF4</f>
        <v>0</v>
      </c>
      <c r="EO4" s="13" t="n">
        <f aca="false">T4-CG4</f>
        <v>0</v>
      </c>
      <c r="EP4" s="13" t="n">
        <f aca="false">U4-CH4</f>
        <v>0</v>
      </c>
      <c r="EQ4" s="13" t="n">
        <f aca="false">V4-CI4</f>
        <v>0</v>
      </c>
      <c r="ER4" s="13" t="n">
        <f aca="false">W4-CJ4</f>
        <v>0</v>
      </c>
      <c r="ES4" s="13" t="n">
        <f aca="false">X4-CK4</f>
        <v>0</v>
      </c>
      <c r="ET4" s="13" t="n">
        <f aca="false">Y4-CL4</f>
        <v>0</v>
      </c>
      <c r="EU4" s="13" t="n">
        <f aca="false">Z4-CM4</f>
        <v>0</v>
      </c>
      <c r="EV4" s="13" t="n">
        <f aca="false">AA4-CN4</f>
        <v>0</v>
      </c>
      <c r="EW4" s="13" t="n">
        <f aca="false">AB4-CO4</f>
        <v>0</v>
      </c>
      <c r="EX4" s="13" t="n">
        <f aca="false">AC4-CP4</f>
        <v>0</v>
      </c>
      <c r="EY4" s="13" t="n">
        <f aca="false">AD4-CQ4</f>
        <v>0</v>
      </c>
      <c r="EZ4" s="13" t="n">
        <f aca="false">AE4-CR4</f>
        <v>0</v>
      </c>
      <c r="FA4" s="13" t="n">
        <f aca="false">AF4-CS4</f>
        <v>0</v>
      </c>
      <c r="FB4" s="13" t="n">
        <f aca="false">AG4-CT4</f>
        <v>0</v>
      </c>
      <c r="FC4" s="13" t="n">
        <f aca="false">AH4-CU4</f>
        <v>0</v>
      </c>
      <c r="FD4" s="13" t="n">
        <f aca="false">AI4-CV4</f>
        <v>0</v>
      </c>
      <c r="FE4" s="13" t="n">
        <f aca="false">AJ4-CW4</f>
        <v>0</v>
      </c>
      <c r="FF4" s="13" t="n">
        <f aca="false">AK4-CX4</f>
        <v>0</v>
      </c>
      <c r="FG4" s="13" t="n">
        <f aca="false">AL4-CY4</f>
        <v>0</v>
      </c>
      <c r="FH4" s="13" t="n">
        <f aca="false">AR4-CZ4</f>
        <v>0</v>
      </c>
      <c r="FI4" s="13" t="n">
        <f aca="false">AS4-DA4</f>
        <v>0</v>
      </c>
      <c r="FJ4" s="13" t="n">
        <f aca="false">AT4-DB4</f>
        <v>0</v>
      </c>
      <c r="FK4" s="13" t="n">
        <f aca="false">AU4-DC4</f>
        <v>0</v>
      </c>
      <c r="FL4" s="13" t="n">
        <f aca="false">AV4-DD4</f>
        <v>0</v>
      </c>
      <c r="FM4" s="13" t="n">
        <f aca="false">AW4-DE4</f>
        <v>0</v>
      </c>
      <c r="FN4" s="13" t="n">
        <f aca="false">AX4-DF4</f>
        <v>0</v>
      </c>
      <c r="FO4" s="13" t="n">
        <f aca="false">AY4-DG4</f>
        <v>0</v>
      </c>
      <c r="FP4" s="13" t="n">
        <f aca="false">AZ4-DH4</f>
        <v>0</v>
      </c>
      <c r="FQ4" s="13" t="n">
        <f aca="false">BA4-DI4</f>
        <v>0</v>
      </c>
      <c r="FR4" s="13" t="n">
        <v>0</v>
      </c>
      <c r="FS4" s="13" t="n">
        <f aca="false">BC4-DK4</f>
        <v>0</v>
      </c>
      <c r="FT4" s="13" t="n">
        <f aca="false">BD4-DL4</f>
        <v>0</v>
      </c>
      <c r="FU4" s="13" t="n">
        <f aca="false">BE4-DM4</f>
        <v>0</v>
      </c>
      <c r="FV4" s="13" t="n">
        <f aca="false">BF4-DN4</f>
        <v>-1</v>
      </c>
      <c r="FW4" s="13" t="n">
        <f aca="false">BG4-DO4</f>
        <v>0</v>
      </c>
      <c r="FX4" s="13" t="n">
        <f aca="false">BH4-DP4</f>
        <v>0</v>
      </c>
      <c r="FY4" s="13" t="n">
        <f aca="false">BI4-DQ4</f>
        <v>0</v>
      </c>
      <c r="FZ4" s="13" t="n">
        <f aca="false">BJ4-DR4</f>
        <v>0</v>
      </c>
      <c r="GA4" s="13" t="n">
        <f aca="false">BK4-DS4</f>
        <v>0</v>
      </c>
      <c r="GB4" s="13" t="n">
        <f aca="false">BL4-DT4</f>
        <v>-1</v>
      </c>
      <c r="GC4" s="13" t="n">
        <f aca="false">BM4-DU4</f>
        <v>0</v>
      </c>
      <c r="GD4" s="13" t="n">
        <f aca="false">BN4-DV4</f>
        <v>0</v>
      </c>
      <c r="GE4" s="13" t="n">
        <f aca="false">BO4-DW4</f>
        <v>0</v>
      </c>
      <c r="GF4" s="13" t="n">
        <f aca="false">BP4-DX4</f>
        <v>0</v>
      </c>
      <c r="GG4" s="13" t="n">
        <f aca="false">BQ4-DY4</f>
        <v>0</v>
      </c>
      <c r="GH4" s="13" t="n">
        <f aca="false">BR4-DZ4</f>
        <v>0</v>
      </c>
      <c r="GI4" s="13" t="n">
        <f aca="false">BS4-EA4</f>
        <v>0</v>
      </c>
      <c r="GJ4" s="13" t="n">
        <f aca="false">BT4-EB4</f>
        <v>0</v>
      </c>
      <c r="GK4" s="13" t="n">
        <f aca="false">BU4-EC4</f>
        <v>0</v>
      </c>
      <c r="GL4" s="13" t="n">
        <f aca="false">I4-AR4</f>
        <v>0</v>
      </c>
      <c r="GM4" s="13" t="n">
        <f aca="false">J4-AS4</f>
        <v>0</v>
      </c>
      <c r="GN4" s="13" t="n">
        <f aca="false">K4-AT4</f>
        <v>0</v>
      </c>
      <c r="GO4" s="13" t="n">
        <f aca="false">L4-AU4</f>
        <v>0</v>
      </c>
      <c r="GP4" s="13" t="n">
        <f aca="false">M4-AV4</f>
        <v>0</v>
      </c>
      <c r="GQ4" s="13" t="n">
        <f aca="false">N4-AW4</f>
        <v>0</v>
      </c>
      <c r="GR4" s="13" t="n">
        <f aca="false">O4-AX4</f>
        <v>0</v>
      </c>
      <c r="GS4" s="13" t="n">
        <f aca="false">P4-AY4</f>
        <v>0</v>
      </c>
      <c r="GT4" s="13" t="n">
        <f aca="false">Q4-AZ4</f>
        <v>2</v>
      </c>
      <c r="GU4" s="13" t="n">
        <f aca="false">R4-BA4</f>
        <v>0</v>
      </c>
      <c r="GV4" s="13" t="n">
        <f aca="false">S4-BB4</f>
        <v>0</v>
      </c>
      <c r="GW4" s="13" t="n">
        <f aca="false">T4-BC4</f>
        <v>0</v>
      </c>
      <c r="GX4" s="13" t="n">
        <f aca="false">U4-BD4</f>
        <v>0</v>
      </c>
      <c r="GY4" s="13" t="n">
        <f aca="false">V4-BE4</f>
        <v>0</v>
      </c>
      <c r="GZ4" s="13" t="n">
        <f aca="false">W4-BF4</f>
        <v>0</v>
      </c>
      <c r="HA4" s="13" t="n">
        <f aca="false">X4-BG4</f>
        <v>0</v>
      </c>
      <c r="HB4" s="13" t="n">
        <f aca="false">Y4-BH4</f>
        <v>0</v>
      </c>
      <c r="HC4" s="13" t="n">
        <f aca="false">Z4-BI4</f>
        <v>0</v>
      </c>
      <c r="HD4" s="13" t="n">
        <f aca="false">AA4-BJ4</f>
        <v>0</v>
      </c>
      <c r="HE4" s="13" t="n">
        <f aca="false">AB4-BK4</f>
        <v>0</v>
      </c>
      <c r="HF4" s="13" t="n">
        <f aca="false">AC4-BL4</f>
        <v>0</v>
      </c>
      <c r="HG4" s="13" t="n">
        <f aca="false">AD4-BM4</f>
        <v>0</v>
      </c>
      <c r="HH4" s="13" t="n">
        <f aca="false">AE4-BN4</f>
        <v>0</v>
      </c>
      <c r="HI4" s="13" t="n">
        <f aca="false">AF4-BO4</f>
        <v>0</v>
      </c>
      <c r="HJ4" s="13" t="n">
        <f aca="false">AG4-BP4</f>
        <v>0</v>
      </c>
      <c r="HK4" s="13" t="n">
        <f aca="false">AH4-BQ4</f>
        <v>0</v>
      </c>
      <c r="HL4" s="13" t="n">
        <f aca="false">AI4-BR4</f>
        <v>0</v>
      </c>
      <c r="HM4" s="13" t="n">
        <f aca="false">AJ4-BS4</f>
        <v>0</v>
      </c>
      <c r="HN4" s="13" t="n">
        <f aca="false">AK4-BT4</f>
        <v>0</v>
      </c>
      <c r="HO4" s="13" t="n">
        <f aca="false">AL4-BU4</f>
        <v>0</v>
      </c>
    </row>
    <row r="5" customFormat="false" ht="30" hidden="false" customHeight="true" outlineLevel="0" collapsed="false">
      <c r="A5" s="9" t="n">
        <v>2015091</v>
      </c>
      <c r="B5" s="10" t="n">
        <v>15.6790799561884</v>
      </c>
      <c r="C5" s="11" t="n">
        <v>15</v>
      </c>
      <c r="D5" s="12" t="n">
        <v>15</v>
      </c>
      <c r="E5" s="12" t="n">
        <v>14.4333333333333</v>
      </c>
      <c r="F5" s="12" t="n">
        <v>15</v>
      </c>
      <c r="G5" s="12" t="n">
        <v>15.5</v>
      </c>
      <c r="H5" s="12" t="n">
        <v>16</v>
      </c>
      <c r="I5" s="4" t="n">
        <v>15</v>
      </c>
      <c r="J5" s="4" t="n">
        <v>16</v>
      </c>
      <c r="K5" s="4" t="n">
        <v>13</v>
      </c>
      <c r="L5" s="4" t="n">
        <v>13</v>
      </c>
      <c r="M5" s="4" t="n">
        <v>13</v>
      </c>
      <c r="N5" s="4" t="n">
        <v>13</v>
      </c>
      <c r="O5" s="4" t="n">
        <v>13</v>
      </c>
      <c r="P5" s="4" t="n">
        <v>13</v>
      </c>
      <c r="Q5" s="4" t="n">
        <v>13</v>
      </c>
      <c r="R5" s="4" t="n">
        <v>13</v>
      </c>
      <c r="S5" s="4" t="n">
        <v>13</v>
      </c>
      <c r="T5" s="4" t="n">
        <v>15</v>
      </c>
      <c r="U5" s="4" t="n">
        <v>15</v>
      </c>
      <c r="V5" s="4" t="n">
        <v>15</v>
      </c>
      <c r="W5" s="4" t="n">
        <v>15</v>
      </c>
      <c r="X5" s="4" t="n">
        <v>15</v>
      </c>
      <c r="Y5" s="4" t="n">
        <v>15</v>
      </c>
      <c r="Z5" s="4" t="n">
        <v>15</v>
      </c>
      <c r="AA5" s="4" t="n">
        <v>15</v>
      </c>
      <c r="AB5" s="4" t="n">
        <v>15</v>
      </c>
      <c r="AC5" s="4" t="n">
        <v>15</v>
      </c>
      <c r="AD5" s="4" t="n">
        <v>15</v>
      </c>
      <c r="AE5" s="4" t="n">
        <v>15</v>
      </c>
      <c r="AF5" s="4" t="n">
        <v>15</v>
      </c>
      <c r="AG5" s="4" t="n">
        <v>15</v>
      </c>
      <c r="AH5" s="4" t="n">
        <v>15</v>
      </c>
      <c r="AI5" s="4" t="n">
        <v>15</v>
      </c>
      <c r="AJ5" s="4" t="n">
        <v>15</v>
      </c>
      <c r="AK5" s="4" t="n">
        <v>15</v>
      </c>
      <c r="AL5" s="4" t="n">
        <v>15</v>
      </c>
      <c r="AM5" s="12" t="n">
        <v>14.4157303370787</v>
      </c>
      <c r="AN5" s="12" t="n">
        <v>15</v>
      </c>
      <c r="AO5" s="12" t="n">
        <v>15</v>
      </c>
      <c r="AP5" s="12" t="n">
        <v>15.2</v>
      </c>
      <c r="AQ5" s="12" t="n">
        <v>15</v>
      </c>
      <c r="AR5" s="4" t="n">
        <v>15</v>
      </c>
      <c r="AS5" s="4" t="n">
        <v>16</v>
      </c>
      <c r="AT5" s="4" t="n">
        <v>13</v>
      </c>
      <c r="AU5" s="4" t="n">
        <v>13</v>
      </c>
      <c r="AV5" s="4" t="n">
        <v>13</v>
      </c>
      <c r="AW5" s="4" t="n">
        <v>13</v>
      </c>
      <c r="AX5" s="4" t="n">
        <v>13</v>
      </c>
      <c r="AY5" s="4" t="n">
        <v>13</v>
      </c>
      <c r="AZ5" s="4" t="n">
        <v>13</v>
      </c>
      <c r="BA5" s="4" t="n">
        <v>13</v>
      </c>
      <c r="BB5" s="4" t="n">
        <v>13</v>
      </c>
      <c r="BC5" s="4" t="n">
        <v>15</v>
      </c>
      <c r="BD5" s="4" t="n">
        <v>15</v>
      </c>
      <c r="BE5" s="4" t="n">
        <v>15</v>
      </c>
      <c r="BF5" s="4" t="n">
        <v>15</v>
      </c>
      <c r="BG5" s="4" t="n">
        <v>14</v>
      </c>
      <c r="BH5" s="4" t="n">
        <v>15</v>
      </c>
      <c r="BI5" s="4" t="n">
        <v>15</v>
      </c>
      <c r="BJ5" s="4" t="n">
        <v>15</v>
      </c>
      <c r="BK5" s="4" t="n">
        <v>15</v>
      </c>
      <c r="BL5" s="4" t="n">
        <v>15</v>
      </c>
      <c r="BM5" s="4" t="n">
        <v>15</v>
      </c>
      <c r="BN5" s="4" t="n">
        <v>15</v>
      </c>
      <c r="BO5" s="4" t="n">
        <v>15</v>
      </c>
      <c r="BP5" s="4" t="n">
        <v>15</v>
      </c>
      <c r="BQ5" s="4" t="n">
        <v>15</v>
      </c>
      <c r="BR5" s="4" t="n">
        <v>15</v>
      </c>
      <c r="BS5" s="4" t="n">
        <v>15</v>
      </c>
      <c r="BT5" s="4" t="n">
        <v>15</v>
      </c>
      <c r="BU5" s="4" t="n">
        <v>15</v>
      </c>
      <c r="BV5" s="4" t="n">
        <v>15</v>
      </c>
      <c r="BW5" s="4" t="n">
        <v>16</v>
      </c>
      <c r="BX5" s="4" t="n">
        <v>13</v>
      </c>
      <c r="BY5" s="4" t="n">
        <v>13</v>
      </c>
      <c r="BZ5" s="4" t="n">
        <v>13</v>
      </c>
      <c r="CA5" s="4" t="n">
        <v>13</v>
      </c>
      <c r="CB5" s="4" t="n">
        <v>13</v>
      </c>
      <c r="CC5" s="4" t="n">
        <v>13</v>
      </c>
      <c r="CD5" s="4" t="n">
        <v>13</v>
      </c>
      <c r="CE5" s="4" t="n">
        <v>13</v>
      </c>
      <c r="CF5" s="4" t="n">
        <v>13</v>
      </c>
      <c r="CG5" s="4" t="n">
        <v>15</v>
      </c>
      <c r="CH5" s="4" t="n">
        <v>15</v>
      </c>
      <c r="CI5" s="4" t="n">
        <v>15</v>
      </c>
      <c r="CJ5" s="4" t="n">
        <v>15</v>
      </c>
      <c r="CK5" s="5" t="n">
        <v>15</v>
      </c>
      <c r="CL5" s="4" t="n">
        <v>15</v>
      </c>
      <c r="CM5" s="4" t="n">
        <v>15</v>
      </c>
      <c r="CN5" s="4" t="n">
        <v>15</v>
      </c>
      <c r="CO5" s="4" t="n">
        <v>15</v>
      </c>
      <c r="CP5" s="4" t="n">
        <v>15</v>
      </c>
      <c r="CQ5" s="4" t="n">
        <v>15</v>
      </c>
      <c r="CR5" s="4" t="n">
        <v>15</v>
      </c>
      <c r="CS5" s="4" t="n">
        <v>15</v>
      </c>
      <c r="CT5" s="4" t="n">
        <v>15</v>
      </c>
      <c r="CU5" s="4" t="n">
        <v>15</v>
      </c>
      <c r="CV5" s="4" t="n">
        <v>15</v>
      </c>
      <c r="CW5" s="4" t="n">
        <v>15</v>
      </c>
      <c r="CX5" s="4" t="n">
        <v>15</v>
      </c>
      <c r="CY5" s="4" t="n">
        <v>15</v>
      </c>
      <c r="CZ5" s="4" t="n">
        <v>15</v>
      </c>
      <c r="DA5" s="4" t="n">
        <v>16</v>
      </c>
      <c r="DB5" s="4" t="n">
        <v>13</v>
      </c>
      <c r="DC5" s="4" t="n">
        <v>13</v>
      </c>
      <c r="DD5" s="4" t="n">
        <v>13</v>
      </c>
      <c r="DE5" s="4" t="n">
        <v>13</v>
      </c>
      <c r="DF5" s="4" t="n">
        <v>13</v>
      </c>
      <c r="DG5" s="4" t="n">
        <v>13</v>
      </c>
      <c r="DH5" s="4" t="n">
        <v>13</v>
      </c>
      <c r="DI5" s="4" t="n">
        <v>13</v>
      </c>
      <c r="DJ5" s="4" t="n">
        <v>13</v>
      </c>
      <c r="DK5" s="4" t="n">
        <v>15</v>
      </c>
      <c r="DL5" s="4" t="n">
        <v>15</v>
      </c>
      <c r="DM5" s="4" t="n">
        <v>15</v>
      </c>
      <c r="DN5" s="4" t="n">
        <v>15</v>
      </c>
      <c r="DO5" s="4" t="n">
        <v>14</v>
      </c>
      <c r="DP5" s="4" t="n">
        <v>15</v>
      </c>
      <c r="DQ5" s="4" t="n">
        <v>15</v>
      </c>
      <c r="DR5" s="4" t="n">
        <v>15</v>
      </c>
      <c r="DS5" s="4" t="n">
        <v>15</v>
      </c>
      <c r="DT5" s="4" t="n">
        <v>15</v>
      </c>
      <c r="DU5" s="4" t="n">
        <v>15</v>
      </c>
      <c r="DV5" s="4" t="n">
        <v>15</v>
      </c>
      <c r="DW5" s="4" t="n">
        <v>15</v>
      </c>
      <c r="DX5" s="4" t="n">
        <v>15</v>
      </c>
      <c r="DY5" s="4" t="n">
        <v>15</v>
      </c>
      <c r="DZ5" s="4" t="n">
        <v>15</v>
      </c>
      <c r="EA5" s="4" t="n">
        <v>15</v>
      </c>
      <c r="EB5" s="4" t="n">
        <v>15</v>
      </c>
      <c r="EC5" s="4" t="n">
        <v>15</v>
      </c>
      <c r="ED5" s="13" t="n">
        <f aca="false">I5-BV5</f>
        <v>0</v>
      </c>
      <c r="EE5" s="13" t="n">
        <f aca="false">J5-BW5</f>
        <v>0</v>
      </c>
      <c r="EF5" s="13" t="n">
        <f aca="false">K5-BX5</f>
        <v>0</v>
      </c>
      <c r="EG5" s="13" t="n">
        <f aca="false">L5-BY5</f>
        <v>0</v>
      </c>
      <c r="EH5" s="13" t="n">
        <f aca="false">M5-BZ5</f>
        <v>0</v>
      </c>
      <c r="EI5" s="13" t="n">
        <f aca="false">N5-CA5</f>
        <v>0</v>
      </c>
      <c r="EJ5" s="13" t="n">
        <f aca="false">O5-CB5</f>
        <v>0</v>
      </c>
      <c r="EK5" s="13" t="n">
        <f aca="false">P5-CC5</f>
        <v>0</v>
      </c>
      <c r="EL5" s="13" t="n">
        <f aca="false">Q5-CD5</f>
        <v>0</v>
      </c>
      <c r="EM5" s="13" t="n">
        <f aca="false">R5-CE5</f>
        <v>0</v>
      </c>
      <c r="EN5" s="13" t="n">
        <f aca="false">S5-CF5</f>
        <v>0</v>
      </c>
      <c r="EO5" s="13" t="n">
        <f aca="false">T5-CG5</f>
        <v>0</v>
      </c>
      <c r="EP5" s="13" t="n">
        <f aca="false">U5-CH5</f>
        <v>0</v>
      </c>
      <c r="EQ5" s="13" t="n">
        <f aca="false">V5-CI5</f>
        <v>0</v>
      </c>
      <c r="ER5" s="13" t="n">
        <f aca="false">W5-CJ5</f>
        <v>0</v>
      </c>
      <c r="ES5" s="13" t="n">
        <f aca="false">X5-CK5</f>
        <v>0</v>
      </c>
      <c r="ET5" s="13" t="n">
        <f aca="false">Y5-CL5</f>
        <v>0</v>
      </c>
      <c r="EU5" s="13" t="n">
        <f aca="false">Z5-CM5</f>
        <v>0</v>
      </c>
      <c r="EV5" s="13" t="n">
        <f aca="false">AA5-CN5</f>
        <v>0</v>
      </c>
      <c r="EW5" s="13" t="n">
        <f aca="false">AB5-CO5</f>
        <v>0</v>
      </c>
      <c r="EX5" s="13" t="n">
        <f aca="false">AC5-CP5</f>
        <v>0</v>
      </c>
      <c r="EY5" s="13" t="n">
        <f aca="false">AD5-CQ5</f>
        <v>0</v>
      </c>
      <c r="EZ5" s="13" t="n">
        <f aca="false">AE5-CR5</f>
        <v>0</v>
      </c>
      <c r="FA5" s="13" t="n">
        <f aca="false">AF5-CS5</f>
        <v>0</v>
      </c>
      <c r="FB5" s="13" t="n">
        <f aca="false">AG5-CT5</f>
        <v>0</v>
      </c>
      <c r="FC5" s="13" t="n">
        <f aca="false">AH5-CU5</f>
        <v>0</v>
      </c>
      <c r="FD5" s="13" t="n">
        <f aca="false">AI5-CV5</f>
        <v>0</v>
      </c>
      <c r="FE5" s="13" t="n">
        <f aca="false">AJ5-CW5</f>
        <v>0</v>
      </c>
      <c r="FF5" s="13" t="n">
        <f aca="false">AK5-CX5</f>
        <v>0</v>
      </c>
      <c r="FG5" s="13" t="n">
        <f aca="false">AL5-CY5</f>
        <v>0</v>
      </c>
      <c r="FH5" s="13" t="n">
        <f aca="false">AR5-CZ5</f>
        <v>0</v>
      </c>
      <c r="FI5" s="13" t="n">
        <f aca="false">AS5-DA5</f>
        <v>0</v>
      </c>
      <c r="FJ5" s="13" t="n">
        <f aca="false">AT5-DB5</f>
        <v>0</v>
      </c>
      <c r="FK5" s="13" t="n">
        <f aca="false">AU5-DC5</f>
        <v>0</v>
      </c>
      <c r="FL5" s="13" t="n">
        <f aca="false">AV5-DD5</f>
        <v>0</v>
      </c>
      <c r="FM5" s="13" t="n">
        <f aca="false">AW5-DE5</f>
        <v>0</v>
      </c>
      <c r="FN5" s="13" t="n">
        <f aca="false">AX5-DF5</f>
        <v>0</v>
      </c>
      <c r="FO5" s="13" t="n">
        <f aca="false">AY5-DG5</f>
        <v>0</v>
      </c>
      <c r="FP5" s="13" t="n">
        <f aca="false">AZ5-DH5</f>
        <v>0</v>
      </c>
      <c r="FQ5" s="13" t="n">
        <f aca="false">BA5-DI5</f>
        <v>0</v>
      </c>
      <c r="FR5" s="13" t="n">
        <v>0</v>
      </c>
      <c r="FS5" s="13" t="n">
        <f aca="false">BC5-DK5</f>
        <v>0</v>
      </c>
      <c r="FT5" s="13" t="n">
        <f aca="false">BD5-DL5</f>
        <v>0</v>
      </c>
      <c r="FU5" s="13" t="n">
        <f aca="false">BE5-DM5</f>
        <v>0</v>
      </c>
      <c r="FV5" s="13" t="n">
        <f aca="false">BF5-DN5</f>
        <v>0</v>
      </c>
      <c r="FW5" s="13" t="n">
        <f aca="false">BG5-DO5</f>
        <v>0</v>
      </c>
      <c r="FX5" s="13" t="n">
        <f aca="false">BH5-DP5</f>
        <v>0</v>
      </c>
      <c r="FY5" s="13" t="n">
        <f aca="false">BI5-DQ5</f>
        <v>0</v>
      </c>
      <c r="FZ5" s="13" t="n">
        <f aca="false">BJ5-DR5</f>
        <v>0</v>
      </c>
      <c r="GA5" s="13" t="n">
        <f aca="false">BK5-DS5</f>
        <v>0</v>
      </c>
      <c r="GB5" s="13" t="n">
        <f aca="false">BL5-DT5</f>
        <v>0</v>
      </c>
      <c r="GC5" s="13" t="n">
        <f aca="false">BM5-DU5</f>
        <v>0</v>
      </c>
      <c r="GD5" s="13" t="n">
        <f aca="false">BN5-DV5</f>
        <v>0</v>
      </c>
      <c r="GE5" s="13" t="n">
        <f aca="false">BO5-DW5</f>
        <v>0</v>
      </c>
      <c r="GF5" s="13" t="n">
        <f aca="false">BP5-DX5</f>
        <v>0</v>
      </c>
      <c r="GG5" s="13" t="n">
        <f aca="false">BQ5-DY5</f>
        <v>0</v>
      </c>
      <c r="GH5" s="13" t="n">
        <f aca="false">BR5-DZ5</f>
        <v>0</v>
      </c>
      <c r="GI5" s="13" t="n">
        <f aca="false">BS5-EA5</f>
        <v>0</v>
      </c>
      <c r="GJ5" s="13" t="n">
        <f aca="false">BT5-EB5</f>
        <v>0</v>
      </c>
      <c r="GK5" s="13" t="n">
        <f aca="false">BU5-EC5</f>
        <v>0</v>
      </c>
      <c r="GL5" s="13" t="n">
        <f aca="false">I5-AR5</f>
        <v>0</v>
      </c>
      <c r="GM5" s="13" t="n">
        <f aca="false">J5-AS5</f>
        <v>0</v>
      </c>
      <c r="GN5" s="13" t="n">
        <f aca="false">K5-AT5</f>
        <v>0</v>
      </c>
      <c r="GO5" s="13" t="n">
        <f aca="false">L5-AU5</f>
        <v>0</v>
      </c>
      <c r="GP5" s="13" t="n">
        <f aca="false">M5-AV5</f>
        <v>0</v>
      </c>
      <c r="GQ5" s="13" t="n">
        <f aca="false">N5-AW5</f>
        <v>0</v>
      </c>
      <c r="GR5" s="13" t="n">
        <f aca="false">O5-AX5</f>
        <v>0</v>
      </c>
      <c r="GS5" s="13" t="n">
        <f aca="false">P5-AY5</f>
        <v>0</v>
      </c>
      <c r="GT5" s="13" t="n">
        <f aca="false">Q5-AZ5</f>
        <v>0</v>
      </c>
      <c r="GU5" s="13" t="n">
        <f aca="false">R5-BA5</f>
        <v>0</v>
      </c>
      <c r="GV5" s="13" t="n">
        <f aca="false">S5-BB5</f>
        <v>0</v>
      </c>
      <c r="GW5" s="13" t="n">
        <f aca="false">T5-BC5</f>
        <v>0</v>
      </c>
      <c r="GX5" s="13" t="n">
        <f aca="false">U5-BD5</f>
        <v>0</v>
      </c>
      <c r="GY5" s="13" t="n">
        <f aca="false">V5-BE5</f>
        <v>0</v>
      </c>
      <c r="GZ5" s="13" t="n">
        <f aca="false">W5-BF5</f>
        <v>0</v>
      </c>
      <c r="HA5" s="13" t="n">
        <f aca="false">X5-BG5</f>
        <v>1</v>
      </c>
      <c r="HB5" s="13" t="n">
        <f aca="false">Y5-BH5</f>
        <v>0</v>
      </c>
      <c r="HC5" s="13" t="n">
        <f aca="false">Z5-BI5</f>
        <v>0</v>
      </c>
      <c r="HD5" s="13" t="n">
        <f aca="false">AA5-BJ5</f>
        <v>0</v>
      </c>
      <c r="HE5" s="13" t="n">
        <f aca="false">AB5-BK5</f>
        <v>0</v>
      </c>
      <c r="HF5" s="13" t="n">
        <f aca="false">AC5-BL5</f>
        <v>0</v>
      </c>
      <c r="HG5" s="13" t="n">
        <f aca="false">AD5-BM5</f>
        <v>0</v>
      </c>
      <c r="HH5" s="13" t="n">
        <f aca="false">AE5-BN5</f>
        <v>0</v>
      </c>
      <c r="HI5" s="13" t="n">
        <f aca="false">AF5-BO5</f>
        <v>0</v>
      </c>
      <c r="HJ5" s="13" t="n">
        <f aca="false">AG5-BP5</f>
        <v>0</v>
      </c>
      <c r="HK5" s="13" t="n">
        <f aca="false">AH5-BQ5</f>
        <v>0</v>
      </c>
      <c r="HL5" s="13" t="n">
        <f aca="false">AI5-BR5</f>
        <v>0</v>
      </c>
      <c r="HM5" s="13" t="n">
        <f aca="false">AJ5-BS5</f>
        <v>0</v>
      </c>
      <c r="HN5" s="13" t="n">
        <f aca="false">AK5-BT5</f>
        <v>0</v>
      </c>
      <c r="HO5" s="13" t="n">
        <f aca="false">AL5-BU5</f>
        <v>0</v>
      </c>
    </row>
    <row r="6" customFormat="false" ht="30" hidden="false" customHeight="true" outlineLevel="0" collapsed="false">
      <c r="A6" s="9" t="n">
        <v>2015092</v>
      </c>
      <c r="B6" s="10" t="n">
        <v>14.407995618839</v>
      </c>
      <c r="C6" s="11" t="n">
        <v>14</v>
      </c>
      <c r="D6" s="12" t="n">
        <v>15</v>
      </c>
      <c r="E6" s="12" t="n">
        <v>14.3</v>
      </c>
      <c r="F6" s="12" t="n">
        <v>14</v>
      </c>
      <c r="G6" s="12" t="n">
        <v>13.71</v>
      </c>
      <c r="H6" s="12" t="n">
        <v>18</v>
      </c>
      <c r="I6" s="4" t="n">
        <v>17</v>
      </c>
      <c r="J6" s="4" t="n">
        <v>17</v>
      </c>
      <c r="K6" s="4" t="n">
        <v>12</v>
      </c>
      <c r="L6" s="4" t="n">
        <v>13</v>
      </c>
      <c r="M6" s="4" t="n">
        <v>13</v>
      </c>
      <c r="N6" s="4" t="n">
        <v>13</v>
      </c>
      <c r="O6" s="4" t="n">
        <v>13</v>
      </c>
      <c r="P6" s="4" t="n">
        <v>13</v>
      </c>
      <c r="Q6" s="4" t="n">
        <v>13</v>
      </c>
      <c r="R6" s="4" t="n">
        <v>13</v>
      </c>
      <c r="S6" s="4" t="n">
        <v>13</v>
      </c>
      <c r="T6" s="4" t="n">
        <v>15</v>
      </c>
      <c r="U6" s="4" t="n">
        <v>15</v>
      </c>
      <c r="V6" s="4" t="n">
        <v>15</v>
      </c>
      <c r="W6" s="4" t="n">
        <v>15</v>
      </c>
      <c r="X6" s="4" t="n">
        <v>15</v>
      </c>
      <c r="Y6" s="4" t="n">
        <v>14</v>
      </c>
      <c r="Z6" s="4" t="n">
        <v>15</v>
      </c>
      <c r="AA6" s="4" t="n">
        <v>15</v>
      </c>
      <c r="AB6" s="4" t="n">
        <v>15</v>
      </c>
      <c r="AC6" s="4" t="n">
        <v>15</v>
      </c>
      <c r="AD6" s="4" t="n">
        <v>15</v>
      </c>
      <c r="AE6" s="4" t="n">
        <v>15</v>
      </c>
      <c r="AF6" s="4" t="n">
        <v>15</v>
      </c>
      <c r="AG6" s="4" t="n">
        <v>15</v>
      </c>
      <c r="AH6" s="4" t="n">
        <v>14</v>
      </c>
      <c r="AI6" s="4" t="n">
        <v>14</v>
      </c>
      <c r="AJ6" s="4" t="n">
        <v>14</v>
      </c>
      <c r="AK6" s="4" t="n">
        <v>14</v>
      </c>
      <c r="AL6" s="4" t="n">
        <v>14</v>
      </c>
      <c r="AM6" s="12" t="n">
        <v>14.3258426966292</v>
      </c>
      <c r="AN6" s="12" t="n">
        <v>15</v>
      </c>
      <c r="AO6" s="12" t="n">
        <v>14</v>
      </c>
      <c r="AP6" s="12" t="n">
        <v>13.85</v>
      </c>
      <c r="AQ6" s="12" t="n">
        <v>17</v>
      </c>
      <c r="AR6" s="4" t="n">
        <v>17</v>
      </c>
      <c r="AS6" s="4" t="n">
        <v>17</v>
      </c>
      <c r="AT6" s="4" t="n">
        <v>13</v>
      </c>
      <c r="AU6" s="4" t="n">
        <v>13</v>
      </c>
      <c r="AV6" s="4" t="n">
        <v>13</v>
      </c>
      <c r="AW6" s="4" t="n">
        <v>13</v>
      </c>
      <c r="AX6" s="4" t="n">
        <v>13</v>
      </c>
      <c r="AY6" s="4" t="n">
        <v>13</v>
      </c>
      <c r="AZ6" s="4" t="n">
        <v>13</v>
      </c>
      <c r="BA6" s="4" t="n">
        <v>13</v>
      </c>
      <c r="BB6" s="4" t="n">
        <v>13</v>
      </c>
      <c r="BC6" s="4" t="n">
        <v>15</v>
      </c>
      <c r="BD6" s="4" t="n">
        <v>15</v>
      </c>
      <c r="BE6" s="4" t="n">
        <v>15</v>
      </c>
      <c r="BF6" s="4" t="n">
        <v>15</v>
      </c>
      <c r="BG6" s="4" t="n">
        <v>15</v>
      </c>
      <c r="BH6" s="4" t="n">
        <v>14</v>
      </c>
      <c r="BI6" s="4" t="n">
        <v>15</v>
      </c>
      <c r="BJ6" s="4" t="n">
        <v>15</v>
      </c>
      <c r="BK6" s="4" t="n">
        <v>15</v>
      </c>
      <c r="BL6" s="4" t="n">
        <v>15</v>
      </c>
      <c r="BM6" s="4" t="n">
        <v>15</v>
      </c>
      <c r="BN6" s="4" t="n">
        <v>15</v>
      </c>
      <c r="BO6" s="4" t="n">
        <v>15</v>
      </c>
      <c r="BP6" s="4" t="n">
        <v>15</v>
      </c>
      <c r="BQ6" s="4" t="n">
        <v>14</v>
      </c>
      <c r="BR6" s="4" t="n">
        <v>14</v>
      </c>
      <c r="BS6" s="4" t="n">
        <v>14</v>
      </c>
      <c r="BT6" s="4" t="n">
        <v>14</v>
      </c>
      <c r="BU6" s="4" t="n">
        <v>14</v>
      </c>
      <c r="BV6" s="4" t="n">
        <v>17</v>
      </c>
      <c r="BW6" s="4" t="n">
        <v>17</v>
      </c>
      <c r="BX6" s="4" t="n">
        <v>13</v>
      </c>
      <c r="BY6" s="4" t="n">
        <v>13</v>
      </c>
      <c r="BZ6" s="4" t="n">
        <v>13</v>
      </c>
      <c r="CA6" s="4" t="n">
        <v>13</v>
      </c>
      <c r="CB6" s="4" t="n">
        <v>13</v>
      </c>
      <c r="CC6" s="4" t="n">
        <v>13</v>
      </c>
      <c r="CD6" s="4" t="n">
        <v>13</v>
      </c>
      <c r="CE6" s="4" t="n">
        <v>13</v>
      </c>
      <c r="CF6" s="4" t="n">
        <v>13</v>
      </c>
      <c r="CG6" s="4" t="n">
        <v>15</v>
      </c>
      <c r="CH6" s="4" t="n">
        <v>15</v>
      </c>
      <c r="CI6" s="4" t="n">
        <v>15</v>
      </c>
      <c r="CJ6" s="4" t="n">
        <v>15</v>
      </c>
      <c r="CK6" s="5" t="n">
        <v>15</v>
      </c>
      <c r="CL6" s="4" t="n">
        <v>14</v>
      </c>
      <c r="CM6" s="4" t="n">
        <v>15</v>
      </c>
      <c r="CN6" s="4" t="n">
        <v>15</v>
      </c>
      <c r="CO6" s="4" t="n">
        <v>15</v>
      </c>
      <c r="CP6" s="4" t="n">
        <v>15</v>
      </c>
      <c r="CQ6" s="4" t="n">
        <v>15</v>
      </c>
      <c r="CR6" s="4" t="n">
        <v>15</v>
      </c>
      <c r="CS6" s="4" t="n">
        <v>15</v>
      </c>
      <c r="CT6" s="4" t="n">
        <v>15</v>
      </c>
      <c r="CU6" s="4" t="n">
        <v>14</v>
      </c>
      <c r="CV6" s="4" t="n">
        <v>14</v>
      </c>
      <c r="CW6" s="4" t="n">
        <v>14</v>
      </c>
      <c r="CX6" s="4" t="n">
        <v>14</v>
      </c>
      <c r="CY6" s="4" t="n">
        <v>14</v>
      </c>
      <c r="CZ6" s="4" t="n">
        <v>17</v>
      </c>
      <c r="DA6" s="4" t="n">
        <v>17</v>
      </c>
      <c r="DB6" s="4" t="n">
        <v>13</v>
      </c>
      <c r="DC6" s="4" t="n">
        <v>13</v>
      </c>
      <c r="DD6" s="4" t="n">
        <v>13</v>
      </c>
      <c r="DE6" s="4" t="n">
        <v>13</v>
      </c>
      <c r="DF6" s="4" t="n">
        <v>13</v>
      </c>
      <c r="DG6" s="4" t="n">
        <v>13</v>
      </c>
      <c r="DH6" s="4" t="n">
        <v>13</v>
      </c>
      <c r="DI6" s="4" t="n">
        <v>13</v>
      </c>
      <c r="DJ6" s="4" t="n">
        <v>13</v>
      </c>
      <c r="DK6" s="4" t="n">
        <v>15</v>
      </c>
      <c r="DL6" s="4" t="n">
        <v>15</v>
      </c>
      <c r="DM6" s="4" t="n">
        <v>15</v>
      </c>
      <c r="DN6" s="4" t="n">
        <v>15</v>
      </c>
      <c r="DO6" s="4" t="n">
        <v>15</v>
      </c>
      <c r="DP6" s="4" t="n">
        <v>14</v>
      </c>
      <c r="DQ6" s="4" t="n">
        <v>15</v>
      </c>
      <c r="DR6" s="4" t="n">
        <v>15</v>
      </c>
      <c r="DS6" s="4" t="n">
        <v>15</v>
      </c>
      <c r="DT6" s="4" t="n">
        <v>15</v>
      </c>
      <c r="DU6" s="4" t="n">
        <v>15</v>
      </c>
      <c r="DV6" s="4" t="n">
        <v>15</v>
      </c>
      <c r="DW6" s="4" t="n">
        <v>15</v>
      </c>
      <c r="DX6" s="4" t="n">
        <v>15</v>
      </c>
      <c r="DY6" s="4" t="n">
        <v>15</v>
      </c>
      <c r="DZ6" s="4" t="n">
        <v>14</v>
      </c>
      <c r="EA6" s="4" t="n">
        <v>15</v>
      </c>
      <c r="EB6" s="4" t="n">
        <v>15</v>
      </c>
      <c r="EC6" s="4" t="n">
        <v>15</v>
      </c>
      <c r="ED6" s="13" t="n">
        <f aca="false">I6-BV6</f>
        <v>0</v>
      </c>
      <c r="EE6" s="13" t="n">
        <f aca="false">J6-BW6</f>
        <v>0</v>
      </c>
      <c r="EF6" s="13" t="n">
        <f aca="false">K6-BX6</f>
        <v>-1</v>
      </c>
      <c r="EG6" s="13" t="n">
        <f aca="false">L6-BY6</f>
        <v>0</v>
      </c>
      <c r="EH6" s="13" t="n">
        <f aca="false">M6-BZ6</f>
        <v>0</v>
      </c>
      <c r="EI6" s="13" t="n">
        <f aca="false">N6-CA6</f>
        <v>0</v>
      </c>
      <c r="EJ6" s="13" t="n">
        <f aca="false">O6-CB6</f>
        <v>0</v>
      </c>
      <c r="EK6" s="13" t="n">
        <f aca="false">P6-CC6</f>
        <v>0</v>
      </c>
      <c r="EL6" s="13" t="n">
        <f aca="false">Q6-CD6</f>
        <v>0</v>
      </c>
      <c r="EM6" s="13" t="n">
        <f aca="false">R6-CE6</f>
        <v>0</v>
      </c>
      <c r="EN6" s="13" t="n">
        <f aca="false">S6-CF6</f>
        <v>0</v>
      </c>
      <c r="EO6" s="13" t="n">
        <f aca="false">T6-CG6</f>
        <v>0</v>
      </c>
      <c r="EP6" s="13" t="n">
        <f aca="false">U6-CH6</f>
        <v>0</v>
      </c>
      <c r="EQ6" s="13" t="n">
        <f aca="false">V6-CI6</f>
        <v>0</v>
      </c>
      <c r="ER6" s="13" t="n">
        <f aca="false">W6-CJ6</f>
        <v>0</v>
      </c>
      <c r="ES6" s="13" t="n">
        <f aca="false">X6-CK6</f>
        <v>0</v>
      </c>
      <c r="ET6" s="13" t="n">
        <f aca="false">Y6-CL6</f>
        <v>0</v>
      </c>
      <c r="EU6" s="13" t="n">
        <f aca="false">Z6-CM6</f>
        <v>0</v>
      </c>
      <c r="EV6" s="13" t="n">
        <f aca="false">AA6-CN6</f>
        <v>0</v>
      </c>
      <c r="EW6" s="13" t="n">
        <f aca="false">AB6-CO6</f>
        <v>0</v>
      </c>
      <c r="EX6" s="13" t="n">
        <f aca="false">AC6-CP6</f>
        <v>0</v>
      </c>
      <c r="EY6" s="13" t="n">
        <f aca="false">AD6-CQ6</f>
        <v>0</v>
      </c>
      <c r="EZ6" s="13" t="n">
        <f aca="false">AE6-CR6</f>
        <v>0</v>
      </c>
      <c r="FA6" s="13" t="n">
        <f aca="false">AF6-CS6</f>
        <v>0</v>
      </c>
      <c r="FB6" s="13" t="n">
        <f aca="false">AG6-CT6</f>
        <v>0</v>
      </c>
      <c r="FC6" s="13" t="n">
        <f aca="false">AH6-CU6</f>
        <v>0</v>
      </c>
      <c r="FD6" s="13" t="n">
        <f aca="false">AI6-CV6</f>
        <v>0</v>
      </c>
      <c r="FE6" s="13" t="n">
        <f aca="false">AJ6-CW6</f>
        <v>0</v>
      </c>
      <c r="FF6" s="13" t="n">
        <f aca="false">AK6-CX6</f>
        <v>0</v>
      </c>
      <c r="FG6" s="13" t="n">
        <f aca="false">AL6-CY6</f>
        <v>0</v>
      </c>
      <c r="FH6" s="13" t="n">
        <f aca="false">AR6-CZ6</f>
        <v>0</v>
      </c>
      <c r="FI6" s="13" t="n">
        <f aca="false">AS6-DA6</f>
        <v>0</v>
      </c>
      <c r="FJ6" s="13" t="n">
        <f aca="false">AT6-DB6</f>
        <v>0</v>
      </c>
      <c r="FK6" s="13" t="n">
        <f aca="false">AU6-DC6</f>
        <v>0</v>
      </c>
      <c r="FL6" s="13" t="n">
        <f aca="false">AV6-DD6</f>
        <v>0</v>
      </c>
      <c r="FM6" s="13" t="n">
        <f aca="false">AW6-DE6</f>
        <v>0</v>
      </c>
      <c r="FN6" s="13" t="n">
        <f aca="false">AX6-DF6</f>
        <v>0</v>
      </c>
      <c r="FO6" s="13" t="n">
        <f aca="false">AY6-DG6</f>
        <v>0</v>
      </c>
      <c r="FP6" s="13" t="n">
        <f aca="false">AZ6-DH6</f>
        <v>0</v>
      </c>
      <c r="FQ6" s="13" t="n">
        <f aca="false">BA6-DI6</f>
        <v>0</v>
      </c>
      <c r="FR6" s="13" t="n">
        <v>0</v>
      </c>
      <c r="FS6" s="13" t="n">
        <f aca="false">BC6-DK6</f>
        <v>0</v>
      </c>
      <c r="FT6" s="13" t="n">
        <f aca="false">BD6-DL6</f>
        <v>0</v>
      </c>
      <c r="FU6" s="13" t="n">
        <f aca="false">BE6-DM6</f>
        <v>0</v>
      </c>
      <c r="FV6" s="13" t="n">
        <f aca="false">BF6-DN6</f>
        <v>0</v>
      </c>
      <c r="FW6" s="13" t="n">
        <f aca="false">BG6-DO6</f>
        <v>0</v>
      </c>
      <c r="FX6" s="13" t="n">
        <f aca="false">BH6-DP6</f>
        <v>0</v>
      </c>
      <c r="FY6" s="13" t="n">
        <f aca="false">BI6-DQ6</f>
        <v>0</v>
      </c>
      <c r="FZ6" s="13" t="n">
        <f aca="false">BJ6-DR6</f>
        <v>0</v>
      </c>
      <c r="GA6" s="13" t="n">
        <f aca="false">BK6-DS6</f>
        <v>0</v>
      </c>
      <c r="GB6" s="13" t="n">
        <f aca="false">BL6-DT6</f>
        <v>0</v>
      </c>
      <c r="GC6" s="13" t="n">
        <f aca="false">BM6-DU6</f>
        <v>0</v>
      </c>
      <c r="GD6" s="13" t="n">
        <f aca="false">BN6-DV6</f>
        <v>0</v>
      </c>
      <c r="GE6" s="13" t="n">
        <f aca="false">BO6-DW6</f>
        <v>0</v>
      </c>
      <c r="GF6" s="13" t="n">
        <f aca="false">BP6-DX6</f>
        <v>0</v>
      </c>
      <c r="GG6" s="13" t="n">
        <f aca="false">BQ6-DY6</f>
        <v>-1</v>
      </c>
      <c r="GH6" s="13" t="n">
        <f aca="false">BR6-DZ6</f>
        <v>0</v>
      </c>
      <c r="GI6" s="13" t="n">
        <f aca="false">BS6-EA6</f>
        <v>-1</v>
      </c>
      <c r="GJ6" s="13" t="n">
        <f aca="false">BT6-EB6</f>
        <v>-1</v>
      </c>
      <c r="GK6" s="13" t="n">
        <f aca="false">BU6-EC6</f>
        <v>-1</v>
      </c>
      <c r="GL6" s="13" t="n">
        <f aca="false">I6-AR6</f>
        <v>0</v>
      </c>
      <c r="GM6" s="13" t="n">
        <f aca="false">J6-AS6</f>
        <v>0</v>
      </c>
      <c r="GN6" s="13" t="n">
        <f aca="false">K6-AT6</f>
        <v>-1</v>
      </c>
      <c r="GO6" s="13" t="n">
        <f aca="false">L6-AU6</f>
        <v>0</v>
      </c>
      <c r="GP6" s="13" t="n">
        <f aca="false">M6-AV6</f>
        <v>0</v>
      </c>
      <c r="GQ6" s="13" t="n">
        <f aca="false">N6-AW6</f>
        <v>0</v>
      </c>
      <c r="GR6" s="13" t="n">
        <f aca="false">O6-AX6</f>
        <v>0</v>
      </c>
      <c r="GS6" s="13" t="n">
        <f aca="false">P6-AY6</f>
        <v>0</v>
      </c>
      <c r="GT6" s="13" t="n">
        <f aca="false">Q6-AZ6</f>
        <v>0</v>
      </c>
      <c r="GU6" s="13" t="n">
        <f aca="false">R6-BA6</f>
        <v>0</v>
      </c>
      <c r="GV6" s="13" t="n">
        <f aca="false">S6-BB6</f>
        <v>0</v>
      </c>
      <c r="GW6" s="13" t="n">
        <f aca="false">T6-BC6</f>
        <v>0</v>
      </c>
      <c r="GX6" s="13" t="n">
        <f aca="false">U6-BD6</f>
        <v>0</v>
      </c>
      <c r="GY6" s="13" t="n">
        <f aca="false">V6-BE6</f>
        <v>0</v>
      </c>
      <c r="GZ6" s="13" t="n">
        <f aca="false">W6-BF6</f>
        <v>0</v>
      </c>
      <c r="HA6" s="13" t="n">
        <f aca="false">X6-BG6</f>
        <v>0</v>
      </c>
      <c r="HB6" s="13" t="n">
        <f aca="false">Y6-BH6</f>
        <v>0</v>
      </c>
      <c r="HC6" s="13" t="n">
        <f aca="false">Z6-BI6</f>
        <v>0</v>
      </c>
      <c r="HD6" s="13" t="n">
        <f aca="false">AA6-BJ6</f>
        <v>0</v>
      </c>
      <c r="HE6" s="13" t="n">
        <f aca="false">AB6-BK6</f>
        <v>0</v>
      </c>
      <c r="HF6" s="13" t="n">
        <f aca="false">AC6-BL6</f>
        <v>0</v>
      </c>
      <c r="HG6" s="13" t="n">
        <f aca="false">AD6-BM6</f>
        <v>0</v>
      </c>
      <c r="HH6" s="13" t="n">
        <f aca="false">AE6-BN6</f>
        <v>0</v>
      </c>
      <c r="HI6" s="13" t="n">
        <f aca="false">AF6-BO6</f>
        <v>0</v>
      </c>
      <c r="HJ6" s="13" t="n">
        <f aca="false">AG6-BP6</f>
        <v>0</v>
      </c>
      <c r="HK6" s="13" t="n">
        <f aca="false">AH6-BQ6</f>
        <v>0</v>
      </c>
      <c r="HL6" s="13" t="n">
        <f aca="false">AI6-BR6</f>
        <v>0</v>
      </c>
      <c r="HM6" s="13" t="n">
        <f aca="false">AJ6-BS6</f>
        <v>0</v>
      </c>
      <c r="HN6" s="13" t="n">
        <f aca="false">AK6-BT6</f>
        <v>0</v>
      </c>
      <c r="HO6" s="13" t="n">
        <f aca="false">AL6-BU6</f>
        <v>0</v>
      </c>
    </row>
    <row r="7" customFormat="false" ht="30" hidden="false" customHeight="true" outlineLevel="0" collapsed="false">
      <c r="A7" s="9" t="n">
        <v>2015093</v>
      </c>
      <c r="B7" s="10" t="n">
        <v>14.1492332968237</v>
      </c>
      <c r="C7" s="11" t="n">
        <v>14</v>
      </c>
      <c r="D7" s="12" t="n">
        <v>15</v>
      </c>
      <c r="E7" s="12" t="n">
        <v>14.3</v>
      </c>
      <c r="F7" s="12" t="n">
        <v>14</v>
      </c>
      <c r="G7" s="12" t="n">
        <v>14.29</v>
      </c>
      <c r="H7" s="12" t="n">
        <v>17</v>
      </c>
      <c r="I7" s="4" t="n">
        <v>16</v>
      </c>
      <c r="J7" s="4" t="n">
        <v>17</v>
      </c>
      <c r="K7" s="4" t="n">
        <v>13</v>
      </c>
      <c r="L7" s="4" t="n">
        <v>13</v>
      </c>
      <c r="M7" s="4" t="n">
        <v>13</v>
      </c>
      <c r="N7" s="4" t="n">
        <v>13</v>
      </c>
      <c r="O7" s="4" t="n">
        <v>13</v>
      </c>
      <c r="P7" s="4" t="n">
        <v>13</v>
      </c>
      <c r="Q7" s="4" t="n">
        <v>13</v>
      </c>
      <c r="R7" s="4" t="n">
        <v>13</v>
      </c>
      <c r="S7" s="4" t="n">
        <v>13</v>
      </c>
      <c r="T7" s="4" t="n">
        <v>15</v>
      </c>
      <c r="U7" s="4" t="n">
        <v>15</v>
      </c>
      <c r="V7" s="4" t="n">
        <v>15</v>
      </c>
      <c r="W7" s="4" t="n">
        <v>15</v>
      </c>
      <c r="X7" s="4" t="n">
        <v>15</v>
      </c>
      <c r="Y7" s="4" t="n">
        <v>14</v>
      </c>
      <c r="Z7" s="4" t="n">
        <v>15</v>
      </c>
      <c r="AA7" s="4" t="n">
        <v>15</v>
      </c>
      <c r="AB7" s="4" t="n">
        <v>15</v>
      </c>
      <c r="AC7" s="4" t="n">
        <v>15</v>
      </c>
      <c r="AD7" s="4" t="n">
        <v>15</v>
      </c>
      <c r="AE7" s="4" t="n">
        <v>15</v>
      </c>
      <c r="AF7" s="4" t="n">
        <v>15</v>
      </c>
      <c r="AG7" s="4" t="n">
        <v>15</v>
      </c>
      <c r="AH7" s="4" t="n">
        <v>14</v>
      </c>
      <c r="AI7" s="4" t="n">
        <v>14</v>
      </c>
      <c r="AJ7" s="4" t="n">
        <v>14</v>
      </c>
      <c r="AK7" s="4" t="n">
        <v>14</v>
      </c>
      <c r="AL7" s="4" t="n">
        <v>14</v>
      </c>
      <c r="AM7" s="12" t="n">
        <v>14.3033707865169</v>
      </c>
      <c r="AN7" s="12" t="n">
        <v>15</v>
      </c>
      <c r="AO7" s="12" t="n">
        <v>14</v>
      </c>
      <c r="AP7" s="12" t="n">
        <v>14.29</v>
      </c>
      <c r="AQ7" s="12" t="n">
        <v>16</v>
      </c>
      <c r="AR7" s="4" t="n">
        <v>16</v>
      </c>
      <c r="AS7" s="4" t="n">
        <v>17</v>
      </c>
      <c r="AT7" s="4" t="n">
        <v>13</v>
      </c>
      <c r="AU7" s="4" t="n">
        <v>13</v>
      </c>
      <c r="AV7" s="4" t="n">
        <v>13</v>
      </c>
      <c r="AW7" s="4" t="n">
        <v>13</v>
      </c>
      <c r="AX7" s="4" t="n">
        <v>13</v>
      </c>
      <c r="AY7" s="4" t="n">
        <v>13</v>
      </c>
      <c r="AZ7" s="4" t="n">
        <v>13</v>
      </c>
      <c r="BA7" s="4" t="n">
        <v>13</v>
      </c>
      <c r="BB7" s="4" t="n">
        <v>13</v>
      </c>
      <c r="BC7" s="4" t="n">
        <v>15</v>
      </c>
      <c r="BD7" s="4" t="n">
        <v>15</v>
      </c>
      <c r="BE7" s="4" t="n">
        <v>15</v>
      </c>
      <c r="BF7" s="4" t="n">
        <v>15</v>
      </c>
      <c r="BG7" s="4" t="n">
        <v>15</v>
      </c>
      <c r="BH7" s="4" t="n">
        <v>14</v>
      </c>
      <c r="BI7" s="4" t="n">
        <v>15</v>
      </c>
      <c r="BJ7" s="4" t="n">
        <v>15</v>
      </c>
      <c r="BK7" s="4" t="n">
        <v>15</v>
      </c>
      <c r="BL7" s="4" t="n">
        <v>15</v>
      </c>
      <c r="BM7" s="4" t="n">
        <v>15</v>
      </c>
      <c r="BN7" s="4" t="n">
        <v>15</v>
      </c>
      <c r="BO7" s="4" t="n">
        <v>15</v>
      </c>
      <c r="BP7" s="4" t="n">
        <v>15</v>
      </c>
      <c r="BQ7" s="4" t="n">
        <v>14</v>
      </c>
      <c r="BR7" s="4" t="n">
        <v>14</v>
      </c>
      <c r="BS7" s="4" t="n">
        <v>14</v>
      </c>
      <c r="BT7" s="4" t="n">
        <v>14</v>
      </c>
      <c r="BU7" s="4" t="n">
        <v>14</v>
      </c>
      <c r="BV7" s="4" t="n">
        <v>16</v>
      </c>
      <c r="BW7" s="4" t="n">
        <v>17</v>
      </c>
      <c r="BX7" s="4" t="n">
        <v>13</v>
      </c>
      <c r="BY7" s="4" t="n">
        <v>13</v>
      </c>
      <c r="BZ7" s="4" t="n">
        <v>13</v>
      </c>
      <c r="CA7" s="4" t="n">
        <v>13</v>
      </c>
      <c r="CB7" s="4" t="n">
        <v>13</v>
      </c>
      <c r="CC7" s="4" t="n">
        <v>13</v>
      </c>
      <c r="CD7" s="4" t="n">
        <v>13</v>
      </c>
      <c r="CE7" s="4" t="n">
        <v>13</v>
      </c>
      <c r="CF7" s="4" t="n">
        <v>13</v>
      </c>
      <c r="CG7" s="4" t="n">
        <v>15</v>
      </c>
      <c r="CH7" s="4" t="n">
        <v>15</v>
      </c>
      <c r="CI7" s="4" t="n">
        <v>15</v>
      </c>
      <c r="CJ7" s="4" t="n">
        <v>15</v>
      </c>
      <c r="CK7" s="5" t="n">
        <v>15</v>
      </c>
      <c r="CL7" s="4" t="n">
        <v>14</v>
      </c>
      <c r="CM7" s="4" t="n">
        <v>15</v>
      </c>
      <c r="CN7" s="4" t="n">
        <v>15</v>
      </c>
      <c r="CO7" s="4" t="n">
        <v>15</v>
      </c>
      <c r="CP7" s="4" t="n">
        <v>15</v>
      </c>
      <c r="CQ7" s="4" t="n">
        <v>15</v>
      </c>
      <c r="CR7" s="4" t="n">
        <v>15</v>
      </c>
      <c r="CS7" s="4" t="n">
        <v>15</v>
      </c>
      <c r="CT7" s="4" t="n">
        <v>15</v>
      </c>
      <c r="CU7" s="4" t="n">
        <v>14</v>
      </c>
      <c r="CV7" s="4" t="n">
        <v>14</v>
      </c>
      <c r="CW7" s="4" t="n">
        <v>14</v>
      </c>
      <c r="CX7" s="4" t="n">
        <v>14</v>
      </c>
      <c r="CY7" s="4" t="n">
        <v>14</v>
      </c>
      <c r="CZ7" s="4" t="n">
        <v>16</v>
      </c>
      <c r="DA7" s="4" t="n">
        <v>17</v>
      </c>
      <c r="DB7" s="4" t="n">
        <v>13</v>
      </c>
      <c r="DC7" s="4" t="n">
        <v>13</v>
      </c>
      <c r="DD7" s="4" t="n">
        <v>13</v>
      </c>
      <c r="DE7" s="4" t="n">
        <v>13</v>
      </c>
      <c r="DF7" s="4" t="n">
        <v>13</v>
      </c>
      <c r="DG7" s="4" t="n">
        <v>13</v>
      </c>
      <c r="DH7" s="4" t="n">
        <v>13</v>
      </c>
      <c r="DI7" s="4" t="n">
        <v>13</v>
      </c>
      <c r="DJ7" s="4" t="n">
        <v>13</v>
      </c>
      <c r="DK7" s="4" t="n">
        <v>15</v>
      </c>
      <c r="DL7" s="4" t="n">
        <v>15</v>
      </c>
      <c r="DM7" s="4" t="n">
        <v>15</v>
      </c>
      <c r="DN7" s="4" t="n">
        <v>15</v>
      </c>
      <c r="DO7" s="4" t="n">
        <v>15</v>
      </c>
      <c r="DP7" s="4" t="n">
        <v>14</v>
      </c>
      <c r="DQ7" s="4" t="n">
        <v>15</v>
      </c>
      <c r="DR7" s="4" t="n">
        <v>15</v>
      </c>
      <c r="DS7" s="4" t="n">
        <v>15</v>
      </c>
      <c r="DT7" s="4" t="n">
        <v>15</v>
      </c>
      <c r="DU7" s="4" t="n">
        <v>15</v>
      </c>
      <c r="DV7" s="4" t="n">
        <v>15</v>
      </c>
      <c r="DW7" s="4" t="n">
        <v>15</v>
      </c>
      <c r="DX7" s="4" t="n">
        <v>15</v>
      </c>
      <c r="DY7" s="4" t="n">
        <v>14</v>
      </c>
      <c r="DZ7" s="4" t="n">
        <v>14</v>
      </c>
      <c r="EA7" s="4" t="n">
        <v>14</v>
      </c>
      <c r="EB7" s="4" t="n">
        <v>14</v>
      </c>
      <c r="EC7" s="4" t="n">
        <v>14</v>
      </c>
      <c r="ED7" s="13" t="n">
        <f aca="false">I7-BV7</f>
        <v>0</v>
      </c>
      <c r="EE7" s="13" t="n">
        <f aca="false">J7-BW7</f>
        <v>0</v>
      </c>
      <c r="EF7" s="13" t="n">
        <f aca="false">K7-BX7</f>
        <v>0</v>
      </c>
      <c r="EG7" s="13" t="n">
        <f aca="false">L7-BY7</f>
        <v>0</v>
      </c>
      <c r="EH7" s="13" t="n">
        <f aca="false">M7-BZ7</f>
        <v>0</v>
      </c>
      <c r="EI7" s="13" t="n">
        <f aca="false">N7-CA7</f>
        <v>0</v>
      </c>
      <c r="EJ7" s="13" t="n">
        <f aca="false">O7-CB7</f>
        <v>0</v>
      </c>
      <c r="EK7" s="13" t="n">
        <f aca="false">P7-CC7</f>
        <v>0</v>
      </c>
      <c r="EL7" s="13" t="n">
        <f aca="false">Q7-CD7</f>
        <v>0</v>
      </c>
      <c r="EM7" s="13" t="n">
        <f aca="false">R7-CE7</f>
        <v>0</v>
      </c>
      <c r="EN7" s="13" t="n">
        <f aca="false">S7-CF7</f>
        <v>0</v>
      </c>
      <c r="EO7" s="13" t="n">
        <f aca="false">T7-CG7</f>
        <v>0</v>
      </c>
      <c r="EP7" s="13" t="n">
        <f aca="false">U7-CH7</f>
        <v>0</v>
      </c>
      <c r="EQ7" s="13" t="n">
        <f aca="false">V7-CI7</f>
        <v>0</v>
      </c>
      <c r="ER7" s="13" t="n">
        <f aca="false">W7-CJ7</f>
        <v>0</v>
      </c>
      <c r="ES7" s="13" t="n">
        <f aca="false">X7-CK7</f>
        <v>0</v>
      </c>
      <c r="ET7" s="13" t="n">
        <f aca="false">Y7-CL7</f>
        <v>0</v>
      </c>
      <c r="EU7" s="13" t="n">
        <f aca="false">Z7-CM7</f>
        <v>0</v>
      </c>
      <c r="EV7" s="13" t="n">
        <f aca="false">AA7-CN7</f>
        <v>0</v>
      </c>
      <c r="EW7" s="13" t="n">
        <f aca="false">AB7-CO7</f>
        <v>0</v>
      </c>
      <c r="EX7" s="13" t="n">
        <f aca="false">AC7-CP7</f>
        <v>0</v>
      </c>
      <c r="EY7" s="13" t="n">
        <f aca="false">AD7-CQ7</f>
        <v>0</v>
      </c>
      <c r="EZ7" s="13" t="n">
        <f aca="false">AE7-CR7</f>
        <v>0</v>
      </c>
      <c r="FA7" s="13" t="n">
        <f aca="false">AF7-CS7</f>
        <v>0</v>
      </c>
      <c r="FB7" s="13" t="n">
        <f aca="false">AG7-CT7</f>
        <v>0</v>
      </c>
      <c r="FC7" s="13" t="n">
        <f aca="false">AH7-CU7</f>
        <v>0</v>
      </c>
      <c r="FD7" s="13" t="n">
        <f aca="false">AI7-CV7</f>
        <v>0</v>
      </c>
      <c r="FE7" s="13" t="n">
        <f aca="false">AJ7-CW7</f>
        <v>0</v>
      </c>
      <c r="FF7" s="13" t="n">
        <f aca="false">AK7-CX7</f>
        <v>0</v>
      </c>
      <c r="FG7" s="13" t="n">
        <f aca="false">AL7-CY7</f>
        <v>0</v>
      </c>
      <c r="FH7" s="13" t="n">
        <f aca="false">AR7-CZ7</f>
        <v>0</v>
      </c>
      <c r="FI7" s="13" t="n">
        <f aca="false">AS7-DA7</f>
        <v>0</v>
      </c>
      <c r="FJ7" s="13" t="n">
        <f aca="false">AT7-DB7</f>
        <v>0</v>
      </c>
      <c r="FK7" s="13" t="n">
        <f aca="false">AU7-DC7</f>
        <v>0</v>
      </c>
      <c r="FL7" s="13" t="n">
        <f aca="false">AV7-DD7</f>
        <v>0</v>
      </c>
      <c r="FM7" s="13" t="n">
        <f aca="false">AW7-DE7</f>
        <v>0</v>
      </c>
      <c r="FN7" s="13" t="n">
        <f aca="false">AX7-DF7</f>
        <v>0</v>
      </c>
      <c r="FO7" s="13" t="n">
        <f aca="false">AY7-DG7</f>
        <v>0</v>
      </c>
      <c r="FP7" s="13" t="n">
        <f aca="false">AZ7-DH7</f>
        <v>0</v>
      </c>
      <c r="FQ7" s="13" t="n">
        <f aca="false">BA7-DI7</f>
        <v>0</v>
      </c>
      <c r="FR7" s="13" t="n">
        <v>0</v>
      </c>
      <c r="FS7" s="13" t="n">
        <f aca="false">BC7-DK7</f>
        <v>0</v>
      </c>
      <c r="FT7" s="13" t="n">
        <f aca="false">BD7-DL7</f>
        <v>0</v>
      </c>
      <c r="FU7" s="13" t="n">
        <f aca="false">BE7-DM7</f>
        <v>0</v>
      </c>
      <c r="FV7" s="13" t="n">
        <f aca="false">BF7-DN7</f>
        <v>0</v>
      </c>
      <c r="FW7" s="13" t="n">
        <f aca="false">BG7-DO7</f>
        <v>0</v>
      </c>
      <c r="FX7" s="13" t="n">
        <f aca="false">BH7-DP7</f>
        <v>0</v>
      </c>
      <c r="FY7" s="13" t="n">
        <f aca="false">BI7-DQ7</f>
        <v>0</v>
      </c>
      <c r="FZ7" s="13" t="n">
        <f aca="false">BJ7-DR7</f>
        <v>0</v>
      </c>
      <c r="GA7" s="13" t="n">
        <f aca="false">BK7-DS7</f>
        <v>0</v>
      </c>
      <c r="GB7" s="13" t="n">
        <f aca="false">BL7-DT7</f>
        <v>0</v>
      </c>
      <c r="GC7" s="13" t="n">
        <f aca="false">BM7-DU7</f>
        <v>0</v>
      </c>
      <c r="GD7" s="13" t="n">
        <f aca="false">BN7-DV7</f>
        <v>0</v>
      </c>
      <c r="GE7" s="13" t="n">
        <f aca="false">BO7-DW7</f>
        <v>0</v>
      </c>
      <c r="GF7" s="13" t="n">
        <f aca="false">BP7-DX7</f>
        <v>0</v>
      </c>
      <c r="GG7" s="13" t="n">
        <f aca="false">BQ7-DY7</f>
        <v>0</v>
      </c>
      <c r="GH7" s="13" t="n">
        <f aca="false">BR7-DZ7</f>
        <v>0</v>
      </c>
      <c r="GI7" s="13" t="n">
        <f aca="false">BS7-EA7</f>
        <v>0</v>
      </c>
      <c r="GJ7" s="13" t="n">
        <f aca="false">BT7-EB7</f>
        <v>0</v>
      </c>
      <c r="GK7" s="13" t="n">
        <f aca="false">BU7-EC7</f>
        <v>0</v>
      </c>
      <c r="GL7" s="13" t="n">
        <f aca="false">I7-AR7</f>
        <v>0</v>
      </c>
      <c r="GM7" s="13" t="n">
        <f aca="false">J7-AS7</f>
        <v>0</v>
      </c>
      <c r="GN7" s="13" t="n">
        <f aca="false">K7-AT7</f>
        <v>0</v>
      </c>
      <c r="GO7" s="13" t="n">
        <f aca="false">L7-AU7</f>
        <v>0</v>
      </c>
      <c r="GP7" s="13" t="n">
        <f aca="false">M7-AV7</f>
        <v>0</v>
      </c>
      <c r="GQ7" s="13" t="n">
        <f aca="false">N7-AW7</f>
        <v>0</v>
      </c>
      <c r="GR7" s="13" t="n">
        <f aca="false">O7-AX7</f>
        <v>0</v>
      </c>
      <c r="GS7" s="13" t="n">
        <f aca="false">P7-AY7</f>
        <v>0</v>
      </c>
      <c r="GT7" s="13" t="n">
        <f aca="false">Q7-AZ7</f>
        <v>0</v>
      </c>
      <c r="GU7" s="13" t="n">
        <f aca="false">R7-BA7</f>
        <v>0</v>
      </c>
      <c r="GV7" s="13" t="n">
        <f aca="false">S7-BB7</f>
        <v>0</v>
      </c>
      <c r="GW7" s="13" t="n">
        <f aca="false">T7-BC7</f>
        <v>0</v>
      </c>
      <c r="GX7" s="13" t="n">
        <f aca="false">U7-BD7</f>
        <v>0</v>
      </c>
      <c r="GY7" s="13" t="n">
        <f aca="false">V7-BE7</f>
        <v>0</v>
      </c>
      <c r="GZ7" s="13" t="n">
        <f aca="false">W7-BF7</f>
        <v>0</v>
      </c>
      <c r="HA7" s="13" t="n">
        <f aca="false">X7-BG7</f>
        <v>0</v>
      </c>
      <c r="HB7" s="13" t="n">
        <f aca="false">Y7-BH7</f>
        <v>0</v>
      </c>
      <c r="HC7" s="13" t="n">
        <f aca="false">Z7-BI7</f>
        <v>0</v>
      </c>
      <c r="HD7" s="13" t="n">
        <f aca="false">AA7-BJ7</f>
        <v>0</v>
      </c>
      <c r="HE7" s="13" t="n">
        <f aca="false">AB7-BK7</f>
        <v>0</v>
      </c>
      <c r="HF7" s="13" t="n">
        <f aca="false">AC7-BL7</f>
        <v>0</v>
      </c>
      <c r="HG7" s="13" t="n">
        <f aca="false">AD7-BM7</f>
        <v>0</v>
      </c>
      <c r="HH7" s="13" t="n">
        <f aca="false">AE7-BN7</f>
        <v>0</v>
      </c>
      <c r="HI7" s="13" t="n">
        <f aca="false">AF7-BO7</f>
        <v>0</v>
      </c>
      <c r="HJ7" s="13" t="n">
        <f aca="false">AG7-BP7</f>
        <v>0</v>
      </c>
      <c r="HK7" s="13" t="n">
        <f aca="false">AH7-BQ7</f>
        <v>0</v>
      </c>
      <c r="HL7" s="13" t="n">
        <f aca="false">AI7-BR7</f>
        <v>0</v>
      </c>
      <c r="HM7" s="13" t="n">
        <f aca="false">AJ7-BS7</f>
        <v>0</v>
      </c>
      <c r="HN7" s="13" t="n">
        <f aca="false">AK7-BT7</f>
        <v>0</v>
      </c>
      <c r="HO7" s="13" t="n">
        <f aca="false">AL7-BU7</f>
        <v>0</v>
      </c>
    </row>
    <row r="8" customFormat="false" ht="30" hidden="false" customHeight="true" outlineLevel="0" collapsed="false">
      <c r="A8" s="9" t="n">
        <v>2015094</v>
      </c>
      <c r="B8" s="10" t="n">
        <v>14.0889923329682</v>
      </c>
      <c r="C8" s="11" t="n">
        <v>14</v>
      </c>
      <c r="D8" s="12" t="n">
        <v>15</v>
      </c>
      <c r="E8" s="12" t="n">
        <v>14.2666666666667</v>
      </c>
      <c r="F8" s="12" t="n">
        <v>14</v>
      </c>
      <c r="G8" s="12" t="n">
        <v>14.14</v>
      </c>
      <c r="H8" s="12" t="n">
        <v>16</v>
      </c>
      <c r="I8" s="4" t="n">
        <v>15</v>
      </c>
      <c r="J8" s="4" t="n">
        <v>17</v>
      </c>
      <c r="K8" s="4" t="n">
        <v>13</v>
      </c>
      <c r="L8" s="4" t="n">
        <v>13</v>
      </c>
      <c r="M8" s="4" t="n">
        <v>13</v>
      </c>
      <c r="N8" s="4" t="n">
        <v>13</v>
      </c>
      <c r="O8" s="4" t="n">
        <v>13</v>
      </c>
      <c r="P8" s="4" t="n">
        <v>13</v>
      </c>
      <c r="Q8" s="4" t="n">
        <v>13</v>
      </c>
      <c r="R8" s="4" t="n">
        <v>13</v>
      </c>
      <c r="S8" s="4" t="n">
        <v>13</v>
      </c>
      <c r="T8" s="4" t="n">
        <v>15</v>
      </c>
      <c r="U8" s="4" t="n">
        <v>15</v>
      </c>
      <c r="V8" s="4" t="n">
        <v>15</v>
      </c>
      <c r="W8" s="4" t="n">
        <v>15</v>
      </c>
      <c r="X8" s="4" t="n">
        <v>15</v>
      </c>
      <c r="Y8" s="4" t="n">
        <v>14</v>
      </c>
      <c r="Z8" s="4" t="n">
        <v>15</v>
      </c>
      <c r="AA8" s="4" t="n">
        <v>15</v>
      </c>
      <c r="AB8" s="4" t="n">
        <v>15</v>
      </c>
      <c r="AC8" s="4" t="n">
        <v>15</v>
      </c>
      <c r="AD8" s="4" t="n">
        <v>15</v>
      </c>
      <c r="AE8" s="4" t="n">
        <v>15</v>
      </c>
      <c r="AF8" s="4" t="n">
        <v>15</v>
      </c>
      <c r="AG8" s="4" t="n">
        <v>15</v>
      </c>
      <c r="AH8" s="4" t="n">
        <v>14</v>
      </c>
      <c r="AI8" s="4" t="n">
        <v>14</v>
      </c>
      <c r="AJ8" s="4" t="n">
        <v>14</v>
      </c>
      <c r="AK8" s="4" t="n">
        <v>14</v>
      </c>
      <c r="AL8" s="4" t="n">
        <v>14</v>
      </c>
      <c r="AM8" s="12" t="n">
        <v>14.2696629213483</v>
      </c>
      <c r="AN8" s="12" t="n">
        <v>15</v>
      </c>
      <c r="AO8" s="12" t="n">
        <v>14</v>
      </c>
      <c r="AP8" s="12" t="n">
        <v>14.14</v>
      </c>
      <c r="AQ8" s="12" t="n">
        <v>15</v>
      </c>
      <c r="AR8" s="4" t="n">
        <v>15</v>
      </c>
      <c r="AS8" s="4" t="n">
        <v>17</v>
      </c>
      <c r="AT8" s="4" t="n">
        <v>13</v>
      </c>
      <c r="AU8" s="4" t="n">
        <v>13</v>
      </c>
      <c r="AV8" s="4" t="n">
        <v>13</v>
      </c>
      <c r="AW8" s="4" t="n">
        <v>13</v>
      </c>
      <c r="AX8" s="4" t="n">
        <v>13</v>
      </c>
      <c r="AY8" s="4" t="n">
        <v>13</v>
      </c>
      <c r="AZ8" s="4" t="n">
        <v>13</v>
      </c>
      <c r="BA8" s="4" t="n">
        <v>13</v>
      </c>
      <c r="BB8" s="4" t="n">
        <v>13</v>
      </c>
      <c r="BC8" s="4" t="n">
        <v>15</v>
      </c>
      <c r="BD8" s="4" t="n">
        <v>15</v>
      </c>
      <c r="BE8" s="4" t="n">
        <v>15</v>
      </c>
      <c r="BF8" s="4" t="n">
        <v>15</v>
      </c>
      <c r="BG8" s="4" t="n">
        <v>15</v>
      </c>
      <c r="BH8" s="4" t="n">
        <v>14</v>
      </c>
      <c r="BI8" s="4" t="n">
        <v>15</v>
      </c>
      <c r="BJ8" s="4" t="n">
        <v>15</v>
      </c>
      <c r="BK8" s="4" t="n">
        <v>15</v>
      </c>
      <c r="BL8" s="4" t="n">
        <v>15</v>
      </c>
      <c r="BM8" s="4" t="n">
        <v>15</v>
      </c>
      <c r="BN8" s="4" t="n">
        <v>15</v>
      </c>
      <c r="BO8" s="4" t="n">
        <v>15</v>
      </c>
      <c r="BP8" s="4" t="n">
        <v>15</v>
      </c>
      <c r="BQ8" s="4" t="n">
        <v>14</v>
      </c>
      <c r="BR8" s="4" t="n">
        <v>14</v>
      </c>
      <c r="BS8" s="4" t="n">
        <v>14</v>
      </c>
      <c r="BT8" s="4" t="n">
        <v>14</v>
      </c>
      <c r="BU8" s="4" t="n">
        <v>14</v>
      </c>
      <c r="BV8" s="4" t="n">
        <v>15</v>
      </c>
      <c r="BW8" s="4" t="n">
        <v>17</v>
      </c>
      <c r="BX8" s="4" t="n">
        <v>13</v>
      </c>
      <c r="BY8" s="4" t="n">
        <v>13</v>
      </c>
      <c r="BZ8" s="4" t="n">
        <v>13</v>
      </c>
      <c r="CA8" s="4" t="n">
        <v>13</v>
      </c>
      <c r="CB8" s="4" t="n">
        <v>13</v>
      </c>
      <c r="CC8" s="4" t="n">
        <v>13</v>
      </c>
      <c r="CD8" s="4" t="n">
        <v>13</v>
      </c>
      <c r="CE8" s="4" t="n">
        <v>13</v>
      </c>
      <c r="CF8" s="4" t="n">
        <v>13</v>
      </c>
      <c r="CG8" s="4" t="n">
        <v>15</v>
      </c>
      <c r="CH8" s="4" t="n">
        <v>15</v>
      </c>
      <c r="CI8" s="4" t="n">
        <v>15</v>
      </c>
      <c r="CJ8" s="4" t="n">
        <v>15</v>
      </c>
      <c r="CK8" s="5" t="n">
        <v>15</v>
      </c>
      <c r="CL8" s="4" t="n">
        <v>14</v>
      </c>
      <c r="CM8" s="4" t="n">
        <v>15</v>
      </c>
      <c r="CN8" s="4" t="n">
        <v>15</v>
      </c>
      <c r="CO8" s="4" t="n">
        <v>15</v>
      </c>
      <c r="CP8" s="4" t="n">
        <v>15</v>
      </c>
      <c r="CQ8" s="4" t="n">
        <v>15</v>
      </c>
      <c r="CR8" s="4" t="n">
        <v>15</v>
      </c>
      <c r="CS8" s="4" t="n">
        <v>15</v>
      </c>
      <c r="CT8" s="4" t="n">
        <v>15</v>
      </c>
      <c r="CU8" s="4" t="n">
        <v>14</v>
      </c>
      <c r="CV8" s="4" t="n">
        <v>14</v>
      </c>
      <c r="CW8" s="4" t="n">
        <v>14</v>
      </c>
      <c r="CX8" s="4" t="n">
        <v>14</v>
      </c>
      <c r="CY8" s="4" t="n">
        <v>14</v>
      </c>
      <c r="CZ8" s="4" t="n">
        <v>15</v>
      </c>
      <c r="DA8" s="4" t="n">
        <v>17</v>
      </c>
      <c r="DB8" s="4" t="n">
        <v>13</v>
      </c>
      <c r="DC8" s="4" t="n">
        <v>13</v>
      </c>
      <c r="DD8" s="4" t="n">
        <v>13</v>
      </c>
      <c r="DE8" s="4" t="n">
        <v>13</v>
      </c>
      <c r="DF8" s="4" t="n">
        <v>13</v>
      </c>
      <c r="DG8" s="4" t="n">
        <v>13</v>
      </c>
      <c r="DH8" s="4" t="n">
        <v>13</v>
      </c>
      <c r="DI8" s="4" t="n">
        <v>13</v>
      </c>
      <c r="DJ8" s="4" t="n">
        <v>13</v>
      </c>
      <c r="DK8" s="4" t="n">
        <v>15</v>
      </c>
      <c r="DL8" s="4" t="n">
        <v>15</v>
      </c>
      <c r="DM8" s="4" t="n">
        <v>15</v>
      </c>
      <c r="DN8" s="4" t="n">
        <v>15</v>
      </c>
      <c r="DO8" s="4" t="n">
        <v>15</v>
      </c>
      <c r="DP8" s="4" t="n">
        <v>14</v>
      </c>
      <c r="DQ8" s="4" t="n">
        <v>15</v>
      </c>
      <c r="DR8" s="4" t="n">
        <v>15</v>
      </c>
      <c r="DS8" s="4" t="n">
        <v>15</v>
      </c>
      <c r="DT8" s="4" t="n">
        <v>15</v>
      </c>
      <c r="DU8" s="4" t="n">
        <v>15</v>
      </c>
      <c r="DV8" s="4" t="n">
        <v>15</v>
      </c>
      <c r="DW8" s="4" t="n">
        <v>15</v>
      </c>
      <c r="DX8" s="4" t="n">
        <v>15</v>
      </c>
      <c r="DY8" s="4" t="n">
        <v>14</v>
      </c>
      <c r="DZ8" s="4" t="n">
        <v>14</v>
      </c>
      <c r="EA8" s="4" t="n">
        <v>15</v>
      </c>
      <c r="EB8" s="4" t="n">
        <v>15</v>
      </c>
      <c r="EC8" s="4" t="n">
        <v>15</v>
      </c>
      <c r="ED8" s="13" t="n">
        <f aca="false">I8-BV8</f>
        <v>0</v>
      </c>
      <c r="EE8" s="13" t="n">
        <f aca="false">J8-BW8</f>
        <v>0</v>
      </c>
      <c r="EF8" s="13" t="n">
        <f aca="false">K8-BX8</f>
        <v>0</v>
      </c>
      <c r="EG8" s="13" t="n">
        <f aca="false">L8-BY8</f>
        <v>0</v>
      </c>
      <c r="EH8" s="13" t="n">
        <f aca="false">M8-BZ8</f>
        <v>0</v>
      </c>
      <c r="EI8" s="13" t="n">
        <f aca="false">N8-CA8</f>
        <v>0</v>
      </c>
      <c r="EJ8" s="13" t="n">
        <f aca="false">O8-CB8</f>
        <v>0</v>
      </c>
      <c r="EK8" s="13" t="n">
        <f aca="false">P8-CC8</f>
        <v>0</v>
      </c>
      <c r="EL8" s="13" t="n">
        <f aca="false">Q8-CD8</f>
        <v>0</v>
      </c>
      <c r="EM8" s="13" t="n">
        <f aca="false">R8-CE8</f>
        <v>0</v>
      </c>
      <c r="EN8" s="13" t="n">
        <f aca="false">S8-CF8</f>
        <v>0</v>
      </c>
      <c r="EO8" s="13" t="n">
        <f aca="false">T8-CG8</f>
        <v>0</v>
      </c>
      <c r="EP8" s="13" t="n">
        <f aca="false">U8-CH8</f>
        <v>0</v>
      </c>
      <c r="EQ8" s="13" t="n">
        <f aca="false">V8-CI8</f>
        <v>0</v>
      </c>
      <c r="ER8" s="13" t="n">
        <f aca="false">W8-CJ8</f>
        <v>0</v>
      </c>
      <c r="ES8" s="13" t="n">
        <f aca="false">X8-CK8</f>
        <v>0</v>
      </c>
      <c r="ET8" s="13" t="n">
        <f aca="false">Y8-CL8</f>
        <v>0</v>
      </c>
      <c r="EU8" s="13" t="n">
        <f aca="false">Z8-CM8</f>
        <v>0</v>
      </c>
      <c r="EV8" s="13" t="n">
        <f aca="false">AA8-CN8</f>
        <v>0</v>
      </c>
      <c r="EW8" s="13" t="n">
        <f aca="false">AB8-CO8</f>
        <v>0</v>
      </c>
      <c r="EX8" s="13" t="n">
        <f aca="false">AC8-CP8</f>
        <v>0</v>
      </c>
      <c r="EY8" s="13" t="n">
        <f aca="false">AD8-CQ8</f>
        <v>0</v>
      </c>
      <c r="EZ8" s="13" t="n">
        <f aca="false">AE8-CR8</f>
        <v>0</v>
      </c>
      <c r="FA8" s="13" t="n">
        <f aca="false">AF8-CS8</f>
        <v>0</v>
      </c>
      <c r="FB8" s="13" t="n">
        <f aca="false">AG8-CT8</f>
        <v>0</v>
      </c>
      <c r="FC8" s="13" t="n">
        <f aca="false">AH8-CU8</f>
        <v>0</v>
      </c>
      <c r="FD8" s="13" t="n">
        <f aca="false">AI8-CV8</f>
        <v>0</v>
      </c>
      <c r="FE8" s="13" t="n">
        <f aca="false">AJ8-CW8</f>
        <v>0</v>
      </c>
      <c r="FF8" s="13" t="n">
        <f aca="false">AK8-CX8</f>
        <v>0</v>
      </c>
      <c r="FG8" s="13" t="n">
        <f aca="false">AL8-CY8</f>
        <v>0</v>
      </c>
      <c r="FH8" s="13" t="n">
        <f aca="false">AR8-CZ8</f>
        <v>0</v>
      </c>
      <c r="FI8" s="13" t="n">
        <f aca="false">AS8-DA8</f>
        <v>0</v>
      </c>
      <c r="FJ8" s="13" t="n">
        <f aca="false">AT8-DB8</f>
        <v>0</v>
      </c>
      <c r="FK8" s="13" t="n">
        <f aca="false">AU8-DC8</f>
        <v>0</v>
      </c>
      <c r="FL8" s="13" t="n">
        <f aca="false">AV8-DD8</f>
        <v>0</v>
      </c>
      <c r="FM8" s="13" t="n">
        <f aca="false">AW8-DE8</f>
        <v>0</v>
      </c>
      <c r="FN8" s="13" t="n">
        <f aca="false">AX8-DF8</f>
        <v>0</v>
      </c>
      <c r="FO8" s="13" t="n">
        <f aca="false">AY8-DG8</f>
        <v>0</v>
      </c>
      <c r="FP8" s="13" t="n">
        <f aca="false">AZ8-DH8</f>
        <v>0</v>
      </c>
      <c r="FQ8" s="13" t="n">
        <f aca="false">BA8-DI8</f>
        <v>0</v>
      </c>
      <c r="FR8" s="13" t="n">
        <v>0</v>
      </c>
      <c r="FS8" s="13" t="n">
        <f aca="false">BC8-DK8</f>
        <v>0</v>
      </c>
      <c r="FT8" s="13" t="n">
        <f aca="false">BD8-DL8</f>
        <v>0</v>
      </c>
      <c r="FU8" s="13" t="n">
        <f aca="false">BE8-DM8</f>
        <v>0</v>
      </c>
      <c r="FV8" s="13" t="n">
        <f aca="false">BF8-DN8</f>
        <v>0</v>
      </c>
      <c r="FW8" s="13" t="n">
        <f aca="false">BG8-DO8</f>
        <v>0</v>
      </c>
      <c r="FX8" s="13" t="n">
        <f aca="false">BH8-DP8</f>
        <v>0</v>
      </c>
      <c r="FY8" s="13" t="n">
        <f aca="false">BI8-DQ8</f>
        <v>0</v>
      </c>
      <c r="FZ8" s="13" t="n">
        <f aca="false">BJ8-DR8</f>
        <v>0</v>
      </c>
      <c r="GA8" s="13" t="n">
        <f aca="false">BK8-DS8</f>
        <v>0</v>
      </c>
      <c r="GB8" s="13" t="n">
        <f aca="false">BL8-DT8</f>
        <v>0</v>
      </c>
      <c r="GC8" s="13" t="n">
        <f aca="false">BM8-DU8</f>
        <v>0</v>
      </c>
      <c r="GD8" s="13" t="n">
        <f aca="false">BN8-DV8</f>
        <v>0</v>
      </c>
      <c r="GE8" s="13" t="n">
        <f aca="false">BO8-DW8</f>
        <v>0</v>
      </c>
      <c r="GF8" s="13" t="n">
        <f aca="false">BP8-DX8</f>
        <v>0</v>
      </c>
      <c r="GG8" s="13" t="n">
        <f aca="false">BQ8-DY8</f>
        <v>0</v>
      </c>
      <c r="GH8" s="13" t="n">
        <f aca="false">BR8-DZ8</f>
        <v>0</v>
      </c>
      <c r="GI8" s="13" t="n">
        <f aca="false">BS8-EA8</f>
        <v>-1</v>
      </c>
      <c r="GJ8" s="13" t="n">
        <f aca="false">BT8-EB8</f>
        <v>-1</v>
      </c>
      <c r="GK8" s="13" t="n">
        <f aca="false">BU8-EC8</f>
        <v>-1</v>
      </c>
      <c r="GL8" s="13" t="n">
        <f aca="false">I8-AR8</f>
        <v>0</v>
      </c>
      <c r="GM8" s="13" t="n">
        <f aca="false">J8-AS8</f>
        <v>0</v>
      </c>
      <c r="GN8" s="13" t="n">
        <f aca="false">K8-AT8</f>
        <v>0</v>
      </c>
      <c r="GO8" s="13" t="n">
        <f aca="false">L8-AU8</f>
        <v>0</v>
      </c>
      <c r="GP8" s="13" t="n">
        <f aca="false">M8-AV8</f>
        <v>0</v>
      </c>
      <c r="GQ8" s="13" t="n">
        <f aca="false">N8-AW8</f>
        <v>0</v>
      </c>
      <c r="GR8" s="13" t="n">
        <f aca="false">O8-AX8</f>
        <v>0</v>
      </c>
      <c r="GS8" s="13" t="n">
        <f aca="false">P8-AY8</f>
        <v>0</v>
      </c>
      <c r="GT8" s="13" t="n">
        <f aca="false">Q8-AZ8</f>
        <v>0</v>
      </c>
      <c r="GU8" s="13" t="n">
        <f aca="false">R8-BA8</f>
        <v>0</v>
      </c>
      <c r="GV8" s="13" t="n">
        <f aca="false">S8-BB8</f>
        <v>0</v>
      </c>
      <c r="GW8" s="13" t="n">
        <f aca="false">T8-BC8</f>
        <v>0</v>
      </c>
      <c r="GX8" s="13" t="n">
        <f aca="false">U8-BD8</f>
        <v>0</v>
      </c>
      <c r="GY8" s="13" t="n">
        <f aca="false">V8-BE8</f>
        <v>0</v>
      </c>
      <c r="GZ8" s="13" t="n">
        <f aca="false">W8-BF8</f>
        <v>0</v>
      </c>
      <c r="HA8" s="13" t="n">
        <f aca="false">X8-BG8</f>
        <v>0</v>
      </c>
      <c r="HB8" s="13" t="n">
        <f aca="false">Y8-BH8</f>
        <v>0</v>
      </c>
      <c r="HC8" s="13" t="n">
        <f aca="false">Z8-BI8</f>
        <v>0</v>
      </c>
      <c r="HD8" s="13" t="n">
        <f aca="false">AA8-BJ8</f>
        <v>0</v>
      </c>
      <c r="HE8" s="13" t="n">
        <f aca="false">AB8-BK8</f>
        <v>0</v>
      </c>
      <c r="HF8" s="13" t="n">
        <f aca="false">AC8-BL8</f>
        <v>0</v>
      </c>
      <c r="HG8" s="13" t="n">
        <f aca="false">AD8-BM8</f>
        <v>0</v>
      </c>
      <c r="HH8" s="13" t="n">
        <f aca="false">AE8-BN8</f>
        <v>0</v>
      </c>
      <c r="HI8" s="13" t="n">
        <f aca="false">AF8-BO8</f>
        <v>0</v>
      </c>
      <c r="HJ8" s="13" t="n">
        <f aca="false">AG8-BP8</f>
        <v>0</v>
      </c>
      <c r="HK8" s="13" t="n">
        <f aca="false">AH8-BQ8</f>
        <v>0</v>
      </c>
      <c r="HL8" s="13" t="n">
        <f aca="false">AI8-BR8</f>
        <v>0</v>
      </c>
      <c r="HM8" s="13" t="n">
        <f aca="false">AJ8-BS8</f>
        <v>0</v>
      </c>
      <c r="HN8" s="13" t="n">
        <f aca="false">AK8-BT8</f>
        <v>0</v>
      </c>
      <c r="HO8" s="13" t="n">
        <f aca="false">AL8-BU8</f>
        <v>0</v>
      </c>
    </row>
    <row r="9" customFormat="false" ht="30" hidden="false" customHeight="true" outlineLevel="0" collapsed="false">
      <c r="A9" s="9" t="n">
        <v>2015096</v>
      </c>
      <c r="B9" s="10" t="n">
        <v>14.0246440306681</v>
      </c>
      <c r="C9" s="11" t="n">
        <v>14</v>
      </c>
      <c r="D9" s="12" t="n">
        <v>15</v>
      </c>
      <c r="E9" s="12" t="n">
        <v>14.3333333333333</v>
      </c>
      <c r="F9" s="12" t="n">
        <v>14</v>
      </c>
      <c r="G9" s="12" t="n">
        <v>14</v>
      </c>
      <c r="H9" s="12" t="n">
        <v>17</v>
      </c>
      <c r="I9" s="4" t="n">
        <v>17</v>
      </c>
      <c r="J9" s="4" t="n">
        <v>17</v>
      </c>
      <c r="K9" s="4" t="n">
        <v>13</v>
      </c>
      <c r="L9" s="4" t="n">
        <v>13</v>
      </c>
      <c r="M9" s="4" t="n">
        <v>13</v>
      </c>
      <c r="N9" s="4" t="n">
        <v>13</v>
      </c>
      <c r="O9" s="4" t="n">
        <v>13</v>
      </c>
      <c r="P9" s="4" t="n">
        <v>13</v>
      </c>
      <c r="Q9" s="4" t="n">
        <v>13</v>
      </c>
      <c r="R9" s="4" t="n">
        <v>13</v>
      </c>
      <c r="S9" s="4" t="n">
        <v>13</v>
      </c>
      <c r="T9" s="4" t="n">
        <v>15</v>
      </c>
      <c r="U9" s="4" t="n">
        <v>15</v>
      </c>
      <c r="V9" s="4" t="n">
        <v>15</v>
      </c>
      <c r="W9" s="4" t="n">
        <v>15</v>
      </c>
      <c r="X9" s="4" t="n">
        <v>15</v>
      </c>
      <c r="Y9" s="4" t="n">
        <v>14</v>
      </c>
      <c r="Z9" s="4" t="n">
        <v>15</v>
      </c>
      <c r="AA9" s="4" t="n">
        <v>15</v>
      </c>
      <c r="AB9" s="4" t="n">
        <v>15</v>
      </c>
      <c r="AC9" s="4" t="n">
        <v>15</v>
      </c>
      <c r="AD9" s="4" t="n">
        <v>15</v>
      </c>
      <c r="AE9" s="4" t="n">
        <v>15</v>
      </c>
      <c r="AF9" s="4" t="n">
        <v>15</v>
      </c>
      <c r="AG9" s="4" t="n">
        <v>15</v>
      </c>
      <c r="AH9" s="4" t="n">
        <v>14</v>
      </c>
      <c r="AI9" s="4" t="n">
        <v>14</v>
      </c>
      <c r="AJ9" s="4" t="n">
        <v>14</v>
      </c>
      <c r="AK9" s="4" t="n">
        <v>14</v>
      </c>
      <c r="AL9" s="4" t="n">
        <v>14</v>
      </c>
      <c r="AM9" s="12" t="n">
        <v>14.3370786516854</v>
      </c>
      <c r="AN9" s="12" t="n">
        <v>15</v>
      </c>
      <c r="AO9" s="12" t="n">
        <v>14</v>
      </c>
      <c r="AP9" s="12" t="n">
        <v>14</v>
      </c>
      <c r="AQ9" s="12" t="n">
        <v>16</v>
      </c>
      <c r="AR9" s="4" t="n">
        <v>17</v>
      </c>
      <c r="AS9" s="4" t="n">
        <v>17</v>
      </c>
      <c r="AT9" s="4" t="n">
        <v>13</v>
      </c>
      <c r="AU9" s="4" t="n">
        <v>13</v>
      </c>
      <c r="AV9" s="4" t="n">
        <v>13</v>
      </c>
      <c r="AW9" s="4" t="n">
        <v>13</v>
      </c>
      <c r="AX9" s="4" t="n">
        <v>13</v>
      </c>
      <c r="AY9" s="4" t="n">
        <v>13</v>
      </c>
      <c r="AZ9" s="4" t="n">
        <v>13</v>
      </c>
      <c r="BA9" s="4" t="n">
        <v>13</v>
      </c>
      <c r="BB9" s="4" t="n">
        <v>13</v>
      </c>
      <c r="BC9" s="4" t="n">
        <v>15</v>
      </c>
      <c r="BD9" s="4" t="n">
        <v>15</v>
      </c>
      <c r="BE9" s="4" t="n">
        <v>15</v>
      </c>
      <c r="BF9" s="4" t="n">
        <v>15</v>
      </c>
      <c r="BG9" s="4" t="n">
        <v>15</v>
      </c>
      <c r="BH9" s="4" t="n">
        <v>14</v>
      </c>
      <c r="BI9" s="4" t="n">
        <v>15</v>
      </c>
      <c r="BJ9" s="4" t="n">
        <v>15</v>
      </c>
      <c r="BK9" s="4" t="n">
        <v>15</v>
      </c>
      <c r="BL9" s="4" t="n">
        <v>15</v>
      </c>
      <c r="BM9" s="4" t="n">
        <v>15</v>
      </c>
      <c r="BN9" s="4" t="n">
        <v>15</v>
      </c>
      <c r="BO9" s="4" t="n">
        <v>15</v>
      </c>
      <c r="BP9" s="4" t="n">
        <v>15</v>
      </c>
      <c r="BQ9" s="4" t="n">
        <v>14</v>
      </c>
      <c r="BR9" s="4" t="n">
        <v>14</v>
      </c>
      <c r="BS9" s="4" t="n">
        <v>14</v>
      </c>
      <c r="BT9" s="4" t="n">
        <v>14</v>
      </c>
      <c r="BU9" s="4" t="n">
        <v>14</v>
      </c>
      <c r="BV9" s="4" t="n">
        <v>17</v>
      </c>
      <c r="BW9" s="4" t="n">
        <v>17</v>
      </c>
      <c r="BX9" s="4" t="n">
        <v>13</v>
      </c>
      <c r="BY9" s="4" t="n">
        <v>13</v>
      </c>
      <c r="BZ9" s="4" t="n">
        <v>13</v>
      </c>
      <c r="CA9" s="4" t="n">
        <v>13</v>
      </c>
      <c r="CB9" s="4" t="n">
        <v>13</v>
      </c>
      <c r="CC9" s="4" t="n">
        <v>13</v>
      </c>
      <c r="CD9" s="4" t="n">
        <v>13</v>
      </c>
      <c r="CE9" s="4" t="n">
        <v>13</v>
      </c>
      <c r="CF9" s="4" t="n">
        <v>13</v>
      </c>
      <c r="CG9" s="4" t="n">
        <v>15</v>
      </c>
      <c r="CH9" s="4" t="n">
        <v>15</v>
      </c>
      <c r="CI9" s="4" t="n">
        <v>15</v>
      </c>
      <c r="CJ9" s="4" t="n">
        <v>15</v>
      </c>
      <c r="CK9" s="5" t="n">
        <v>15</v>
      </c>
      <c r="CL9" s="4" t="n">
        <v>14</v>
      </c>
      <c r="CM9" s="4" t="n">
        <v>15</v>
      </c>
      <c r="CN9" s="4" t="n">
        <v>15</v>
      </c>
      <c r="CO9" s="4" t="n">
        <v>15</v>
      </c>
      <c r="CP9" s="4" t="n">
        <v>15</v>
      </c>
      <c r="CQ9" s="4" t="n">
        <v>15</v>
      </c>
      <c r="CR9" s="4" t="n">
        <v>15</v>
      </c>
      <c r="CS9" s="4" t="n">
        <v>15</v>
      </c>
      <c r="CT9" s="4" t="n">
        <v>15</v>
      </c>
      <c r="CU9" s="4" t="n">
        <v>14</v>
      </c>
      <c r="CV9" s="4" t="n">
        <v>14</v>
      </c>
      <c r="CW9" s="4" t="n">
        <v>14</v>
      </c>
      <c r="CX9" s="4" t="n">
        <v>14</v>
      </c>
      <c r="CY9" s="4" t="n">
        <v>14</v>
      </c>
      <c r="CZ9" s="4" t="n">
        <v>16</v>
      </c>
      <c r="DA9" s="4" t="n">
        <v>17</v>
      </c>
      <c r="DB9" s="4" t="n">
        <v>13</v>
      </c>
      <c r="DC9" s="4" t="n">
        <v>13</v>
      </c>
      <c r="DD9" s="4" t="n">
        <v>13</v>
      </c>
      <c r="DE9" s="4" t="n">
        <v>13</v>
      </c>
      <c r="DF9" s="4" t="n">
        <v>13</v>
      </c>
      <c r="DG9" s="4" t="n">
        <v>13</v>
      </c>
      <c r="DH9" s="4" t="n">
        <v>13</v>
      </c>
      <c r="DI9" s="4" t="n">
        <v>13</v>
      </c>
      <c r="DJ9" s="4" t="n">
        <v>13</v>
      </c>
      <c r="DK9" s="4" t="n">
        <v>15</v>
      </c>
      <c r="DL9" s="4" t="n">
        <v>15</v>
      </c>
      <c r="DM9" s="4" t="n">
        <v>15</v>
      </c>
      <c r="DN9" s="4" t="n">
        <v>15</v>
      </c>
      <c r="DO9" s="4" t="n">
        <v>15</v>
      </c>
      <c r="DP9" s="4" t="n">
        <v>14</v>
      </c>
      <c r="DQ9" s="4" t="n">
        <v>15</v>
      </c>
      <c r="DR9" s="4" t="n">
        <v>15</v>
      </c>
      <c r="DS9" s="4" t="n">
        <v>15</v>
      </c>
      <c r="DT9" s="4" t="n">
        <v>15</v>
      </c>
      <c r="DU9" s="4" t="n">
        <v>15</v>
      </c>
      <c r="DV9" s="4" t="n">
        <v>15</v>
      </c>
      <c r="DW9" s="4" t="n">
        <v>15</v>
      </c>
      <c r="DX9" s="4" t="n">
        <v>15</v>
      </c>
      <c r="DY9" s="4" t="n">
        <v>14</v>
      </c>
      <c r="DZ9" s="4" t="n">
        <v>14</v>
      </c>
      <c r="EA9" s="4" t="n">
        <v>14</v>
      </c>
      <c r="EB9" s="4" t="n">
        <v>14</v>
      </c>
      <c r="EC9" s="4" t="n">
        <v>14</v>
      </c>
      <c r="ED9" s="13" t="n">
        <f aca="false">I9-BV9</f>
        <v>0</v>
      </c>
      <c r="EE9" s="13" t="n">
        <f aca="false">J9-BW9</f>
        <v>0</v>
      </c>
      <c r="EF9" s="13" t="n">
        <f aca="false">K9-BX9</f>
        <v>0</v>
      </c>
      <c r="EG9" s="13" t="n">
        <f aca="false">L9-BY9</f>
        <v>0</v>
      </c>
      <c r="EH9" s="13" t="n">
        <f aca="false">M9-BZ9</f>
        <v>0</v>
      </c>
      <c r="EI9" s="13" t="n">
        <f aca="false">N9-CA9</f>
        <v>0</v>
      </c>
      <c r="EJ9" s="13" t="n">
        <f aca="false">O9-CB9</f>
        <v>0</v>
      </c>
      <c r="EK9" s="13" t="n">
        <f aca="false">P9-CC9</f>
        <v>0</v>
      </c>
      <c r="EL9" s="13" t="n">
        <f aca="false">Q9-CD9</f>
        <v>0</v>
      </c>
      <c r="EM9" s="13" t="n">
        <f aca="false">R9-CE9</f>
        <v>0</v>
      </c>
      <c r="EN9" s="13" t="n">
        <f aca="false">S9-CF9</f>
        <v>0</v>
      </c>
      <c r="EO9" s="13" t="n">
        <f aca="false">T9-CG9</f>
        <v>0</v>
      </c>
      <c r="EP9" s="13" t="n">
        <f aca="false">U9-CH9</f>
        <v>0</v>
      </c>
      <c r="EQ9" s="13" t="n">
        <f aca="false">V9-CI9</f>
        <v>0</v>
      </c>
      <c r="ER9" s="13" t="n">
        <f aca="false">W9-CJ9</f>
        <v>0</v>
      </c>
      <c r="ES9" s="13" t="n">
        <f aca="false">X9-CK9</f>
        <v>0</v>
      </c>
      <c r="ET9" s="13" t="n">
        <f aca="false">Y9-CL9</f>
        <v>0</v>
      </c>
      <c r="EU9" s="13" t="n">
        <f aca="false">Z9-CM9</f>
        <v>0</v>
      </c>
      <c r="EV9" s="13" t="n">
        <f aca="false">AA9-CN9</f>
        <v>0</v>
      </c>
      <c r="EW9" s="13" t="n">
        <f aca="false">AB9-CO9</f>
        <v>0</v>
      </c>
      <c r="EX9" s="13" t="n">
        <f aca="false">AC9-CP9</f>
        <v>0</v>
      </c>
      <c r="EY9" s="13" t="n">
        <f aca="false">AD9-CQ9</f>
        <v>0</v>
      </c>
      <c r="EZ9" s="13" t="n">
        <f aca="false">AE9-CR9</f>
        <v>0</v>
      </c>
      <c r="FA9" s="13" t="n">
        <f aca="false">AF9-CS9</f>
        <v>0</v>
      </c>
      <c r="FB9" s="13" t="n">
        <f aca="false">AG9-CT9</f>
        <v>0</v>
      </c>
      <c r="FC9" s="13" t="n">
        <f aca="false">AH9-CU9</f>
        <v>0</v>
      </c>
      <c r="FD9" s="13" t="n">
        <f aca="false">AI9-CV9</f>
        <v>0</v>
      </c>
      <c r="FE9" s="13" t="n">
        <f aca="false">AJ9-CW9</f>
        <v>0</v>
      </c>
      <c r="FF9" s="13" t="n">
        <f aca="false">AK9-CX9</f>
        <v>0</v>
      </c>
      <c r="FG9" s="13" t="n">
        <f aca="false">AL9-CY9</f>
        <v>0</v>
      </c>
      <c r="FH9" s="13" t="n">
        <f aca="false">AR9-CZ9</f>
        <v>1</v>
      </c>
      <c r="FI9" s="13" t="n">
        <f aca="false">AS9-DA9</f>
        <v>0</v>
      </c>
      <c r="FJ9" s="13" t="n">
        <f aca="false">AT9-DB9</f>
        <v>0</v>
      </c>
      <c r="FK9" s="13" t="n">
        <f aca="false">AU9-DC9</f>
        <v>0</v>
      </c>
      <c r="FL9" s="13" t="n">
        <f aca="false">AV9-DD9</f>
        <v>0</v>
      </c>
      <c r="FM9" s="13" t="n">
        <f aca="false">AW9-DE9</f>
        <v>0</v>
      </c>
      <c r="FN9" s="13" t="n">
        <f aca="false">AX9-DF9</f>
        <v>0</v>
      </c>
      <c r="FO9" s="13" t="n">
        <f aca="false">AY9-DG9</f>
        <v>0</v>
      </c>
      <c r="FP9" s="13" t="n">
        <f aca="false">AZ9-DH9</f>
        <v>0</v>
      </c>
      <c r="FQ9" s="13" t="n">
        <f aca="false">BA9-DI9</f>
        <v>0</v>
      </c>
      <c r="FR9" s="13" t="n">
        <v>0</v>
      </c>
      <c r="FS9" s="13" t="n">
        <f aca="false">BC9-DK9</f>
        <v>0</v>
      </c>
      <c r="FT9" s="13" t="n">
        <f aca="false">BD9-DL9</f>
        <v>0</v>
      </c>
      <c r="FU9" s="13" t="n">
        <f aca="false">BE9-DM9</f>
        <v>0</v>
      </c>
      <c r="FV9" s="13" t="n">
        <f aca="false">BF9-DN9</f>
        <v>0</v>
      </c>
      <c r="FW9" s="13" t="n">
        <f aca="false">BG9-DO9</f>
        <v>0</v>
      </c>
      <c r="FX9" s="13" t="n">
        <f aca="false">BH9-DP9</f>
        <v>0</v>
      </c>
      <c r="FY9" s="13" t="n">
        <f aca="false">BI9-DQ9</f>
        <v>0</v>
      </c>
      <c r="FZ9" s="13" t="n">
        <f aca="false">BJ9-DR9</f>
        <v>0</v>
      </c>
      <c r="GA9" s="13" t="n">
        <f aca="false">BK9-DS9</f>
        <v>0</v>
      </c>
      <c r="GB9" s="13" t="n">
        <f aca="false">BL9-DT9</f>
        <v>0</v>
      </c>
      <c r="GC9" s="13" t="n">
        <f aca="false">BM9-DU9</f>
        <v>0</v>
      </c>
      <c r="GD9" s="13" t="n">
        <f aca="false">BN9-DV9</f>
        <v>0</v>
      </c>
      <c r="GE9" s="13" t="n">
        <f aca="false">BO9-DW9</f>
        <v>0</v>
      </c>
      <c r="GF9" s="13" t="n">
        <f aca="false">BP9-DX9</f>
        <v>0</v>
      </c>
      <c r="GG9" s="13" t="n">
        <f aca="false">BQ9-DY9</f>
        <v>0</v>
      </c>
      <c r="GH9" s="13" t="n">
        <f aca="false">BR9-DZ9</f>
        <v>0</v>
      </c>
      <c r="GI9" s="13" t="n">
        <f aca="false">BS9-EA9</f>
        <v>0</v>
      </c>
      <c r="GJ9" s="13" t="n">
        <f aca="false">BT9-EB9</f>
        <v>0</v>
      </c>
      <c r="GK9" s="13" t="n">
        <f aca="false">BU9-EC9</f>
        <v>0</v>
      </c>
      <c r="GL9" s="13" t="n">
        <f aca="false">I9-AR9</f>
        <v>0</v>
      </c>
      <c r="GM9" s="13" t="n">
        <f aca="false">J9-AS9</f>
        <v>0</v>
      </c>
      <c r="GN9" s="13" t="n">
        <f aca="false">K9-AT9</f>
        <v>0</v>
      </c>
      <c r="GO9" s="13" t="n">
        <f aca="false">L9-AU9</f>
        <v>0</v>
      </c>
      <c r="GP9" s="13" t="n">
        <f aca="false">M9-AV9</f>
        <v>0</v>
      </c>
      <c r="GQ9" s="13" t="n">
        <f aca="false">N9-AW9</f>
        <v>0</v>
      </c>
      <c r="GR9" s="13" t="n">
        <f aca="false">O9-AX9</f>
        <v>0</v>
      </c>
      <c r="GS9" s="13" t="n">
        <f aca="false">P9-AY9</f>
        <v>0</v>
      </c>
      <c r="GT9" s="13" t="n">
        <f aca="false">Q9-AZ9</f>
        <v>0</v>
      </c>
      <c r="GU9" s="13" t="n">
        <f aca="false">R9-BA9</f>
        <v>0</v>
      </c>
      <c r="GV9" s="13" t="n">
        <f aca="false">S9-BB9</f>
        <v>0</v>
      </c>
      <c r="GW9" s="13" t="n">
        <f aca="false">T9-BC9</f>
        <v>0</v>
      </c>
      <c r="GX9" s="13" t="n">
        <f aca="false">U9-BD9</f>
        <v>0</v>
      </c>
      <c r="GY9" s="13" t="n">
        <f aca="false">V9-BE9</f>
        <v>0</v>
      </c>
      <c r="GZ9" s="13" t="n">
        <f aca="false">W9-BF9</f>
        <v>0</v>
      </c>
      <c r="HA9" s="13" t="n">
        <f aca="false">X9-BG9</f>
        <v>0</v>
      </c>
      <c r="HB9" s="13" t="n">
        <f aca="false">Y9-BH9</f>
        <v>0</v>
      </c>
      <c r="HC9" s="13" t="n">
        <f aca="false">Z9-BI9</f>
        <v>0</v>
      </c>
      <c r="HD9" s="13" t="n">
        <f aca="false">AA9-BJ9</f>
        <v>0</v>
      </c>
      <c r="HE9" s="13" t="n">
        <f aca="false">AB9-BK9</f>
        <v>0</v>
      </c>
      <c r="HF9" s="13" t="n">
        <f aca="false">AC9-BL9</f>
        <v>0</v>
      </c>
      <c r="HG9" s="13" t="n">
        <f aca="false">AD9-BM9</f>
        <v>0</v>
      </c>
      <c r="HH9" s="13" t="n">
        <f aca="false">AE9-BN9</f>
        <v>0</v>
      </c>
      <c r="HI9" s="13" t="n">
        <f aca="false">AF9-BO9</f>
        <v>0</v>
      </c>
      <c r="HJ9" s="13" t="n">
        <f aca="false">AG9-BP9</f>
        <v>0</v>
      </c>
      <c r="HK9" s="13" t="n">
        <f aca="false">AH9-BQ9</f>
        <v>0</v>
      </c>
      <c r="HL9" s="13" t="n">
        <f aca="false">AI9-BR9</f>
        <v>0</v>
      </c>
      <c r="HM9" s="13" t="n">
        <f aca="false">AJ9-BS9</f>
        <v>0</v>
      </c>
      <c r="HN9" s="13" t="n">
        <f aca="false">AK9-BT9</f>
        <v>0</v>
      </c>
      <c r="HO9" s="13" t="n">
        <f aca="false">AL9-BU9</f>
        <v>0</v>
      </c>
    </row>
    <row r="10" customFormat="false" ht="30" hidden="false" customHeight="true" outlineLevel="0" collapsed="false">
      <c r="A10" s="9" t="n">
        <v>2015097</v>
      </c>
      <c r="B10" s="10" t="n">
        <v>14.2532858707558</v>
      </c>
      <c r="C10" s="11" t="n">
        <v>14</v>
      </c>
      <c r="D10" s="12" t="n">
        <v>15</v>
      </c>
      <c r="E10" s="12" t="n">
        <v>14.2666666666667</v>
      </c>
      <c r="F10" s="12" t="n">
        <v>14</v>
      </c>
      <c r="G10" s="12" t="n">
        <v>14.14</v>
      </c>
      <c r="H10" s="12" t="n">
        <v>17</v>
      </c>
      <c r="I10" s="4" t="n">
        <v>15</v>
      </c>
      <c r="J10" s="4" t="n">
        <v>17</v>
      </c>
      <c r="K10" s="4" t="n">
        <v>13</v>
      </c>
      <c r="L10" s="4" t="n">
        <v>13</v>
      </c>
      <c r="M10" s="4" t="n">
        <v>13</v>
      </c>
      <c r="N10" s="4" t="n">
        <v>13</v>
      </c>
      <c r="O10" s="4" t="n">
        <v>13</v>
      </c>
      <c r="P10" s="4" t="n">
        <v>13</v>
      </c>
      <c r="Q10" s="4" t="n">
        <v>13</v>
      </c>
      <c r="R10" s="4" t="n">
        <v>13</v>
      </c>
      <c r="S10" s="4" t="n">
        <v>13</v>
      </c>
      <c r="T10" s="4" t="n">
        <v>15</v>
      </c>
      <c r="U10" s="4" t="n">
        <v>15</v>
      </c>
      <c r="V10" s="4" t="n">
        <v>15</v>
      </c>
      <c r="W10" s="4" t="n">
        <v>15</v>
      </c>
      <c r="X10" s="4" t="n">
        <v>15</v>
      </c>
      <c r="Y10" s="4" t="n">
        <v>14</v>
      </c>
      <c r="Z10" s="4" t="n">
        <v>15</v>
      </c>
      <c r="AA10" s="4" t="n">
        <v>15</v>
      </c>
      <c r="AB10" s="4" t="n">
        <v>15</v>
      </c>
      <c r="AC10" s="4" t="n">
        <v>15</v>
      </c>
      <c r="AD10" s="4" t="n">
        <v>15</v>
      </c>
      <c r="AE10" s="4" t="n">
        <v>15</v>
      </c>
      <c r="AF10" s="4" t="n">
        <v>15</v>
      </c>
      <c r="AG10" s="4" t="n">
        <v>15</v>
      </c>
      <c r="AH10" s="4" t="n">
        <v>14</v>
      </c>
      <c r="AI10" s="4" t="n">
        <v>14</v>
      </c>
      <c r="AJ10" s="4" t="n">
        <v>14</v>
      </c>
      <c r="AK10" s="4" t="n">
        <v>14</v>
      </c>
      <c r="AL10" s="4" t="n">
        <v>14</v>
      </c>
      <c r="AM10" s="12" t="n">
        <v>14.2696629213483</v>
      </c>
      <c r="AN10" s="12" t="n">
        <v>15</v>
      </c>
      <c r="AO10" s="12" t="n">
        <v>14</v>
      </c>
      <c r="AP10" s="12" t="n">
        <v>14.14</v>
      </c>
      <c r="AQ10" s="12" t="n">
        <v>15</v>
      </c>
      <c r="AR10" s="4" t="n">
        <v>15</v>
      </c>
      <c r="AS10" s="4" t="n">
        <v>17</v>
      </c>
      <c r="AT10" s="4" t="n">
        <v>13</v>
      </c>
      <c r="AU10" s="4" t="n">
        <v>13</v>
      </c>
      <c r="AV10" s="4" t="n">
        <v>13</v>
      </c>
      <c r="AW10" s="4" t="n">
        <v>13</v>
      </c>
      <c r="AX10" s="4" t="n">
        <v>13</v>
      </c>
      <c r="AY10" s="4" t="n">
        <v>13</v>
      </c>
      <c r="AZ10" s="4" t="n">
        <v>13</v>
      </c>
      <c r="BA10" s="4" t="n">
        <v>13</v>
      </c>
      <c r="BB10" s="4" t="n">
        <v>13</v>
      </c>
      <c r="BC10" s="4" t="n">
        <v>15</v>
      </c>
      <c r="BD10" s="4" t="n">
        <v>15</v>
      </c>
      <c r="BE10" s="4" t="n">
        <v>15</v>
      </c>
      <c r="BF10" s="4" t="n">
        <v>15</v>
      </c>
      <c r="BG10" s="4" t="n">
        <v>15</v>
      </c>
      <c r="BH10" s="4" t="n">
        <v>14</v>
      </c>
      <c r="BI10" s="4" t="n">
        <v>15</v>
      </c>
      <c r="BJ10" s="4" t="n">
        <v>15</v>
      </c>
      <c r="BK10" s="4" t="n">
        <v>15</v>
      </c>
      <c r="BL10" s="4" t="n">
        <v>15</v>
      </c>
      <c r="BM10" s="4" t="n">
        <v>15</v>
      </c>
      <c r="BN10" s="4" t="n">
        <v>15</v>
      </c>
      <c r="BO10" s="4" t="n">
        <v>15</v>
      </c>
      <c r="BP10" s="4" t="n">
        <v>15</v>
      </c>
      <c r="BQ10" s="4" t="n">
        <v>14</v>
      </c>
      <c r="BR10" s="4" t="n">
        <v>14</v>
      </c>
      <c r="BS10" s="4" t="n">
        <v>14</v>
      </c>
      <c r="BT10" s="4" t="n">
        <v>14</v>
      </c>
      <c r="BU10" s="4" t="n">
        <v>14</v>
      </c>
      <c r="BV10" s="4" t="n">
        <v>15</v>
      </c>
      <c r="BW10" s="4" t="n">
        <v>17</v>
      </c>
      <c r="BX10" s="4" t="n">
        <v>13</v>
      </c>
      <c r="BY10" s="4" t="n">
        <v>13</v>
      </c>
      <c r="BZ10" s="4" t="n">
        <v>13</v>
      </c>
      <c r="CA10" s="4" t="n">
        <v>13</v>
      </c>
      <c r="CB10" s="4" t="n">
        <v>13</v>
      </c>
      <c r="CC10" s="4" t="n">
        <v>13</v>
      </c>
      <c r="CD10" s="4" t="n">
        <v>13</v>
      </c>
      <c r="CE10" s="4" t="n">
        <v>13</v>
      </c>
      <c r="CF10" s="4" t="n">
        <v>13</v>
      </c>
      <c r="CG10" s="4" t="n">
        <v>15</v>
      </c>
      <c r="CH10" s="4" t="n">
        <v>15</v>
      </c>
      <c r="CI10" s="4" t="n">
        <v>15</v>
      </c>
      <c r="CJ10" s="4" t="n">
        <v>15</v>
      </c>
      <c r="CK10" s="5" t="n">
        <v>15</v>
      </c>
      <c r="CL10" s="4" t="n">
        <v>14</v>
      </c>
      <c r="CM10" s="4" t="n">
        <v>15</v>
      </c>
      <c r="CN10" s="4" t="n">
        <v>15</v>
      </c>
      <c r="CO10" s="4" t="n">
        <v>15</v>
      </c>
      <c r="CP10" s="4" t="n">
        <v>15</v>
      </c>
      <c r="CQ10" s="4" t="n">
        <v>15</v>
      </c>
      <c r="CR10" s="4" t="n">
        <v>15</v>
      </c>
      <c r="CS10" s="4" t="n">
        <v>15</v>
      </c>
      <c r="CT10" s="4" t="n">
        <v>15</v>
      </c>
      <c r="CU10" s="4" t="n">
        <v>14</v>
      </c>
      <c r="CV10" s="4" t="n">
        <v>14</v>
      </c>
      <c r="CW10" s="4" t="n">
        <v>14</v>
      </c>
      <c r="CX10" s="4" t="n">
        <v>14</v>
      </c>
      <c r="CY10" s="4" t="n">
        <v>14</v>
      </c>
      <c r="CZ10" s="4" t="n">
        <v>15</v>
      </c>
      <c r="DA10" s="4" t="n">
        <v>17</v>
      </c>
      <c r="DB10" s="4" t="n">
        <v>13</v>
      </c>
      <c r="DC10" s="4" t="n">
        <v>13</v>
      </c>
      <c r="DD10" s="4" t="n">
        <v>13</v>
      </c>
      <c r="DE10" s="4" t="n">
        <v>13</v>
      </c>
      <c r="DF10" s="4" t="n">
        <v>13</v>
      </c>
      <c r="DG10" s="4" t="n">
        <v>13</v>
      </c>
      <c r="DH10" s="4" t="n">
        <v>13</v>
      </c>
      <c r="DI10" s="4" t="n">
        <v>13</v>
      </c>
      <c r="DJ10" s="4" t="n">
        <v>13</v>
      </c>
      <c r="DK10" s="4" t="n">
        <v>15</v>
      </c>
      <c r="DL10" s="4" t="n">
        <v>15</v>
      </c>
      <c r="DM10" s="4" t="n">
        <v>15</v>
      </c>
      <c r="DN10" s="4" t="n">
        <v>15</v>
      </c>
      <c r="DO10" s="4" t="n">
        <v>14</v>
      </c>
      <c r="DP10" s="4" t="n">
        <v>14</v>
      </c>
      <c r="DQ10" s="4" t="n">
        <v>15</v>
      </c>
      <c r="DR10" s="4" t="n">
        <v>15</v>
      </c>
      <c r="DS10" s="4" t="n">
        <v>15</v>
      </c>
      <c r="DT10" s="4" t="n">
        <v>15</v>
      </c>
      <c r="DU10" s="4" t="n">
        <v>15</v>
      </c>
      <c r="DV10" s="4" t="n">
        <v>15</v>
      </c>
      <c r="DW10" s="4" t="n">
        <v>15</v>
      </c>
      <c r="DX10" s="4" t="n">
        <v>15</v>
      </c>
      <c r="DY10" s="4" t="n">
        <v>14</v>
      </c>
      <c r="DZ10" s="4" t="n">
        <v>14</v>
      </c>
      <c r="EA10" s="4" t="n">
        <v>14</v>
      </c>
      <c r="EB10" s="4" t="n">
        <v>14</v>
      </c>
      <c r="EC10" s="4" t="n">
        <v>14</v>
      </c>
      <c r="ED10" s="13" t="n">
        <f aca="false">I10-BV10</f>
        <v>0</v>
      </c>
      <c r="EE10" s="13" t="n">
        <f aca="false">J10-BW10</f>
        <v>0</v>
      </c>
      <c r="EF10" s="13" t="n">
        <f aca="false">K10-BX10</f>
        <v>0</v>
      </c>
      <c r="EG10" s="13" t="n">
        <f aca="false">L10-BY10</f>
        <v>0</v>
      </c>
      <c r="EH10" s="13" t="n">
        <f aca="false">M10-BZ10</f>
        <v>0</v>
      </c>
      <c r="EI10" s="13" t="n">
        <f aca="false">N10-CA10</f>
        <v>0</v>
      </c>
      <c r="EJ10" s="13" t="n">
        <f aca="false">O10-CB10</f>
        <v>0</v>
      </c>
      <c r="EK10" s="13" t="n">
        <f aca="false">P10-CC10</f>
        <v>0</v>
      </c>
      <c r="EL10" s="13" t="n">
        <f aca="false">Q10-CD10</f>
        <v>0</v>
      </c>
      <c r="EM10" s="13" t="n">
        <f aca="false">R10-CE10</f>
        <v>0</v>
      </c>
      <c r="EN10" s="13" t="n">
        <f aca="false">S10-CF10</f>
        <v>0</v>
      </c>
      <c r="EO10" s="13" t="n">
        <f aca="false">T10-CG10</f>
        <v>0</v>
      </c>
      <c r="EP10" s="13" t="n">
        <f aca="false">U10-CH10</f>
        <v>0</v>
      </c>
      <c r="EQ10" s="13" t="n">
        <f aca="false">V10-CI10</f>
        <v>0</v>
      </c>
      <c r="ER10" s="13" t="n">
        <f aca="false">W10-CJ10</f>
        <v>0</v>
      </c>
      <c r="ES10" s="13" t="n">
        <f aca="false">X10-CK10</f>
        <v>0</v>
      </c>
      <c r="ET10" s="13" t="n">
        <f aca="false">Y10-CL10</f>
        <v>0</v>
      </c>
      <c r="EU10" s="13" t="n">
        <f aca="false">Z10-CM10</f>
        <v>0</v>
      </c>
      <c r="EV10" s="13" t="n">
        <f aca="false">AA10-CN10</f>
        <v>0</v>
      </c>
      <c r="EW10" s="13" t="n">
        <f aca="false">AB10-CO10</f>
        <v>0</v>
      </c>
      <c r="EX10" s="13" t="n">
        <f aca="false">AC10-CP10</f>
        <v>0</v>
      </c>
      <c r="EY10" s="13" t="n">
        <f aca="false">AD10-CQ10</f>
        <v>0</v>
      </c>
      <c r="EZ10" s="13" t="n">
        <f aca="false">AE10-CR10</f>
        <v>0</v>
      </c>
      <c r="FA10" s="13" t="n">
        <f aca="false">AF10-CS10</f>
        <v>0</v>
      </c>
      <c r="FB10" s="13" t="n">
        <f aca="false">AG10-CT10</f>
        <v>0</v>
      </c>
      <c r="FC10" s="13" t="n">
        <f aca="false">AH10-CU10</f>
        <v>0</v>
      </c>
      <c r="FD10" s="13" t="n">
        <f aca="false">AI10-CV10</f>
        <v>0</v>
      </c>
      <c r="FE10" s="13" t="n">
        <f aca="false">AJ10-CW10</f>
        <v>0</v>
      </c>
      <c r="FF10" s="13" t="n">
        <f aca="false">AK10-CX10</f>
        <v>0</v>
      </c>
      <c r="FG10" s="13" t="n">
        <f aca="false">AL10-CY10</f>
        <v>0</v>
      </c>
      <c r="FH10" s="13" t="n">
        <f aca="false">AR10-CZ10</f>
        <v>0</v>
      </c>
      <c r="FI10" s="13" t="n">
        <f aca="false">AS10-DA10</f>
        <v>0</v>
      </c>
      <c r="FJ10" s="13" t="n">
        <f aca="false">AT10-DB10</f>
        <v>0</v>
      </c>
      <c r="FK10" s="13" t="n">
        <f aca="false">AU10-DC10</f>
        <v>0</v>
      </c>
      <c r="FL10" s="13" t="n">
        <f aca="false">AV10-DD10</f>
        <v>0</v>
      </c>
      <c r="FM10" s="13" t="n">
        <f aca="false">AW10-DE10</f>
        <v>0</v>
      </c>
      <c r="FN10" s="13" t="n">
        <f aca="false">AX10-DF10</f>
        <v>0</v>
      </c>
      <c r="FO10" s="13" t="n">
        <f aca="false">AY10-DG10</f>
        <v>0</v>
      </c>
      <c r="FP10" s="13" t="n">
        <f aca="false">AZ10-DH10</f>
        <v>0</v>
      </c>
      <c r="FQ10" s="13" t="n">
        <f aca="false">BA10-DI10</f>
        <v>0</v>
      </c>
      <c r="FR10" s="13" t="n">
        <v>0</v>
      </c>
      <c r="FS10" s="13" t="n">
        <f aca="false">BC10-DK10</f>
        <v>0</v>
      </c>
      <c r="FT10" s="13" t="n">
        <f aca="false">BD10-DL10</f>
        <v>0</v>
      </c>
      <c r="FU10" s="13" t="n">
        <f aca="false">BE10-DM10</f>
        <v>0</v>
      </c>
      <c r="FV10" s="13" t="n">
        <f aca="false">BF10-DN10</f>
        <v>0</v>
      </c>
      <c r="FW10" s="13" t="n">
        <f aca="false">BG10-DO10</f>
        <v>1</v>
      </c>
      <c r="FX10" s="13" t="n">
        <f aca="false">BH10-DP10</f>
        <v>0</v>
      </c>
      <c r="FY10" s="13" t="n">
        <f aca="false">BI10-DQ10</f>
        <v>0</v>
      </c>
      <c r="FZ10" s="13" t="n">
        <f aca="false">BJ10-DR10</f>
        <v>0</v>
      </c>
      <c r="GA10" s="13" t="n">
        <f aca="false">BK10-DS10</f>
        <v>0</v>
      </c>
      <c r="GB10" s="13" t="n">
        <f aca="false">BL10-DT10</f>
        <v>0</v>
      </c>
      <c r="GC10" s="13" t="n">
        <f aca="false">BM10-DU10</f>
        <v>0</v>
      </c>
      <c r="GD10" s="13" t="n">
        <f aca="false">BN10-DV10</f>
        <v>0</v>
      </c>
      <c r="GE10" s="13" t="n">
        <f aca="false">BO10-DW10</f>
        <v>0</v>
      </c>
      <c r="GF10" s="13" t="n">
        <f aca="false">BP10-DX10</f>
        <v>0</v>
      </c>
      <c r="GG10" s="13" t="n">
        <f aca="false">BQ10-DY10</f>
        <v>0</v>
      </c>
      <c r="GH10" s="13" t="n">
        <f aca="false">BR10-DZ10</f>
        <v>0</v>
      </c>
      <c r="GI10" s="13" t="n">
        <f aca="false">BS10-EA10</f>
        <v>0</v>
      </c>
      <c r="GJ10" s="13" t="n">
        <f aca="false">BT10-EB10</f>
        <v>0</v>
      </c>
      <c r="GK10" s="13" t="n">
        <f aca="false">BU10-EC10</f>
        <v>0</v>
      </c>
      <c r="GL10" s="13" t="n">
        <f aca="false">I10-AR10</f>
        <v>0</v>
      </c>
      <c r="GM10" s="13" t="n">
        <f aca="false">J10-AS10</f>
        <v>0</v>
      </c>
      <c r="GN10" s="13" t="n">
        <f aca="false">K10-AT10</f>
        <v>0</v>
      </c>
      <c r="GO10" s="13" t="n">
        <f aca="false">L10-AU10</f>
        <v>0</v>
      </c>
      <c r="GP10" s="13" t="n">
        <f aca="false">M10-AV10</f>
        <v>0</v>
      </c>
      <c r="GQ10" s="13" t="n">
        <f aca="false">N10-AW10</f>
        <v>0</v>
      </c>
      <c r="GR10" s="13" t="n">
        <f aca="false">O10-AX10</f>
        <v>0</v>
      </c>
      <c r="GS10" s="13" t="n">
        <f aca="false">P10-AY10</f>
        <v>0</v>
      </c>
      <c r="GT10" s="13" t="n">
        <f aca="false">Q10-AZ10</f>
        <v>0</v>
      </c>
      <c r="GU10" s="13" t="n">
        <f aca="false">R10-BA10</f>
        <v>0</v>
      </c>
      <c r="GV10" s="13" t="n">
        <f aca="false">S10-BB10</f>
        <v>0</v>
      </c>
      <c r="GW10" s="13" t="n">
        <f aca="false">T10-BC10</f>
        <v>0</v>
      </c>
      <c r="GX10" s="13" t="n">
        <f aca="false">U10-BD10</f>
        <v>0</v>
      </c>
      <c r="GY10" s="13" t="n">
        <f aca="false">V10-BE10</f>
        <v>0</v>
      </c>
      <c r="GZ10" s="13" t="n">
        <f aca="false">W10-BF10</f>
        <v>0</v>
      </c>
      <c r="HA10" s="13" t="n">
        <f aca="false">X10-BG10</f>
        <v>0</v>
      </c>
      <c r="HB10" s="13" t="n">
        <f aca="false">Y10-BH10</f>
        <v>0</v>
      </c>
      <c r="HC10" s="13" t="n">
        <f aca="false">Z10-BI10</f>
        <v>0</v>
      </c>
      <c r="HD10" s="13" t="n">
        <f aca="false">AA10-BJ10</f>
        <v>0</v>
      </c>
      <c r="HE10" s="13" t="n">
        <f aca="false">AB10-BK10</f>
        <v>0</v>
      </c>
      <c r="HF10" s="13" t="n">
        <f aca="false">AC10-BL10</f>
        <v>0</v>
      </c>
      <c r="HG10" s="13" t="n">
        <f aca="false">AD10-BM10</f>
        <v>0</v>
      </c>
      <c r="HH10" s="13" t="n">
        <f aca="false">AE10-BN10</f>
        <v>0</v>
      </c>
      <c r="HI10" s="13" t="n">
        <f aca="false">AF10-BO10</f>
        <v>0</v>
      </c>
      <c r="HJ10" s="13" t="n">
        <f aca="false">AG10-BP10</f>
        <v>0</v>
      </c>
      <c r="HK10" s="13" t="n">
        <f aca="false">AH10-BQ10</f>
        <v>0</v>
      </c>
      <c r="HL10" s="13" t="n">
        <f aca="false">AI10-BR10</f>
        <v>0</v>
      </c>
      <c r="HM10" s="13" t="n">
        <f aca="false">AJ10-BS10</f>
        <v>0</v>
      </c>
      <c r="HN10" s="13" t="n">
        <f aca="false">AK10-BT10</f>
        <v>0</v>
      </c>
      <c r="HO10" s="13" t="n">
        <f aca="false">AL10-BU10</f>
        <v>0</v>
      </c>
    </row>
    <row r="11" customFormat="false" ht="30" hidden="false" customHeight="true" outlineLevel="0" collapsed="false">
      <c r="A11" s="9" t="n">
        <v>2015098</v>
      </c>
      <c r="B11" s="10" t="n">
        <v>13.7658817086528</v>
      </c>
      <c r="C11" s="11" t="n">
        <v>13</v>
      </c>
      <c r="D11" s="12" t="n">
        <v>15</v>
      </c>
      <c r="E11" s="12" t="n">
        <v>14.3333333333333</v>
      </c>
      <c r="F11" s="12" t="n">
        <v>14</v>
      </c>
      <c r="G11" s="12" t="n">
        <v>13.67</v>
      </c>
      <c r="H11" s="12" t="n">
        <v>18</v>
      </c>
      <c r="I11" s="4" t="n">
        <v>17</v>
      </c>
      <c r="J11" s="4" t="n">
        <v>17</v>
      </c>
      <c r="K11" s="4" t="n">
        <v>13</v>
      </c>
      <c r="L11" s="4" t="n">
        <v>12</v>
      </c>
      <c r="M11" s="4" t="n">
        <v>13</v>
      </c>
      <c r="N11" s="4" t="n">
        <v>13</v>
      </c>
      <c r="O11" s="4" t="n">
        <v>13</v>
      </c>
      <c r="P11" s="4" t="n">
        <v>13</v>
      </c>
      <c r="Q11" s="4" t="n">
        <v>13</v>
      </c>
      <c r="R11" s="4" t="n">
        <v>13</v>
      </c>
      <c r="S11" s="4" t="n">
        <v>13</v>
      </c>
      <c r="T11" s="4" t="n">
        <v>15</v>
      </c>
      <c r="U11" s="4" t="n">
        <v>15</v>
      </c>
      <c r="V11" s="4" t="n">
        <v>15</v>
      </c>
      <c r="W11" s="4" t="n">
        <v>15</v>
      </c>
      <c r="X11" s="4" t="n">
        <v>15</v>
      </c>
      <c r="Y11" s="4" t="n">
        <v>15</v>
      </c>
      <c r="Z11" s="4" t="n">
        <v>15</v>
      </c>
      <c r="AA11" s="4" t="n">
        <v>15</v>
      </c>
      <c r="AB11" s="4" t="n">
        <v>15</v>
      </c>
      <c r="AC11" s="4" t="n">
        <v>15</v>
      </c>
      <c r="AD11" s="4" t="n">
        <v>15</v>
      </c>
      <c r="AE11" s="4" t="n">
        <v>15</v>
      </c>
      <c r="AF11" s="4" t="n">
        <v>15</v>
      </c>
      <c r="AG11" s="4" t="n">
        <v>15</v>
      </c>
      <c r="AH11" s="4" t="n">
        <v>14</v>
      </c>
      <c r="AI11" s="4" t="n">
        <v>14</v>
      </c>
      <c r="AJ11" s="4" t="n">
        <v>14</v>
      </c>
      <c r="AK11" s="4" t="n">
        <v>14</v>
      </c>
      <c r="AL11" s="4" t="n">
        <v>14</v>
      </c>
      <c r="AM11" s="12" t="n">
        <v>14.3595505617978</v>
      </c>
      <c r="AN11" s="12" t="n">
        <v>15</v>
      </c>
      <c r="AO11" s="12" t="n">
        <v>14</v>
      </c>
      <c r="AP11" s="12" t="n">
        <v>13.82</v>
      </c>
      <c r="AQ11" s="12" t="n">
        <v>16</v>
      </c>
      <c r="AR11" s="4" t="n">
        <v>17</v>
      </c>
      <c r="AS11" s="4" t="n">
        <v>17</v>
      </c>
      <c r="AT11" s="4" t="n">
        <v>13</v>
      </c>
      <c r="AU11" s="4" t="n">
        <v>13</v>
      </c>
      <c r="AV11" s="4" t="n">
        <v>13</v>
      </c>
      <c r="AW11" s="4" t="n">
        <v>13</v>
      </c>
      <c r="AX11" s="4" t="n">
        <v>13</v>
      </c>
      <c r="AY11" s="4" t="n">
        <v>13</v>
      </c>
      <c r="AZ11" s="4" t="n">
        <v>13</v>
      </c>
      <c r="BA11" s="4" t="n">
        <v>13</v>
      </c>
      <c r="BB11" s="4" t="n">
        <v>13</v>
      </c>
      <c r="BC11" s="4" t="n">
        <v>15</v>
      </c>
      <c r="BD11" s="4" t="n">
        <v>15</v>
      </c>
      <c r="BE11" s="4" t="n">
        <v>15</v>
      </c>
      <c r="BF11" s="4" t="n">
        <v>15</v>
      </c>
      <c r="BG11" s="4" t="n">
        <v>15</v>
      </c>
      <c r="BH11" s="4" t="n">
        <v>15</v>
      </c>
      <c r="BI11" s="4" t="n">
        <v>15</v>
      </c>
      <c r="BJ11" s="4" t="n">
        <v>15</v>
      </c>
      <c r="BK11" s="4" t="n">
        <v>15</v>
      </c>
      <c r="BL11" s="4" t="n">
        <v>15</v>
      </c>
      <c r="BM11" s="4" t="n">
        <v>15</v>
      </c>
      <c r="BN11" s="4" t="n">
        <v>15</v>
      </c>
      <c r="BO11" s="4" t="n">
        <v>15</v>
      </c>
      <c r="BP11" s="4" t="n">
        <v>15</v>
      </c>
      <c r="BQ11" s="4" t="n">
        <v>14</v>
      </c>
      <c r="BR11" s="4" t="n">
        <v>14</v>
      </c>
      <c r="BS11" s="4" t="n">
        <v>14</v>
      </c>
      <c r="BT11" s="4" t="n">
        <v>14</v>
      </c>
      <c r="BU11" s="4" t="n">
        <v>14</v>
      </c>
      <c r="BV11" s="4" t="n">
        <v>17</v>
      </c>
      <c r="BW11" s="4" t="n">
        <v>17</v>
      </c>
      <c r="BX11" s="4" t="n">
        <v>13</v>
      </c>
      <c r="BY11" s="4" t="n">
        <v>13</v>
      </c>
      <c r="BZ11" s="4" t="n">
        <v>13</v>
      </c>
      <c r="CA11" s="4" t="n">
        <v>13</v>
      </c>
      <c r="CB11" s="4" t="n">
        <v>13</v>
      </c>
      <c r="CC11" s="4" t="n">
        <v>13</v>
      </c>
      <c r="CD11" s="4" t="n">
        <v>13</v>
      </c>
      <c r="CE11" s="4" t="n">
        <v>13</v>
      </c>
      <c r="CF11" s="4" t="n">
        <v>13</v>
      </c>
      <c r="CG11" s="4" t="n">
        <v>15</v>
      </c>
      <c r="CH11" s="4" t="n">
        <v>15</v>
      </c>
      <c r="CI11" s="4" t="n">
        <v>15</v>
      </c>
      <c r="CJ11" s="4" t="n">
        <v>15</v>
      </c>
      <c r="CK11" s="5" t="n">
        <v>15</v>
      </c>
      <c r="CL11" s="4" t="n">
        <v>15</v>
      </c>
      <c r="CM11" s="4" t="n">
        <v>15</v>
      </c>
      <c r="CN11" s="4" t="n">
        <v>15</v>
      </c>
      <c r="CO11" s="4" t="n">
        <v>15</v>
      </c>
      <c r="CP11" s="4" t="n">
        <v>15</v>
      </c>
      <c r="CQ11" s="4" t="n">
        <v>15</v>
      </c>
      <c r="CR11" s="4" t="n">
        <v>15</v>
      </c>
      <c r="CS11" s="4" t="n">
        <v>15</v>
      </c>
      <c r="CT11" s="4" t="n">
        <v>15</v>
      </c>
      <c r="CU11" s="4" t="n">
        <v>14</v>
      </c>
      <c r="CV11" s="4" t="n">
        <v>14</v>
      </c>
      <c r="CW11" s="4" t="n">
        <v>14</v>
      </c>
      <c r="CX11" s="4" t="n">
        <v>14</v>
      </c>
      <c r="CY11" s="4" t="n">
        <v>14</v>
      </c>
      <c r="CZ11" s="4" t="n">
        <v>16</v>
      </c>
      <c r="DA11" s="4" t="n">
        <v>17</v>
      </c>
      <c r="DB11" s="4" t="n">
        <v>13</v>
      </c>
      <c r="DC11" s="4" t="n">
        <v>13</v>
      </c>
      <c r="DD11" s="4" t="n">
        <v>13</v>
      </c>
      <c r="DE11" s="4" t="n">
        <v>13</v>
      </c>
      <c r="DF11" s="4" t="n">
        <v>13</v>
      </c>
      <c r="DG11" s="4" t="n">
        <v>13</v>
      </c>
      <c r="DH11" s="4" t="n">
        <v>13</v>
      </c>
      <c r="DI11" s="4" t="n">
        <v>13</v>
      </c>
      <c r="DJ11" s="4" t="n">
        <v>13</v>
      </c>
      <c r="DK11" s="4" t="n">
        <v>15</v>
      </c>
      <c r="DL11" s="4" t="n">
        <v>15</v>
      </c>
      <c r="DM11" s="4" t="n">
        <v>15</v>
      </c>
      <c r="DN11" s="4" t="n">
        <v>15</v>
      </c>
      <c r="DO11" s="4" t="n">
        <v>15</v>
      </c>
      <c r="DP11" s="4" t="n">
        <v>15</v>
      </c>
      <c r="DQ11" s="4" t="n">
        <v>15</v>
      </c>
      <c r="DR11" s="4" t="n">
        <v>15</v>
      </c>
      <c r="DS11" s="4" t="n">
        <v>15</v>
      </c>
      <c r="DT11" s="4" t="n">
        <v>15</v>
      </c>
      <c r="DU11" s="4" t="n">
        <v>15</v>
      </c>
      <c r="DV11" s="4" t="n">
        <v>15</v>
      </c>
      <c r="DW11" s="4" t="n">
        <v>15</v>
      </c>
      <c r="DX11" s="4" t="n">
        <v>15</v>
      </c>
      <c r="DY11" s="4" t="n">
        <v>14</v>
      </c>
      <c r="DZ11" s="4" t="n">
        <v>14</v>
      </c>
      <c r="EA11" s="4" t="n">
        <v>14</v>
      </c>
      <c r="EB11" s="4" t="n">
        <v>14</v>
      </c>
      <c r="EC11" s="4" t="n">
        <v>14</v>
      </c>
      <c r="ED11" s="13" t="n">
        <f aca="false">I11-BV11</f>
        <v>0</v>
      </c>
      <c r="EE11" s="13" t="n">
        <f aca="false">J11-BW11</f>
        <v>0</v>
      </c>
      <c r="EF11" s="13" t="n">
        <f aca="false">K11-BX11</f>
        <v>0</v>
      </c>
      <c r="EG11" s="13" t="n">
        <f aca="false">L11-BY11</f>
        <v>-1</v>
      </c>
      <c r="EH11" s="13" t="n">
        <f aca="false">M11-BZ11</f>
        <v>0</v>
      </c>
      <c r="EI11" s="13" t="n">
        <f aca="false">N11-CA11</f>
        <v>0</v>
      </c>
      <c r="EJ11" s="13" t="n">
        <f aca="false">O11-CB11</f>
        <v>0</v>
      </c>
      <c r="EK11" s="13" t="n">
        <f aca="false">P11-CC11</f>
        <v>0</v>
      </c>
      <c r="EL11" s="13" t="n">
        <f aca="false">Q11-CD11</f>
        <v>0</v>
      </c>
      <c r="EM11" s="13" t="n">
        <f aca="false">R11-CE11</f>
        <v>0</v>
      </c>
      <c r="EN11" s="13" t="n">
        <f aca="false">S11-CF11</f>
        <v>0</v>
      </c>
      <c r="EO11" s="13" t="n">
        <f aca="false">T11-CG11</f>
        <v>0</v>
      </c>
      <c r="EP11" s="13" t="n">
        <f aca="false">U11-CH11</f>
        <v>0</v>
      </c>
      <c r="EQ11" s="13" t="n">
        <f aca="false">V11-CI11</f>
        <v>0</v>
      </c>
      <c r="ER11" s="13" t="n">
        <f aca="false">W11-CJ11</f>
        <v>0</v>
      </c>
      <c r="ES11" s="13" t="n">
        <f aca="false">X11-CK11</f>
        <v>0</v>
      </c>
      <c r="ET11" s="13" t="n">
        <f aca="false">Y11-CL11</f>
        <v>0</v>
      </c>
      <c r="EU11" s="13" t="n">
        <f aca="false">Z11-CM11</f>
        <v>0</v>
      </c>
      <c r="EV11" s="13" t="n">
        <f aca="false">AA11-CN11</f>
        <v>0</v>
      </c>
      <c r="EW11" s="13" t="n">
        <f aca="false">AB11-CO11</f>
        <v>0</v>
      </c>
      <c r="EX11" s="13" t="n">
        <f aca="false">AC11-CP11</f>
        <v>0</v>
      </c>
      <c r="EY11" s="13" t="n">
        <f aca="false">AD11-CQ11</f>
        <v>0</v>
      </c>
      <c r="EZ11" s="13" t="n">
        <f aca="false">AE11-CR11</f>
        <v>0</v>
      </c>
      <c r="FA11" s="13" t="n">
        <f aca="false">AF11-CS11</f>
        <v>0</v>
      </c>
      <c r="FB11" s="13" t="n">
        <f aca="false">AG11-CT11</f>
        <v>0</v>
      </c>
      <c r="FC11" s="13" t="n">
        <f aca="false">AH11-CU11</f>
        <v>0</v>
      </c>
      <c r="FD11" s="13" t="n">
        <f aca="false">AI11-CV11</f>
        <v>0</v>
      </c>
      <c r="FE11" s="13" t="n">
        <f aca="false">AJ11-CW11</f>
        <v>0</v>
      </c>
      <c r="FF11" s="13" t="n">
        <f aca="false">AK11-CX11</f>
        <v>0</v>
      </c>
      <c r="FG11" s="13" t="n">
        <f aca="false">AL11-CY11</f>
        <v>0</v>
      </c>
      <c r="FH11" s="13" t="n">
        <f aca="false">AR11-CZ11</f>
        <v>1</v>
      </c>
      <c r="FI11" s="13" t="n">
        <f aca="false">AS11-DA11</f>
        <v>0</v>
      </c>
      <c r="FJ11" s="13" t="n">
        <f aca="false">AT11-DB11</f>
        <v>0</v>
      </c>
      <c r="FK11" s="13" t="n">
        <f aca="false">AU11-DC11</f>
        <v>0</v>
      </c>
      <c r="FL11" s="13" t="n">
        <f aca="false">AV11-DD11</f>
        <v>0</v>
      </c>
      <c r="FM11" s="13" t="n">
        <f aca="false">AW11-DE11</f>
        <v>0</v>
      </c>
      <c r="FN11" s="13" t="n">
        <f aca="false">AX11-DF11</f>
        <v>0</v>
      </c>
      <c r="FO11" s="13" t="n">
        <f aca="false">AY11-DG11</f>
        <v>0</v>
      </c>
      <c r="FP11" s="13" t="n">
        <f aca="false">AZ11-DH11</f>
        <v>0</v>
      </c>
      <c r="FQ11" s="13" t="n">
        <f aca="false">BA11-DI11</f>
        <v>0</v>
      </c>
      <c r="FR11" s="13" t="n">
        <v>0</v>
      </c>
      <c r="FS11" s="13" t="n">
        <f aca="false">BC11-DK11</f>
        <v>0</v>
      </c>
      <c r="FT11" s="13" t="n">
        <f aca="false">BD11-DL11</f>
        <v>0</v>
      </c>
      <c r="FU11" s="13" t="n">
        <f aca="false">BE11-DM11</f>
        <v>0</v>
      </c>
      <c r="FV11" s="13" t="n">
        <f aca="false">BF11-DN11</f>
        <v>0</v>
      </c>
      <c r="FW11" s="13" t="n">
        <f aca="false">BG11-DO11</f>
        <v>0</v>
      </c>
      <c r="FX11" s="13" t="n">
        <f aca="false">BH11-DP11</f>
        <v>0</v>
      </c>
      <c r="FY11" s="13" t="n">
        <f aca="false">BI11-DQ11</f>
        <v>0</v>
      </c>
      <c r="FZ11" s="13" t="n">
        <f aca="false">BJ11-DR11</f>
        <v>0</v>
      </c>
      <c r="GA11" s="13" t="n">
        <f aca="false">BK11-DS11</f>
        <v>0</v>
      </c>
      <c r="GB11" s="13" t="n">
        <f aca="false">BL11-DT11</f>
        <v>0</v>
      </c>
      <c r="GC11" s="13" t="n">
        <f aca="false">BM11-DU11</f>
        <v>0</v>
      </c>
      <c r="GD11" s="13" t="n">
        <f aca="false">BN11-DV11</f>
        <v>0</v>
      </c>
      <c r="GE11" s="13" t="n">
        <f aca="false">BO11-DW11</f>
        <v>0</v>
      </c>
      <c r="GF11" s="13" t="n">
        <f aca="false">BP11-DX11</f>
        <v>0</v>
      </c>
      <c r="GG11" s="13" t="n">
        <f aca="false">BQ11-DY11</f>
        <v>0</v>
      </c>
      <c r="GH11" s="13" t="n">
        <f aca="false">BR11-DZ11</f>
        <v>0</v>
      </c>
      <c r="GI11" s="13" t="n">
        <f aca="false">BS11-EA11</f>
        <v>0</v>
      </c>
      <c r="GJ11" s="13" t="n">
        <f aca="false">BT11-EB11</f>
        <v>0</v>
      </c>
      <c r="GK11" s="13" t="n">
        <f aca="false">BU11-EC11</f>
        <v>0</v>
      </c>
      <c r="GL11" s="13" t="n">
        <f aca="false">I11-AR11</f>
        <v>0</v>
      </c>
      <c r="GM11" s="13" t="n">
        <f aca="false">J11-AS11</f>
        <v>0</v>
      </c>
      <c r="GN11" s="13" t="n">
        <f aca="false">K11-AT11</f>
        <v>0</v>
      </c>
      <c r="GO11" s="13" t="n">
        <f aca="false">L11-AU11</f>
        <v>-1</v>
      </c>
      <c r="GP11" s="13" t="n">
        <f aca="false">M11-AV11</f>
        <v>0</v>
      </c>
      <c r="GQ11" s="13" t="n">
        <f aca="false">N11-AW11</f>
        <v>0</v>
      </c>
      <c r="GR11" s="13" t="n">
        <f aca="false">O11-AX11</f>
        <v>0</v>
      </c>
      <c r="GS11" s="13" t="n">
        <f aca="false">P11-AY11</f>
        <v>0</v>
      </c>
      <c r="GT11" s="13" t="n">
        <f aca="false">Q11-AZ11</f>
        <v>0</v>
      </c>
      <c r="GU11" s="13" t="n">
        <f aca="false">R11-BA11</f>
        <v>0</v>
      </c>
      <c r="GV11" s="13" t="n">
        <f aca="false">S11-BB11</f>
        <v>0</v>
      </c>
      <c r="GW11" s="13" t="n">
        <f aca="false">T11-BC11</f>
        <v>0</v>
      </c>
      <c r="GX11" s="13" t="n">
        <f aca="false">U11-BD11</f>
        <v>0</v>
      </c>
      <c r="GY11" s="13" t="n">
        <f aca="false">V11-BE11</f>
        <v>0</v>
      </c>
      <c r="GZ11" s="13" t="n">
        <f aca="false">W11-BF11</f>
        <v>0</v>
      </c>
      <c r="HA11" s="13" t="n">
        <f aca="false">X11-BG11</f>
        <v>0</v>
      </c>
      <c r="HB11" s="13" t="n">
        <f aca="false">Y11-BH11</f>
        <v>0</v>
      </c>
      <c r="HC11" s="13" t="n">
        <f aca="false">Z11-BI11</f>
        <v>0</v>
      </c>
      <c r="HD11" s="13" t="n">
        <f aca="false">AA11-BJ11</f>
        <v>0</v>
      </c>
      <c r="HE11" s="13" t="n">
        <f aca="false">AB11-BK11</f>
        <v>0</v>
      </c>
      <c r="HF11" s="13" t="n">
        <f aca="false">AC11-BL11</f>
        <v>0</v>
      </c>
      <c r="HG11" s="13" t="n">
        <f aca="false">AD11-BM11</f>
        <v>0</v>
      </c>
      <c r="HH11" s="13" t="n">
        <f aca="false">AE11-BN11</f>
        <v>0</v>
      </c>
      <c r="HI11" s="13" t="n">
        <f aca="false">AF11-BO11</f>
        <v>0</v>
      </c>
      <c r="HJ11" s="13" t="n">
        <f aca="false">AG11-BP11</f>
        <v>0</v>
      </c>
      <c r="HK11" s="13" t="n">
        <f aca="false">AH11-BQ11</f>
        <v>0</v>
      </c>
      <c r="HL11" s="13" t="n">
        <f aca="false">AI11-BR11</f>
        <v>0</v>
      </c>
      <c r="HM11" s="13" t="n">
        <f aca="false">AJ11-BS11</f>
        <v>0</v>
      </c>
      <c r="HN11" s="13" t="n">
        <f aca="false">AK11-BT11</f>
        <v>0</v>
      </c>
      <c r="HO11" s="13" t="n">
        <f aca="false">AL11-BU11</f>
        <v>0</v>
      </c>
    </row>
    <row r="12" customFormat="false" ht="30" hidden="false" customHeight="true" outlineLevel="0" collapsed="false">
      <c r="A12" s="9" t="n">
        <v>2015099</v>
      </c>
      <c r="B12" s="10" t="n">
        <v>14.1998904709748</v>
      </c>
      <c r="C12" s="11" t="n">
        <v>14</v>
      </c>
      <c r="D12" s="12" t="n">
        <v>15</v>
      </c>
      <c r="E12" s="12" t="n">
        <v>14.3333333333333</v>
      </c>
      <c r="F12" s="12" t="n">
        <v>14</v>
      </c>
      <c r="G12" s="12" t="n">
        <v>14</v>
      </c>
      <c r="H12" s="12" t="n">
        <v>16</v>
      </c>
      <c r="I12" s="4" t="n">
        <v>17</v>
      </c>
      <c r="J12" s="4" t="n">
        <v>17</v>
      </c>
      <c r="K12" s="4" t="n">
        <v>13</v>
      </c>
      <c r="L12" s="4" t="n">
        <v>13</v>
      </c>
      <c r="M12" s="4" t="n">
        <v>13</v>
      </c>
      <c r="N12" s="4" t="n">
        <v>13</v>
      </c>
      <c r="O12" s="4" t="n">
        <v>13</v>
      </c>
      <c r="P12" s="4" t="n">
        <v>13</v>
      </c>
      <c r="Q12" s="4" t="n">
        <v>13</v>
      </c>
      <c r="R12" s="4" t="n">
        <v>13</v>
      </c>
      <c r="S12" s="4" t="n">
        <v>13</v>
      </c>
      <c r="T12" s="4" t="n">
        <v>15</v>
      </c>
      <c r="U12" s="4" t="n">
        <v>15</v>
      </c>
      <c r="V12" s="4" t="n">
        <v>15</v>
      </c>
      <c r="W12" s="4" t="n">
        <v>15</v>
      </c>
      <c r="X12" s="4" t="n">
        <v>15</v>
      </c>
      <c r="Y12" s="4" t="n">
        <v>14</v>
      </c>
      <c r="Z12" s="4" t="n">
        <v>15</v>
      </c>
      <c r="AA12" s="4" t="n">
        <v>15</v>
      </c>
      <c r="AB12" s="4" t="n">
        <v>15</v>
      </c>
      <c r="AC12" s="4" t="n">
        <v>15</v>
      </c>
      <c r="AD12" s="4" t="n">
        <v>15</v>
      </c>
      <c r="AE12" s="4" t="n">
        <v>15</v>
      </c>
      <c r="AF12" s="4" t="n">
        <v>15</v>
      </c>
      <c r="AG12" s="4" t="n">
        <v>15</v>
      </c>
      <c r="AH12" s="4" t="n">
        <v>14</v>
      </c>
      <c r="AI12" s="4" t="n">
        <v>14</v>
      </c>
      <c r="AJ12" s="4" t="n">
        <v>14</v>
      </c>
      <c r="AK12" s="4" t="n">
        <v>14</v>
      </c>
      <c r="AL12" s="4" t="n">
        <v>14</v>
      </c>
      <c r="AM12" s="12" t="n">
        <v>14.2808988764045</v>
      </c>
      <c r="AN12" s="12" t="n">
        <v>15</v>
      </c>
      <c r="AO12" s="12" t="n">
        <v>14</v>
      </c>
      <c r="AP12" s="12" t="n">
        <v>14</v>
      </c>
      <c r="AQ12" s="12" t="n">
        <v>15</v>
      </c>
      <c r="AR12" s="4" t="n">
        <v>15</v>
      </c>
      <c r="AS12" s="4" t="n">
        <v>17</v>
      </c>
      <c r="AT12" s="4" t="n">
        <v>13</v>
      </c>
      <c r="AU12" s="4" t="n">
        <v>13</v>
      </c>
      <c r="AV12" s="4" t="n">
        <v>13</v>
      </c>
      <c r="AW12" s="4" t="n">
        <v>13</v>
      </c>
      <c r="AX12" s="4" t="n">
        <v>13</v>
      </c>
      <c r="AY12" s="4" t="n">
        <v>13</v>
      </c>
      <c r="AZ12" s="4" t="n">
        <v>13</v>
      </c>
      <c r="BA12" s="4" t="n">
        <v>13</v>
      </c>
      <c r="BB12" s="4" t="n">
        <v>13</v>
      </c>
      <c r="BC12" s="4" t="n">
        <v>15</v>
      </c>
      <c r="BD12" s="4" t="n">
        <v>15</v>
      </c>
      <c r="BE12" s="4" t="n">
        <v>15</v>
      </c>
      <c r="BF12" s="4" t="n">
        <v>15</v>
      </c>
      <c r="BG12" s="4" t="n">
        <v>15</v>
      </c>
      <c r="BH12" s="4" t="n">
        <v>13</v>
      </c>
      <c r="BI12" s="4" t="n">
        <v>15</v>
      </c>
      <c r="BJ12" s="4" t="n">
        <v>15</v>
      </c>
      <c r="BK12" s="4" t="n">
        <v>15</v>
      </c>
      <c r="BL12" s="4" t="n">
        <v>15</v>
      </c>
      <c r="BM12" s="4" t="n">
        <v>15</v>
      </c>
      <c r="BN12" s="4" t="n">
        <v>15</v>
      </c>
      <c r="BO12" s="4" t="n">
        <v>15</v>
      </c>
      <c r="BP12" s="4" t="n">
        <v>15</v>
      </c>
      <c r="BQ12" s="4" t="n">
        <v>14</v>
      </c>
      <c r="BR12" s="4" t="n">
        <v>14</v>
      </c>
      <c r="BS12" s="4" t="n">
        <v>14</v>
      </c>
      <c r="BT12" s="4" t="n">
        <v>14</v>
      </c>
      <c r="BU12" s="4" t="n">
        <v>14</v>
      </c>
      <c r="BV12" s="4" t="n">
        <v>15</v>
      </c>
      <c r="BW12" s="4" t="n">
        <v>17</v>
      </c>
      <c r="BX12" s="4" t="n">
        <v>13</v>
      </c>
      <c r="BY12" s="4" t="n">
        <v>13</v>
      </c>
      <c r="BZ12" s="4" t="n">
        <v>13</v>
      </c>
      <c r="CA12" s="4" t="n">
        <v>13</v>
      </c>
      <c r="CB12" s="4" t="n">
        <v>13</v>
      </c>
      <c r="CC12" s="4" t="n">
        <v>13</v>
      </c>
      <c r="CD12" s="4" t="n">
        <v>13</v>
      </c>
      <c r="CE12" s="4" t="n">
        <v>13</v>
      </c>
      <c r="CF12" s="4" t="n">
        <v>13</v>
      </c>
      <c r="CG12" s="4" t="n">
        <v>15</v>
      </c>
      <c r="CH12" s="4" t="n">
        <v>15</v>
      </c>
      <c r="CI12" s="4" t="n">
        <v>15</v>
      </c>
      <c r="CJ12" s="4" t="n">
        <v>15</v>
      </c>
      <c r="CK12" s="5" t="n">
        <v>15</v>
      </c>
      <c r="CL12" s="4" t="n">
        <v>14</v>
      </c>
      <c r="CM12" s="4" t="n">
        <v>15</v>
      </c>
      <c r="CN12" s="4" t="n">
        <v>15</v>
      </c>
      <c r="CO12" s="4" t="n">
        <v>15</v>
      </c>
      <c r="CP12" s="4" t="n">
        <v>15</v>
      </c>
      <c r="CQ12" s="4" t="n">
        <v>15</v>
      </c>
      <c r="CR12" s="4" t="n">
        <v>15</v>
      </c>
      <c r="CS12" s="4" t="n">
        <v>15</v>
      </c>
      <c r="CT12" s="4" t="n">
        <v>15</v>
      </c>
      <c r="CU12" s="4" t="n">
        <v>14</v>
      </c>
      <c r="CV12" s="4" t="n">
        <v>14</v>
      </c>
      <c r="CW12" s="4" t="n">
        <v>14</v>
      </c>
      <c r="CX12" s="4" t="n">
        <v>14</v>
      </c>
      <c r="CY12" s="4" t="n">
        <v>14</v>
      </c>
      <c r="CZ12" s="4" t="n">
        <v>15</v>
      </c>
      <c r="DA12" s="4" t="n">
        <v>16</v>
      </c>
      <c r="DB12" s="4" t="n">
        <v>13</v>
      </c>
      <c r="DC12" s="4" t="n">
        <v>13</v>
      </c>
      <c r="DD12" s="4" t="n">
        <v>13</v>
      </c>
      <c r="DE12" s="4" t="n">
        <v>13</v>
      </c>
      <c r="DF12" s="4" t="n">
        <v>13</v>
      </c>
      <c r="DG12" s="4" t="n">
        <v>13</v>
      </c>
      <c r="DH12" s="4" t="n">
        <v>13</v>
      </c>
      <c r="DI12" s="4" t="n">
        <v>13</v>
      </c>
      <c r="DJ12" s="4" t="n">
        <v>13</v>
      </c>
      <c r="DK12" s="4" t="n">
        <v>15</v>
      </c>
      <c r="DL12" s="4" t="n">
        <v>15</v>
      </c>
      <c r="DM12" s="4" t="n">
        <v>15</v>
      </c>
      <c r="DN12" s="4" t="n">
        <v>15</v>
      </c>
      <c r="DO12" s="4" t="n">
        <v>15</v>
      </c>
      <c r="DP12" s="4" t="n">
        <v>14</v>
      </c>
      <c r="DQ12" s="4" t="n">
        <v>15</v>
      </c>
      <c r="DR12" s="4" t="n">
        <v>15</v>
      </c>
      <c r="DS12" s="4" t="n">
        <v>15</v>
      </c>
      <c r="DT12" s="4" t="n">
        <v>15</v>
      </c>
      <c r="DU12" s="4" t="n">
        <v>15</v>
      </c>
      <c r="DV12" s="4" t="n">
        <v>15</v>
      </c>
      <c r="DW12" s="4" t="n">
        <v>15</v>
      </c>
      <c r="DX12" s="4" t="n">
        <v>15</v>
      </c>
      <c r="DY12" s="4" t="n">
        <v>14</v>
      </c>
      <c r="DZ12" s="4" t="n">
        <v>14</v>
      </c>
      <c r="EA12" s="4" t="n">
        <v>14</v>
      </c>
      <c r="EB12" s="4" t="n">
        <v>14</v>
      </c>
      <c r="EC12" s="4" t="n">
        <v>14</v>
      </c>
      <c r="ED12" s="13" t="n">
        <f aca="false">I12-BV12</f>
        <v>2</v>
      </c>
      <c r="EE12" s="13" t="n">
        <f aca="false">J12-BW12</f>
        <v>0</v>
      </c>
      <c r="EF12" s="13" t="n">
        <f aca="false">K12-BX12</f>
        <v>0</v>
      </c>
      <c r="EG12" s="13" t="n">
        <f aca="false">L12-BY12</f>
        <v>0</v>
      </c>
      <c r="EH12" s="13" t="n">
        <f aca="false">M12-BZ12</f>
        <v>0</v>
      </c>
      <c r="EI12" s="13" t="n">
        <f aca="false">N12-CA12</f>
        <v>0</v>
      </c>
      <c r="EJ12" s="13" t="n">
        <f aca="false">O12-CB12</f>
        <v>0</v>
      </c>
      <c r="EK12" s="13" t="n">
        <f aca="false">P12-CC12</f>
        <v>0</v>
      </c>
      <c r="EL12" s="13" t="n">
        <f aca="false">Q12-CD12</f>
        <v>0</v>
      </c>
      <c r="EM12" s="13" t="n">
        <f aca="false">R12-CE12</f>
        <v>0</v>
      </c>
      <c r="EN12" s="13" t="n">
        <f aca="false">S12-CF12</f>
        <v>0</v>
      </c>
      <c r="EO12" s="13" t="n">
        <f aca="false">T12-CG12</f>
        <v>0</v>
      </c>
      <c r="EP12" s="13" t="n">
        <f aca="false">U12-CH12</f>
        <v>0</v>
      </c>
      <c r="EQ12" s="13" t="n">
        <f aca="false">V12-CI12</f>
        <v>0</v>
      </c>
      <c r="ER12" s="13" t="n">
        <f aca="false">W12-CJ12</f>
        <v>0</v>
      </c>
      <c r="ES12" s="13" t="n">
        <f aca="false">X12-CK12</f>
        <v>0</v>
      </c>
      <c r="ET12" s="13" t="n">
        <f aca="false">Y12-CL12</f>
        <v>0</v>
      </c>
      <c r="EU12" s="13" t="n">
        <f aca="false">Z12-CM12</f>
        <v>0</v>
      </c>
      <c r="EV12" s="13" t="n">
        <f aca="false">AA12-CN12</f>
        <v>0</v>
      </c>
      <c r="EW12" s="13" t="n">
        <f aca="false">AB12-CO12</f>
        <v>0</v>
      </c>
      <c r="EX12" s="13" t="n">
        <f aca="false">AC12-CP12</f>
        <v>0</v>
      </c>
      <c r="EY12" s="13" t="n">
        <f aca="false">AD12-CQ12</f>
        <v>0</v>
      </c>
      <c r="EZ12" s="13" t="n">
        <f aca="false">AE12-CR12</f>
        <v>0</v>
      </c>
      <c r="FA12" s="13" t="n">
        <f aca="false">AF12-CS12</f>
        <v>0</v>
      </c>
      <c r="FB12" s="13" t="n">
        <f aca="false">AG12-CT12</f>
        <v>0</v>
      </c>
      <c r="FC12" s="13" t="n">
        <f aca="false">AH12-CU12</f>
        <v>0</v>
      </c>
      <c r="FD12" s="13" t="n">
        <f aca="false">AI12-CV12</f>
        <v>0</v>
      </c>
      <c r="FE12" s="13" t="n">
        <f aca="false">AJ12-CW12</f>
        <v>0</v>
      </c>
      <c r="FF12" s="13" t="n">
        <f aca="false">AK12-CX12</f>
        <v>0</v>
      </c>
      <c r="FG12" s="13" t="n">
        <f aca="false">AL12-CY12</f>
        <v>0</v>
      </c>
      <c r="FH12" s="13" t="n">
        <f aca="false">AR12-CZ12</f>
        <v>0</v>
      </c>
      <c r="FI12" s="13" t="n">
        <f aca="false">AS12-DA12</f>
        <v>1</v>
      </c>
      <c r="FJ12" s="13" t="n">
        <f aca="false">AT12-DB12</f>
        <v>0</v>
      </c>
      <c r="FK12" s="13" t="n">
        <f aca="false">AU12-DC12</f>
        <v>0</v>
      </c>
      <c r="FL12" s="13" t="n">
        <f aca="false">AV12-DD12</f>
        <v>0</v>
      </c>
      <c r="FM12" s="13" t="n">
        <f aca="false">AW12-DE12</f>
        <v>0</v>
      </c>
      <c r="FN12" s="13" t="n">
        <f aca="false">AX12-DF12</f>
        <v>0</v>
      </c>
      <c r="FO12" s="13" t="n">
        <f aca="false">AY12-DG12</f>
        <v>0</v>
      </c>
      <c r="FP12" s="13" t="n">
        <f aca="false">AZ12-DH12</f>
        <v>0</v>
      </c>
      <c r="FQ12" s="13" t="n">
        <f aca="false">BA12-DI12</f>
        <v>0</v>
      </c>
      <c r="FR12" s="13" t="n">
        <v>0</v>
      </c>
      <c r="FS12" s="13" t="n">
        <f aca="false">BC12-DK12</f>
        <v>0</v>
      </c>
      <c r="FT12" s="13" t="n">
        <f aca="false">BD12-DL12</f>
        <v>0</v>
      </c>
      <c r="FU12" s="13" t="n">
        <f aca="false">BE12-DM12</f>
        <v>0</v>
      </c>
      <c r="FV12" s="13" t="n">
        <f aca="false">BF12-DN12</f>
        <v>0</v>
      </c>
      <c r="FW12" s="13" t="n">
        <f aca="false">BG12-DO12</f>
        <v>0</v>
      </c>
      <c r="FX12" s="13" t="n">
        <f aca="false">BH12-DP12</f>
        <v>-1</v>
      </c>
      <c r="FY12" s="13" t="n">
        <f aca="false">BI12-DQ12</f>
        <v>0</v>
      </c>
      <c r="FZ12" s="13" t="n">
        <f aca="false">BJ12-DR12</f>
        <v>0</v>
      </c>
      <c r="GA12" s="13" t="n">
        <f aca="false">BK12-DS12</f>
        <v>0</v>
      </c>
      <c r="GB12" s="13" t="n">
        <f aca="false">BL12-DT12</f>
        <v>0</v>
      </c>
      <c r="GC12" s="13" t="n">
        <f aca="false">BM12-DU12</f>
        <v>0</v>
      </c>
      <c r="GD12" s="13" t="n">
        <f aca="false">BN12-DV12</f>
        <v>0</v>
      </c>
      <c r="GE12" s="13" t="n">
        <f aca="false">BO12-DW12</f>
        <v>0</v>
      </c>
      <c r="GF12" s="13" t="n">
        <f aca="false">BP12-DX12</f>
        <v>0</v>
      </c>
      <c r="GG12" s="13" t="n">
        <f aca="false">BQ12-DY12</f>
        <v>0</v>
      </c>
      <c r="GH12" s="13" t="n">
        <f aca="false">BR12-DZ12</f>
        <v>0</v>
      </c>
      <c r="GI12" s="13" t="n">
        <f aca="false">BS12-EA12</f>
        <v>0</v>
      </c>
      <c r="GJ12" s="13" t="n">
        <f aca="false">BT12-EB12</f>
        <v>0</v>
      </c>
      <c r="GK12" s="13" t="n">
        <f aca="false">BU12-EC12</f>
        <v>0</v>
      </c>
      <c r="GL12" s="13" t="n">
        <f aca="false">I12-AR12</f>
        <v>2</v>
      </c>
      <c r="GM12" s="13" t="n">
        <f aca="false">J12-AS12</f>
        <v>0</v>
      </c>
      <c r="GN12" s="13" t="n">
        <f aca="false">K12-AT12</f>
        <v>0</v>
      </c>
      <c r="GO12" s="13" t="n">
        <f aca="false">L12-AU12</f>
        <v>0</v>
      </c>
      <c r="GP12" s="13" t="n">
        <f aca="false">M12-AV12</f>
        <v>0</v>
      </c>
      <c r="GQ12" s="13" t="n">
        <f aca="false">N12-AW12</f>
        <v>0</v>
      </c>
      <c r="GR12" s="13" t="n">
        <f aca="false">O12-AX12</f>
        <v>0</v>
      </c>
      <c r="GS12" s="13" t="n">
        <f aca="false">P12-AY12</f>
        <v>0</v>
      </c>
      <c r="GT12" s="13" t="n">
        <f aca="false">Q12-AZ12</f>
        <v>0</v>
      </c>
      <c r="GU12" s="13" t="n">
        <f aca="false">R12-BA12</f>
        <v>0</v>
      </c>
      <c r="GV12" s="13" t="n">
        <f aca="false">S12-BB12</f>
        <v>0</v>
      </c>
      <c r="GW12" s="13" t="n">
        <f aca="false">T12-BC12</f>
        <v>0</v>
      </c>
      <c r="GX12" s="13" t="n">
        <f aca="false">U12-BD12</f>
        <v>0</v>
      </c>
      <c r="GY12" s="13" t="n">
        <f aca="false">V12-BE12</f>
        <v>0</v>
      </c>
      <c r="GZ12" s="13" t="n">
        <f aca="false">W12-BF12</f>
        <v>0</v>
      </c>
      <c r="HA12" s="13" t="n">
        <f aca="false">X12-BG12</f>
        <v>0</v>
      </c>
      <c r="HB12" s="13" t="n">
        <f aca="false">Y12-BH12</f>
        <v>1</v>
      </c>
      <c r="HC12" s="13" t="n">
        <f aca="false">Z12-BI12</f>
        <v>0</v>
      </c>
      <c r="HD12" s="13" t="n">
        <f aca="false">AA12-BJ12</f>
        <v>0</v>
      </c>
      <c r="HE12" s="13" t="n">
        <f aca="false">AB12-BK12</f>
        <v>0</v>
      </c>
      <c r="HF12" s="13" t="n">
        <f aca="false">AC12-BL12</f>
        <v>0</v>
      </c>
      <c r="HG12" s="13" t="n">
        <f aca="false">AD12-BM12</f>
        <v>0</v>
      </c>
      <c r="HH12" s="13" t="n">
        <f aca="false">AE12-BN12</f>
        <v>0</v>
      </c>
      <c r="HI12" s="13" t="n">
        <f aca="false">AF12-BO12</f>
        <v>0</v>
      </c>
      <c r="HJ12" s="13" t="n">
        <f aca="false">AG12-BP12</f>
        <v>0</v>
      </c>
      <c r="HK12" s="13" t="n">
        <f aca="false">AH12-BQ12</f>
        <v>0</v>
      </c>
      <c r="HL12" s="13" t="n">
        <f aca="false">AI12-BR12</f>
        <v>0</v>
      </c>
      <c r="HM12" s="13" t="n">
        <f aca="false">AJ12-BS12</f>
        <v>0</v>
      </c>
      <c r="HN12" s="13" t="n">
        <f aca="false">AK12-BT12</f>
        <v>0</v>
      </c>
      <c r="HO12" s="13" t="n">
        <f aca="false">AL12-BU12</f>
        <v>0</v>
      </c>
    </row>
    <row r="13" customFormat="false" ht="30" hidden="false" customHeight="true" outlineLevel="0" collapsed="false">
      <c r="A13" s="9" t="n">
        <v>2015100</v>
      </c>
      <c r="B13" s="10" t="n">
        <v>14.1998904709748</v>
      </c>
      <c r="C13" s="11" t="n">
        <v>14</v>
      </c>
      <c r="D13" s="12" t="n">
        <v>14</v>
      </c>
      <c r="E13" s="12" t="n">
        <v>14.1666666666667</v>
      </c>
      <c r="F13" s="12" t="n">
        <v>14</v>
      </c>
      <c r="G13" s="12" t="n">
        <v>14</v>
      </c>
      <c r="H13" s="12" t="n">
        <v>15</v>
      </c>
      <c r="I13" s="4" t="n">
        <v>14</v>
      </c>
      <c r="J13" s="4" t="n">
        <v>17</v>
      </c>
      <c r="K13" s="4" t="n">
        <v>13</v>
      </c>
      <c r="L13" s="4" t="n">
        <v>13</v>
      </c>
      <c r="M13" s="4" t="n">
        <v>13</v>
      </c>
      <c r="N13" s="4" t="n">
        <v>13</v>
      </c>
      <c r="O13" s="4" t="n">
        <v>13</v>
      </c>
      <c r="P13" s="4" t="n">
        <v>13</v>
      </c>
      <c r="Q13" s="4" t="n">
        <v>13</v>
      </c>
      <c r="R13" s="4" t="n">
        <v>13</v>
      </c>
      <c r="S13" s="4" t="n">
        <v>13</v>
      </c>
      <c r="T13" s="4" t="n">
        <v>15</v>
      </c>
      <c r="U13" s="4" t="n">
        <v>14</v>
      </c>
      <c r="V13" s="4" t="n">
        <v>14</v>
      </c>
      <c r="W13" s="4" t="n">
        <v>15</v>
      </c>
      <c r="X13" s="4" t="n">
        <v>15</v>
      </c>
      <c r="Y13" s="4" t="n">
        <v>14</v>
      </c>
      <c r="Z13" s="4" t="n">
        <v>15</v>
      </c>
      <c r="AA13" s="4" t="n">
        <v>15</v>
      </c>
      <c r="AB13" s="4" t="n">
        <v>15</v>
      </c>
      <c r="AC13" s="4" t="n">
        <v>15</v>
      </c>
      <c r="AD13" s="4" t="n">
        <v>15</v>
      </c>
      <c r="AE13" s="4" t="n">
        <v>15</v>
      </c>
      <c r="AF13" s="4" t="n">
        <v>15</v>
      </c>
      <c r="AG13" s="4" t="n">
        <v>15</v>
      </c>
      <c r="AH13" s="4" t="n">
        <v>14</v>
      </c>
      <c r="AI13" s="4" t="n">
        <v>14</v>
      </c>
      <c r="AJ13" s="4" t="n">
        <v>14</v>
      </c>
      <c r="AK13" s="4" t="n">
        <v>14</v>
      </c>
      <c r="AL13" s="4" t="n">
        <v>14</v>
      </c>
      <c r="AM13" s="12" t="n">
        <v>14.0561797752809</v>
      </c>
      <c r="AN13" s="12" t="n">
        <v>14</v>
      </c>
      <c r="AO13" s="12" t="n">
        <v>14</v>
      </c>
      <c r="AP13" s="12" t="n">
        <v>13.95</v>
      </c>
      <c r="AQ13" s="12" t="n">
        <v>14</v>
      </c>
      <c r="AR13" s="4" t="n">
        <v>14</v>
      </c>
      <c r="AS13" s="4" t="n">
        <v>17</v>
      </c>
      <c r="AT13" s="4" t="n">
        <v>13</v>
      </c>
      <c r="AU13" s="4" t="n">
        <v>13</v>
      </c>
      <c r="AV13" s="4" t="n">
        <v>13</v>
      </c>
      <c r="AW13" s="4" t="n">
        <v>13</v>
      </c>
      <c r="AX13" s="4" t="n">
        <v>13</v>
      </c>
      <c r="AY13" s="4" t="n">
        <v>13</v>
      </c>
      <c r="AZ13" s="4" t="n">
        <v>13</v>
      </c>
      <c r="BA13" s="4" t="n">
        <v>13</v>
      </c>
      <c r="BB13" s="4" t="n">
        <v>13</v>
      </c>
      <c r="BC13" s="4" t="n">
        <v>15</v>
      </c>
      <c r="BD13" s="4" t="n">
        <v>14</v>
      </c>
      <c r="BE13" s="4" t="n">
        <v>14</v>
      </c>
      <c r="BF13" s="4" t="n">
        <v>14</v>
      </c>
      <c r="BG13" s="4" t="n">
        <v>15</v>
      </c>
      <c r="BH13" s="4" t="n">
        <v>13</v>
      </c>
      <c r="BI13" s="4" t="n">
        <v>15</v>
      </c>
      <c r="BJ13" s="4" t="n">
        <v>15</v>
      </c>
      <c r="BK13" s="4" t="n">
        <v>15</v>
      </c>
      <c r="BL13" s="4" t="n">
        <v>15</v>
      </c>
      <c r="BM13" s="4" t="n">
        <v>14</v>
      </c>
      <c r="BN13" s="4" t="n">
        <v>14</v>
      </c>
      <c r="BO13" s="4" t="n">
        <v>15</v>
      </c>
      <c r="BP13" s="4" t="n">
        <v>14</v>
      </c>
      <c r="BQ13" s="4" t="n">
        <v>14</v>
      </c>
      <c r="BR13" s="4" t="n">
        <v>14</v>
      </c>
      <c r="BS13" s="4" t="n">
        <v>14</v>
      </c>
      <c r="BT13" s="4" t="n">
        <v>14</v>
      </c>
      <c r="BU13" s="4" t="n">
        <v>14</v>
      </c>
      <c r="BV13" s="4" t="n">
        <v>15</v>
      </c>
      <c r="BW13" s="4" t="n">
        <v>17</v>
      </c>
      <c r="BX13" s="4" t="n">
        <v>13</v>
      </c>
      <c r="BY13" s="4" t="n">
        <v>13</v>
      </c>
      <c r="BZ13" s="4" t="n">
        <v>13</v>
      </c>
      <c r="CA13" s="4" t="n">
        <v>13</v>
      </c>
      <c r="CB13" s="4" t="n">
        <v>13</v>
      </c>
      <c r="CC13" s="4" t="n">
        <v>13</v>
      </c>
      <c r="CD13" s="4" t="n">
        <v>13</v>
      </c>
      <c r="CE13" s="4" t="n">
        <v>13</v>
      </c>
      <c r="CF13" s="4" t="n">
        <v>13</v>
      </c>
      <c r="CG13" s="4" t="n">
        <v>15</v>
      </c>
      <c r="CH13" s="4" t="n">
        <v>14</v>
      </c>
      <c r="CI13" s="4" t="n">
        <v>14</v>
      </c>
      <c r="CJ13" s="4" t="n">
        <v>14</v>
      </c>
      <c r="CK13" s="5" t="n">
        <v>15</v>
      </c>
      <c r="CL13" s="4" t="n">
        <v>14</v>
      </c>
      <c r="CM13" s="4" t="n">
        <v>14</v>
      </c>
      <c r="CN13" s="4" t="n">
        <v>14</v>
      </c>
      <c r="CO13" s="4" t="n">
        <v>15</v>
      </c>
      <c r="CP13" s="4" t="n">
        <v>15</v>
      </c>
      <c r="CQ13" s="4" t="n">
        <v>14</v>
      </c>
      <c r="CR13" s="4" t="n">
        <v>14</v>
      </c>
      <c r="CS13" s="4" t="n">
        <v>15</v>
      </c>
      <c r="CT13" s="4" t="n">
        <v>14</v>
      </c>
      <c r="CU13" s="4" t="n">
        <v>14</v>
      </c>
      <c r="CV13" s="4" t="n">
        <v>14</v>
      </c>
      <c r="CW13" s="4" t="n">
        <v>14</v>
      </c>
      <c r="CX13" s="4" t="n">
        <v>14</v>
      </c>
      <c r="CY13" s="4" t="n">
        <v>14</v>
      </c>
      <c r="CZ13" s="4" t="n">
        <v>14</v>
      </c>
      <c r="DA13" s="4" t="n">
        <v>16</v>
      </c>
      <c r="DB13" s="4" t="n">
        <v>13</v>
      </c>
      <c r="DC13" s="4" t="n">
        <v>13</v>
      </c>
      <c r="DD13" s="4" t="n">
        <v>13</v>
      </c>
      <c r="DE13" s="4" t="n">
        <v>13</v>
      </c>
      <c r="DF13" s="4" t="n">
        <v>13</v>
      </c>
      <c r="DG13" s="4" t="n">
        <v>13</v>
      </c>
      <c r="DH13" s="4" t="n">
        <v>13</v>
      </c>
      <c r="DI13" s="4" t="n">
        <v>13</v>
      </c>
      <c r="DJ13" s="4" t="n">
        <v>13</v>
      </c>
      <c r="DK13" s="4" t="n">
        <v>15</v>
      </c>
      <c r="DL13" s="4" t="n">
        <v>14</v>
      </c>
      <c r="DM13" s="4" t="n">
        <v>14</v>
      </c>
      <c r="DN13" s="4" t="n">
        <v>14</v>
      </c>
      <c r="DO13" s="4" t="n">
        <v>14</v>
      </c>
      <c r="DP13" s="4" t="n">
        <v>14</v>
      </c>
      <c r="DQ13" s="4" t="n">
        <v>15</v>
      </c>
      <c r="DR13" s="4" t="n">
        <v>15</v>
      </c>
      <c r="DS13" s="4" t="n">
        <v>15</v>
      </c>
      <c r="DT13" s="4" t="n">
        <v>15</v>
      </c>
      <c r="DU13" s="4" t="n">
        <v>14</v>
      </c>
      <c r="DV13" s="4" t="n">
        <v>14</v>
      </c>
      <c r="DW13" s="4" t="n">
        <v>14</v>
      </c>
      <c r="DX13" s="4" t="n">
        <v>14</v>
      </c>
      <c r="DY13" s="4" t="n">
        <v>14</v>
      </c>
      <c r="DZ13" s="4" t="n">
        <v>14</v>
      </c>
      <c r="EA13" s="4" t="n">
        <v>14</v>
      </c>
      <c r="EB13" s="4" t="n">
        <v>14</v>
      </c>
      <c r="EC13" s="4" t="n">
        <v>14</v>
      </c>
      <c r="ED13" s="13" t="n">
        <f aca="false">I13-BV13</f>
        <v>-1</v>
      </c>
      <c r="EE13" s="13" t="n">
        <f aca="false">J13-BW13</f>
        <v>0</v>
      </c>
      <c r="EF13" s="13" t="n">
        <f aca="false">K13-BX13</f>
        <v>0</v>
      </c>
      <c r="EG13" s="13" t="n">
        <f aca="false">L13-BY13</f>
        <v>0</v>
      </c>
      <c r="EH13" s="13" t="n">
        <f aca="false">M13-BZ13</f>
        <v>0</v>
      </c>
      <c r="EI13" s="13" t="n">
        <f aca="false">N13-CA13</f>
        <v>0</v>
      </c>
      <c r="EJ13" s="13" t="n">
        <f aca="false">O13-CB13</f>
        <v>0</v>
      </c>
      <c r="EK13" s="13" t="n">
        <f aca="false">P13-CC13</f>
        <v>0</v>
      </c>
      <c r="EL13" s="13" t="n">
        <f aca="false">Q13-CD13</f>
        <v>0</v>
      </c>
      <c r="EM13" s="13" t="n">
        <f aca="false">R13-CE13</f>
        <v>0</v>
      </c>
      <c r="EN13" s="13" t="n">
        <f aca="false">S13-CF13</f>
        <v>0</v>
      </c>
      <c r="EO13" s="13" t="n">
        <f aca="false">T13-CG13</f>
        <v>0</v>
      </c>
      <c r="EP13" s="13" t="n">
        <f aca="false">U13-CH13</f>
        <v>0</v>
      </c>
      <c r="EQ13" s="13" t="n">
        <f aca="false">V13-CI13</f>
        <v>0</v>
      </c>
      <c r="ER13" s="13" t="n">
        <f aca="false">W13-CJ13</f>
        <v>1</v>
      </c>
      <c r="ES13" s="13" t="n">
        <f aca="false">X13-CK13</f>
        <v>0</v>
      </c>
      <c r="ET13" s="13" t="n">
        <f aca="false">Y13-CL13</f>
        <v>0</v>
      </c>
      <c r="EU13" s="13" t="n">
        <f aca="false">Z13-CM13</f>
        <v>1</v>
      </c>
      <c r="EV13" s="13" t="n">
        <f aca="false">AA13-CN13</f>
        <v>1</v>
      </c>
      <c r="EW13" s="13" t="n">
        <f aca="false">AB13-CO13</f>
        <v>0</v>
      </c>
      <c r="EX13" s="13" t="n">
        <f aca="false">AC13-CP13</f>
        <v>0</v>
      </c>
      <c r="EY13" s="13" t="n">
        <f aca="false">AD13-CQ13</f>
        <v>1</v>
      </c>
      <c r="EZ13" s="13" t="n">
        <f aca="false">AE13-CR13</f>
        <v>1</v>
      </c>
      <c r="FA13" s="13" t="n">
        <f aca="false">AF13-CS13</f>
        <v>0</v>
      </c>
      <c r="FB13" s="13" t="n">
        <f aca="false">AG13-CT13</f>
        <v>1</v>
      </c>
      <c r="FC13" s="13" t="n">
        <f aca="false">AH13-CU13</f>
        <v>0</v>
      </c>
      <c r="FD13" s="13" t="n">
        <f aca="false">AI13-CV13</f>
        <v>0</v>
      </c>
      <c r="FE13" s="13" t="n">
        <f aca="false">AJ13-CW13</f>
        <v>0</v>
      </c>
      <c r="FF13" s="13" t="n">
        <f aca="false">AK13-CX13</f>
        <v>0</v>
      </c>
      <c r="FG13" s="13" t="n">
        <f aca="false">AL13-CY13</f>
        <v>0</v>
      </c>
      <c r="FH13" s="13" t="n">
        <f aca="false">AR13-CZ13</f>
        <v>0</v>
      </c>
      <c r="FI13" s="13" t="n">
        <f aca="false">AS13-DA13</f>
        <v>1</v>
      </c>
      <c r="FJ13" s="13" t="n">
        <f aca="false">AT13-DB13</f>
        <v>0</v>
      </c>
      <c r="FK13" s="13" t="n">
        <f aca="false">AU13-DC13</f>
        <v>0</v>
      </c>
      <c r="FL13" s="13" t="n">
        <f aca="false">AV13-DD13</f>
        <v>0</v>
      </c>
      <c r="FM13" s="13" t="n">
        <f aca="false">AW13-DE13</f>
        <v>0</v>
      </c>
      <c r="FN13" s="13" t="n">
        <f aca="false">AX13-DF13</f>
        <v>0</v>
      </c>
      <c r="FO13" s="13" t="n">
        <f aca="false">AY13-DG13</f>
        <v>0</v>
      </c>
      <c r="FP13" s="13" t="n">
        <f aca="false">AZ13-DH13</f>
        <v>0</v>
      </c>
      <c r="FQ13" s="13" t="n">
        <f aca="false">BA13-DI13</f>
        <v>0</v>
      </c>
      <c r="FR13" s="13" t="n">
        <v>0</v>
      </c>
      <c r="FS13" s="13" t="n">
        <f aca="false">BC13-DK13</f>
        <v>0</v>
      </c>
      <c r="FT13" s="13" t="n">
        <f aca="false">BD13-DL13</f>
        <v>0</v>
      </c>
      <c r="FU13" s="13" t="n">
        <f aca="false">BE13-DM13</f>
        <v>0</v>
      </c>
      <c r="FV13" s="13" t="n">
        <f aca="false">BF13-DN13</f>
        <v>0</v>
      </c>
      <c r="FW13" s="13" t="n">
        <f aca="false">BG13-DO13</f>
        <v>1</v>
      </c>
      <c r="FX13" s="13" t="n">
        <f aca="false">BH13-DP13</f>
        <v>-1</v>
      </c>
      <c r="FY13" s="13" t="n">
        <f aca="false">BI13-DQ13</f>
        <v>0</v>
      </c>
      <c r="FZ13" s="13" t="n">
        <f aca="false">BJ13-DR13</f>
        <v>0</v>
      </c>
      <c r="GA13" s="13" t="n">
        <f aca="false">BK13-DS13</f>
        <v>0</v>
      </c>
      <c r="GB13" s="13" t="n">
        <f aca="false">BL13-DT13</f>
        <v>0</v>
      </c>
      <c r="GC13" s="13" t="n">
        <f aca="false">BM13-DU13</f>
        <v>0</v>
      </c>
      <c r="GD13" s="13" t="n">
        <f aca="false">BN13-DV13</f>
        <v>0</v>
      </c>
      <c r="GE13" s="13" t="n">
        <f aca="false">BO13-DW13</f>
        <v>1</v>
      </c>
      <c r="GF13" s="13" t="n">
        <f aca="false">BP13-DX13</f>
        <v>0</v>
      </c>
      <c r="GG13" s="13" t="n">
        <f aca="false">BQ13-DY13</f>
        <v>0</v>
      </c>
      <c r="GH13" s="13" t="n">
        <f aca="false">BR13-DZ13</f>
        <v>0</v>
      </c>
      <c r="GI13" s="13" t="n">
        <f aca="false">BS13-EA13</f>
        <v>0</v>
      </c>
      <c r="GJ13" s="13" t="n">
        <f aca="false">BT13-EB13</f>
        <v>0</v>
      </c>
      <c r="GK13" s="13" t="n">
        <f aca="false">BU13-EC13</f>
        <v>0</v>
      </c>
      <c r="GL13" s="13" t="n">
        <f aca="false">I13-AR13</f>
        <v>0</v>
      </c>
      <c r="GM13" s="13" t="n">
        <f aca="false">J13-AS13</f>
        <v>0</v>
      </c>
      <c r="GN13" s="13" t="n">
        <f aca="false">K13-AT13</f>
        <v>0</v>
      </c>
      <c r="GO13" s="13" t="n">
        <f aca="false">L13-AU13</f>
        <v>0</v>
      </c>
      <c r="GP13" s="13" t="n">
        <f aca="false">M13-AV13</f>
        <v>0</v>
      </c>
      <c r="GQ13" s="13" t="n">
        <f aca="false">N13-AW13</f>
        <v>0</v>
      </c>
      <c r="GR13" s="13" t="n">
        <f aca="false">O13-AX13</f>
        <v>0</v>
      </c>
      <c r="GS13" s="13" t="n">
        <f aca="false">P13-AY13</f>
        <v>0</v>
      </c>
      <c r="GT13" s="13" t="n">
        <f aca="false">Q13-AZ13</f>
        <v>0</v>
      </c>
      <c r="GU13" s="13" t="n">
        <f aca="false">R13-BA13</f>
        <v>0</v>
      </c>
      <c r="GV13" s="13" t="n">
        <f aca="false">S13-BB13</f>
        <v>0</v>
      </c>
      <c r="GW13" s="13" t="n">
        <f aca="false">T13-BC13</f>
        <v>0</v>
      </c>
      <c r="GX13" s="13" t="n">
        <f aca="false">U13-BD13</f>
        <v>0</v>
      </c>
      <c r="GY13" s="13" t="n">
        <f aca="false">V13-BE13</f>
        <v>0</v>
      </c>
      <c r="GZ13" s="13" t="n">
        <f aca="false">W13-BF13</f>
        <v>1</v>
      </c>
      <c r="HA13" s="13" t="n">
        <f aca="false">X13-BG13</f>
        <v>0</v>
      </c>
      <c r="HB13" s="13" t="n">
        <f aca="false">Y13-BH13</f>
        <v>1</v>
      </c>
      <c r="HC13" s="13" t="n">
        <f aca="false">Z13-BI13</f>
        <v>0</v>
      </c>
      <c r="HD13" s="13" t="n">
        <f aca="false">AA13-BJ13</f>
        <v>0</v>
      </c>
      <c r="HE13" s="13" t="n">
        <f aca="false">AB13-BK13</f>
        <v>0</v>
      </c>
      <c r="HF13" s="13" t="n">
        <f aca="false">AC13-BL13</f>
        <v>0</v>
      </c>
      <c r="HG13" s="13" t="n">
        <f aca="false">AD13-BM13</f>
        <v>1</v>
      </c>
      <c r="HH13" s="13" t="n">
        <f aca="false">AE13-BN13</f>
        <v>1</v>
      </c>
      <c r="HI13" s="13" t="n">
        <f aca="false">AF13-BO13</f>
        <v>0</v>
      </c>
      <c r="HJ13" s="13" t="n">
        <f aca="false">AG13-BP13</f>
        <v>1</v>
      </c>
      <c r="HK13" s="13" t="n">
        <f aca="false">AH13-BQ13</f>
        <v>0</v>
      </c>
      <c r="HL13" s="13" t="n">
        <f aca="false">AI13-BR13</f>
        <v>0</v>
      </c>
      <c r="HM13" s="13" t="n">
        <f aca="false">AJ13-BS13</f>
        <v>0</v>
      </c>
      <c r="HN13" s="13" t="n">
        <f aca="false">AK13-BT13</f>
        <v>0</v>
      </c>
      <c r="HO13" s="13" t="n">
        <f aca="false">AL13-BU13</f>
        <v>0</v>
      </c>
    </row>
    <row r="14" customFormat="false" ht="30" hidden="false" customHeight="true" outlineLevel="0" collapsed="false">
      <c r="A14" s="9" t="n">
        <v>2015103</v>
      </c>
      <c r="B14" s="10" t="n">
        <v>13.8713033953998</v>
      </c>
      <c r="C14" s="11" t="n">
        <v>13</v>
      </c>
      <c r="D14" s="12" t="n">
        <v>15</v>
      </c>
      <c r="E14" s="12" t="n">
        <v>14.2333333333333</v>
      </c>
      <c r="F14" s="12" t="n">
        <v>14</v>
      </c>
      <c r="G14" s="12" t="n">
        <v>14.38</v>
      </c>
      <c r="H14" s="12" t="n">
        <v>17</v>
      </c>
      <c r="I14" s="4" t="n">
        <v>15</v>
      </c>
      <c r="J14" s="4" t="n">
        <v>16</v>
      </c>
      <c r="K14" s="4" t="n">
        <v>13</v>
      </c>
      <c r="L14" s="4" t="n">
        <v>13</v>
      </c>
      <c r="M14" s="4" t="n">
        <v>13</v>
      </c>
      <c r="N14" s="4" t="n">
        <v>13</v>
      </c>
      <c r="O14" s="4" t="n">
        <v>13</v>
      </c>
      <c r="P14" s="4" t="n">
        <v>13</v>
      </c>
      <c r="Q14" s="4" t="n">
        <v>13</v>
      </c>
      <c r="R14" s="4" t="n">
        <v>13</v>
      </c>
      <c r="S14" s="4" t="n">
        <v>13</v>
      </c>
      <c r="T14" s="4" t="n">
        <v>15</v>
      </c>
      <c r="U14" s="4" t="n">
        <v>15</v>
      </c>
      <c r="V14" s="4" t="n">
        <v>15</v>
      </c>
      <c r="W14" s="4" t="n">
        <v>15</v>
      </c>
      <c r="X14" s="4" t="n">
        <v>15</v>
      </c>
      <c r="Y14" s="4" t="n">
        <v>14</v>
      </c>
      <c r="Z14" s="4" t="n">
        <v>15</v>
      </c>
      <c r="AA14" s="4" t="n">
        <v>15</v>
      </c>
      <c r="AB14" s="4" t="n">
        <v>15</v>
      </c>
      <c r="AC14" s="4" t="n">
        <v>15</v>
      </c>
      <c r="AD14" s="4" t="n">
        <v>15</v>
      </c>
      <c r="AE14" s="4" t="n">
        <v>15</v>
      </c>
      <c r="AF14" s="4" t="n">
        <v>15</v>
      </c>
      <c r="AG14" s="4" t="n">
        <v>15</v>
      </c>
      <c r="AH14" s="4" t="n">
        <v>14</v>
      </c>
      <c r="AI14" s="4" t="n">
        <v>14</v>
      </c>
      <c r="AJ14" s="4" t="n">
        <v>14</v>
      </c>
      <c r="AK14" s="4" t="n">
        <v>14</v>
      </c>
      <c r="AL14" s="4" t="n">
        <v>14</v>
      </c>
      <c r="AM14" s="12" t="n">
        <v>14.2247191011236</v>
      </c>
      <c r="AN14" s="12" t="n">
        <v>15</v>
      </c>
      <c r="AO14" s="12" t="n">
        <v>14</v>
      </c>
      <c r="AP14" s="12" t="n">
        <v>14.31</v>
      </c>
      <c r="AQ14" s="12" t="n">
        <v>15</v>
      </c>
      <c r="AR14" s="4" t="n">
        <v>15</v>
      </c>
      <c r="AS14" s="4" t="n">
        <v>16</v>
      </c>
      <c r="AT14" s="4" t="n">
        <v>13</v>
      </c>
      <c r="AU14" s="4" t="n">
        <v>13</v>
      </c>
      <c r="AV14" s="4" t="n">
        <v>13</v>
      </c>
      <c r="AW14" s="4" t="n">
        <v>13</v>
      </c>
      <c r="AX14" s="4" t="n">
        <v>13</v>
      </c>
      <c r="AY14" s="4" t="n">
        <v>13</v>
      </c>
      <c r="AZ14" s="4" t="n">
        <v>13</v>
      </c>
      <c r="BA14" s="4" t="n">
        <v>13</v>
      </c>
      <c r="BB14" s="4" t="n">
        <v>13</v>
      </c>
      <c r="BC14" s="4" t="n">
        <v>15</v>
      </c>
      <c r="BD14" s="4" t="n">
        <v>15</v>
      </c>
      <c r="BE14" s="4" t="n">
        <v>15</v>
      </c>
      <c r="BF14" s="4" t="n">
        <v>15</v>
      </c>
      <c r="BG14" s="4" t="n">
        <v>15</v>
      </c>
      <c r="BH14" s="4" t="n">
        <v>15</v>
      </c>
      <c r="BI14" s="4" t="n">
        <v>15</v>
      </c>
      <c r="BJ14" s="4" t="n">
        <v>15</v>
      </c>
      <c r="BK14" s="4" t="n">
        <v>15</v>
      </c>
      <c r="BL14" s="4" t="n">
        <v>15</v>
      </c>
      <c r="BM14" s="4" t="n">
        <v>15</v>
      </c>
      <c r="BN14" s="4" t="n">
        <v>15</v>
      </c>
      <c r="BO14" s="4" t="n">
        <v>15</v>
      </c>
      <c r="BP14" s="4" t="n">
        <v>15</v>
      </c>
      <c r="BQ14" s="4" t="n">
        <v>14</v>
      </c>
      <c r="BR14" s="4" t="n">
        <v>14</v>
      </c>
      <c r="BS14" s="4" t="n">
        <v>14</v>
      </c>
      <c r="BT14" s="4" t="n">
        <v>14</v>
      </c>
      <c r="BU14" s="4" t="n">
        <v>14</v>
      </c>
      <c r="BV14" s="4" t="n">
        <v>15</v>
      </c>
      <c r="BW14" s="4" t="n">
        <v>16</v>
      </c>
      <c r="BX14" s="4" t="n">
        <v>13</v>
      </c>
      <c r="BY14" s="4" t="n">
        <v>13</v>
      </c>
      <c r="BZ14" s="4" t="n">
        <v>13</v>
      </c>
      <c r="CA14" s="4" t="n">
        <v>13</v>
      </c>
      <c r="CB14" s="4" t="n">
        <v>13</v>
      </c>
      <c r="CC14" s="4" t="n">
        <v>13</v>
      </c>
      <c r="CD14" s="4" t="n">
        <v>13</v>
      </c>
      <c r="CE14" s="4" t="n">
        <v>13</v>
      </c>
      <c r="CF14" s="4" t="n">
        <v>13</v>
      </c>
      <c r="CG14" s="4" t="n">
        <v>15</v>
      </c>
      <c r="CH14" s="4" t="n">
        <v>15</v>
      </c>
      <c r="CI14" s="4" t="n">
        <v>15</v>
      </c>
      <c r="CJ14" s="4" t="n">
        <v>15</v>
      </c>
      <c r="CK14" s="5" t="n">
        <v>15</v>
      </c>
      <c r="CL14" s="4" t="n">
        <v>14</v>
      </c>
      <c r="CM14" s="4" t="n">
        <v>15</v>
      </c>
      <c r="CN14" s="4" t="n">
        <v>15</v>
      </c>
      <c r="CO14" s="4" t="n">
        <v>15</v>
      </c>
      <c r="CP14" s="4" t="n">
        <v>15</v>
      </c>
      <c r="CQ14" s="4" t="n">
        <v>15</v>
      </c>
      <c r="CR14" s="4" t="n">
        <v>15</v>
      </c>
      <c r="CS14" s="4" t="n">
        <v>15</v>
      </c>
      <c r="CT14" s="4" t="n">
        <v>15</v>
      </c>
      <c r="CU14" s="4" t="n">
        <v>14</v>
      </c>
      <c r="CV14" s="4" t="n">
        <v>14</v>
      </c>
      <c r="CW14" s="4" t="n">
        <v>14</v>
      </c>
      <c r="CX14" s="4" t="n">
        <v>14</v>
      </c>
      <c r="CY14" s="4" t="n">
        <v>14</v>
      </c>
      <c r="CZ14" s="4" t="n">
        <v>15</v>
      </c>
      <c r="DA14" s="4" t="n">
        <v>16</v>
      </c>
      <c r="DB14" s="4" t="n">
        <v>13</v>
      </c>
      <c r="DC14" s="4" t="n">
        <v>13</v>
      </c>
      <c r="DD14" s="4" t="n">
        <v>13</v>
      </c>
      <c r="DE14" s="4" t="n">
        <v>13</v>
      </c>
      <c r="DF14" s="4" t="n">
        <v>13</v>
      </c>
      <c r="DG14" s="4" t="n">
        <v>13</v>
      </c>
      <c r="DH14" s="4" t="n">
        <v>13</v>
      </c>
      <c r="DI14" s="4" t="n">
        <v>13</v>
      </c>
      <c r="DJ14" s="4" t="n">
        <v>13</v>
      </c>
      <c r="DK14" s="4" t="n">
        <v>15</v>
      </c>
      <c r="DL14" s="4" t="n">
        <v>15</v>
      </c>
      <c r="DM14" s="4" t="n">
        <v>15</v>
      </c>
      <c r="DN14" s="4" t="n">
        <v>15</v>
      </c>
      <c r="DO14" s="4" t="n">
        <v>15</v>
      </c>
      <c r="DP14" s="4" t="n">
        <v>15</v>
      </c>
      <c r="DQ14" s="4" t="n">
        <v>15</v>
      </c>
      <c r="DR14" s="4" t="n">
        <v>15</v>
      </c>
      <c r="DS14" s="4" t="n">
        <v>15</v>
      </c>
      <c r="DT14" s="4" t="n">
        <v>15</v>
      </c>
      <c r="DU14" s="4" t="n">
        <v>15</v>
      </c>
      <c r="DV14" s="4" t="n">
        <v>15</v>
      </c>
      <c r="DW14" s="4" t="n">
        <v>15</v>
      </c>
      <c r="DX14" s="4" t="n">
        <v>15</v>
      </c>
      <c r="DY14" s="4" t="n">
        <v>14</v>
      </c>
      <c r="DZ14" s="4" t="n">
        <v>14</v>
      </c>
      <c r="EA14" s="4" t="n">
        <v>14</v>
      </c>
      <c r="EB14" s="4" t="n">
        <v>14</v>
      </c>
      <c r="EC14" s="4" t="n">
        <v>14</v>
      </c>
      <c r="ED14" s="13" t="n">
        <f aca="false">I14-BV14</f>
        <v>0</v>
      </c>
      <c r="EE14" s="13" t="n">
        <f aca="false">J14-BW14</f>
        <v>0</v>
      </c>
      <c r="EF14" s="13" t="n">
        <f aca="false">K14-BX14</f>
        <v>0</v>
      </c>
      <c r="EG14" s="13" t="n">
        <f aca="false">L14-BY14</f>
        <v>0</v>
      </c>
      <c r="EH14" s="13" t="n">
        <f aca="false">M14-BZ14</f>
        <v>0</v>
      </c>
      <c r="EI14" s="13" t="n">
        <f aca="false">N14-CA14</f>
        <v>0</v>
      </c>
      <c r="EJ14" s="13" t="n">
        <f aca="false">O14-CB14</f>
        <v>0</v>
      </c>
      <c r="EK14" s="13" t="n">
        <f aca="false">P14-CC14</f>
        <v>0</v>
      </c>
      <c r="EL14" s="13" t="n">
        <f aca="false">Q14-CD14</f>
        <v>0</v>
      </c>
      <c r="EM14" s="13" t="n">
        <f aca="false">R14-CE14</f>
        <v>0</v>
      </c>
      <c r="EN14" s="13" t="n">
        <f aca="false">S14-CF14</f>
        <v>0</v>
      </c>
      <c r="EO14" s="13" t="n">
        <f aca="false">T14-CG14</f>
        <v>0</v>
      </c>
      <c r="EP14" s="13" t="n">
        <f aca="false">U14-CH14</f>
        <v>0</v>
      </c>
      <c r="EQ14" s="13" t="n">
        <f aca="false">V14-CI14</f>
        <v>0</v>
      </c>
      <c r="ER14" s="13" t="n">
        <f aca="false">W14-CJ14</f>
        <v>0</v>
      </c>
      <c r="ES14" s="13" t="n">
        <f aca="false">X14-CK14</f>
        <v>0</v>
      </c>
      <c r="ET14" s="13" t="n">
        <f aca="false">Y14-CL14</f>
        <v>0</v>
      </c>
      <c r="EU14" s="13" t="n">
        <f aca="false">Z14-CM14</f>
        <v>0</v>
      </c>
      <c r="EV14" s="13" t="n">
        <f aca="false">AA14-CN14</f>
        <v>0</v>
      </c>
      <c r="EW14" s="13" t="n">
        <f aca="false">AB14-CO14</f>
        <v>0</v>
      </c>
      <c r="EX14" s="13" t="n">
        <f aca="false">AC14-CP14</f>
        <v>0</v>
      </c>
      <c r="EY14" s="13" t="n">
        <f aca="false">AD14-CQ14</f>
        <v>0</v>
      </c>
      <c r="EZ14" s="13" t="n">
        <f aca="false">AE14-CR14</f>
        <v>0</v>
      </c>
      <c r="FA14" s="13" t="n">
        <f aca="false">AF14-CS14</f>
        <v>0</v>
      </c>
      <c r="FB14" s="13" t="n">
        <f aca="false">AG14-CT14</f>
        <v>0</v>
      </c>
      <c r="FC14" s="13" t="n">
        <f aca="false">AH14-CU14</f>
        <v>0</v>
      </c>
      <c r="FD14" s="13" t="n">
        <f aca="false">AI14-CV14</f>
        <v>0</v>
      </c>
      <c r="FE14" s="13" t="n">
        <f aca="false">AJ14-CW14</f>
        <v>0</v>
      </c>
      <c r="FF14" s="13" t="n">
        <f aca="false">AK14-CX14</f>
        <v>0</v>
      </c>
      <c r="FG14" s="13" t="n">
        <f aca="false">AL14-CY14</f>
        <v>0</v>
      </c>
      <c r="FH14" s="13" t="n">
        <f aca="false">AR14-CZ14</f>
        <v>0</v>
      </c>
      <c r="FI14" s="13" t="n">
        <f aca="false">AS14-DA14</f>
        <v>0</v>
      </c>
      <c r="FJ14" s="13" t="n">
        <f aca="false">AT14-DB14</f>
        <v>0</v>
      </c>
      <c r="FK14" s="13" t="n">
        <f aca="false">AU14-DC14</f>
        <v>0</v>
      </c>
      <c r="FL14" s="13" t="n">
        <f aca="false">AV14-DD14</f>
        <v>0</v>
      </c>
      <c r="FM14" s="13" t="n">
        <f aca="false">AW14-DE14</f>
        <v>0</v>
      </c>
      <c r="FN14" s="13" t="n">
        <f aca="false">AX14-DF14</f>
        <v>0</v>
      </c>
      <c r="FO14" s="13" t="n">
        <f aca="false">AY14-DG14</f>
        <v>0</v>
      </c>
      <c r="FP14" s="13" t="n">
        <f aca="false">AZ14-DH14</f>
        <v>0</v>
      </c>
      <c r="FQ14" s="13" t="n">
        <f aca="false">BA14-DI14</f>
        <v>0</v>
      </c>
      <c r="FR14" s="13" t="n">
        <v>0</v>
      </c>
      <c r="FS14" s="13" t="n">
        <f aca="false">BC14-DK14</f>
        <v>0</v>
      </c>
      <c r="FT14" s="13" t="n">
        <f aca="false">BD14-DL14</f>
        <v>0</v>
      </c>
      <c r="FU14" s="13" t="n">
        <f aca="false">BE14-DM14</f>
        <v>0</v>
      </c>
      <c r="FV14" s="13" t="n">
        <f aca="false">BF14-DN14</f>
        <v>0</v>
      </c>
      <c r="FW14" s="13" t="n">
        <f aca="false">BG14-DO14</f>
        <v>0</v>
      </c>
      <c r="FX14" s="13" t="n">
        <f aca="false">BH14-DP14</f>
        <v>0</v>
      </c>
      <c r="FY14" s="13" t="n">
        <f aca="false">BI14-DQ14</f>
        <v>0</v>
      </c>
      <c r="FZ14" s="13" t="n">
        <f aca="false">BJ14-DR14</f>
        <v>0</v>
      </c>
      <c r="GA14" s="13" t="n">
        <f aca="false">BK14-DS14</f>
        <v>0</v>
      </c>
      <c r="GB14" s="13" t="n">
        <f aca="false">BL14-DT14</f>
        <v>0</v>
      </c>
      <c r="GC14" s="13" t="n">
        <f aca="false">BM14-DU14</f>
        <v>0</v>
      </c>
      <c r="GD14" s="13" t="n">
        <f aca="false">BN14-DV14</f>
        <v>0</v>
      </c>
      <c r="GE14" s="13" t="n">
        <f aca="false">BO14-DW14</f>
        <v>0</v>
      </c>
      <c r="GF14" s="13" t="n">
        <f aca="false">BP14-DX14</f>
        <v>0</v>
      </c>
      <c r="GG14" s="13" t="n">
        <f aca="false">BQ14-DY14</f>
        <v>0</v>
      </c>
      <c r="GH14" s="13" t="n">
        <f aca="false">BR14-DZ14</f>
        <v>0</v>
      </c>
      <c r="GI14" s="13" t="n">
        <f aca="false">BS14-EA14</f>
        <v>0</v>
      </c>
      <c r="GJ14" s="13" t="n">
        <f aca="false">BT14-EB14</f>
        <v>0</v>
      </c>
      <c r="GK14" s="13" t="n">
        <f aca="false">BU14-EC14</f>
        <v>0</v>
      </c>
      <c r="GL14" s="13" t="n">
        <f aca="false">I14-AR14</f>
        <v>0</v>
      </c>
      <c r="GM14" s="13" t="n">
        <f aca="false">J14-AS14</f>
        <v>0</v>
      </c>
      <c r="GN14" s="13" t="n">
        <f aca="false">K14-AT14</f>
        <v>0</v>
      </c>
      <c r="GO14" s="13" t="n">
        <f aca="false">L14-AU14</f>
        <v>0</v>
      </c>
      <c r="GP14" s="13" t="n">
        <f aca="false">M14-AV14</f>
        <v>0</v>
      </c>
      <c r="GQ14" s="13" t="n">
        <f aca="false">N14-AW14</f>
        <v>0</v>
      </c>
      <c r="GR14" s="13" t="n">
        <f aca="false">O14-AX14</f>
        <v>0</v>
      </c>
      <c r="GS14" s="13" t="n">
        <f aca="false">P14-AY14</f>
        <v>0</v>
      </c>
      <c r="GT14" s="13" t="n">
        <f aca="false">Q14-AZ14</f>
        <v>0</v>
      </c>
      <c r="GU14" s="13" t="n">
        <f aca="false">R14-BA14</f>
        <v>0</v>
      </c>
      <c r="GV14" s="13" t="n">
        <f aca="false">S14-BB14</f>
        <v>0</v>
      </c>
      <c r="GW14" s="13" t="n">
        <f aca="false">T14-BC14</f>
        <v>0</v>
      </c>
      <c r="GX14" s="13" t="n">
        <f aca="false">U14-BD14</f>
        <v>0</v>
      </c>
      <c r="GY14" s="13" t="n">
        <f aca="false">V14-BE14</f>
        <v>0</v>
      </c>
      <c r="GZ14" s="13" t="n">
        <f aca="false">W14-BF14</f>
        <v>0</v>
      </c>
      <c r="HA14" s="13" t="n">
        <f aca="false">X14-BG14</f>
        <v>0</v>
      </c>
      <c r="HB14" s="13" t="n">
        <f aca="false">Y14-BH14</f>
        <v>-1</v>
      </c>
      <c r="HC14" s="13" t="n">
        <f aca="false">Z14-BI14</f>
        <v>0</v>
      </c>
      <c r="HD14" s="13" t="n">
        <f aca="false">AA14-BJ14</f>
        <v>0</v>
      </c>
      <c r="HE14" s="13" t="n">
        <f aca="false">AB14-BK14</f>
        <v>0</v>
      </c>
      <c r="HF14" s="13" t="n">
        <f aca="false">AC14-BL14</f>
        <v>0</v>
      </c>
      <c r="HG14" s="13" t="n">
        <f aca="false">AD14-BM14</f>
        <v>0</v>
      </c>
      <c r="HH14" s="13" t="n">
        <f aca="false">AE14-BN14</f>
        <v>0</v>
      </c>
      <c r="HI14" s="13" t="n">
        <f aca="false">AF14-BO14</f>
        <v>0</v>
      </c>
      <c r="HJ14" s="13" t="n">
        <f aca="false">AG14-BP14</f>
        <v>0</v>
      </c>
      <c r="HK14" s="13" t="n">
        <f aca="false">AH14-BQ14</f>
        <v>0</v>
      </c>
      <c r="HL14" s="13" t="n">
        <f aca="false">AI14-BR14</f>
        <v>0</v>
      </c>
      <c r="HM14" s="13" t="n">
        <f aca="false">AJ14-BS14</f>
        <v>0</v>
      </c>
      <c r="HN14" s="13" t="n">
        <f aca="false">AK14-BT14</f>
        <v>0</v>
      </c>
      <c r="HO14" s="13" t="n">
        <f aca="false">AL14-BU14</f>
        <v>0</v>
      </c>
    </row>
    <row r="15" customFormat="false" ht="30" hidden="false" customHeight="true" outlineLevel="0" collapsed="false">
      <c r="A15" s="9" t="n">
        <v>2015114</v>
      </c>
      <c r="B15" s="10" t="n">
        <v>13.5106790799562</v>
      </c>
      <c r="C15" s="11" t="n">
        <v>13</v>
      </c>
      <c r="D15" s="12" t="n">
        <v>14</v>
      </c>
      <c r="E15" s="12" t="n">
        <v>14.1333333333333</v>
      </c>
      <c r="F15" s="12" t="n">
        <v>14</v>
      </c>
      <c r="G15" s="12" t="n">
        <v>13.89</v>
      </c>
      <c r="H15" s="12" t="n">
        <v>16</v>
      </c>
      <c r="I15" s="4" t="n">
        <v>15</v>
      </c>
      <c r="J15" s="4" t="n">
        <v>14</v>
      </c>
      <c r="K15" s="4" t="n">
        <v>13</v>
      </c>
      <c r="L15" s="4" t="n">
        <v>12</v>
      </c>
      <c r="M15" s="4" t="n">
        <v>13</v>
      </c>
      <c r="N15" s="4" t="n">
        <v>13</v>
      </c>
      <c r="O15" s="4" t="n">
        <v>13</v>
      </c>
      <c r="P15" s="4" t="n">
        <v>13</v>
      </c>
      <c r="Q15" s="4" t="n">
        <v>13</v>
      </c>
      <c r="R15" s="4" t="n">
        <v>13</v>
      </c>
      <c r="S15" s="4" t="n">
        <v>13</v>
      </c>
      <c r="T15" s="4" t="n">
        <v>15</v>
      </c>
      <c r="U15" s="4" t="n">
        <v>15</v>
      </c>
      <c r="V15" s="4" t="n">
        <v>15</v>
      </c>
      <c r="W15" s="4" t="n">
        <v>15</v>
      </c>
      <c r="X15" s="4" t="n">
        <v>15</v>
      </c>
      <c r="Y15" s="4" t="n">
        <v>14</v>
      </c>
      <c r="Z15" s="4" t="n">
        <v>15</v>
      </c>
      <c r="AA15" s="4" t="n">
        <v>15</v>
      </c>
      <c r="AB15" s="4" t="n">
        <v>15</v>
      </c>
      <c r="AC15" s="4" t="n">
        <v>15</v>
      </c>
      <c r="AD15" s="4" t="n">
        <v>15</v>
      </c>
      <c r="AE15" s="4" t="n">
        <v>15</v>
      </c>
      <c r="AF15" s="4" t="n">
        <v>15</v>
      </c>
      <c r="AG15" s="4" t="n">
        <v>15</v>
      </c>
      <c r="AH15" s="4" t="n">
        <v>14</v>
      </c>
      <c r="AI15" s="4" t="n">
        <v>14</v>
      </c>
      <c r="AJ15" s="4" t="n">
        <v>14</v>
      </c>
      <c r="AK15" s="4" t="n">
        <v>14</v>
      </c>
      <c r="AL15" s="4" t="n">
        <v>14</v>
      </c>
      <c r="AM15" s="12" t="n">
        <v>14.0786516853933</v>
      </c>
      <c r="AN15" s="12" t="n">
        <v>14</v>
      </c>
      <c r="AO15" s="12" t="n">
        <v>14</v>
      </c>
      <c r="AP15" s="12" t="n">
        <v>13.58</v>
      </c>
      <c r="AQ15" s="12" t="n">
        <v>14</v>
      </c>
      <c r="AR15" s="4" t="n">
        <v>15</v>
      </c>
      <c r="AS15" s="4" t="n">
        <v>14</v>
      </c>
      <c r="AT15" s="4" t="n">
        <v>13</v>
      </c>
      <c r="AU15" s="4" t="n">
        <v>13</v>
      </c>
      <c r="AV15" s="4" t="n">
        <v>13</v>
      </c>
      <c r="AW15" s="4" t="n">
        <v>13</v>
      </c>
      <c r="AX15" s="4" t="n">
        <v>13</v>
      </c>
      <c r="AY15" s="4" t="n">
        <v>12</v>
      </c>
      <c r="AZ15" s="4" t="n">
        <v>11</v>
      </c>
      <c r="BA15" s="4" t="n">
        <v>11</v>
      </c>
      <c r="BB15" s="4" t="n">
        <v>13</v>
      </c>
      <c r="BC15" s="4" t="n">
        <v>15</v>
      </c>
      <c r="BD15" s="4" t="n">
        <v>15</v>
      </c>
      <c r="BE15" s="4" t="n">
        <v>15</v>
      </c>
      <c r="BF15" s="4" t="n">
        <v>15</v>
      </c>
      <c r="BG15" s="4" t="n">
        <v>15</v>
      </c>
      <c r="BH15" s="4" t="n">
        <v>15</v>
      </c>
      <c r="BI15" s="4" t="n">
        <v>15</v>
      </c>
      <c r="BJ15" s="4" t="n">
        <v>15</v>
      </c>
      <c r="BK15" s="4" t="n">
        <v>15</v>
      </c>
      <c r="BL15" s="4" t="n">
        <v>15</v>
      </c>
      <c r="BM15" s="4" t="n">
        <v>15</v>
      </c>
      <c r="BN15" s="4" t="n">
        <v>15</v>
      </c>
      <c r="BO15" s="4" t="n">
        <v>15</v>
      </c>
      <c r="BP15" s="4" t="n">
        <v>15</v>
      </c>
      <c r="BQ15" s="4" t="n">
        <v>14</v>
      </c>
      <c r="BR15" s="4" t="n">
        <v>14</v>
      </c>
      <c r="BS15" s="4" t="n">
        <v>14</v>
      </c>
      <c r="BT15" s="4" t="n">
        <v>14</v>
      </c>
      <c r="BU15" s="4" t="n">
        <v>14</v>
      </c>
      <c r="BV15" s="4" t="n">
        <v>15</v>
      </c>
      <c r="BW15" s="4" t="n">
        <v>14</v>
      </c>
      <c r="BX15" s="4" t="n">
        <v>13</v>
      </c>
      <c r="BY15" s="4" t="n">
        <v>13</v>
      </c>
      <c r="BZ15" s="4" t="n">
        <v>13</v>
      </c>
      <c r="CA15" s="4" t="n">
        <v>13</v>
      </c>
      <c r="CB15" s="4" t="n">
        <v>13</v>
      </c>
      <c r="CC15" s="4" t="n">
        <v>13</v>
      </c>
      <c r="CD15" s="4" t="n">
        <v>11</v>
      </c>
      <c r="CE15" s="4" t="n">
        <v>11</v>
      </c>
      <c r="CF15" s="4" t="n">
        <v>13</v>
      </c>
      <c r="CG15" s="4" t="n">
        <v>15</v>
      </c>
      <c r="CH15" s="4" t="n">
        <v>15</v>
      </c>
      <c r="CI15" s="4" t="n">
        <v>15</v>
      </c>
      <c r="CJ15" s="4" t="n">
        <v>15</v>
      </c>
      <c r="CK15" s="5" t="n">
        <v>15</v>
      </c>
      <c r="CL15" s="4" t="n">
        <v>15</v>
      </c>
      <c r="CM15" s="4" t="n">
        <v>15</v>
      </c>
      <c r="CN15" s="4" t="n">
        <v>15</v>
      </c>
      <c r="CO15" s="4" t="n">
        <v>15</v>
      </c>
      <c r="CP15" s="4" t="n">
        <v>15</v>
      </c>
      <c r="CQ15" s="4" t="n">
        <v>15</v>
      </c>
      <c r="CR15" s="4" t="n">
        <v>15</v>
      </c>
      <c r="CS15" s="4" t="n">
        <v>15</v>
      </c>
      <c r="CT15" s="4" t="n">
        <v>15</v>
      </c>
      <c r="CU15" s="4" t="n">
        <v>14</v>
      </c>
      <c r="CV15" s="4" t="n">
        <v>14</v>
      </c>
      <c r="CW15" s="4" t="n">
        <v>14</v>
      </c>
      <c r="CX15" s="4" t="n">
        <v>14</v>
      </c>
      <c r="CY15" s="4" t="n">
        <v>14</v>
      </c>
      <c r="CZ15" s="4" t="n">
        <v>15</v>
      </c>
      <c r="DA15" s="4" t="n">
        <v>14</v>
      </c>
      <c r="DB15" s="4" t="n">
        <v>13</v>
      </c>
      <c r="DC15" s="4" t="n">
        <v>13</v>
      </c>
      <c r="DD15" s="4" t="n">
        <v>13</v>
      </c>
      <c r="DE15" s="4" t="n">
        <v>13</v>
      </c>
      <c r="DF15" s="4" t="n">
        <v>13</v>
      </c>
      <c r="DG15" s="4" t="n">
        <v>13</v>
      </c>
      <c r="DH15" s="4" t="n">
        <v>11</v>
      </c>
      <c r="DI15" s="4" t="n">
        <v>12</v>
      </c>
      <c r="DJ15" s="4" t="n">
        <v>13</v>
      </c>
      <c r="DK15" s="4" t="n">
        <v>14</v>
      </c>
      <c r="DL15" s="4" t="n">
        <v>14</v>
      </c>
      <c r="DM15" s="4" t="n">
        <v>14</v>
      </c>
      <c r="DN15" s="4" t="n">
        <v>15</v>
      </c>
      <c r="DO15" s="4" t="n">
        <v>15</v>
      </c>
      <c r="DP15" s="4" t="n">
        <v>15</v>
      </c>
      <c r="DQ15" s="4" t="n">
        <v>15</v>
      </c>
      <c r="DR15" s="4" t="n">
        <v>15</v>
      </c>
      <c r="DS15" s="4" t="n">
        <v>15</v>
      </c>
      <c r="DT15" s="4" t="n">
        <v>15</v>
      </c>
      <c r="DU15" s="4" t="n">
        <v>15</v>
      </c>
      <c r="DV15" s="4" t="n">
        <v>15</v>
      </c>
      <c r="DW15" s="4" t="n">
        <v>15</v>
      </c>
      <c r="DX15" s="4" t="n">
        <v>15</v>
      </c>
      <c r="DY15" s="4" t="n">
        <v>14</v>
      </c>
      <c r="DZ15" s="4" t="n">
        <v>14</v>
      </c>
      <c r="EA15" s="4" t="n">
        <v>14</v>
      </c>
      <c r="EB15" s="4" t="n">
        <v>14</v>
      </c>
      <c r="EC15" s="4" t="n">
        <v>14</v>
      </c>
      <c r="ED15" s="13" t="n">
        <f aca="false">I15-BV15</f>
        <v>0</v>
      </c>
      <c r="EE15" s="13" t="n">
        <f aca="false">J15-BW15</f>
        <v>0</v>
      </c>
      <c r="EF15" s="13" t="n">
        <f aca="false">K15-BX15</f>
        <v>0</v>
      </c>
      <c r="EG15" s="13" t="n">
        <f aca="false">L15-BY15</f>
        <v>-1</v>
      </c>
      <c r="EH15" s="13" t="n">
        <f aca="false">M15-BZ15</f>
        <v>0</v>
      </c>
      <c r="EI15" s="13" t="n">
        <f aca="false">N15-CA15</f>
        <v>0</v>
      </c>
      <c r="EJ15" s="13" t="n">
        <f aca="false">O15-CB15</f>
        <v>0</v>
      </c>
      <c r="EK15" s="13" t="n">
        <f aca="false">P15-CC15</f>
        <v>0</v>
      </c>
      <c r="EL15" s="13" t="n">
        <f aca="false">Q15-CD15</f>
        <v>2</v>
      </c>
      <c r="EM15" s="13" t="n">
        <f aca="false">R15-CE15</f>
        <v>2</v>
      </c>
      <c r="EN15" s="13" t="n">
        <f aca="false">S15-CF15</f>
        <v>0</v>
      </c>
      <c r="EO15" s="13" t="n">
        <f aca="false">T15-CG15</f>
        <v>0</v>
      </c>
      <c r="EP15" s="13" t="n">
        <f aca="false">U15-CH15</f>
        <v>0</v>
      </c>
      <c r="EQ15" s="13" t="n">
        <f aca="false">V15-CI15</f>
        <v>0</v>
      </c>
      <c r="ER15" s="13" t="n">
        <f aca="false">W15-CJ15</f>
        <v>0</v>
      </c>
      <c r="ES15" s="13" t="n">
        <f aca="false">X15-CK15</f>
        <v>0</v>
      </c>
      <c r="ET15" s="13" t="n">
        <f aca="false">Y15-CL15</f>
        <v>-1</v>
      </c>
      <c r="EU15" s="13" t="n">
        <f aca="false">Z15-CM15</f>
        <v>0</v>
      </c>
      <c r="EV15" s="13" t="n">
        <f aca="false">AA15-CN15</f>
        <v>0</v>
      </c>
      <c r="EW15" s="13" t="n">
        <f aca="false">AB15-CO15</f>
        <v>0</v>
      </c>
      <c r="EX15" s="13" t="n">
        <f aca="false">AC15-CP15</f>
        <v>0</v>
      </c>
      <c r="EY15" s="13" t="n">
        <f aca="false">AD15-CQ15</f>
        <v>0</v>
      </c>
      <c r="EZ15" s="13" t="n">
        <f aca="false">AE15-CR15</f>
        <v>0</v>
      </c>
      <c r="FA15" s="13" t="n">
        <f aca="false">AF15-CS15</f>
        <v>0</v>
      </c>
      <c r="FB15" s="13" t="n">
        <f aca="false">AG15-CT15</f>
        <v>0</v>
      </c>
      <c r="FC15" s="13" t="n">
        <f aca="false">AH15-CU15</f>
        <v>0</v>
      </c>
      <c r="FD15" s="13" t="n">
        <f aca="false">AI15-CV15</f>
        <v>0</v>
      </c>
      <c r="FE15" s="13" t="n">
        <f aca="false">AJ15-CW15</f>
        <v>0</v>
      </c>
      <c r="FF15" s="13" t="n">
        <f aca="false">AK15-CX15</f>
        <v>0</v>
      </c>
      <c r="FG15" s="13" t="n">
        <f aca="false">AL15-CY15</f>
        <v>0</v>
      </c>
      <c r="FH15" s="13" t="n">
        <f aca="false">AR15-CZ15</f>
        <v>0</v>
      </c>
      <c r="FI15" s="13" t="n">
        <f aca="false">AS15-DA15</f>
        <v>0</v>
      </c>
      <c r="FJ15" s="13" t="n">
        <f aca="false">AT15-DB15</f>
        <v>0</v>
      </c>
      <c r="FK15" s="13" t="n">
        <f aca="false">AU15-DC15</f>
        <v>0</v>
      </c>
      <c r="FL15" s="13" t="n">
        <f aca="false">AV15-DD15</f>
        <v>0</v>
      </c>
      <c r="FM15" s="13" t="n">
        <f aca="false">AW15-DE15</f>
        <v>0</v>
      </c>
      <c r="FN15" s="13" t="n">
        <f aca="false">AX15-DF15</f>
        <v>0</v>
      </c>
      <c r="FO15" s="13" t="n">
        <f aca="false">AY15-DG15</f>
        <v>-1</v>
      </c>
      <c r="FP15" s="13" t="n">
        <f aca="false">AZ15-DH15</f>
        <v>0</v>
      </c>
      <c r="FQ15" s="13" t="n">
        <f aca="false">BA15-DI15</f>
        <v>-1</v>
      </c>
      <c r="FR15" s="13" t="n">
        <v>0</v>
      </c>
      <c r="FS15" s="13" t="n">
        <f aca="false">BC15-DK15</f>
        <v>1</v>
      </c>
      <c r="FT15" s="13" t="n">
        <f aca="false">BD15-DL15</f>
        <v>1</v>
      </c>
      <c r="FU15" s="13" t="n">
        <f aca="false">BE15-DM15</f>
        <v>1</v>
      </c>
      <c r="FV15" s="13" t="n">
        <f aca="false">BF15-DN15</f>
        <v>0</v>
      </c>
      <c r="FW15" s="13" t="n">
        <f aca="false">BG15-DO15</f>
        <v>0</v>
      </c>
      <c r="FX15" s="13" t="n">
        <f aca="false">BH15-DP15</f>
        <v>0</v>
      </c>
      <c r="FY15" s="13" t="n">
        <f aca="false">BI15-DQ15</f>
        <v>0</v>
      </c>
      <c r="FZ15" s="13" t="n">
        <f aca="false">BJ15-DR15</f>
        <v>0</v>
      </c>
      <c r="GA15" s="13" t="n">
        <f aca="false">BK15-DS15</f>
        <v>0</v>
      </c>
      <c r="GB15" s="13" t="n">
        <f aca="false">BL15-DT15</f>
        <v>0</v>
      </c>
      <c r="GC15" s="13" t="n">
        <f aca="false">BM15-DU15</f>
        <v>0</v>
      </c>
      <c r="GD15" s="13" t="n">
        <f aca="false">BN15-DV15</f>
        <v>0</v>
      </c>
      <c r="GE15" s="13" t="n">
        <f aca="false">BO15-DW15</f>
        <v>0</v>
      </c>
      <c r="GF15" s="13" t="n">
        <f aca="false">BP15-DX15</f>
        <v>0</v>
      </c>
      <c r="GG15" s="13" t="n">
        <f aca="false">BQ15-DY15</f>
        <v>0</v>
      </c>
      <c r="GH15" s="13" t="n">
        <f aca="false">BR15-DZ15</f>
        <v>0</v>
      </c>
      <c r="GI15" s="13" t="n">
        <f aca="false">BS15-EA15</f>
        <v>0</v>
      </c>
      <c r="GJ15" s="13" t="n">
        <f aca="false">BT15-EB15</f>
        <v>0</v>
      </c>
      <c r="GK15" s="13" t="n">
        <f aca="false">BU15-EC15</f>
        <v>0</v>
      </c>
      <c r="GL15" s="13" t="n">
        <f aca="false">I15-AR15</f>
        <v>0</v>
      </c>
      <c r="GM15" s="13" t="n">
        <f aca="false">J15-AS15</f>
        <v>0</v>
      </c>
      <c r="GN15" s="13" t="n">
        <f aca="false">K15-AT15</f>
        <v>0</v>
      </c>
      <c r="GO15" s="13" t="n">
        <f aca="false">L15-AU15</f>
        <v>-1</v>
      </c>
      <c r="GP15" s="13" t="n">
        <f aca="false">M15-AV15</f>
        <v>0</v>
      </c>
      <c r="GQ15" s="13" t="n">
        <f aca="false">N15-AW15</f>
        <v>0</v>
      </c>
      <c r="GR15" s="13" t="n">
        <f aca="false">O15-AX15</f>
        <v>0</v>
      </c>
      <c r="GS15" s="13" t="n">
        <f aca="false">P15-AY15</f>
        <v>1</v>
      </c>
      <c r="GT15" s="13" t="n">
        <f aca="false">Q15-AZ15</f>
        <v>2</v>
      </c>
      <c r="GU15" s="13" t="n">
        <f aca="false">R15-BA15</f>
        <v>2</v>
      </c>
      <c r="GV15" s="13" t="n">
        <f aca="false">S15-BB15</f>
        <v>0</v>
      </c>
      <c r="GW15" s="13" t="n">
        <f aca="false">T15-BC15</f>
        <v>0</v>
      </c>
      <c r="GX15" s="13" t="n">
        <f aca="false">U15-BD15</f>
        <v>0</v>
      </c>
      <c r="GY15" s="13" t="n">
        <f aca="false">V15-BE15</f>
        <v>0</v>
      </c>
      <c r="GZ15" s="13" t="n">
        <f aca="false">W15-BF15</f>
        <v>0</v>
      </c>
      <c r="HA15" s="13" t="n">
        <f aca="false">X15-BG15</f>
        <v>0</v>
      </c>
      <c r="HB15" s="13" t="n">
        <f aca="false">Y15-BH15</f>
        <v>-1</v>
      </c>
      <c r="HC15" s="13" t="n">
        <f aca="false">Z15-BI15</f>
        <v>0</v>
      </c>
      <c r="HD15" s="13" t="n">
        <f aca="false">AA15-BJ15</f>
        <v>0</v>
      </c>
      <c r="HE15" s="13" t="n">
        <f aca="false">AB15-BK15</f>
        <v>0</v>
      </c>
      <c r="HF15" s="13" t="n">
        <f aca="false">AC15-BL15</f>
        <v>0</v>
      </c>
      <c r="HG15" s="13" t="n">
        <f aca="false">AD15-BM15</f>
        <v>0</v>
      </c>
      <c r="HH15" s="13" t="n">
        <f aca="false">AE15-BN15</f>
        <v>0</v>
      </c>
      <c r="HI15" s="13" t="n">
        <f aca="false">AF15-BO15</f>
        <v>0</v>
      </c>
      <c r="HJ15" s="13" t="n">
        <f aca="false">AG15-BP15</f>
        <v>0</v>
      </c>
      <c r="HK15" s="13" t="n">
        <f aca="false">AH15-BQ15</f>
        <v>0</v>
      </c>
      <c r="HL15" s="13" t="n">
        <f aca="false">AI15-BR15</f>
        <v>0</v>
      </c>
      <c r="HM15" s="13" t="n">
        <f aca="false">AJ15-BS15</f>
        <v>0</v>
      </c>
      <c r="HN15" s="13" t="n">
        <f aca="false">AK15-BT15</f>
        <v>0</v>
      </c>
      <c r="HO15" s="13" t="n">
        <f aca="false">AL15-BU15</f>
        <v>0</v>
      </c>
    </row>
    <row r="16" customFormat="false" ht="30" hidden="false" customHeight="true" outlineLevel="0" collapsed="false">
      <c r="A16" s="9" t="n">
        <v>2015117</v>
      </c>
      <c r="B16" s="10" t="n">
        <v>14.6352683461117</v>
      </c>
      <c r="C16" s="11" t="n">
        <v>14</v>
      </c>
      <c r="D16" s="12" t="n">
        <v>15</v>
      </c>
      <c r="E16" s="12" t="n">
        <v>14.2666666666667</v>
      </c>
      <c r="F16" s="12" t="n">
        <v>14</v>
      </c>
      <c r="G16" s="12" t="n">
        <v>13.57</v>
      </c>
      <c r="H16" s="12" t="n">
        <v>18</v>
      </c>
      <c r="I16" s="4" t="n">
        <v>17</v>
      </c>
      <c r="J16" s="4" t="n">
        <v>17</v>
      </c>
      <c r="K16" s="4" t="n">
        <v>13</v>
      </c>
      <c r="L16" s="4" t="n">
        <v>13</v>
      </c>
      <c r="M16" s="4" t="n">
        <v>11</v>
      </c>
      <c r="N16" s="4" t="n">
        <v>13</v>
      </c>
      <c r="O16" s="4" t="n">
        <v>13</v>
      </c>
      <c r="P16" s="4" t="n">
        <v>13</v>
      </c>
      <c r="Q16" s="4" t="n">
        <v>13</v>
      </c>
      <c r="R16" s="4" t="n">
        <v>13</v>
      </c>
      <c r="S16" s="4" t="n">
        <v>13</v>
      </c>
      <c r="T16" s="4" t="n">
        <v>15</v>
      </c>
      <c r="U16" s="4" t="n">
        <v>15</v>
      </c>
      <c r="V16" s="4" t="n">
        <v>15</v>
      </c>
      <c r="W16" s="4" t="n">
        <v>15</v>
      </c>
      <c r="X16" s="4" t="n">
        <v>15</v>
      </c>
      <c r="Y16" s="4" t="n">
        <v>14</v>
      </c>
      <c r="Z16" s="4" t="n">
        <v>15</v>
      </c>
      <c r="AA16" s="4" t="n">
        <v>15</v>
      </c>
      <c r="AB16" s="4" t="n">
        <v>15</v>
      </c>
      <c r="AC16" s="4" t="n">
        <v>15</v>
      </c>
      <c r="AD16" s="4" t="n">
        <v>15</v>
      </c>
      <c r="AE16" s="4" t="n">
        <v>15</v>
      </c>
      <c r="AF16" s="4" t="n">
        <v>15</v>
      </c>
      <c r="AG16" s="4" t="n">
        <v>15</v>
      </c>
      <c r="AH16" s="4" t="n">
        <v>14</v>
      </c>
      <c r="AI16" s="4" t="n">
        <v>14</v>
      </c>
      <c r="AJ16" s="4" t="n">
        <v>14</v>
      </c>
      <c r="AK16" s="4" t="n">
        <v>14</v>
      </c>
      <c r="AL16" s="4" t="n">
        <v>14</v>
      </c>
      <c r="AM16" s="12" t="n">
        <v>14.314606741573</v>
      </c>
      <c r="AN16" s="12" t="n">
        <v>15</v>
      </c>
      <c r="AO16" s="12" t="n">
        <v>14</v>
      </c>
      <c r="AP16" s="12" t="n">
        <v>13.77</v>
      </c>
      <c r="AQ16" s="12" t="n">
        <v>17</v>
      </c>
      <c r="AR16" s="4" t="n">
        <v>17</v>
      </c>
      <c r="AS16" s="4" t="n">
        <v>17</v>
      </c>
      <c r="AT16" s="4" t="n">
        <v>13</v>
      </c>
      <c r="AU16" s="4" t="n">
        <v>13</v>
      </c>
      <c r="AV16" s="4" t="n">
        <v>13</v>
      </c>
      <c r="AW16" s="4" t="n">
        <v>13</v>
      </c>
      <c r="AX16" s="4" t="n">
        <v>13</v>
      </c>
      <c r="AY16" s="4" t="n">
        <v>13</v>
      </c>
      <c r="AZ16" s="4" t="n">
        <v>13</v>
      </c>
      <c r="BA16" s="4" t="n">
        <v>13</v>
      </c>
      <c r="BB16" s="4" t="n">
        <v>13</v>
      </c>
      <c r="BC16" s="4" t="n">
        <v>15</v>
      </c>
      <c r="BD16" s="4" t="n">
        <v>15</v>
      </c>
      <c r="BE16" s="4" t="n">
        <v>15</v>
      </c>
      <c r="BF16" s="4" t="n">
        <v>15</v>
      </c>
      <c r="BG16" s="4" t="n">
        <v>15</v>
      </c>
      <c r="BH16" s="4" t="n">
        <v>14</v>
      </c>
      <c r="BI16" s="4" t="n">
        <v>15</v>
      </c>
      <c r="BJ16" s="4" t="n">
        <v>15</v>
      </c>
      <c r="BK16" s="4" t="n">
        <v>15</v>
      </c>
      <c r="BL16" s="4" t="n">
        <v>15</v>
      </c>
      <c r="BM16" s="4" t="n">
        <v>15</v>
      </c>
      <c r="BN16" s="4" t="n">
        <v>15</v>
      </c>
      <c r="BO16" s="4" t="n">
        <v>15</v>
      </c>
      <c r="BP16" s="4" t="n">
        <v>15</v>
      </c>
      <c r="BQ16" s="4" t="n">
        <v>14</v>
      </c>
      <c r="BR16" s="4" t="n">
        <v>14</v>
      </c>
      <c r="BS16" s="4" t="n">
        <v>14</v>
      </c>
      <c r="BT16" s="4" t="n">
        <v>14</v>
      </c>
      <c r="BU16" s="4" t="n">
        <v>14</v>
      </c>
      <c r="BV16" s="4" t="n">
        <v>17</v>
      </c>
      <c r="BW16" s="4" t="n">
        <v>17</v>
      </c>
      <c r="BX16" s="4" t="n">
        <v>13</v>
      </c>
      <c r="BY16" s="4" t="n">
        <v>13</v>
      </c>
      <c r="BZ16" s="4" t="n">
        <v>13</v>
      </c>
      <c r="CA16" s="4" t="n">
        <v>13</v>
      </c>
      <c r="CB16" s="4" t="n">
        <v>13</v>
      </c>
      <c r="CC16" s="4" t="n">
        <v>13</v>
      </c>
      <c r="CD16" s="4" t="n">
        <v>13</v>
      </c>
      <c r="CE16" s="4" t="n">
        <v>13</v>
      </c>
      <c r="CF16" s="4" t="n">
        <v>13</v>
      </c>
      <c r="CG16" s="4" t="n">
        <v>15</v>
      </c>
      <c r="CH16" s="4" t="n">
        <v>15</v>
      </c>
      <c r="CI16" s="4" t="n">
        <v>15</v>
      </c>
      <c r="CJ16" s="4" t="n">
        <v>15</v>
      </c>
      <c r="CK16" s="5" t="n">
        <v>15</v>
      </c>
      <c r="CL16" s="4" t="n">
        <v>14</v>
      </c>
      <c r="CM16" s="4" t="n">
        <v>15</v>
      </c>
      <c r="CN16" s="4" t="n">
        <v>15</v>
      </c>
      <c r="CO16" s="4" t="n">
        <v>15</v>
      </c>
      <c r="CP16" s="4" t="n">
        <v>15</v>
      </c>
      <c r="CQ16" s="4" t="n">
        <v>15</v>
      </c>
      <c r="CR16" s="4" t="n">
        <v>15</v>
      </c>
      <c r="CS16" s="4" t="n">
        <v>15</v>
      </c>
      <c r="CT16" s="4" t="n">
        <v>15</v>
      </c>
      <c r="CU16" s="4" t="n">
        <v>14</v>
      </c>
      <c r="CV16" s="4" t="n">
        <v>14</v>
      </c>
      <c r="CW16" s="4" t="n">
        <v>14</v>
      </c>
      <c r="CX16" s="4" t="n">
        <v>14</v>
      </c>
      <c r="CY16" s="4" t="n">
        <v>14</v>
      </c>
      <c r="CZ16" s="4" t="n">
        <v>17</v>
      </c>
      <c r="DA16" s="4" t="n">
        <v>17</v>
      </c>
      <c r="DB16" s="4" t="n">
        <v>13</v>
      </c>
      <c r="DC16" s="4" t="n">
        <v>13</v>
      </c>
      <c r="DD16" s="4" t="n">
        <v>13</v>
      </c>
      <c r="DE16" s="4" t="n">
        <v>13</v>
      </c>
      <c r="DF16" s="4" t="n">
        <v>13</v>
      </c>
      <c r="DG16" s="4" t="n">
        <v>13</v>
      </c>
      <c r="DH16" s="4" t="n">
        <v>13</v>
      </c>
      <c r="DI16" s="4" t="n">
        <v>13</v>
      </c>
      <c r="DJ16" s="4" t="n">
        <v>13</v>
      </c>
      <c r="DK16" s="4" t="n">
        <v>15</v>
      </c>
      <c r="DL16" s="4" t="n">
        <v>15</v>
      </c>
      <c r="DM16" s="4" t="n">
        <v>15</v>
      </c>
      <c r="DN16" s="4" t="n">
        <v>15</v>
      </c>
      <c r="DO16" s="4" t="n">
        <v>15</v>
      </c>
      <c r="DP16" s="4" t="n">
        <v>14</v>
      </c>
      <c r="DQ16" s="4" t="n">
        <v>15</v>
      </c>
      <c r="DR16" s="4" t="n">
        <v>15</v>
      </c>
      <c r="DS16" s="4" t="n">
        <v>15</v>
      </c>
      <c r="DT16" s="4" t="n">
        <v>15</v>
      </c>
      <c r="DU16" s="4" t="n">
        <v>15</v>
      </c>
      <c r="DV16" s="4" t="n">
        <v>15</v>
      </c>
      <c r="DW16" s="4" t="n">
        <v>15</v>
      </c>
      <c r="DX16" s="4" t="n">
        <v>15</v>
      </c>
      <c r="DY16" s="4" t="n">
        <v>14</v>
      </c>
      <c r="DZ16" s="4" t="n">
        <v>14</v>
      </c>
      <c r="EA16" s="4" t="n">
        <v>14</v>
      </c>
      <c r="EB16" s="4" t="n">
        <v>14</v>
      </c>
      <c r="EC16" s="4" t="n">
        <v>14</v>
      </c>
      <c r="ED16" s="13" t="n">
        <f aca="false">I16-BV16</f>
        <v>0</v>
      </c>
      <c r="EE16" s="13" t="n">
        <f aca="false">J16-BW16</f>
        <v>0</v>
      </c>
      <c r="EF16" s="13" t="n">
        <f aca="false">K16-BX16</f>
        <v>0</v>
      </c>
      <c r="EG16" s="13" t="n">
        <f aca="false">L16-BY16</f>
        <v>0</v>
      </c>
      <c r="EH16" s="13" t="n">
        <f aca="false">M16-BZ16</f>
        <v>-2</v>
      </c>
      <c r="EI16" s="13" t="n">
        <f aca="false">N16-CA16</f>
        <v>0</v>
      </c>
      <c r="EJ16" s="13" t="n">
        <f aca="false">O16-CB16</f>
        <v>0</v>
      </c>
      <c r="EK16" s="13" t="n">
        <f aca="false">P16-CC16</f>
        <v>0</v>
      </c>
      <c r="EL16" s="13" t="n">
        <f aca="false">Q16-CD16</f>
        <v>0</v>
      </c>
      <c r="EM16" s="13" t="n">
        <f aca="false">R16-CE16</f>
        <v>0</v>
      </c>
      <c r="EN16" s="13" t="n">
        <f aca="false">S16-CF16</f>
        <v>0</v>
      </c>
      <c r="EO16" s="13" t="n">
        <f aca="false">T16-CG16</f>
        <v>0</v>
      </c>
      <c r="EP16" s="13" t="n">
        <f aca="false">U16-CH16</f>
        <v>0</v>
      </c>
      <c r="EQ16" s="13" t="n">
        <f aca="false">V16-CI16</f>
        <v>0</v>
      </c>
      <c r="ER16" s="13" t="n">
        <f aca="false">W16-CJ16</f>
        <v>0</v>
      </c>
      <c r="ES16" s="13" t="n">
        <f aca="false">X16-CK16</f>
        <v>0</v>
      </c>
      <c r="ET16" s="13" t="n">
        <f aca="false">Y16-CL16</f>
        <v>0</v>
      </c>
      <c r="EU16" s="13" t="n">
        <f aca="false">Z16-CM16</f>
        <v>0</v>
      </c>
      <c r="EV16" s="13" t="n">
        <f aca="false">AA16-CN16</f>
        <v>0</v>
      </c>
      <c r="EW16" s="13" t="n">
        <f aca="false">AB16-CO16</f>
        <v>0</v>
      </c>
      <c r="EX16" s="13" t="n">
        <f aca="false">AC16-CP16</f>
        <v>0</v>
      </c>
      <c r="EY16" s="13" t="n">
        <f aca="false">AD16-CQ16</f>
        <v>0</v>
      </c>
      <c r="EZ16" s="13" t="n">
        <f aca="false">AE16-CR16</f>
        <v>0</v>
      </c>
      <c r="FA16" s="13" t="n">
        <f aca="false">AF16-CS16</f>
        <v>0</v>
      </c>
      <c r="FB16" s="13" t="n">
        <f aca="false">AG16-CT16</f>
        <v>0</v>
      </c>
      <c r="FC16" s="13" t="n">
        <f aca="false">AH16-CU16</f>
        <v>0</v>
      </c>
      <c r="FD16" s="13" t="n">
        <f aca="false">AI16-CV16</f>
        <v>0</v>
      </c>
      <c r="FE16" s="13" t="n">
        <f aca="false">AJ16-CW16</f>
        <v>0</v>
      </c>
      <c r="FF16" s="13" t="n">
        <f aca="false">AK16-CX16</f>
        <v>0</v>
      </c>
      <c r="FG16" s="13" t="n">
        <f aca="false">AL16-CY16</f>
        <v>0</v>
      </c>
      <c r="FH16" s="13" t="n">
        <f aca="false">AR16-CZ16</f>
        <v>0</v>
      </c>
      <c r="FI16" s="13" t="n">
        <f aca="false">AS16-DA16</f>
        <v>0</v>
      </c>
      <c r="FJ16" s="13" t="n">
        <f aca="false">AT16-DB16</f>
        <v>0</v>
      </c>
      <c r="FK16" s="13" t="n">
        <f aca="false">AU16-DC16</f>
        <v>0</v>
      </c>
      <c r="FL16" s="13" t="n">
        <f aca="false">AV16-DD16</f>
        <v>0</v>
      </c>
      <c r="FM16" s="13" t="n">
        <f aca="false">AW16-DE16</f>
        <v>0</v>
      </c>
      <c r="FN16" s="13" t="n">
        <f aca="false">AX16-DF16</f>
        <v>0</v>
      </c>
      <c r="FO16" s="13" t="n">
        <f aca="false">AY16-DG16</f>
        <v>0</v>
      </c>
      <c r="FP16" s="13" t="n">
        <f aca="false">AZ16-DH16</f>
        <v>0</v>
      </c>
      <c r="FQ16" s="13" t="n">
        <f aca="false">BA16-DI16</f>
        <v>0</v>
      </c>
      <c r="FR16" s="13" t="n">
        <v>0</v>
      </c>
      <c r="FS16" s="13" t="n">
        <f aca="false">BC16-DK16</f>
        <v>0</v>
      </c>
      <c r="FT16" s="13" t="n">
        <f aca="false">BD16-DL16</f>
        <v>0</v>
      </c>
      <c r="FU16" s="13" t="n">
        <f aca="false">BE16-DM16</f>
        <v>0</v>
      </c>
      <c r="FV16" s="13" t="n">
        <f aca="false">BF16-DN16</f>
        <v>0</v>
      </c>
      <c r="FW16" s="13" t="n">
        <f aca="false">BG16-DO16</f>
        <v>0</v>
      </c>
      <c r="FX16" s="13" t="n">
        <f aca="false">BH16-DP16</f>
        <v>0</v>
      </c>
      <c r="FY16" s="13" t="n">
        <f aca="false">BI16-DQ16</f>
        <v>0</v>
      </c>
      <c r="FZ16" s="13" t="n">
        <f aca="false">BJ16-DR16</f>
        <v>0</v>
      </c>
      <c r="GA16" s="13" t="n">
        <f aca="false">BK16-DS16</f>
        <v>0</v>
      </c>
      <c r="GB16" s="13" t="n">
        <f aca="false">BL16-DT16</f>
        <v>0</v>
      </c>
      <c r="GC16" s="13" t="n">
        <f aca="false">BM16-DU16</f>
        <v>0</v>
      </c>
      <c r="GD16" s="13" t="n">
        <f aca="false">BN16-DV16</f>
        <v>0</v>
      </c>
      <c r="GE16" s="13" t="n">
        <f aca="false">BO16-DW16</f>
        <v>0</v>
      </c>
      <c r="GF16" s="13" t="n">
        <f aca="false">BP16-DX16</f>
        <v>0</v>
      </c>
      <c r="GG16" s="13" t="n">
        <f aca="false">BQ16-DY16</f>
        <v>0</v>
      </c>
      <c r="GH16" s="13" t="n">
        <f aca="false">BR16-DZ16</f>
        <v>0</v>
      </c>
      <c r="GI16" s="13" t="n">
        <f aca="false">BS16-EA16</f>
        <v>0</v>
      </c>
      <c r="GJ16" s="13" t="n">
        <f aca="false">BT16-EB16</f>
        <v>0</v>
      </c>
      <c r="GK16" s="13" t="n">
        <f aca="false">BU16-EC16</f>
        <v>0</v>
      </c>
      <c r="GL16" s="13" t="n">
        <f aca="false">I16-AR16</f>
        <v>0</v>
      </c>
      <c r="GM16" s="13" t="n">
        <f aca="false">J16-AS16</f>
        <v>0</v>
      </c>
      <c r="GN16" s="13" t="n">
        <f aca="false">K16-AT16</f>
        <v>0</v>
      </c>
      <c r="GO16" s="13" t="n">
        <f aca="false">L16-AU16</f>
        <v>0</v>
      </c>
      <c r="GP16" s="13" t="n">
        <f aca="false">M16-AV16</f>
        <v>-2</v>
      </c>
      <c r="GQ16" s="13" t="n">
        <f aca="false">N16-AW16</f>
        <v>0</v>
      </c>
      <c r="GR16" s="13" t="n">
        <f aca="false">O16-AX16</f>
        <v>0</v>
      </c>
      <c r="GS16" s="13" t="n">
        <f aca="false">P16-AY16</f>
        <v>0</v>
      </c>
      <c r="GT16" s="13" t="n">
        <f aca="false">Q16-AZ16</f>
        <v>0</v>
      </c>
      <c r="GU16" s="13" t="n">
        <f aca="false">R16-BA16</f>
        <v>0</v>
      </c>
      <c r="GV16" s="13" t="n">
        <f aca="false">S16-BB16</f>
        <v>0</v>
      </c>
      <c r="GW16" s="13" t="n">
        <f aca="false">T16-BC16</f>
        <v>0</v>
      </c>
      <c r="GX16" s="13" t="n">
        <f aca="false">U16-BD16</f>
        <v>0</v>
      </c>
      <c r="GY16" s="13" t="n">
        <f aca="false">V16-BE16</f>
        <v>0</v>
      </c>
      <c r="GZ16" s="13" t="n">
        <f aca="false">W16-BF16</f>
        <v>0</v>
      </c>
      <c r="HA16" s="13" t="n">
        <f aca="false">X16-BG16</f>
        <v>0</v>
      </c>
      <c r="HB16" s="13" t="n">
        <f aca="false">Y16-BH16</f>
        <v>0</v>
      </c>
      <c r="HC16" s="13" t="n">
        <f aca="false">Z16-BI16</f>
        <v>0</v>
      </c>
      <c r="HD16" s="13" t="n">
        <f aca="false">AA16-BJ16</f>
        <v>0</v>
      </c>
      <c r="HE16" s="13" t="n">
        <f aca="false">AB16-BK16</f>
        <v>0</v>
      </c>
      <c r="HF16" s="13" t="n">
        <f aca="false">AC16-BL16</f>
        <v>0</v>
      </c>
      <c r="HG16" s="13" t="n">
        <f aca="false">AD16-BM16</f>
        <v>0</v>
      </c>
      <c r="HH16" s="13" t="n">
        <f aca="false">AE16-BN16</f>
        <v>0</v>
      </c>
      <c r="HI16" s="13" t="n">
        <f aca="false">AF16-BO16</f>
        <v>0</v>
      </c>
      <c r="HJ16" s="13" t="n">
        <f aca="false">AG16-BP16</f>
        <v>0</v>
      </c>
      <c r="HK16" s="13" t="n">
        <f aca="false">AH16-BQ16</f>
        <v>0</v>
      </c>
      <c r="HL16" s="13" t="n">
        <f aca="false">AI16-BR16</f>
        <v>0</v>
      </c>
      <c r="HM16" s="13" t="n">
        <f aca="false">AJ16-BS16</f>
        <v>0</v>
      </c>
      <c r="HN16" s="13" t="n">
        <f aca="false">AK16-BT16</f>
        <v>0</v>
      </c>
      <c r="HO16" s="13" t="n">
        <f aca="false">AL16-BU16</f>
        <v>0</v>
      </c>
    </row>
    <row r="17" customFormat="false" ht="30" hidden="false" customHeight="true" outlineLevel="0" collapsed="false">
      <c r="A17" s="9" t="n">
        <v>2015118</v>
      </c>
      <c r="B17" s="10" t="n">
        <v>14.4093647316539</v>
      </c>
      <c r="C17" s="11" t="n">
        <v>14</v>
      </c>
      <c r="D17" s="12" t="n">
        <v>15</v>
      </c>
      <c r="E17" s="12" t="n">
        <v>14.2666666666667</v>
      </c>
      <c r="F17" s="12" t="n">
        <v>14</v>
      </c>
      <c r="G17" s="12" t="n">
        <v>14.14</v>
      </c>
      <c r="H17" s="12" t="n">
        <v>17</v>
      </c>
      <c r="I17" s="4" t="n">
        <v>15</v>
      </c>
      <c r="J17" s="4" t="n">
        <v>17</v>
      </c>
      <c r="K17" s="4" t="n">
        <v>13</v>
      </c>
      <c r="L17" s="4" t="n">
        <v>13</v>
      </c>
      <c r="M17" s="4" t="n">
        <v>13</v>
      </c>
      <c r="N17" s="4" t="n">
        <v>13</v>
      </c>
      <c r="O17" s="4" t="n">
        <v>13</v>
      </c>
      <c r="P17" s="4" t="n">
        <v>13</v>
      </c>
      <c r="Q17" s="4" t="n">
        <v>13</v>
      </c>
      <c r="R17" s="4" t="n">
        <v>13</v>
      </c>
      <c r="S17" s="4" t="n">
        <v>13</v>
      </c>
      <c r="T17" s="4" t="n">
        <v>15</v>
      </c>
      <c r="U17" s="4" t="n">
        <v>15</v>
      </c>
      <c r="V17" s="4" t="n">
        <v>15</v>
      </c>
      <c r="W17" s="4" t="n">
        <v>15</v>
      </c>
      <c r="X17" s="4" t="n">
        <v>15</v>
      </c>
      <c r="Y17" s="4" t="n">
        <v>14</v>
      </c>
      <c r="Z17" s="4" t="n">
        <v>15</v>
      </c>
      <c r="AA17" s="4" t="n">
        <v>15</v>
      </c>
      <c r="AB17" s="4" t="n">
        <v>15</v>
      </c>
      <c r="AC17" s="4" t="n">
        <v>15</v>
      </c>
      <c r="AD17" s="4" t="n">
        <v>15</v>
      </c>
      <c r="AE17" s="4" t="n">
        <v>15</v>
      </c>
      <c r="AF17" s="4" t="n">
        <v>15</v>
      </c>
      <c r="AG17" s="4" t="n">
        <v>15</v>
      </c>
      <c r="AH17" s="4" t="n">
        <v>14</v>
      </c>
      <c r="AI17" s="4" t="n">
        <v>14</v>
      </c>
      <c r="AJ17" s="4" t="n">
        <v>14</v>
      </c>
      <c r="AK17" s="4" t="n">
        <v>14</v>
      </c>
      <c r="AL17" s="4" t="n">
        <v>14</v>
      </c>
      <c r="AM17" s="12" t="n">
        <v>14.2696629213483</v>
      </c>
      <c r="AN17" s="12" t="n">
        <v>15</v>
      </c>
      <c r="AO17" s="12" t="n">
        <v>14</v>
      </c>
      <c r="AP17" s="12" t="n">
        <v>14.14</v>
      </c>
      <c r="AQ17" s="12" t="n">
        <v>15</v>
      </c>
      <c r="AR17" s="4" t="n">
        <v>15</v>
      </c>
      <c r="AS17" s="4" t="n">
        <v>17</v>
      </c>
      <c r="AT17" s="4" t="n">
        <v>13</v>
      </c>
      <c r="AU17" s="4" t="n">
        <v>13</v>
      </c>
      <c r="AV17" s="4" t="n">
        <v>13</v>
      </c>
      <c r="AW17" s="4" t="n">
        <v>13</v>
      </c>
      <c r="AX17" s="4" t="n">
        <v>13</v>
      </c>
      <c r="AY17" s="4" t="n">
        <v>13</v>
      </c>
      <c r="AZ17" s="4" t="n">
        <v>13</v>
      </c>
      <c r="BA17" s="4" t="n">
        <v>13</v>
      </c>
      <c r="BB17" s="4" t="n">
        <v>13</v>
      </c>
      <c r="BC17" s="4" t="n">
        <v>15</v>
      </c>
      <c r="BD17" s="4" t="n">
        <v>15</v>
      </c>
      <c r="BE17" s="4" t="n">
        <v>15</v>
      </c>
      <c r="BF17" s="4" t="n">
        <v>15</v>
      </c>
      <c r="BG17" s="4" t="n">
        <v>15</v>
      </c>
      <c r="BH17" s="4" t="n">
        <v>14</v>
      </c>
      <c r="BI17" s="4" t="n">
        <v>15</v>
      </c>
      <c r="BJ17" s="4" t="n">
        <v>15</v>
      </c>
      <c r="BK17" s="4" t="n">
        <v>15</v>
      </c>
      <c r="BL17" s="4" t="n">
        <v>15</v>
      </c>
      <c r="BM17" s="4" t="n">
        <v>15</v>
      </c>
      <c r="BN17" s="4" t="n">
        <v>15</v>
      </c>
      <c r="BO17" s="4" t="n">
        <v>15</v>
      </c>
      <c r="BP17" s="4" t="n">
        <v>15</v>
      </c>
      <c r="BQ17" s="4" t="n">
        <v>14</v>
      </c>
      <c r="BR17" s="4" t="n">
        <v>14</v>
      </c>
      <c r="BS17" s="4" t="n">
        <v>14</v>
      </c>
      <c r="BT17" s="4" t="n">
        <v>14</v>
      </c>
      <c r="BU17" s="4" t="n">
        <v>14</v>
      </c>
      <c r="BV17" s="4" t="n">
        <v>15</v>
      </c>
      <c r="BW17" s="4" t="n">
        <v>17</v>
      </c>
      <c r="BX17" s="4" t="n">
        <v>13</v>
      </c>
      <c r="BY17" s="4" t="n">
        <v>13</v>
      </c>
      <c r="BZ17" s="4" t="n">
        <v>13</v>
      </c>
      <c r="CA17" s="4" t="n">
        <v>13</v>
      </c>
      <c r="CB17" s="4" t="n">
        <v>13</v>
      </c>
      <c r="CC17" s="4" t="n">
        <v>13</v>
      </c>
      <c r="CD17" s="4" t="n">
        <v>13</v>
      </c>
      <c r="CE17" s="4" t="n">
        <v>13</v>
      </c>
      <c r="CF17" s="4" t="n">
        <v>13</v>
      </c>
      <c r="CG17" s="4" t="n">
        <v>15</v>
      </c>
      <c r="CH17" s="4" t="n">
        <v>15</v>
      </c>
      <c r="CI17" s="4" t="n">
        <v>15</v>
      </c>
      <c r="CJ17" s="4" t="n">
        <v>15</v>
      </c>
      <c r="CK17" s="5" t="n">
        <v>15</v>
      </c>
      <c r="CL17" s="4" t="n">
        <v>14</v>
      </c>
      <c r="CM17" s="4" t="n">
        <v>15</v>
      </c>
      <c r="CN17" s="4" t="n">
        <v>15</v>
      </c>
      <c r="CO17" s="4" t="n">
        <v>15</v>
      </c>
      <c r="CP17" s="4" t="n">
        <v>15</v>
      </c>
      <c r="CQ17" s="4" t="n">
        <v>15</v>
      </c>
      <c r="CR17" s="4" t="n">
        <v>15</v>
      </c>
      <c r="CS17" s="4" t="n">
        <v>15</v>
      </c>
      <c r="CT17" s="4" t="n">
        <v>15</v>
      </c>
      <c r="CU17" s="4" t="n">
        <v>14</v>
      </c>
      <c r="CV17" s="4" t="n">
        <v>14</v>
      </c>
      <c r="CW17" s="4" t="n">
        <v>14</v>
      </c>
      <c r="CX17" s="4" t="n">
        <v>14</v>
      </c>
      <c r="CY17" s="4" t="n">
        <v>14</v>
      </c>
      <c r="CZ17" s="4" t="n">
        <v>15</v>
      </c>
      <c r="DA17" s="4" t="n">
        <v>17</v>
      </c>
      <c r="DB17" s="4" t="n">
        <v>13</v>
      </c>
      <c r="DC17" s="4" t="n">
        <v>13</v>
      </c>
      <c r="DD17" s="4" t="n">
        <v>13</v>
      </c>
      <c r="DE17" s="4" t="n">
        <v>13</v>
      </c>
      <c r="DF17" s="4" t="n">
        <v>13</v>
      </c>
      <c r="DG17" s="4" t="n">
        <v>13</v>
      </c>
      <c r="DH17" s="4" t="n">
        <v>13</v>
      </c>
      <c r="DI17" s="4" t="n">
        <v>13</v>
      </c>
      <c r="DJ17" s="4" t="n">
        <v>13</v>
      </c>
      <c r="DK17" s="4" t="n">
        <v>15</v>
      </c>
      <c r="DL17" s="4" t="n">
        <v>15</v>
      </c>
      <c r="DM17" s="4" t="n">
        <v>15</v>
      </c>
      <c r="DN17" s="4" t="n">
        <v>15</v>
      </c>
      <c r="DO17" s="4" t="n">
        <v>15</v>
      </c>
      <c r="DP17" s="4" t="n">
        <v>14</v>
      </c>
      <c r="DQ17" s="4" t="n">
        <v>15</v>
      </c>
      <c r="DR17" s="4" t="n">
        <v>15</v>
      </c>
      <c r="DS17" s="4" t="n">
        <v>15</v>
      </c>
      <c r="DT17" s="4" t="n">
        <v>15</v>
      </c>
      <c r="DU17" s="4" t="n">
        <v>15</v>
      </c>
      <c r="DV17" s="4" t="n">
        <v>15</v>
      </c>
      <c r="DW17" s="4" t="n">
        <v>15</v>
      </c>
      <c r="DX17" s="4" t="n">
        <v>15</v>
      </c>
      <c r="DY17" s="4" t="n">
        <v>14</v>
      </c>
      <c r="DZ17" s="4" t="n">
        <v>14</v>
      </c>
      <c r="EA17" s="4" t="n">
        <v>14</v>
      </c>
      <c r="EB17" s="4" t="n">
        <v>14</v>
      </c>
      <c r="EC17" s="4" t="n">
        <v>14</v>
      </c>
      <c r="ED17" s="13" t="n">
        <f aca="false">I17-BV17</f>
        <v>0</v>
      </c>
      <c r="EE17" s="13" t="n">
        <f aca="false">J17-BW17</f>
        <v>0</v>
      </c>
      <c r="EF17" s="13" t="n">
        <f aca="false">K17-BX17</f>
        <v>0</v>
      </c>
      <c r="EG17" s="13" t="n">
        <f aca="false">L17-BY17</f>
        <v>0</v>
      </c>
      <c r="EH17" s="13" t="n">
        <f aca="false">M17-BZ17</f>
        <v>0</v>
      </c>
      <c r="EI17" s="13" t="n">
        <f aca="false">N17-CA17</f>
        <v>0</v>
      </c>
      <c r="EJ17" s="13" t="n">
        <f aca="false">O17-CB17</f>
        <v>0</v>
      </c>
      <c r="EK17" s="13" t="n">
        <f aca="false">P17-CC17</f>
        <v>0</v>
      </c>
      <c r="EL17" s="13" t="n">
        <f aca="false">Q17-CD17</f>
        <v>0</v>
      </c>
      <c r="EM17" s="13" t="n">
        <f aca="false">R17-CE17</f>
        <v>0</v>
      </c>
      <c r="EN17" s="13" t="n">
        <f aca="false">S17-CF17</f>
        <v>0</v>
      </c>
      <c r="EO17" s="13" t="n">
        <f aca="false">T17-CG17</f>
        <v>0</v>
      </c>
      <c r="EP17" s="13" t="n">
        <f aca="false">U17-CH17</f>
        <v>0</v>
      </c>
      <c r="EQ17" s="13" t="n">
        <f aca="false">V17-CI17</f>
        <v>0</v>
      </c>
      <c r="ER17" s="13" t="n">
        <f aca="false">W17-CJ17</f>
        <v>0</v>
      </c>
      <c r="ES17" s="13" t="n">
        <f aca="false">X17-CK17</f>
        <v>0</v>
      </c>
      <c r="ET17" s="13" t="n">
        <f aca="false">Y17-CL17</f>
        <v>0</v>
      </c>
      <c r="EU17" s="13" t="n">
        <f aca="false">Z17-CM17</f>
        <v>0</v>
      </c>
      <c r="EV17" s="13" t="n">
        <f aca="false">AA17-CN17</f>
        <v>0</v>
      </c>
      <c r="EW17" s="13" t="n">
        <f aca="false">AB17-CO17</f>
        <v>0</v>
      </c>
      <c r="EX17" s="13" t="n">
        <f aca="false">AC17-CP17</f>
        <v>0</v>
      </c>
      <c r="EY17" s="13" t="n">
        <f aca="false">AD17-CQ17</f>
        <v>0</v>
      </c>
      <c r="EZ17" s="13" t="n">
        <f aca="false">AE17-CR17</f>
        <v>0</v>
      </c>
      <c r="FA17" s="13" t="n">
        <f aca="false">AF17-CS17</f>
        <v>0</v>
      </c>
      <c r="FB17" s="13" t="n">
        <f aca="false">AG17-CT17</f>
        <v>0</v>
      </c>
      <c r="FC17" s="13" t="n">
        <f aca="false">AH17-CU17</f>
        <v>0</v>
      </c>
      <c r="FD17" s="13" t="n">
        <f aca="false">AI17-CV17</f>
        <v>0</v>
      </c>
      <c r="FE17" s="13" t="n">
        <f aca="false">AJ17-CW17</f>
        <v>0</v>
      </c>
      <c r="FF17" s="13" t="n">
        <f aca="false">AK17-CX17</f>
        <v>0</v>
      </c>
      <c r="FG17" s="13" t="n">
        <f aca="false">AL17-CY17</f>
        <v>0</v>
      </c>
      <c r="FH17" s="13" t="n">
        <f aca="false">AR17-CZ17</f>
        <v>0</v>
      </c>
      <c r="FI17" s="13" t="n">
        <f aca="false">AS17-DA17</f>
        <v>0</v>
      </c>
      <c r="FJ17" s="13" t="n">
        <f aca="false">AT17-DB17</f>
        <v>0</v>
      </c>
      <c r="FK17" s="13" t="n">
        <f aca="false">AU17-DC17</f>
        <v>0</v>
      </c>
      <c r="FL17" s="13" t="n">
        <f aca="false">AV17-DD17</f>
        <v>0</v>
      </c>
      <c r="FM17" s="13" t="n">
        <f aca="false">AW17-DE17</f>
        <v>0</v>
      </c>
      <c r="FN17" s="13" t="n">
        <f aca="false">AX17-DF17</f>
        <v>0</v>
      </c>
      <c r="FO17" s="13" t="n">
        <f aca="false">AY17-DG17</f>
        <v>0</v>
      </c>
      <c r="FP17" s="13" t="n">
        <f aca="false">AZ17-DH17</f>
        <v>0</v>
      </c>
      <c r="FQ17" s="13" t="n">
        <f aca="false">BA17-DI17</f>
        <v>0</v>
      </c>
      <c r="FR17" s="13" t="n">
        <v>0</v>
      </c>
      <c r="FS17" s="13" t="n">
        <f aca="false">BC17-DK17</f>
        <v>0</v>
      </c>
      <c r="FT17" s="13" t="n">
        <f aca="false">BD17-DL17</f>
        <v>0</v>
      </c>
      <c r="FU17" s="13" t="n">
        <f aca="false">BE17-DM17</f>
        <v>0</v>
      </c>
      <c r="FV17" s="13" t="n">
        <f aca="false">BF17-DN17</f>
        <v>0</v>
      </c>
      <c r="FW17" s="13" t="n">
        <f aca="false">BG17-DO17</f>
        <v>0</v>
      </c>
      <c r="FX17" s="13" t="n">
        <f aca="false">BH17-DP17</f>
        <v>0</v>
      </c>
      <c r="FY17" s="13" t="n">
        <f aca="false">BI17-DQ17</f>
        <v>0</v>
      </c>
      <c r="FZ17" s="13" t="n">
        <f aca="false">BJ17-DR17</f>
        <v>0</v>
      </c>
      <c r="GA17" s="13" t="n">
        <f aca="false">BK17-DS17</f>
        <v>0</v>
      </c>
      <c r="GB17" s="13" t="n">
        <f aca="false">BL17-DT17</f>
        <v>0</v>
      </c>
      <c r="GC17" s="13" t="n">
        <f aca="false">BM17-DU17</f>
        <v>0</v>
      </c>
      <c r="GD17" s="13" t="n">
        <f aca="false">BN17-DV17</f>
        <v>0</v>
      </c>
      <c r="GE17" s="13" t="n">
        <f aca="false">BO17-DW17</f>
        <v>0</v>
      </c>
      <c r="GF17" s="13" t="n">
        <f aca="false">BP17-DX17</f>
        <v>0</v>
      </c>
      <c r="GG17" s="13" t="n">
        <f aca="false">BQ17-DY17</f>
        <v>0</v>
      </c>
      <c r="GH17" s="13" t="n">
        <f aca="false">BR17-DZ17</f>
        <v>0</v>
      </c>
      <c r="GI17" s="13" t="n">
        <f aca="false">BS17-EA17</f>
        <v>0</v>
      </c>
      <c r="GJ17" s="13" t="n">
        <f aca="false">BT17-EB17</f>
        <v>0</v>
      </c>
      <c r="GK17" s="13" t="n">
        <f aca="false">BU17-EC17</f>
        <v>0</v>
      </c>
      <c r="GL17" s="13" t="n">
        <f aca="false">I17-AR17</f>
        <v>0</v>
      </c>
      <c r="GM17" s="13" t="n">
        <f aca="false">J17-AS17</f>
        <v>0</v>
      </c>
      <c r="GN17" s="13" t="n">
        <f aca="false">K17-AT17</f>
        <v>0</v>
      </c>
      <c r="GO17" s="13" t="n">
        <f aca="false">L17-AU17</f>
        <v>0</v>
      </c>
      <c r="GP17" s="13" t="n">
        <f aca="false">M17-AV17</f>
        <v>0</v>
      </c>
      <c r="GQ17" s="13" t="n">
        <f aca="false">N17-AW17</f>
        <v>0</v>
      </c>
      <c r="GR17" s="13" t="n">
        <f aca="false">O17-AX17</f>
        <v>0</v>
      </c>
      <c r="GS17" s="13" t="n">
        <f aca="false">P17-AY17</f>
        <v>0</v>
      </c>
      <c r="GT17" s="13" t="n">
        <f aca="false">Q17-AZ17</f>
        <v>0</v>
      </c>
      <c r="GU17" s="13" t="n">
        <f aca="false">R17-BA17</f>
        <v>0</v>
      </c>
      <c r="GV17" s="13" t="n">
        <f aca="false">S17-BB17</f>
        <v>0</v>
      </c>
      <c r="GW17" s="13" t="n">
        <f aca="false">T17-BC17</f>
        <v>0</v>
      </c>
      <c r="GX17" s="13" t="n">
        <f aca="false">U17-BD17</f>
        <v>0</v>
      </c>
      <c r="GY17" s="13" t="n">
        <f aca="false">V17-BE17</f>
        <v>0</v>
      </c>
      <c r="GZ17" s="13" t="n">
        <f aca="false">W17-BF17</f>
        <v>0</v>
      </c>
      <c r="HA17" s="13" t="n">
        <f aca="false">X17-BG17</f>
        <v>0</v>
      </c>
      <c r="HB17" s="13" t="n">
        <f aca="false">Y17-BH17</f>
        <v>0</v>
      </c>
      <c r="HC17" s="13" t="n">
        <f aca="false">Z17-BI17</f>
        <v>0</v>
      </c>
      <c r="HD17" s="13" t="n">
        <f aca="false">AA17-BJ17</f>
        <v>0</v>
      </c>
      <c r="HE17" s="13" t="n">
        <f aca="false">AB17-BK17</f>
        <v>0</v>
      </c>
      <c r="HF17" s="13" t="n">
        <f aca="false">AC17-BL17</f>
        <v>0</v>
      </c>
      <c r="HG17" s="13" t="n">
        <f aca="false">AD17-BM17</f>
        <v>0</v>
      </c>
      <c r="HH17" s="13" t="n">
        <f aca="false">AE17-BN17</f>
        <v>0</v>
      </c>
      <c r="HI17" s="13" t="n">
        <f aca="false">AF17-BO17</f>
        <v>0</v>
      </c>
      <c r="HJ17" s="13" t="n">
        <f aca="false">AG17-BP17</f>
        <v>0</v>
      </c>
      <c r="HK17" s="13" t="n">
        <f aca="false">AH17-BQ17</f>
        <v>0</v>
      </c>
      <c r="HL17" s="13" t="n">
        <f aca="false">AI17-BR17</f>
        <v>0</v>
      </c>
      <c r="HM17" s="13" t="n">
        <f aca="false">AJ17-BS17</f>
        <v>0</v>
      </c>
      <c r="HN17" s="13" t="n">
        <f aca="false">AK17-BT17</f>
        <v>0</v>
      </c>
      <c r="HO17" s="13" t="n">
        <f aca="false">AL17-BU17</f>
        <v>0</v>
      </c>
    </row>
    <row r="18" customFormat="false" ht="30" hidden="false" customHeight="true" outlineLevel="0" collapsed="false">
      <c r="A18" s="9" t="n">
        <v>2015119</v>
      </c>
      <c r="B18" s="10" t="n">
        <v>12.8726725082147</v>
      </c>
      <c r="C18" s="11" t="n">
        <v>12</v>
      </c>
      <c r="D18" s="12" t="n">
        <v>14</v>
      </c>
      <c r="E18" s="12" t="n">
        <v>13.4666666666667</v>
      </c>
      <c r="F18" s="12" t="n">
        <v>14</v>
      </c>
      <c r="G18" s="12" t="n">
        <v>13.5</v>
      </c>
      <c r="H18" s="12" t="n">
        <v>14</v>
      </c>
      <c r="I18" s="4" t="n">
        <v>14</v>
      </c>
      <c r="J18" s="4" t="n">
        <v>14</v>
      </c>
      <c r="K18" s="4" t="n">
        <v>12</v>
      </c>
      <c r="L18" s="4" t="n">
        <v>13</v>
      </c>
      <c r="M18" s="4" t="n">
        <v>13</v>
      </c>
      <c r="N18" s="4" t="n">
        <v>13</v>
      </c>
      <c r="O18" s="4" t="n">
        <v>12</v>
      </c>
      <c r="P18" s="4" t="n">
        <v>13</v>
      </c>
      <c r="Q18" s="4" t="n">
        <v>11</v>
      </c>
      <c r="R18" s="4" t="n">
        <v>10</v>
      </c>
      <c r="S18" s="4" t="n">
        <v>13</v>
      </c>
      <c r="T18" s="4" t="n">
        <v>13</v>
      </c>
      <c r="U18" s="4" t="n">
        <v>14</v>
      </c>
      <c r="V18" s="4" t="n">
        <v>14</v>
      </c>
      <c r="W18" s="4" t="n">
        <v>14</v>
      </c>
      <c r="X18" s="4" t="n">
        <v>14</v>
      </c>
      <c r="Y18" s="4" t="n">
        <v>14</v>
      </c>
      <c r="Z18" s="4" t="n">
        <v>14</v>
      </c>
      <c r="AA18" s="4" t="n">
        <v>14</v>
      </c>
      <c r="AB18" s="4" t="n">
        <v>14</v>
      </c>
      <c r="AC18" s="4" t="n">
        <v>14</v>
      </c>
      <c r="AD18" s="4" t="n">
        <v>15</v>
      </c>
      <c r="AE18" s="4" t="n">
        <v>14</v>
      </c>
      <c r="AF18" s="4" t="n">
        <v>14</v>
      </c>
      <c r="AG18" s="4" t="n">
        <v>15</v>
      </c>
      <c r="AH18" s="4" t="n">
        <v>14</v>
      </c>
      <c r="AI18" s="4" t="n">
        <v>14</v>
      </c>
      <c r="AJ18" s="4" t="n">
        <v>14</v>
      </c>
      <c r="AK18" s="4" t="n">
        <v>14</v>
      </c>
      <c r="AL18" s="4" t="n">
        <v>13</v>
      </c>
      <c r="AM18" s="12" t="n">
        <v>13.5730337078652</v>
      </c>
      <c r="AN18" s="12" t="n">
        <v>14</v>
      </c>
      <c r="AO18" s="12" t="n">
        <v>14</v>
      </c>
      <c r="AP18" s="12" t="n">
        <v>13.59</v>
      </c>
      <c r="AQ18" s="12" t="n">
        <v>14</v>
      </c>
      <c r="AR18" s="4" t="n">
        <v>14</v>
      </c>
      <c r="AS18" s="4" t="n">
        <v>13</v>
      </c>
      <c r="AT18" s="4" t="n">
        <v>13</v>
      </c>
      <c r="AU18" s="4" t="n">
        <v>13</v>
      </c>
      <c r="AV18" s="4" t="n">
        <v>12</v>
      </c>
      <c r="AW18" s="4" t="n">
        <v>13</v>
      </c>
      <c r="AX18" s="4" t="n">
        <v>12</v>
      </c>
      <c r="AY18" s="4" t="n">
        <v>12</v>
      </c>
      <c r="AZ18" s="4" t="n">
        <v>13</v>
      </c>
      <c r="BA18" s="4" t="n">
        <v>13</v>
      </c>
      <c r="BB18" s="4" t="n">
        <v>13</v>
      </c>
      <c r="BC18" s="4" t="n">
        <v>15</v>
      </c>
      <c r="BD18" s="4" t="n">
        <v>14</v>
      </c>
      <c r="BE18" s="4" t="n">
        <v>14</v>
      </c>
      <c r="BF18" s="4" t="n">
        <v>14</v>
      </c>
      <c r="BG18" s="4" t="n">
        <v>14</v>
      </c>
      <c r="BH18" s="4" t="n">
        <v>14</v>
      </c>
      <c r="BI18" s="4" t="n">
        <v>14</v>
      </c>
      <c r="BJ18" s="4" t="n">
        <v>14</v>
      </c>
      <c r="BK18" s="4" t="n">
        <v>14</v>
      </c>
      <c r="BL18" s="4" t="n">
        <v>14</v>
      </c>
      <c r="BM18" s="4" t="n">
        <v>14</v>
      </c>
      <c r="BN18" s="4" t="n">
        <v>14</v>
      </c>
      <c r="BO18" s="4" t="n">
        <v>14</v>
      </c>
      <c r="BP18" s="4" t="n">
        <v>15</v>
      </c>
      <c r="BQ18" s="4" t="n">
        <v>14</v>
      </c>
      <c r="BR18" s="4" t="n">
        <v>14</v>
      </c>
      <c r="BS18" s="4" t="n">
        <v>14</v>
      </c>
      <c r="BT18" s="4" t="n">
        <v>14</v>
      </c>
      <c r="BU18" s="4" t="n">
        <v>14</v>
      </c>
      <c r="BV18" s="4" t="n">
        <v>14</v>
      </c>
      <c r="BW18" s="4" t="n">
        <v>14</v>
      </c>
      <c r="BX18" s="4" t="n">
        <v>13</v>
      </c>
      <c r="BY18" s="4" t="n">
        <v>13</v>
      </c>
      <c r="BZ18" s="4" t="n">
        <v>12</v>
      </c>
      <c r="CA18" s="4" t="n">
        <v>13</v>
      </c>
      <c r="CB18" s="4" t="n">
        <v>12</v>
      </c>
      <c r="CC18" s="4" t="n">
        <v>13</v>
      </c>
      <c r="CD18" s="4" t="n">
        <v>13</v>
      </c>
      <c r="CE18" s="4" t="n">
        <v>13</v>
      </c>
      <c r="CF18" s="4" t="n">
        <v>13</v>
      </c>
      <c r="CG18" s="4" t="n">
        <v>13</v>
      </c>
      <c r="CH18" s="4" t="n">
        <v>14</v>
      </c>
      <c r="CI18" s="4" t="n">
        <v>14</v>
      </c>
      <c r="CJ18" s="4" t="n">
        <v>14</v>
      </c>
      <c r="CK18" s="5" t="n">
        <v>14</v>
      </c>
      <c r="CL18" s="4" t="n">
        <v>14</v>
      </c>
      <c r="CM18" s="4" t="n">
        <v>14</v>
      </c>
      <c r="CN18" s="4" t="n">
        <v>14</v>
      </c>
      <c r="CO18" s="4" t="n">
        <v>14</v>
      </c>
      <c r="CP18" s="4" t="n">
        <v>14</v>
      </c>
      <c r="CQ18" s="4" t="n">
        <v>14</v>
      </c>
      <c r="CR18" s="4" t="n">
        <v>14</v>
      </c>
      <c r="CS18" s="4" t="n">
        <v>14</v>
      </c>
      <c r="CT18" s="4" t="n">
        <v>15</v>
      </c>
      <c r="CU18" s="4" t="n">
        <v>14</v>
      </c>
      <c r="CV18" s="4" t="n">
        <v>14</v>
      </c>
      <c r="CW18" s="4" t="n">
        <v>14</v>
      </c>
      <c r="CX18" s="4" t="n">
        <v>14</v>
      </c>
      <c r="CY18" s="4" t="n">
        <v>13</v>
      </c>
      <c r="CZ18" s="4" t="n">
        <v>14</v>
      </c>
      <c r="DA18" s="4" t="n">
        <v>13</v>
      </c>
      <c r="DB18" s="4" t="n">
        <v>13</v>
      </c>
      <c r="DC18" s="4" t="n">
        <v>13</v>
      </c>
      <c r="DD18" s="4" t="n">
        <v>13</v>
      </c>
      <c r="DE18" s="4" t="n">
        <v>13</v>
      </c>
      <c r="DF18" s="4" t="n">
        <v>13</v>
      </c>
      <c r="DG18" s="4" t="n">
        <v>12</v>
      </c>
      <c r="DH18" s="4" t="n">
        <v>13</v>
      </c>
      <c r="DI18" s="4" t="n">
        <v>13</v>
      </c>
      <c r="DJ18" s="4" t="n">
        <v>13</v>
      </c>
      <c r="DK18" s="4" t="n">
        <v>14</v>
      </c>
      <c r="DL18" s="4" t="n">
        <v>14</v>
      </c>
      <c r="DM18" s="4" t="n">
        <v>14</v>
      </c>
      <c r="DN18" s="4" t="n">
        <v>14</v>
      </c>
      <c r="DO18" s="4" t="n">
        <v>14</v>
      </c>
      <c r="DP18" s="4" t="n">
        <v>14</v>
      </c>
      <c r="DQ18" s="4" t="n">
        <v>14</v>
      </c>
      <c r="DR18" s="4" t="n">
        <v>14</v>
      </c>
      <c r="DS18" s="4" t="n">
        <v>14</v>
      </c>
      <c r="DT18" s="4" t="n">
        <v>14</v>
      </c>
      <c r="DU18" s="4" t="n">
        <v>14</v>
      </c>
      <c r="DV18" s="4" t="n">
        <v>14</v>
      </c>
      <c r="DW18" s="4" t="n">
        <v>14</v>
      </c>
      <c r="DX18" s="4" t="n">
        <v>14</v>
      </c>
      <c r="DY18" s="4" t="n">
        <v>14</v>
      </c>
      <c r="DZ18" s="4" t="n">
        <v>14</v>
      </c>
      <c r="EA18" s="4" t="n">
        <v>14</v>
      </c>
      <c r="EB18" s="4" t="n">
        <v>14</v>
      </c>
      <c r="EC18" s="4" t="n">
        <v>14</v>
      </c>
      <c r="ED18" s="13" t="n">
        <f aca="false">I18-BV18</f>
        <v>0</v>
      </c>
      <c r="EE18" s="13" t="n">
        <f aca="false">J18-BW18</f>
        <v>0</v>
      </c>
      <c r="EF18" s="13" t="n">
        <f aca="false">K18-BX18</f>
        <v>-1</v>
      </c>
      <c r="EG18" s="13" t="n">
        <f aca="false">L18-BY18</f>
        <v>0</v>
      </c>
      <c r="EH18" s="13" t="n">
        <f aca="false">M18-BZ18</f>
        <v>1</v>
      </c>
      <c r="EI18" s="13" t="n">
        <f aca="false">N18-CA18</f>
        <v>0</v>
      </c>
      <c r="EJ18" s="13" t="n">
        <f aca="false">O18-CB18</f>
        <v>0</v>
      </c>
      <c r="EK18" s="13" t="n">
        <f aca="false">P18-CC18</f>
        <v>0</v>
      </c>
      <c r="EL18" s="13" t="n">
        <f aca="false">Q18-CD18</f>
        <v>-2</v>
      </c>
      <c r="EM18" s="13" t="n">
        <f aca="false">R18-CE18</f>
        <v>-3</v>
      </c>
      <c r="EN18" s="13" t="n">
        <f aca="false">S18-CF18</f>
        <v>0</v>
      </c>
      <c r="EO18" s="13" t="n">
        <f aca="false">T18-CG18</f>
        <v>0</v>
      </c>
      <c r="EP18" s="13" t="n">
        <f aca="false">U18-CH18</f>
        <v>0</v>
      </c>
      <c r="EQ18" s="13" t="n">
        <f aca="false">V18-CI18</f>
        <v>0</v>
      </c>
      <c r="ER18" s="13" t="n">
        <f aca="false">W18-CJ18</f>
        <v>0</v>
      </c>
      <c r="ES18" s="13" t="n">
        <f aca="false">X18-CK18</f>
        <v>0</v>
      </c>
      <c r="ET18" s="13" t="n">
        <f aca="false">Y18-CL18</f>
        <v>0</v>
      </c>
      <c r="EU18" s="13" t="n">
        <f aca="false">Z18-CM18</f>
        <v>0</v>
      </c>
      <c r="EV18" s="13" t="n">
        <f aca="false">AA18-CN18</f>
        <v>0</v>
      </c>
      <c r="EW18" s="13" t="n">
        <f aca="false">AB18-CO18</f>
        <v>0</v>
      </c>
      <c r="EX18" s="13" t="n">
        <f aca="false">AC18-CP18</f>
        <v>0</v>
      </c>
      <c r="EY18" s="13" t="n">
        <f aca="false">AD18-CQ18</f>
        <v>1</v>
      </c>
      <c r="EZ18" s="13" t="n">
        <f aca="false">AE18-CR18</f>
        <v>0</v>
      </c>
      <c r="FA18" s="13" t="n">
        <f aca="false">AF18-CS18</f>
        <v>0</v>
      </c>
      <c r="FB18" s="13" t="n">
        <f aca="false">AG18-CT18</f>
        <v>0</v>
      </c>
      <c r="FC18" s="13" t="n">
        <f aca="false">AH18-CU18</f>
        <v>0</v>
      </c>
      <c r="FD18" s="13" t="n">
        <f aca="false">AI18-CV18</f>
        <v>0</v>
      </c>
      <c r="FE18" s="13" t="n">
        <f aca="false">AJ18-CW18</f>
        <v>0</v>
      </c>
      <c r="FF18" s="13" t="n">
        <f aca="false">AK18-CX18</f>
        <v>0</v>
      </c>
      <c r="FG18" s="13" t="n">
        <f aca="false">AL18-CY18</f>
        <v>0</v>
      </c>
      <c r="FH18" s="13" t="n">
        <f aca="false">AR18-CZ18</f>
        <v>0</v>
      </c>
      <c r="FI18" s="13" t="n">
        <f aca="false">AS18-DA18</f>
        <v>0</v>
      </c>
      <c r="FJ18" s="13" t="n">
        <f aca="false">AT18-DB18</f>
        <v>0</v>
      </c>
      <c r="FK18" s="13" t="n">
        <f aca="false">AU18-DC18</f>
        <v>0</v>
      </c>
      <c r="FL18" s="13" t="n">
        <f aca="false">AV18-DD18</f>
        <v>-1</v>
      </c>
      <c r="FM18" s="13" t="n">
        <f aca="false">AW18-DE18</f>
        <v>0</v>
      </c>
      <c r="FN18" s="13" t="n">
        <f aca="false">AX18-DF18</f>
        <v>-1</v>
      </c>
      <c r="FO18" s="13" t="n">
        <f aca="false">AY18-DG18</f>
        <v>0</v>
      </c>
      <c r="FP18" s="13" t="n">
        <f aca="false">AZ18-DH18</f>
        <v>0</v>
      </c>
      <c r="FQ18" s="13" t="n">
        <f aca="false">BA18-DI18</f>
        <v>0</v>
      </c>
      <c r="FR18" s="13" t="n">
        <v>0</v>
      </c>
      <c r="FS18" s="13" t="n">
        <f aca="false">BC18-DK18</f>
        <v>1</v>
      </c>
      <c r="FT18" s="13" t="n">
        <f aca="false">BD18-DL18</f>
        <v>0</v>
      </c>
      <c r="FU18" s="13" t="n">
        <f aca="false">BE18-DM18</f>
        <v>0</v>
      </c>
      <c r="FV18" s="13" t="n">
        <f aca="false">BF18-DN18</f>
        <v>0</v>
      </c>
      <c r="FW18" s="13" t="n">
        <f aca="false">BG18-DO18</f>
        <v>0</v>
      </c>
      <c r="FX18" s="13" t="n">
        <f aca="false">BH18-DP18</f>
        <v>0</v>
      </c>
      <c r="FY18" s="13" t="n">
        <f aca="false">BI18-DQ18</f>
        <v>0</v>
      </c>
      <c r="FZ18" s="13" t="n">
        <f aca="false">BJ18-DR18</f>
        <v>0</v>
      </c>
      <c r="GA18" s="13" t="n">
        <f aca="false">BK18-DS18</f>
        <v>0</v>
      </c>
      <c r="GB18" s="13" t="n">
        <f aca="false">BL18-DT18</f>
        <v>0</v>
      </c>
      <c r="GC18" s="13" t="n">
        <f aca="false">BM18-DU18</f>
        <v>0</v>
      </c>
      <c r="GD18" s="13" t="n">
        <f aca="false">BN18-DV18</f>
        <v>0</v>
      </c>
      <c r="GE18" s="13" t="n">
        <f aca="false">BO18-DW18</f>
        <v>0</v>
      </c>
      <c r="GF18" s="13" t="n">
        <f aca="false">BP18-DX18</f>
        <v>1</v>
      </c>
      <c r="GG18" s="13" t="n">
        <f aca="false">BQ18-DY18</f>
        <v>0</v>
      </c>
      <c r="GH18" s="13" t="n">
        <f aca="false">BR18-DZ18</f>
        <v>0</v>
      </c>
      <c r="GI18" s="13" t="n">
        <f aca="false">BS18-EA18</f>
        <v>0</v>
      </c>
      <c r="GJ18" s="13" t="n">
        <f aca="false">BT18-EB18</f>
        <v>0</v>
      </c>
      <c r="GK18" s="13" t="n">
        <f aca="false">BU18-EC18</f>
        <v>0</v>
      </c>
      <c r="GL18" s="13" t="n">
        <f aca="false">I18-AR18</f>
        <v>0</v>
      </c>
      <c r="GM18" s="13" t="n">
        <f aca="false">J18-AS18</f>
        <v>1</v>
      </c>
      <c r="GN18" s="13" t="n">
        <f aca="false">K18-AT18</f>
        <v>-1</v>
      </c>
      <c r="GO18" s="13" t="n">
        <f aca="false">L18-AU18</f>
        <v>0</v>
      </c>
      <c r="GP18" s="13" t="n">
        <f aca="false">M18-AV18</f>
        <v>1</v>
      </c>
      <c r="GQ18" s="13" t="n">
        <f aca="false">N18-AW18</f>
        <v>0</v>
      </c>
      <c r="GR18" s="13" t="n">
        <f aca="false">O18-AX18</f>
        <v>0</v>
      </c>
      <c r="GS18" s="13" t="n">
        <f aca="false">P18-AY18</f>
        <v>1</v>
      </c>
      <c r="GT18" s="13" t="n">
        <f aca="false">Q18-AZ18</f>
        <v>-2</v>
      </c>
      <c r="GU18" s="13" t="n">
        <f aca="false">R18-BA18</f>
        <v>-3</v>
      </c>
      <c r="GV18" s="13" t="n">
        <f aca="false">S18-BB18</f>
        <v>0</v>
      </c>
      <c r="GW18" s="13" t="n">
        <f aca="false">T18-BC18</f>
        <v>-2</v>
      </c>
      <c r="GX18" s="13" t="n">
        <f aca="false">U18-BD18</f>
        <v>0</v>
      </c>
      <c r="GY18" s="13" t="n">
        <f aca="false">V18-BE18</f>
        <v>0</v>
      </c>
      <c r="GZ18" s="13" t="n">
        <f aca="false">W18-BF18</f>
        <v>0</v>
      </c>
      <c r="HA18" s="13" t="n">
        <f aca="false">X18-BG18</f>
        <v>0</v>
      </c>
      <c r="HB18" s="13" t="n">
        <f aca="false">Y18-BH18</f>
        <v>0</v>
      </c>
      <c r="HC18" s="13" t="n">
        <f aca="false">Z18-BI18</f>
        <v>0</v>
      </c>
      <c r="HD18" s="13" t="n">
        <f aca="false">AA18-BJ18</f>
        <v>0</v>
      </c>
      <c r="HE18" s="13" t="n">
        <f aca="false">AB18-BK18</f>
        <v>0</v>
      </c>
      <c r="HF18" s="13" t="n">
        <f aca="false">AC18-BL18</f>
        <v>0</v>
      </c>
      <c r="HG18" s="13" t="n">
        <f aca="false">AD18-BM18</f>
        <v>1</v>
      </c>
      <c r="HH18" s="13" t="n">
        <f aca="false">AE18-BN18</f>
        <v>0</v>
      </c>
      <c r="HI18" s="13" t="n">
        <f aca="false">AF18-BO18</f>
        <v>0</v>
      </c>
      <c r="HJ18" s="13" t="n">
        <f aca="false">AG18-BP18</f>
        <v>0</v>
      </c>
      <c r="HK18" s="13" t="n">
        <f aca="false">AH18-BQ18</f>
        <v>0</v>
      </c>
      <c r="HL18" s="13" t="n">
        <f aca="false">AI18-BR18</f>
        <v>0</v>
      </c>
      <c r="HM18" s="13" t="n">
        <f aca="false">AJ18-BS18</f>
        <v>0</v>
      </c>
      <c r="HN18" s="13" t="n">
        <f aca="false">AK18-BT18</f>
        <v>0</v>
      </c>
      <c r="HO18" s="13" t="n">
        <f aca="false">AL18-BU18</f>
        <v>-1</v>
      </c>
    </row>
    <row r="19" customFormat="false" ht="30" hidden="false" customHeight="true" outlineLevel="0" collapsed="false">
      <c r="A19" s="9" t="n">
        <v>2015121</v>
      </c>
      <c r="B19" s="10" t="n">
        <v>12.0451807228916</v>
      </c>
      <c r="C19" s="11" t="n">
        <v>12</v>
      </c>
      <c r="D19" s="12" t="n">
        <v>13</v>
      </c>
      <c r="E19" s="12" t="n">
        <v>13.0666666666667</v>
      </c>
      <c r="F19" s="12" t="n">
        <v>13</v>
      </c>
      <c r="G19" s="12" t="n">
        <v>12.86</v>
      </c>
      <c r="H19" s="12" t="n">
        <v>13</v>
      </c>
      <c r="I19" s="4" t="n">
        <v>12</v>
      </c>
      <c r="J19" s="4" t="n">
        <v>13</v>
      </c>
      <c r="K19" s="4" t="n">
        <v>11</v>
      </c>
      <c r="L19" s="4" t="n">
        <v>11</v>
      </c>
      <c r="M19" s="4" t="n">
        <v>13</v>
      </c>
      <c r="N19" s="4" t="n">
        <v>13</v>
      </c>
      <c r="O19" s="4" t="n">
        <v>11</v>
      </c>
      <c r="P19" s="4" t="n">
        <v>13</v>
      </c>
      <c r="Q19" s="4" t="n">
        <v>13</v>
      </c>
      <c r="R19" s="4" t="n">
        <v>13</v>
      </c>
      <c r="S19" s="4" t="n">
        <v>13</v>
      </c>
      <c r="T19" s="4" t="n">
        <v>12</v>
      </c>
      <c r="U19" s="4" t="n">
        <v>13</v>
      </c>
      <c r="V19" s="4" t="n">
        <v>13</v>
      </c>
      <c r="W19" s="4" t="n">
        <v>14</v>
      </c>
      <c r="X19" s="4" t="n">
        <v>13</v>
      </c>
      <c r="Y19" s="4" t="n">
        <v>13</v>
      </c>
      <c r="Z19" s="4" t="n">
        <v>12</v>
      </c>
      <c r="AA19" s="4" t="n">
        <v>13</v>
      </c>
      <c r="AB19" s="4" t="n">
        <v>13</v>
      </c>
      <c r="AC19" s="4" t="n">
        <v>13</v>
      </c>
      <c r="AD19" s="4" t="n">
        <v>15</v>
      </c>
      <c r="AE19" s="4" t="n">
        <v>15</v>
      </c>
      <c r="AF19" s="4" t="n">
        <v>15</v>
      </c>
      <c r="AG19" s="4" t="n">
        <v>13</v>
      </c>
      <c r="AH19" s="4" t="n">
        <v>14</v>
      </c>
      <c r="AI19" s="4" t="n">
        <v>14</v>
      </c>
      <c r="AJ19" s="4" t="n">
        <v>14</v>
      </c>
      <c r="AK19" s="4" t="n">
        <v>14</v>
      </c>
      <c r="AL19" s="4" t="n">
        <v>13</v>
      </c>
      <c r="AM19" s="12" t="n">
        <v>12.876404494382</v>
      </c>
      <c r="AN19" s="12" t="n">
        <v>13</v>
      </c>
      <c r="AO19" s="12" t="n">
        <v>13</v>
      </c>
      <c r="AP19" s="12" t="n">
        <v>12.8</v>
      </c>
      <c r="AQ19" s="12" t="n">
        <v>13</v>
      </c>
      <c r="AR19" s="4" t="n">
        <v>13</v>
      </c>
      <c r="AS19" s="4" t="n">
        <v>13</v>
      </c>
      <c r="AT19" s="4" t="n">
        <v>11</v>
      </c>
      <c r="AU19" s="4" t="n">
        <v>10</v>
      </c>
      <c r="AV19" s="4" t="n">
        <v>13</v>
      </c>
      <c r="AW19" s="4" t="n">
        <v>13</v>
      </c>
      <c r="AX19" s="4" t="n">
        <v>11</v>
      </c>
      <c r="AY19" s="4" t="n">
        <v>13</v>
      </c>
      <c r="AZ19" s="4" t="n">
        <v>12</v>
      </c>
      <c r="BA19" s="4" t="n">
        <v>13</v>
      </c>
      <c r="BB19" s="4" t="n">
        <v>13</v>
      </c>
      <c r="BC19" s="4" t="n">
        <v>13</v>
      </c>
      <c r="BD19" s="4" t="n">
        <v>14</v>
      </c>
      <c r="BE19" s="4" t="n">
        <v>13</v>
      </c>
      <c r="BF19" s="4" t="n">
        <v>13</v>
      </c>
      <c r="BG19" s="4" t="n">
        <v>13</v>
      </c>
      <c r="BH19" s="4" t="n">
        <v>13</v>
      </c>
      <c r="BI19" s="4" t="n">
        <v>12</v>
      </c>
      <c r="BJ19" s="4" t="n">
        <v>12</v>
      </c>
      <c r="BK19" s="4" t="n">
        <v>12</v>
      </c>
      <c r="BL19" s="4" t="n">
        <v>12</v>
      </c>
      <c r="BM19" s="4" t="n">
        <v>14</v>
      </c>
      <c r="BN19" s="4" t="n">
        <v>13</v>
      </c>
      <c r="BO19" s="4" t="n">
        <v>13</v>
      </c>
      <c r="BP19" s="4" t="n">
        <v>13</v>
      </c>
      <c r="BQ19" s="4" t="n">
        <v>13</v>
      </c>
      <c r="BR19" s="4" t="n">
        <v>14</v>
      </c>
      <c r="BS19" s="4" t="n">
        <v>14</v>
      </c>
      <c r="BT19" s="4" t="n">
        <v>14</v>
      </c>
      <c r="BU19" s="4" t="n">
        <v>13</v>
      </c>
      <c r="BV19" s="4" t="n">
        <v>13</v>
      </c>
      <c r="BW19" s="4" t="n">
        <v>13</v>
      </c>
      <c r="BX19" s="4" t="n">
        <v>10</v>
      </c>
      <c r="BY19" s="4" t="n">
        <v>11</v>
      </c>
      <c r="BZ19" s="4" t="n">
        <v>13</v>
      </c>
      <c r="CA19" s="4" t="n">
        <v>13</v>
      </c>
      <c r="CB19" s="4" t="n">
        <v>11</v>
      </c>
      <c r="CC19" s="4" t="n">
        <v>13</v>
      </c>
      <c r="CD19" s="4" t="n">
        <v>12</v>
      </c>
      <c r="CE19" s="4" t="n">
        <v>13</v>
      </c>
      <c r="CF19" s="4" t="n">
        <v>13</v>
      </c>
      <c r="CG19" s="4" t="n">
        <v>13</v>
      </c>
      <c r="CH19" s="4" t="n">
        <v>13</v>
      </c>
      <c r="CI19" s="4" t="n">
        <v>13</v>
      </c>
      <c r="CJ19" s="4" t="n">
        <v>13</v>
      </c>
      <c r="CK19" s="5" t="n">
        <v>13</v>
      </c>
      <c r="CL19" s="4" t="n">
        <v>13</v>
      </c>
      <c r="CM19" s="4" t="n">
        <v>13</v>
      </c>
      <c r="CN19" s="4" t="n">
        <v>13</v>
      </c>
      <c r="CO19" s="4" t="n">
        <v>12</v>
      </c>
      <c r="CP19" s="4" t="n">
        <v>13</v>
      </c>
      <c r="CQ19" s="4" t="n">
        <v>14</v>
      </c>
      <c r="CR19" s="4" t="n">
        <v>13</v>
      </c>
      <c r="CS19" s="4" t="n">
        <v>14</v>
      </c>
      <c r="CT19" s="4" t="n">
        <v>13</v>
      </c>
      <c r="CU19" s="4" t="n">
        <v>14</v>
      </c>
      <c r="CV19" s="4" t="n">
        <v>13</v>
      </c>
      <c r="CW19" s="4" t="n">
        <v>13</v>
      </c>
      <c r="CX19" s="4" t="n">
        <v>13</v>
      </c>
      <c r="CY19" s="4" t="n">
        <v>13</v>
      </c>
      <c r="CZ19" s="4" t="n">
        <v>13</v>
      </c>
      <c r="DA19" s="4" t="n">
        <v>13</v>
      </c>
      <c r="DB19" s="4" t="n">
        <v>12</v>
      </c>
      <c r="DC19" s="4" t="n">
        <v>10</v>
      </c>
      <c r="DD19" s="4" t="n">
        <v>13</v>
      </c>
      <c r="DE19" s="4" t="n">
        <v>13</v>
      </c>
      <c r="DF19" s="4" t="n">
        <v>12</v>
      </c>
      <c r="DG19" s="4" t="n">
        <v>13</v>
      </c>
      <c r="DH19" s="4" t="n">
        <v>12</v>
      </c>
      <c r="DI19" s="4" t="n">
        <v>13</v>
      </c>
      <c r="DJ19" s="4" t="n">
        <v>13</v>
      </c>
      <c r="DK19" s="4" t="n">
        <v>13</v>
      </c>
      <c r="DL19" s="4" t="n">
        <v>13</v>
      </c>
      <c r="DM19" s="4" t="n">
        <v>13</v>
      </c>
      <c r="DN19" s="4" t="n">
        <v>13</v>
      </c>
      <c r="DO19" s="4" t="n">
        <v>13</v>
      </c>
      <c r="DP19" s="4" t="n">
        <v>13</v>
      </c>
      <c r="DQ19" s="4" t="n">
        <v>12</v>
      </c>
      <c r="DR19" s="4" t="n">
        <v>12</v>
      </c>
      <c r="DS19" s="4" t="n">
        <v>12</v>
      </c>
      <c r="DT19" s="4" t="n">
        <v>12</v>
      </c>
      <c r="DU19" s="4" t="n">
        <v>14</v>
      </c>
      <c r="DV19" s="4" t="n">
        <v>13</v>
      </c>
      <c r="DW19" s="4" t="n">
        <v>13</v>
      </c>
      <c r="DX19" s="4" t="n">
        <v>13</v>
      </c>
      <c r="DY19" s="4" t="n">
        <v>13</v>
      </c>
      <c r="DZ19" s="4" t="n">
        <v>14</v>
      </c>
      <c r="EA19" s="4" t="n">
        <v>13</v>
      </c>
      <c r="EB19" s="4" t="n">
        <v>14</v>
      </c>
      <c r="EC19" s="4" t="n">
        <v>13</v>
      </c>
      <c r="ED19" s="13" t="n">
        <f aca="false">I19-BV19</f>
        <v>-1</v>
      </c>
      <c r="EE19" s="13" t="n">
        <f aca="false">J19-BW19</f>
        <v>0</v>
      </c>
      <c r="EF19" s="13" t="n">
        <f aca="false">K19-BX19</f>
        <v>1</v>
      </c>
      <c r="EG19" s="13" t="n">
        <f aca="false">L19-BY19</f>
        <v>0</v>
      </c>
      <c r="EH19" s="13" t="n">
        <f aca="false">M19-BZ19</f>
        <v>0</v>
      </c>
      <c r="EI19" s="13" t="n">
        <f aca="false">N19-CA19</f>
        <v>0</v>
      </c>
      <c r="EJ19" s="13" t="n">
        <f aca="false">O19-CB19</f>
        <v>0</v>
      </c>
      <c r="EK19" s="13" t="n">
        <f aca="false">P19-CC19</f>
        <v>0</v>
      </c>
      <c r="EL19" s="13" t="n">
        <f aca="false">Q19-CD19</f>
        <v>1</v>
      </c>
      <c r="EM19" s="13" t="n">
        <f aca="false">R19-CE19</f>
        <v>0</v>
      </c>
      <c r="EN19" s="13" t="n">
        <f aca="false">S19-CF19</f>
        <v>0</v>
      </c>
      <c r="EO19" s="13" t="n">
        <f aca="false">T19-CG19</f>
        <v>-1</v>
      </c>
      <c r="EP19" s="13" t="n">
        <f aca="false">U19-CH19</f>
        <v>0</v>
      </c>
      <c r="EQ19" s="13" t="n">
        <f aca="false">V19-CI19</f>
        <v>0</v>
      </c>
      <c r="ER19" s="13" t="n">
        <f aca="false">W19-CJ19</f>
        <v>1</v>
      </c>
      <c r="ES19" s="13" t="n">
        <f aca="false">X19-CK19</f>
        <v>0</v>
      </c>
      <c r="ET19" s="13" t="n">
        <f aca="false">Y19-CL19</f>
        <v>0</v>
      </c>
      <c r="EU19" s="13" t="n">
        <f aca="false">Z19-CM19</f>
        <v>-1</v>
      </c>
      <c r="EV19" s="13" t="n">
        <f aca="false">AA19-CN19</f>
        <v>0</v>
      </c>
      <c r="EW19" s="13" t="n">
        <f aca="false">AB19-CO19</f>
        <v>1</v>
      </c>
      <c r="EX19" s="13" t="n">
        <f aca="false">AC19-CP19</f>
        <v>0</v>
      </c>
      <c r="EY19" s="13" t="n">
        <f aca="false">AD19-CQ19</f>
        <v>1</v>
      </c>
      <c r="EZ19" s="13" t="n">
        <f aca="false">AE19-CR19</f>
        <v>2</v>
      </c>
      <c r="FA19" s="13" t="n">
        <f aca="false">AF19-CS19</f>
        <v>1</v>
      </c>
      <c r="FB19" s="13" t="n">
        <f aca="false">AG19-CT19</f>
        <v>0</v>
      </c>
      <c r="FC19" s="13" t="n">
        <f aca="false">AH19-CU19</f>
        <v>0</v>
      </c>
      <c r="FD19" s="13" t="n">
        <f aca="false">AI19-CV19</f>
        <v>1</v>
      </c>
      <c r="FE19" s="13" t="n">
        <f aca="false">AJ19-CW19</f>
        <v>1</v>
      </c>
      <c r="FF19" s="13" t="n">
        <f aca="false">AK19-CX19</f>
        <v>1</v>
      </c>
      <c r="FG19" s="13" t="n">
        <f aca="false">AL19-CY19</f>
        <v>0</v>
      </c>
      <c r="FH19" s="13" t="n">
        <f aca="false">AR19-CZ19</f>
        <v>0</v>
      </c>
      <c r="FI19" s="13" t="n">
        <f aca="false">AS19-DA19</f>
        <v>0</v>
      </c>
      <c r="FJ19" s="13" t="n">
        <f aca="false">AT19-DB19</f>
        <v>-1</v>
      </c>
      <c r="FK19" s="13" t="n">
        <f aca="false">AU19-DC19</f>
        <v>0</v>
      </c>
      <c r="FL19" s="13" t="n">
        <f aca="false">AV19-DD19</f>
        <v>0</v>
      </c>
      <c r="FM19" s="13" t="n">
        <f aca="false">AW19-DE19</f>
        <v>0</v>
      </c>
      <c r="FN19" s="13" t="n">
        <f aca="false">AX19-DF19</f>
        <v>-1</v>
      </c>
      <c r="FO19" s="13" t="n">
        <f aca="false">AY19-DG19</f>
        <v>0</v>
      </c>
      <c r="FP19" s="13" t="n">
        <f aca="false">AZ19-DH19</f>
        <v>0</v>
      </c>
      <c r="FQ19" s="13" t="n">
        <f aca="false">BA19-DI19</f>
        <v>0</v>
      </c>
      <c r="FR19" s="13" t="n">
        <v>0</v>
      </c>
      <c r="FS19" s="13" t="n">
        <f aca="false">BC19-DK19</f>
        <v>0</v>
      </c>
      <c r="FT19" s="13" t="n">
        <f aca="false">BD19-DL19</f>
        <v>1</v>
      </c>
      <c r="FU19" s="13" t="n">
        <f aca="false">BE19-DM19</f>
        <v>0</v>
      </c>
      <c r="FV19" s="13" t="n">
        <f aca="false">BF19-DN19</f>
        <v>0</v>
      </c>
      <c r="FW19" s="13" t="n">
        <f aca="false">BG19-DO19</f>
        <v>0</v>
      </c>
      <c r="FX19" s="13" t="n">
        <f aca="false">BH19-DP19</f>
        <v>0</v>
      </c>
      <c r="FY19" s="13" t="n">
        <f aca="false">BI19-DQ19</f>
        <v>0</v>
      </c>
      <c r="FZ19" s="13" t="n">
        <f aca="false">BJ19-DR19</f>
        <v>0</v>
      </c>
      <c r="GA19" s="13" t="n">
        <f aca="false">BK19-DS19</f>
        <v>0</v>
      </c>
      <c r="GB19" s="13" t="n">
        <f aca="false">BL19-DT19</f>
        <v>0</v>
      </c>
      <c r="GC19" s="13" t="n">
        <f aca="false">BM19-DU19</f>
        <v>0</v>
      </c>
      <c r="GD19" s="13" t="n">
        <f aca="false">BN19-DV19</f>
        <v>0</v>
      </c>
      <c r="GE19" s="13" t="n">
        <f aca="false">BO19-DW19</f>
        <v>0</v>
      </c>
      <c r="GF19" s="13" t="n">
        <f aca="false">BP19-DX19</f>
        <v>0</v>
      </c>
      <c r="GG19" s="13" t="n">
        <f aca="false">BQ19-DY19</f>
        <v>0</v>
      </c>
      <c r="GH19" s="13" t="n">
        <f aca="false">BR19-DZ19</f>
        <v>0</v>
      </c>
      <c r="GI19" s="13" t="n">
        <f aca="false">BS19-EA19</f>
        <v>1</v>
      </c>
      <c r="GJ19" s="13" t="n">
        <f aca="false">BT19-EB19</f>
        <v>0</v>
      </c>
      <c r="GK19" s="13" t="n">
        <f aca="false">BU19-EC19</f>
        <v>0</v>
      </c>
      <c r="GL19" s="13" t="n">
        <f aca="false">I19-AR19</f>
        <v>-1</v>
      </c>
      <c r="GM19" s="13" t="n">
        <f aca="false">J19-AS19</f>
        <v>0</v>
      </c>
      <c r="GN19" s="13" t="n">
        <f aca="false">K19-AT19</f>
        <v>0</v>
      </c>
      <c r="GO19" s="13" t="n">
        <f aca="false">L19-AU19</f>
        <v>1</v>
      </c>
      <c r="GP19" s="13" t="n">
        <f aca="false">M19-AV19</f>
        <v>0</v>
      </c>
      <c r="GQ19" s="13" t="n">
        <f aca="false">N19-AW19</f>
        <v>0</v>
      </c>
      <c r="GR19" s="13" t="n">
        <f aca="false">O19-AX19</f>
        <v>0</v>
      </c>
      <c r="GS19" s="13" t="n">
        <f aca="false">P19-AY19</f>
        <v>0</v>
      </c>
      <c r="GT19" s="13" t="n">
        <f aca="false">Q19-AZ19</f>
        <v>1</v>
      </c>
      <c r="GU19" s="13" t="n">
        <f aca="false">R19-BA19</f>
        <v>0</v>
      </c>
      <c r="GV19" s="13" t="n">
        <f aca="false">S19-BB19</f>
        <v>0</v>
      </c>
      <c r="GW19" s="13" t="n">
        <f aca="false">T19-BC19</f>
        <v>-1</v>
      </c>
      <c r="GX19" s="13" t="n">
        <f aca="false">U19-BD19</f>
        <v>-1</v>
      </c>
      <c r="GY19" s="13" t="n">
        <f aca="false">V19-BE19</f>
        <v>0</v>
      </c>
      <c r="GZ19" s="13" t="n">
        <f aca="false">W19-BF19</f>
        <v>1</v>
      </c>
      <c r="HA19" s="13" t="n">
        <f aca="false">X19-BG19</f>
        <v>0</v>
      </c>
      <c r="HB19" s="13" t="n">
        <f aca="false">Y19-BH19</f>
        <v>0</v>
      </c>
      <c r="HC19" s="13" t="n">
        <f aca="false">Z19-BI19</f>
        <v>0</v>
      </c>
      <c r="HD19" s="13" t="n">
        <f aca="false">AA19-BJ19</f>
        <v>1</v>
      </c>
      <c r="HE19" s="13" t="n">
        <f aca="false">AB19-BK19</f>
        <v>1</v>
      </c>
      <c r="HF19" s="13" t="n">
        <f aca="false">AC19-BL19</f>
        <v>1</v>
      </c>
      <c r="HG19" s="13" t="n">
        <f aca="false">AD19-BM19</f>
        <v>1</v>
      </c>
      <c r="HH19" s="13" t="n">
        <f aca="false">AE19-BN19</f>
        <v>2</v>
      </c>
      <c r="HI19" s="13" t="n">
        <f aca="false">AF19-BO19</f>
        <v>2</v>
      </c>
      <c r="HJ19" s="13" t="n">
        <f aca="false">AG19-BP19</f>
        <v>0</v>
      </c>
      <c r="HK19" s="13" t="n">
        <f aca="false">AH19-BQ19</f>
        <v>1</v>
      </c>
      <c r="HL19" s="13" t="n">
        <f aca="false">AI19-BR19</f>
        <v>0</v>
      </c>
      <c r="HM19" s="13" t="n">
        <f aca="false">AJ19-BS19</f>
        <v>0</v>
      </c>
      <c r="HN19" s="13" t="n">
        <f aca="false">AK19-BT19</f>
        <v>0</v>
      </c>
      <c r="HO19" s="13" t="n">
        <f aca="false">AL19-BU19</f>
        <v>0</v>
      </c>
    </row>
    <row r="20" customFormat="false" ht="30" hidden="false" customHeight="true" outlineLevel="0" collapsed="false">
      <c r="A20" s="9" t="n">
        <v>2015133</v>
      </c>
      <c r="B20" s="10" t="n">
        <v>15.223165388828</v>
      </c>
      <c r="C20" s="11" t="n">
        <v>15</v>
      </c>
      <c r="D20" s="12" t="n">
        <v>15</v>
      </c>
      <c r="E20" s="12" t="n">
        <v>14.5333333333333</v>
      </c>
      <c r="F20" s="12" t="n">
        <v>999</v>
      </c>
      <c r="G20" s="12" t="n">
        <v>999</v>
      </c>
      <c r="H20" s="12" t="n">
        <v>18</v>
      </c>
      <c r="I20" s="4" t="n">
        <v>17</v>
      </c>
      <c r="J20" s="4" t="n">
        <v>17</v>
      </c>
      <c r="K20" s="4" t="n">
        <v>13</v>
      </c>
      <c r="L20" s="4" t="n">
        <v>13</v>
      </c>
      <c r="M20" s="4" t="n">
        <v>13</v>
      </c>
      <c r="N20" s="4" t="n">
        <v>13</v>
      </c>
      <c r="O20" s="4" t="n">
        <v>13</v>
      </c>
      <c r="P20" s="4" t="n">
        <v>13</v>
      </c>
      <c r="Q20" s="4" t="n">
        <v>13</v>
      </c>
      <c r="R20" s="4" t="n">
        <v>13</v>
      </c>
      <c r="S20" s="4" t="n">
        <v>13</v>
      </c>
      <c r="T20" s="4" t="n">
        <v>15</v>
      </c>
      <c r="U20" s="4" t="n">
        <v>15</v>
      </c>
      <c r="V20" s="4" t="n">
        <v>15</v>
      </c>
      <c r="W20" s="4" t="n">
        <v>15</v>
      </c>
      <c r="X20" s="4" t="n">
        <v>15</v>
      </c>
      <c r="Y20" s="4" t="n">
        <v>15</v>
      </c>
      <c r="Z20" s="4" t="n">
        <v>15</v>
      </c>
      <c r="AA20" s="4" t="n">
        <v>15</v>
      </c>
      <c r="AB20" s="4" t="n">
        <v>15</v>
      </c>
      <c r="AC20" s="4" t="n">
        <v>15</v>
      </c>
      <c r="AD20" s="4" t="n">
        <v>15</v>
      </c>
      <c r="AE20" s="4" t="n">
        <v>15</v>
      </c>
      <c r="AF20" s="4" t="n">
        <v>15</v>
      </c>
      <c r="AG20" s="4" t="n">
        <v>15</v>
      </c>
      <c r="AH20" s="4" t="n">
        <v>15</v>
      </c>
      <c r="AI20" s="4" t="n">
        <v>15</v>
      </c>
      <c r="AJ20" s="4" t="n">
        <v>15</v>
      </c>
      <c r="AK20" s="4" t="n">
        <v>15</v>
      </c>
      <c r="AL20" s="4" t="n">
        <v>15</v>
      </c>
      <c r="AM20" s="12" t="n">
        <v>14.5280898876405</v>
      </c>
      <c r="AN20" s="12" t="n">
        <v>15</v>
      </c>
      <c r="AO20" s="12" t="n">
        <v>999</v>
      </c>
      <c r="AP20" s="12" t="n">
        <v>999</v>
      </c>
      <c r="AQ20" s="12" t="n">
        <v>17</v>
      </c>
      <c r="AR20" s="4" t="n">
        <v>17</v>
      </c>
      <c r="AS20" s="4" t="n">
        <v>17</v>
      </c>
      <c r="AT20" s="4" t="n">
        <v>13</v>
      </c>
      <c r="AU20" s="4" t="n">
        <v>13</v>
      </c>
      <c r="AV20" s="4" t="n">
        <v>13</v>
      </c>
      <c r="AW20" s="4" t="n">
        <v>13</v>
      </c>
      <c r="AX20" s="4" t="n">
        <v>13</v>
      </c>
      <c r="AY20" s="4" t="n">
        <v>13</v>
      </c>
      <c r="AZ20" s="4" t="n">
        <v>13</v>
      </c>
      <c r="BA20" s="4" t="n">
        <v>13</v>
      </c>
      <c r="BB20" s="4" t="n">
        <v>13</v>
      </c>
      <c r="BC20" s="4" t="n">
        <v>15</v>
      </c>
      <c r="BD20" s="4" t="n">
        <v>15</v>
      </c>
      <c r="BE20" s="4" t="n">
        <v>15</v>
      </c>
      <c r="BF20" s="4" t="n">
        <v>15</v>
      </c>
      <c r="BG20" s="4" t="n">
        <v>15</v>
      </c>
      <c r="BH20" s="4" t="n">
        <v>15</v>
      </c>
      <c r="BI20" s="4" t="n">
        <v>15</v>
      </c>
      <c r="BJ20" s="4" t="n">
        <v>15</v>
      </c>
      <c r="BK20" s="4" t="n">
        <v>15</v>
      </c>
      <c r="BL20" s="4" t="n">
        <v>15</v>
      </c>
      <c r="BM20" s="4" t="n">
        <v>15</v>
      </c>
      <c r="BN20" s="4" t="n">
        <v>15</v>
      </c>
      <c r="BO20" s="4" t="n">
        <v>15</v>
      </c>
      <c r="BP20" s="4" t="n">
        <v>15</v>
      </c>
      <c r="BQ20" s="4" t="n">
        <v>15</v>
      </c>
      <c r="BR20" s="4" t="n">
        <v>15</v>
      </c>
      <c r="BS20" s="4" t="n">
        <v>15</v>
      </c>
      <c r="BT20" s="4" t="n">
        <v>15</v>
      </c>
      <c r="BU20" s="4" t="n">
        <v>15</v>
      </c>
      <c r="BV20" s="4" t="n">
        <v>17</v>
      </c>
      <c r="BW20" s="4" t="n">
        <v>17</v>
      </c>
      <c r="BX20" s="4" t="n">
        <v>13</v>
      </c>
      <c r="BY20" s="4" t="n">
        <v>13</v>
      </c>
      <c r="BZ20" s="4" t="n">
        <v>13</v>
      </c>
      <c r="CA20" s="4" t="n">
        <v>13</v>
      </c>
      <c r="CB20" s="4" t="n">
        <v>13</v>
      </c>
      <c r="CC20" s="4" t="n">
        <v>13</v>
      </c>
      <c r="CD20" s="4" t="n">
        <v>13</v>
      </c>
      <c r="CE20" s="4" t="n">
        <v>13</v>
      </c>
      <c r="CF20" s="4" t="n">
        <v>13</v>
      </c>
      <c r="CG20" s="4" t="n">
        <v>15</v>
      </c>
      <c r="CH20" s="4" t="n">
        <v>15</v>
      </c>
      <c r="CI20" s="4" t="n">
        <v>15</v>
      </c>
      <c r="CJ20" s="4" t="n">
        <v>15</v>
      </c>
      <c r="CK20" s="5" t="n">
        <v>15</v>
      </c>
      <c r="CL20" s="4" t="n">
        <v>15</v>
      </c>
      <c r="CM20" s="4" t="n">
        <v>15</v>
      </c>
      <c r="CN20" s="4" t="n">
        <v>15</v>
      </c>
      <c r="CO20" s="4" t="n">
        <v>15</v>
      </c>
      <c r="CP20" s="4" t="n">
        <v>15</v>
      </c>
      <c r="CQ20" s="4" t="n">
        <v>15</v>
      </c>
      <c r="CR20" s="4" t="n">
        <v>15</v>
      </c>
      <c r="CS20" s="4" t="n">
        <v>15</v>
      </c>
      <c r="CT20" s="4" t="n">
        <v>15</v>
      </c>
      <c r="CU20" s="4" t="n">
        <v>15</v>
      </c>
      <c r="CV20" s="4" t="n">
        <v>15</v>
      </c>
      <c r="CW20" s="4" t="n">
        <v>15</v>
      </c>
      <c r="CX20" s="4" t="n">
        <v>15</v>
      </c>
      <c r="CY20" s="4" t="n">
        <v>15</v>
      </c>
      <c r="CZ20" s="4" t="n">
        <v>17</v>
      </c>
      <c r="DA20" s="4" t="n">
        <v>17</v>
      </c>
      <c r="DB20" s="4" t="n">
        <v>13</v>
      </c>
      <c r="DC20" s="4" t="n">
        <v>13</v>
      </c>
      <c r="DD20" s="4" t="n">
        <v>13</v>
      </c>
      <c r="DE20" s="4" t="n">
        <v>13</v>
      </c>
      <c r="DF20" s="4" t="n">
        <v>13</v>
      </c>
      <c r="DG20" s="4" t="n">
        <v>13</v>
      </c>
      <c r="DH20" s="4" t="n">
        <v>13</v>
      </c>
      <c r="DI20" s="4" t="n">
        <v>13</v>
      </c>
      <c r="DJ20" s="4" t="n">
        <v>13</v>
      </c>
      <c r="DK20" s="4" t="n">
        <v>15</v>
      </c>
      <c r="DL20" s="4" t="n">
        <v>15</v>
      </c>
      <c r="DM20" s="4" t="n">
        <v>15</v>
      </c>
      <c r="DN20" s="4" t="n">
        <v>15</v>
      </c>
      <c r="DO20" s="4" t="n">
        <v>15</v>
      </c>
      <c r="DP20" s="4" t="n">
        <v>15</v>
      </c>
      <c r="DQ20" s="4" t="n">
        <v>15</v>
      </c>
      <c r="DR20" s="4" t="n">
        <v>15</v>
      </c>
      <c r="DS20" s="4" t="n">
        <v>15</v>
      </c>
      <c r="DT20" s="4" t="n">
        <v>15</v>
      </c>
      <c r="DU20" s="4" t="n">
        <v>15</v>
      </c>
      <c r="DV20" s="4" t="n">
        <v>15</v>
      </c>
      <c r="DW20" s="4" t="n">
        <v>15</v>
      </c>
      <c r="DX20" s="4" t="n">
        <v>15</v>
      </c>
      <c r="DY20" s="4" t="n">
        <v>15</v>
      </c>
      <c r="DZ20" s="4" t="n">
        <v>15</v>
      </c>
      <c r="EA20" s="4" t="n">
        <v>15</v>
      </c>
      <c r="EB20" s="4" t="n">
        <v>15</v>
      </c>
      <c r="EC20" s="4" t="n">
        <v>15</v>
      </c>
      <c r="ED20" s="13" t="n">
        <f aca="false">I20-BV20</f>
        <v>0</v>
      </c>
      <c r="EE20" s="13" t="n">
        <f aca="false">J20-BW20</f>
        <v>0</v>
      </c>
      <c r="EF20" s="13" t="n">
        <f aca="false">K20-BX20</f>
        <v>0</v>
      </c>
      <c r="EG20" s="13" t="n">
        <f aca="false">L20-BY20</f>
        <v>0</v>
      </c>
      <c r="EH20" s="13" t="n">
        <f aca="false">M20-BZ20</f>
        <v>0</v>
      </c>
      <c r="EI20" s="13" t="n">
        <f aca="false">N20-CA20</f>
        <v>0</v>
      </c>
      <c r="EJ20" s="13" t="n">
        <f aca="false">O20-CB20</f>
        <v>0</v>
      </c>
      <c r="EK20" s="13" t="n">
        <f aca="false">P20-CC20</f>
        <v>0</v>
      </c>
      <c r="EL20" s="13" t="n">
        <f aca="false">Q20-CD20</f>
        <v>0</v>
      </c>
      <c r="EM20" s="13" t="n">
        <f aca="false">R20-CE20</f>
        <v>0</v>
      </c>
      <c r="EN20" s="13" t="n">
        <f aca="false">S20-CF20</f>
        <v>0</v>
      </c>
      <c r="EO20" s="13" t="n">
        <f aca="false">T20-CG20</f>
        <v>0</v>
      </c>
      <c r="EP20" s="13" t="n">
        <f aca="false">U20-CH20</f>
        <v>0</v>
      </c>
      <c r="EQ20" s="13" t="n">
        <f aca="false">V20-CI20</f>
        <v>0</v>
      </c>
      <c r="ER20" s="13" t="n">
        <f aca="false">W20-CJ20</f>
        <v>0</v>
      </c>
      <c r="ES20" s="13" t="n">
        <f aca="false">X20-CK20</f>
        <v>0</v>
      </c>
      <c r="ET20" s="13" t="n">
        <f aca="false">Y20-CL20</f>
        <v>0</v>
      </c>
      <c r="EU20" s="13" t="n">
        <f aca="false">Z20-CM20</f>
        <v>0</v>
      </c>
      <c r="EV20" s="13" t="n">
        <f aca="false">AA20-CN20</f>
        <v>0</v>
      </c>
      <c r="EW20" s="13" t="n">
        <f aca="false">AB20-CO20</f>
        <v>0</v>
      </c>
      <c r="EX20" s="13" t="n">
        <f aca="false">AC20-CP20</f>
        <v>0</v>
      </c>
      <c r="EY20" s="13" t="n">
        <f aca="false">AD20-CQ20</f>
        <v>0</v>
      </c>
      <c r="EZ20" s="13" t="n">
        <f aca="false">AE20-CR20</f>
        <v>0</v>
      </c>
      <c r="FA20" s="13" t="n">
        <f aca="false">AF20-CS20</f>
        <v>0</v>
      </c>
      <c r="FB20" s="13" t="n">
        <f aca="false">AG20-CT20</f>
        <v>0</v>
      </c>
      <c r="FC20" s="13" t="n">
        <f aca="false">AH20-CU20</f>
        <v>0</v>
      </c>
      <c r="FD20" s="13" t="n">
        <f aca="false">AI20-CV20</f>
        <v>0</v>
      </c>
      <c r="FE20" s="13" t="n">
        <f aca="false">AJ20-CW20</f>
        <v>0</v>
      </c>
      <c r="FF20" s="13" t="n">
        <f aca="false">AK20-CX20</f>
        <v>0</v>
      </c>
      <c r="FG20" s="13" t="n">
        <f aca="false">AL20-CY20</f>
        <v>0</v>
      </c>
      <c r="FH20" s="13" t="n">
        <f aca="false">AR20-CZ20</f>
        <v>0</v>
      </c>
      <c r="FI20" s="13" t="n">
        <f aca="false">AS20-DA20</f>
        <v>0</v>
      </c>
      <c r="FJ20" s="13" t="n">
        <f aca="false">AT20-DB20</f>
        <v>0</v>
      </c>
      <c r="FK20" s="13" t="n">
        <f aca="false">AU20-DC20</f>
        <v>0</v>
      </c>
      <c r="FL20" s="13" t="n">
        <f aca="false">AV20-DD20</f>
        <v>0</v>
      </c>
      <c r="FM20" s="13" t="n">
        <f aca="false">AW20-DE20</f>
        <v>0</v>
      </c>
      <c r="FN20" s="13" t="n">
        <f aca="false">AX20-DF20</f>
        <v>0</v>
      </c>
      <c r="FO20" s="13" t="n">
        <f aca="false">AY20-DG20</f>
        <v>0</v>
      </c>
      <c r="FP20" s="13" t="n">
        <f aca="false">AZ20-DH20</f>
        <v>0</v>
      </c>
      <c r="FQ20" s="13" t="n">
        <f aca="false">BA20-DI20</f>
        <v>0</v>
      </c>
      <c r="FR20" s="13" t="n">
        <v>0</v>
      </c>
      <c r="FS20" s="13" t="n">
        <f aca="false">BC20-DK20</f>
        <v>0</v>
      </c>
      <c r="FT20" s="13" t="n">
        <f aca="false">BD20-DL20</f>
        <v>0</v>
      </c>
      <c r="FU20" s="13" t="n">
        <f aca="false">BE20-DM20</f>
        <v>0</v>
      </c>
      <c r="FV20" s="13" t="n">
        <f aca="false">BF20-DN20</f>
        <v>0</v>
      </c>
      <c r="FW20" s="13" t="n">
        <f aca="false">BG20-DO20</f>
        <v>0</v>
      </c>
      <c r="FX20" s="13" t="n">
        <f aca="false">BH20-DP20</f>
        <v>0</v>
      </c>
      <c r="FY20" s="13" t="n">
        <f aca="false">BI20-DQ20</f>
        <v>0</v>
      </c>
      <c r="FZ20" s="13" t="n">
        <f aca="false">BJ20-DR20</f>
        <v>0</v>
      </c>
      <c r="GA20" s="13" t="n">
        <f aca="false">BK20-DS20</f>
        <v>0</v>
      </c>
      <c r="GB20" s="13" t="n">
        <f aca="false">BL20-DT20</f>
        <v>0</v>
      </c>
      <c r="GC20" s="13" t="n">
        <f aca="false">BM20-DU20</f>
        <v>0</v>
      </c>
      <c r="GD20" s="13" t="n">
        <f aca="false">BN20-DV20</f>
        <v>0</v>
      </c>
      <c r="GE20" s="13" t="n">
        <f aca="false">BO20-DW20</f>
        <v>0</v>
      </c>
      <c r="GF20" s="13" t="n">
        <f aca="false">BP20-DX20</f>
        <v>0</v>
      </c>
      <c r="GG20" s="13" t="n">
        <f aca="false">BQ20-DY20</f>
        <v>0</v>
      </c>
      <c r="GH20" s="13" t="n">
        <f aca="false">BR20-DZ20</f>
        <v>0</v>
      </c>
      <c r="GI20" s="13" t="n">
        <f aca="false">BS20-EA20</f>
        <v>0</v>
      </c>
      <c r="GJ20" s="13" t="n">
        <f aca="false">BT20-EB20</f>
        <v>0</v>
      </c>
      <c r="GK20" s="13" t="n">
        <f aca="false">BU20-EC20</f>
        <v>0</v>
      </c>
      <c r="GL20" s="13" t="n">
        <f aca="false">I20-AR20</f>
        <v>0</v>
      </c>
      <c r="GM20" s="13" t="n">
        <f aca="false">J20-AS20</f>
        <v>0</v>
      </c>
      <c r="GN20" s="13" t="n">
        <f aca="false">K20-AT20</f>
        <v>0</v>
      </c>
      <c r="GO20" s="13" t="n">
        <f aca="false">L20-AU20</f>
        <v>0</v>
      </c>
      <c r="GP20" s="13" t="n">
        <f aca="false">M20-AV20</f>
        <v>0</v>
      </c>
      <c r="GQ20" s="13" t="n">
        <f aca="false">N20-AW20</f>
        <v>0</v>
      </c>
      <c r="GR20" s="13" t="n">
        <f aca="false">O20-AX20</f>
        <v>0</v>
      </c>
      <c r="GS20" s="13" t="n">
        <f aca="false">P20-AY20</f>
        <v>0</v>
      </c>
      <c r="GT20" s="13" t="n">
        <f aca="false">Q20-AZ20</f>
        <v>0</v>
      </c>
      <c r="GU20" s="13" t="n">
        <f aca="false">R20-BA20</f>
        <v>0</v>
      </c>
      <c r="GV20" s="13" t="n">
        <f aca="false">S20-BB20</f>
        <v>0</v>
      </c>
      <c r="GW20" s="13" t="n">
        <f aca="false">T20-BC20</f>
        <v>0</v>
      </c>
      <c r="GX20" s="13" t="n">
        <f aca="false">U20-BD20</f>
        <v>0</v>
      </c>
      <c r="GY20" s="13" t="n">
        <f aca="false">V20-BE20</f>
        <v>0</v>
      </c>
      <c r="GZ20" s="13" t="n">
        <f aca="false">W20-BF20</f>
        <v>0</v>
      </c>
      <c r="HA20" s="13" t="n">
        <f aca="false">X20-BG20</f>
        <v>0</v>
      </c>
      <c r="HB20" s="13" t="n">
        <f aca="false">Y20-BH20</f>
        <v>0</v>
      </c>
      <c r="HC20" s="13" t="n">
        <f aca="false">Z20-BI20</f>
        <v>0</v>
      </c>
      <c r="HD20" s="13" t="n">
        <f aca="false">AA20-BJ20</f>
        <v>0</v>
      </c>
      <c r="HE20" s="13" t="n">
        <f aca="false">AB20-BK20</f>
        <v>0</v>
      </c>
      <c r="HF20" s="13" t="n">
        <f aca="false">AC20-BL20</f>
        <v>0</v>
      </c>
      <c r="HG20" s="13" t="n">
        <f aca="false">AD20-BM20</f>
        <v>0</v>
      </c>
      <c r="HH20" s="13" t="n">
        <f aca="false">AE20-BN20</f>
        <v>0</v>
      </c>
      <c r="HI20" s="13" t="n">
        <f aca="false">AF20-BO20</f>
        <v>0</v>
      </c>
      <c r="HJ20" s="13" t="n">
        <f aca="false">AG20-BP20</f>
        <v>0</v>
      </c>
      <c r="HK20" s="13" t="n">
        <f aca="false">AH20-BQ20</f>
        <v>0</v>
      </c>
      <c r="HL20" s="13" t="n">
        <f aca="false">AI20-BR20</f>
        <v>0</v>
      </c>
      <c r="HM20" s="13" t="n">
        <f aca="false">AJ20-BS20</f>
        <v>0</v>
      </c>
      <c r="HN20" s="13" t="n">
        <f aca="false">AK20-BT20</f>
        <v>0</v>
      </c>
      <c r="HO20" s="13" t="n">
        <f aca="false">AL20-BU20</f>
        <v>0</v>
      </c>
    </row>
    <row r="21" customFormat="false" ht="30" hidden="false" customHeight="true" outlineLevel="0" collapsed="false">
      <c r="A21" s="9" t="n">
        <v>2015134</v>
      </c>
      <c r="B21" s="10" t="n">
        <v>16.1040525739321</v>
      </c>
      <c r="C21" s="11" t="n">
        <v>16</v>
      </c>
      <c r="D21" s="12" t="n">
        <v>15</v>
      </c>
      <c r="E21" s="12" t="n">
        <v>14.5</v>
      </c>
      <c r="F21" s="12" t="n">
        <v>16</v>
      </c>
      <c r="G21" s="12" t="n">
        <v>16</v>
      </c>
      <c r="H21" s="12" t="n">
        <v>18</v>
      </c>
      <c r="I21" s="4" t="n">
        <v>16</v>
      </c>
      <c r="J21" s="4" t="n">
        <v>17</v>
      </c>
      <c r="K21" s="4" t="n">
        <v>13</v>
      </c>
      <c r="L21" s="4" t="n">
        <v>13</v>
      </c>
      <c r="M21" s="4" t="n">
        <v>13</v>
      </c>
      <c r="N21" s="4" t="n">
        <v>13</v>
      </c>
      <c r="O21" s="4" t="n">
        <v>13</v>
      </c>
      <c r="P21" s="4" t="n">
        <v>13</v>
      </c>
      <c r="Q21" s="4" t="n">
        <v>13</v>
      </c>
      <c r="R21" s="4" t="n">
        <v>13</v>
      </c>
      <c r="S21" s="4" t="n">
        <v>13</v>
      </c>
      <c r="T21" s="4" t="n">
        <v>15</v>
      </c>
      <c r="U21" s="4" t="n">
        <v>15</v>
      </c>
      <c r="V21" s="4" t="n">
        <v>15</v>
      </c>
      <c r="W21" s="4" t="n">
        <v>15</v>
      </c>
      <c r="X21" s="4" t="n">
        <v>15</v>
      </c>
      <c r="Y21" s="4" t="n">
        <v>15</v>
      </c>
      <c r="Z21" s="4" t="n">
        <v>15</v>
      </c>
      <c r="AA21" s="4" t="n">
        <v>15</v>
      </c>
      <c r="AB21" s="4" t="n">
        <v>15</v>
      </c>
      <c r="AC21" s="4" t="n">
        <v>15</v>
      </c>
      <c r="AD21" s="4" t="n">
        <v>15</v>
      </c>
      <c r="AE21" s="4" t="n">
        <v>15</v>
      </c>
      <c r="AF21" s="4" t="n">
        <v>15</v>
      </c>
      <c r="AG21" s="4" t="n">
        <v>15</v>
      </c>
      <c r="AH21" s="4" t="n">
        <v>15</v>
      </c>
      <c r="AI21" s="4" t="n">
        <v>15</v>
      </c>
      <c r="AJ21" s="4" t="n">
        <v>15</v>
      </c>
      <c r="AK21" s="4" t="n">
        <v>15</v>
      </c>
      <c r="AL21" s="4" t="n">
        <v>15</v>
      </c>
      <c r="AM21" s="12" t="n">
        <v>14.4943820224719</v>
      </c>
      <c r="AN21" s="12" t="n">
        <v>15</v>
      </c>
      <c r="AO21" s="12" t="n">
        <v>16</v>
      </c>
      <c r="AP21" s="12" t="n">
        <v>16</v>
      </c>
      <c r="AQ21" s="12" t="n">
        <v>16</v>
      </c>
      <c r="AR21" s="4" t="n">
        <v>16</v>
      </c>
      <c r="AS21" s="4" t="n">
        <v>17</v>
      </c>
      <c r="AT21" s="4" t="n">
        <v>13</v>
      </c>
      <c r="AU21" s="4" t="n">
        <v>13</v>
      </c>
      <c r="AV21" s="4" t="n">
        <v>13</v>
      </c>
      <c r="AW21" s="4" t="n">
        <v>13</v>
      </c>
      <c r="AX21" s="4" t="n">
        <v>13</v>
      </c>
      <c r="AY21" s="4" t="n">
        <v>13</v>
      </c>
      <c r="AZ21" s="4" t="n">
        <v>13</v>
      </c>
      <c r="BA21" s="4" t="n">
        <v>13</v>
      </c>
      <c r="BB21" s="4" t="n">
        <v>13</v>
      </c>
      <c r="BC21" s="4" t="n">
        <v>15</v>
      </c>
      <c r="BD21" s="4" t="n">
        <v>15</v>
      </c>
      <c r="BE21" s="4" t="n">
        <v>15</v>
      </c>
      <c r="BF21" s="4" t="n">
        <v>15</v>
      </c>
      <c r="BG21" s="4" t="n">
        <v>15</v>
      </c>
      <c r="BH21" s="4" t="n">
        <v>15</v>
      </c>
      <c r="BI21" s="4" t="n">
        <v>15</v>
      </c>
      <c r="BJ21" s="4" t="n">
        <v>15</v>
      </c>
      <c r="BK21" s="4" t="n">
        <v>15</v>
      </c>
      <c r="BL21" s="4" t="n">
        <v>15</v>
      </c>
      <c r="BM21" s="4" t="n">
        <v>15</v>
      </c>
      <c r="BN21" s="4" t="n">
        <v>15</v>
      </c>
      <c r="BO21" s="4" t="n">
        <v>15</v>
      </c>
      <c r="BP21" s="4" t="n">
        <v>15</v>
      </c>
      <c r="BQ21" s="4" t="n">
        <v>15</v>
      </c>
      <c r="BR21" s="4" t="n">
        <v>15</v>
      </c>
      <c r="BS21" s="4" t="n">
        <v>15</v>
      </c>
      <c r="BT21" s="4" t="n">
        <v>15</v>
      </c>
      <c r="BU21" s="4" t="n">
        <v>15</v>
      </c>
      <c r="BV21" s="4" t="n">
        <v>16</v>
      </c>
      <c r="BW21" s="4" t="n">
        <v>17</v>
      </c>
      <c r="BX21" s="4" t="n">
        <v>13</v>
      </c>
      <c r="BY21" s="4" t="n">
        <v>13</v>
      </c>
      <c r="BZ21" s="4" t="n">
        <v>13</v>
      </c>
      <c r="CA21" s="4" t="n">
        <v>13</v>
      </c>
      <c r="CB21" s="4" t="n">
        <v>13</v>
      </c>
      <c r="CC21" s="4" t="n">
        <v>13</v>
      </c>
      <c r="CD21" s="4" t="n">
        <v>13</v>
      </c>
      <c r="CE21" s="4" t="n">
        <v>13</v>
      </c>
      <c r="CF21" s="4" t="n">
        <v>13</v>
      </c>
      <c r="CG21" s="4" t="n">
        <v>15</v>
      </c>
      <c r="CH21" s="4" t="n">
        <v>15</v>
      </c>
      <c r="CI21" s="4" t="n">
        <v>15</v>
      </c>
      <c r="CJ21" s="4" t="n">
        <v>15</v>
      </c>
      <c r="CK21" s="5" t="n">
        <v>15</v>
      </c>
      <c r="CL21" s="4" t="n">
        <v>15</v>
      </c>
      <c r="CM21" s="4" t="n">
        <v>15</v>
      </c>
      <c r="CN21" s="4" t="n">
        <v>15</v>
      </c>
      <c r="CO21" s="4" t="n">
        <v>15</v>
      </c>
      <c r="CP21" s="4" t="n">
        <v>15</v>
      </c>
      <c r="CQ21" s="4" t="n">
        <v>15</v>
      </c>
      <c r="CR21" s="4" t="n">
        <v>15</v>
      </c>
      <c r="CS21" s="4" t="n">
        <v>15</v>
      </c>
      <c r="CT21" s="4" t="n">
        <v>15</v>
      </c>
      <c r="CU21" s="4" t="n">
        <v>15</v>
      </c>
      <c r="CV21" s="4" t="n">
        <v>15</v>
      </c>
      <c r="CW21" s="4" t="n">
        <v>15</v>
      </c>
      <c r="CX21" s="4" t="n">
        <v>15</v>
      </c>
      <c r="CY21" s="4" t="n">
        <v>15</v>
      </c>
      <c r="CZ21" s="4" t="n">
        <v>16</v>
      </c>
      <c r="DA21" s="4" t="n">
        <v>17</v>
      </c>
      <c r="DB21" s="4" t="n">
        <v>13</v>
      </c>
      <c r="DC21" s="4" t="n">
        <v>13</v>
      </c>
      <c r="DD21" s="4" t="n">
        <v>13</v>
      </c>
      <c r="DE21" s="4" t="n">
        <v>13</v>
      </c>
      <c r="DF21" s="4" t="n">
        <v>13</v>
      </c>
      <c r="DG21" s="4" t="n">
        <v>13</v>
      </c>
      <c r="DH21" s="4" t="n">
        <v>13</v>
      </c>
      <c r="DI21" s="4" t="n">
        <v>13</v>
      </c>
      <c r="DJ21" s="4" t="n">
        <v>13</v>
      </c>
      <c r="DK21" s="4" t="n">
        <v>15</v>
      </c>
      <c r="DL21" s="4" t="n">
        <v>15</v>
      </c>
      <c r="DM21" s="4" t="n">
        <v>15</v>
      </c>
      <c r="DN21" s="4" t="n">
        <v>15</v>
      </c>
      <c r="DO21" s="4" t="n">
        <v>15</v>
      </c>
      <c r="DP21" s="4" t="n">
        <v>15</v>
      </c>
      <c r="DQ21" s="4" t="n">
        <v>15</v>
      </c>
      <c r="DR21" s="4" t="n">
        <v>15</v>
      </c>
      <c r="DS21" s="4" t="n">
        <v>15</v>
      </c>
      <c r="DT21" s="4" t="n">
        <v>15</v>
      </c>
      <c r="DU21" s="4" t="n">
        <v>15</v>
      </c>
      <c r="DV21" s="4" t="n">
        <v>15</v>
      </c>
      <c r="DW21" s="4" t="n">
        <v>15</v>
      </c>
      <c r="DX21" s="4" t="n">
        <v>15</v>
      </c>
      <c r="DY21" s="4" t="n">
        <v>15</v>
      </c>
      <c r="DZ21" s="4" t="n">
        <v>15</v>
      </c>
      <c r="EA21" s="4" t="n">
        <v>15</v>
      </c>
      <c r="EB21" s="4" t="n">
        <v>15</v>
      </c>
      <c r="EC21" s="4" t="n">
        <v>15</v>
      </c>
      <c r="ED21" s="13" t="n">
        <f aca="false">I21-BV21</f>
        <v>0</v>
      </c>
      <c r="EE21" s="13" t="n">
        <f aca="false">J21-BW21</f>
        <v>0</v>
      </c>
      <c r="EF21" s="13" t="n">
        <f aca="false">K21-BX21</f>
        <v>0</v>
      </c>
      <c r="EG21" s="13" t="n">
        <f aca="false">L21-BY21</f>
        <v>0</v>
      </c>
      <c r="EH21" s="13" t="n">
        <f aca="false">M21-BZ21</f>
        <v>0</v>
      </c>
      <c r="EI21" s="13" t="n">
        <f aca="false">N21-CA21</f>
        <v>0</v>
      </c>
      <c r="EJ21" s="13" t="n">
        <f aca="false">O21-CB21</f>
        <v>0</v>
      </c>
      <c r="EK21" s="13" t="n">
        <f aca="false">P21-CC21</f>
        <v>0</v>
      </c>
      <c r="EL21" s="13" t="n">
        <f aca="false">Q21-CD21</f>
        <v>0</v>
      </c>
      <c r="EM21" s="13" t="n">
        <f aca="false">R21-CE21</f>
        <v>0</v>
      </c>
      <c r="EN21" s="13" t="n">
        <f aca="false">S21-CF21</f>
        <v>0</v>
      </c>
      <c r="EO21" s="13" t="n">
        <f aca="false">T21-CG21</f>
        <v>0</v>
      </c>
      <c r="EP21" s="13" t="n">
        <f aca="false">U21-CH21</f>
        <v>0</v>
      </c>
      <c r="EQ21" s="13" t="n">
        <f aca="false">V21-CI21</f>
        <v>0</v>
      </c>
      <c r="ER21" s="13" t="n">
        <f aca="false">W21-CJ21</f>
        <v>0</v>
      </c>
      <c r="ES21" s="13" t="n">
        <f aca="false">X21-CK21</f>
        <v>0</v>
      </c>
      <c r="ET21" s="13" t="n">
        <f aca="false">Y21-CL21</f>
        <v>0</v>
      </c>
      <c r="EU21" s="13" t="n">
        <f aca="false">Z21-CM21</f>
        <v>0</v>
      </c>
      <c r="EV21" s="13" t="n">
        <f aca="false">AA21-CN21</f>
        <v>0</v>
      </c>
      <c r="EW21" s="13" t="n">
        <f aca="false">AB21-CO21</f>
        <v>0</v>
      </c>
      <c r="EX21" s="13" t="n">
        <f aca="false">AC21-CP21</f>
        <v>0</v>
      </c>
      <c r="EY21" s="13" t="n">
        <f aca="false">AD21-CQ21</f>
        <v>0</v>
      </c>
      <c r="EZ21" s="13" t="n">
        <f aca="false">AE21-CR21</f>
        <v>0</v>
      </c>
      <c r="FA21" s="13" t="n">
        <f aca="false">AF21-CS21</f>
        <v>0</v>
      </c>
      <c r="FB21" s="13" t="n">
        <f aca="false">AG21-CT21</f>
        <v>0</v>
      </c>
      <c r="FC21" s="13" t="n">
        <f aca="false">AH21-CU21</f>
        <v>0</v>
      </c>
      <c r="FD21" s="13" t="n">
        <f aca="false">AI21-CV21</f>
        <v>0</v>
      </c>
      <c r="FE21" s="13" t="n">
        <f aca="false">AJ21-CW21</f>
        <v>0</v>
      </c>
      <c r="FF21" s="13" t="n">
        <f aca="false">AK21-CX21</f>
        <v>0</v>
      </c>
      <c r="FG21" s="13" t="n">
        <f aca="false">AL21-CY21</f>
        <v>0</v>
      </c>
      <c r="FH21" s="13" t="n">
        <f aca="false">AR21-CZ21</f>
        <v>0</v>
      </c>
      <c r="FI21" s="13" t="n">
        <f aca="false">AS21-DA21</f>
        <v>0</v>
      </c>
      <c r="FJ21" s="13" t="n">
        <f aca="false">AT21-DB21</f>
        <v>0</v>
      </c>
      <c r="FK21" s="13" t="n">
        <f aca="false">AU21-DC21</f>
        <v>0</v>
      </c>
      <c r="FL21" s="13" t="n">
        <f aca="false">AV21-DD21</f>
        <v>0</v>
      </c>
      <c r="FM21" s="13" t="n">
        <f aca="false">AW21-DE21</f>
        <v>0</v>
      </c>
      <c r="FN21" s="13" t="n">
        <f aca="false">AX21-DF21</f>
        <v>0</v>
      </c>
      <c r="FO21" s="13" t="n">
        <f aca="false">AY21-DG21</f>
        <v>0</v>
      </c>
      <c r="FP21" s="13" t="n">
        <f aca="false">AZ21-DH21</f>
        <v>0</v>
      </c>
      <c r="FQ21" s="13" t="n">
        <f aca="false">BA21-DI21</f>
        <v>0</v>
      </c>
      <c r="FR21" s="13" t="n">
        <v>0</v>
      </c>
      <c r="FS21" s="13" t="n">
        <f aca="false">BC21-DK21</f>
        <v>0</v>
      </c>
      <c r="FT21" s="13" t="n">
        <f aca="false">BD21-DL21</f>
        <v>0</v>
      </c>
      <c r="FU21" s="13" t="n">
        <f aca="false">BE21-DM21</f>
        <v>0</v>
      </c>
      <c r="FV21" s="13" t="n">
        <f aca="false">BF21-DN21</f>
        <v>0</v>
      </c>
      <c r="FW21" s="13" t="n">
        <f aca="false">BG21-DO21</f>
        <v>0</v>
      </c>
      <c r="FX21" s="13" t="n">
        <f aca="false">BH21-DP21</f>
        <v>0</v>
      </c>
      <c r="FY21" s="13" t="n">
        <f aca="false">BI21-DQ21</f>
        <v>0</v>
      </c>
      <c r="FZ21" s="13" t="n">
        <f aca="false">BJ21-DR21</f>
        <v>0</v>
      </c>
      <c r="GA21" s="13" t="n">
        <f aca="false">BK21-DS21</f>
        <v>0</v>
      </c>
      <c r="GB21" s="13" t="n">
        <f aca="false">BL21-DT21</f>
        <v>0</v>
      </c>
      <c r="GC21" s="13" t="n">
        <f aca="false">BM21-DU21</f>
        <v>0</v>
      </c>
      <c r="GD21" s="13" t="n">
        <f aca="false">BN21-DV21</f>
        <v>0</v>
      </c>
      <c r="GE21" s="13" t="n">
        <f aca="false">BO21-DW21</f>
        <v>0</v>
      </c>
      <c r="GF21" s="13" t="n">
        <f aca="false">BP21-DX21</f>
        <v>0</v>
      </c>
      <c r="GG21" s="13" t="n">
        <f aca="false">BQ21-DY21</f>
        <v>0</v>
      </c>
      <c r="GH21" s="13" t="n">
        <f aca="false">BR21-DZ21</f>
        <v>0</v>
      </c>
      <c r="GI21" s="13" t="n">
        <f aca="false">BS21-EA21</f>
        <v>0</v>
      </c>
      <c r="GJ21" s="13" t="n">
        <f aca="false">BT21-EB21</f>
        <v>0</v>
      </c>
      <c r="GK21" s="13" t="n">
        <f aca="false">BU21-EC21</f>
        <v>0</v>
      </c>
      <c r="GL21" s="13" t="n">
        <f aca="false">I21-AR21</f>
        <v>0</v>
      </c>
      <c r="GM21" s="13" t="n">
        <f aca="false">J21-AS21</f>
        <v>0</v>
      </c>
      <c r="GN21" s="13" t="n">
        <f aca="false">K21-AT21</f>
        <v>0</v>
      </c>
      <c r="GO21" s="13" t="n">
        <f aca="false">L21-AU21</f>
        <v>0</v>
      </c>
      <c r="GP21" s="13" t="n">
        <f aca="false">M21-AV21</f>
        <v>0</v>
      </c>
      <c r="GQ21" s="13" t="n">
        <f aca="false">N21-AW21</f>
        <v>0</v>
      </c>
      <c r="GR21" s="13" t="n">
        <f aca="false">O21-AX21</f>
        <v>0</v>
      </c>
      <c r="GS21" s="13" t="n">
        <f aca="false">P21-AY21</f>
        <v>0</v>
      </c>
      <c r="GT21" s="13" t="n">
        <f aca="false">Q21-AZ21</f>
        <v>0</v>
      </c>
      <c r="GU21" s="13" t="n">
        <f aca="false">R21-BA21</f>
        <v>0</v>
      </c>
      <c r="GV21" s="13" t="n">
        <f aca="false">S21-BB21</f>
        <v>0</v>
      </c>
      <c r="GW21" s="13" t="n">
        <f aca="false">T21-BC21</f>
        <v>0</v>
      </c>
      <c r="GX21" s="13" t="n">
        <f aca="false">U21-BD21</f>
        <v>0</v>
      </c>
      <c r="GY21" s="13" t="n">
        <f aca="false">V21-BE21</f>
        <v>0</v>
      </c>
      <c r="GZ21" s="13" t="n">
        <f aca="false">W21-BF21</f>
        <v>0</v>
      </c>
      <c r="HA21" s="13" t="n">
        <f aca="false">X21-BG21</f>
        <v>0</v>
      </c>
      <c r="HB21" s="13" t="n">
        <f aca="false">Y21-BH21</f>
        <v>0</v>
      </c>
      <c r="HC21" s="13" t="n">
        <f aca="false">Z21-BI21</f>
        <v>0</v>
      </c>
      <c r="HD21" s="13" t="n">
        <f aca="false">AA21-BJ21</f>
        <v>0</v>
      </c>
      <c r="HE21" s="13" t="n">
        <f aca="false">AB21-BK21</f>
        <v>0</v>
      </c>
      <c r="HF21" s="13" t="n">
        <f aca="false">AC21-BL21</f>
        <v>0</v>
      </c>
      <c r="HG21" s="13" t="n">
        <f aca="false">AD21-BM21</f>
        <v>0</v>
      </c>
      <c r="HH21" s="13" t="n">
        <f aca="false">AE21-BN21</f>
        <v>0</v>
      </c>
      <c r="HI21" s="13" t="n">
        <f aca="false">AF21-BO21</f>
        <v>0</v>
      </c>
      <c r="HJ21" s="13" t="n">
        <f aca="false">AG21-BP21</f>
        <v>0</v>
      </c>
      <c r="HK21" s="13" t="n">
        <f aca="false">AH21-BQ21</f>
        <v>0</v>
      </c>
      <c r="HL21" s="13" t="n">
        <f aca="false">AI21-BR21</f>
        <v>0</v>
      </c>
      <c r="HM21" s="13" t="n">
        <f aca="false">AJ21-BS21</f>
        <v>0</v>
      </c>
      <c r="HN21" s="13" t="n">
        <f aca="false">AK21-BT21</f>
        <v>0</v>
      </c>
      <c r="HO21" s="13" t="n">
        <f aca="false">AL21-BU21</f>
        <v>0</v>
      </c>
    </row>
    <row r="22" customFormat="false" ht="30" hidden="false" customHeight="true" outlineLevel="0" collapsed="false">
      <c r="A22" s="9" t="n">
        <v>2015135</v>
      </c>
      <c r="B22" s="10" t="n">
        <v>15.6571741511501</v>
      </c>
      <c r="C22" s="11" t="n">
        <v>15</v>
      </c>
      <c r="D22" s="12" t="n">
        <v>15</v>
      </c>
      <c r="E22" s="12" t="n">
        <v>14.5333333333333</v>
      </c>
      <c r="F22" s="12" t="n">
        <v>999</v>
      </c>
      <c r="G22" s="12" t="n">
        <v>999</v>
      </c>
      <c r="H22" s="12" t="n">
        <v>18</v>
      </c>
      <c r="I22" s="4" t="n">
        <v>17</v>
      </c>
      <c r="J22" s="4" t="n">
        <v>17</v>
      </c>
      <c r="K22" s="4" t="n">
        <v>13</v>
      </c>
      <c r="L22" s="4" t="n">
        <v>13</v>
      </c>
      <c r="M22" s="4" t="n">
        <v>13</v>
      </c>
      <c r="N22" s="4" t="n">
        <v>13</v>
      </c>
      <c r="O22" s="4" t="n">
        <v>13</v>
      </c>
      <c r="P22" s="4" t="n">
        <v>13</v>
      </c>
      <c r="Q22" s="4" t="n">
        <v>13</v>
      </c>
      <c r="R22" s="4" t="n">
        <v>13</v>
      </c>
      <c r="S22" s="4" t="n">
        <v>13</v>
      </c>
      <c r="T22" s="4" t="n">
        <v>15</v>
      </c>
      <c r="U22" s="4" t="n">
        <v>15</v>
      </c>
      <c r="V22" s="4" t="n">
        <v>15</v>
      </c>
      <c r="W22" s="4" t="n">
        <v>15</v>
      </c>
      <c r="X22" s="4" t="n">
        <v>15</v>
      </c>
      <c r="Y22" s="4" t="n">
        <v>15</v>
      </c>
      <c r="Z22" s="4" t="n">
        <v>15</v>
      </c>
      <c r="AA22" s="4" t="n">
        <v>15</v>
      </c>
      <c r="AB22" s="4" t="n">
        <v>15</v>
      </c>
      <c r="AC22" s="4" t="n">
        <v>15</v>
      </c>
      <c r="AD22" s="4" t="n">
        <v>15</v>
      </c>
      <c r="AE22" s="4" t="n">
        <v>15</v>
      </c>
      <c r="AF22" s="4" t="n">
        <v>15</v>
      </c>
      <c r="AG22" s="4" t="n">
        <v>15</v>
      </c>
      <c r="AH22" s="4" t="n">
        <v>15</v>
      </c>
      <c r="AI22" s="4" t="n">
        <v>15</v>
      </c>
      <c r="AJ22" s="4" t="n">
        <v>15</v>
      </c>
      <c r="AK22" s="4" t="n">
        <v>15</v>
      </c>
      <c r="AL22" s="4" t="n">
        <v>15</v>
      </c>
      <c r="AM22" s="12" t="n">
        <v>14.5280898876405</v>
      </c>
      <c r="AN22" s="12" t="n">
        <v>15</v>
      </c>
      <c r="AO22" s="12" t="n">
        <v>999</v>
      </c>
      <c r="AP22" s="12" t="n">
        <v>999</v>
      </c>
      <c r="AQ22" s="12" t="n">
        <v>16</v>
      </c>
      <c r="AR22" s="4" t="n">
        <v>17</v>
      </c>
      <c r="AS22" s="4" t="n">
        <v>17</v>
      </c>
      <c r="AT22" s="4" t="n">
        <v>13</v>
      </c>
      <c r="AU22" s="4" t="n">
        <v>13</v>
      </c>
      <c r="AV22" s="4" t="n">
        <v>13</v>
      </c>
      <c r="AW22" s="4" t="n">
        <v>13</v>
      </c>
      <c r="AX22" s="4" t="n">
        <v>13</v>
      </c>
      <c r="AY22" s="4" t="n">
        <v>13</v>
      </c>
      <c r="AZ22" s="4" t="n">
        <v>13</v>
      </c>
      <c r="BA22" s="4" t="n">
        <v>13</v>
      </c>
      <c r="BB22" s="4" t="n">
        <v>13</v>
      </c>
      <c r="BC22" s="4" t="n">
        <v>15</v>
      </c>
      <c r="BD22" s="4" t="n">
        <v>15</v>
      </c>
      <c r="BE22" s="4" t="n">
        <v>15</v>
      </c>
      <c r="BF22" s="4" t="n">
        <v>15</v>
      </c>
      <c r="BG22" s="4" t="n">
        <v>15</v>
      </c>
      <c r="BH22" s="4" t="n">
        <v>15</v>
      </c>
      <c r="BI22" s="4" t="n">
        <v>15</v>
      </c>
      <c r="BJ22" s="4" t="n">
        <v>15</v>
      </c>
      <c r="BK22" s="4" t="n">
        <v>15</v>
      </c>
      <c r="BL22" s="4" t="n">
        <v>15</v>
      </c>
      <c r="BM22" s="4" t="n">
        <v>15</v>
      </c>
      <c r="BN22" s="4" t="n">
        <v>15</v>
      </c>
      <c r="BO22" s="4" t="n">
        <v>15</v>
      </c>
      <c r="BP22" s="4" t="n">
        <v>15</v>
      </c>
      <c r="BQ22" s="4" t="n">
        <v>15</v>
      </c>
      <c r="BR22" s="4" t="n">
        <v>15</v>
      </c>
      <c r="BS22" s="4" t="n">
        <v>15</v>
      </c>
      <c r="BT22" s="4" t="n">
        <v>15</v>
      </c>
      <c r="BU22" s="4" t="n">
        <v>15</v>
      </c>
      <c r="BV22" s="4" t="n">
        <v>17</v>
      </c>
      <c r="BW22" s="4" t="n">
        <v>17</v>
      </c>
      <c r="BX22" s="4" t="n">
        <v>13</v>
      </c>
      <c r="BY22" s="4" t="n">
        <v>13</v>
      </c>
      <c r="BZ22" s="4" t="n">
        <v>13</v>
      </c>
      <c r="CA22" s="4" t="n">
        <v>13</v>
      </c>
      <c r="CB22" s="4" t="n">
        <v>13</v>
      </c>
      <c r="CC22" s="4" t="n">
        <v>13</v>
      </c>
      <c r="CD22" s="4" t="n">
        <v>13</v>
      </c>
      <c r="CE22" s="4" t="n">
        <v>13</v>
      </c>
      <c r="CF22" s="4" t="n">
        <v>13</v>
      </c>
      <c r="CG22" s="4" t="n">
        <v>15</v>
      </c>
      <c r="CH22" s="4" t="n">
        <v>15</v>
      </c>
      <c r="CI22" s="4" t="n">
        <v>15</v>
      </c>
      <c r="CJ22" s="4" t="n">
        <v>15</v>
      </c>
      <c r="CK22" s="5" t="n">
        <v>15</v>
      </c>
      <c r="CL22" s="4" t="n">
        <v>15</v>
      </c>
      <c r="CM22" s="4" t="n">
        <v>15</v>
      </c>
      <c r="CN22" s="4" t="n">
        <v>15</v>
      </c>
      <c r="CO22" s="4" t="n">
        <v>15</v>
      </c>
      <c r="CP22" s="4" t="n">
        <v>15</v>
      </c>
      <c r="CQ22" s="4" t="n">
        <v>15</v>
      </c>
      <c r="CR22" s="4" t="n">
        <v>15</v>
      </c>
      <c r="CS22" s="4" t="n">
        <v>15</v>
      </c>
      <c r="CT22" s="4" t="n">
        <v>15</v>
      </c>
      <c r="CU22" s="4" t="n">
        <v>15</v>
      </c>
      <c r="CV22" s="4" t="n">
        <v>15</v>
      </c>
      <c r="CW22" s="4" t="n">
        <v>15</v>
      </c>
      <c r="CX22" s="4" t="n">
        <v>15</v>
      </c>
      <c r="CY22" s="4" t="n">
        <v>15</v>
      </c>
      <c r="CZ22" s="4" t="n">
        <v>17</v>
      </c>
      <c r="DA22" s="4" t="n">
        <v>17</v>
      </c>
      <c r="DB22" s="4" t="n">
        <v>13</v>
      </c>
      <c r="DC22" s="4" t="n">
        <v>13</v>
      </c>
      <c r="DD22" s="4" t="n">
        <v>13</v>
      </c>
      <c r="DE22" s="4" t="n">
        <v>13</v>
      </c>
      <c r="DF22" s="4" t="n">
        <v>13</v>
      </c>
      <c r="DG22" s="4" t="n">
        <v>13</v>
      </c>
      <c r="DH22" s="4" t="n">
        <v>13</v>
      </c>
      <c r="DI22" s="4" t="n">
        <v>13</v>
      </c>
      <c r="DJ22" s="4" t="n">
        <v>13</v>
      </c>
      <c r="DK22" s="4" t="n">
        <v>15</v>
      </c>
      <c r="DL22" s="4" t="n">
        <v>15</v>
      </c>
      <c r="DM22" s="4" t="n">
        <v>15</v>
      </c>
      <c r="DN22" s="4" t="n">
        <v>15</v>
      </c>
      <c r="DO22" s="4" t="n">
        <v>15</v>
      </c>
      <c r="DP22" s="4" t="n">
        <v>15</v>
      </c>
      <c r="DQ22" s="4" t="n">
        <v>15</v>
      </c>
      <c r="DR22" s="4" t="n">
        <v>15</v>
      </c>
      <c r="DS22" s="4" t="n">
        <v>15</v>
      </c>
      <c r="DT22" s="4" t="n">
        <v>15</v>
      </c>
      <c r="DU22" s="4" t="n">
        <v>15</v>
      </c>
      <c r="DV22" s="4" t="n">
        <v>15</v>
      </c>
      <c r="DW22" s="4" t="n">
        <v>15</v>
      </c>
      <c r="DX22" s="4" t="n">
        <v>15</v>
      </c>
      <c r="DY22" s="4" t="n">
        <v>15</v>
      </c>
      <c r="DZ22" s="4" t="n">
        <v>15</v>
      </c>
      <c r="EA22" s="4" t="n">
        <v>15</v>
      </c>
      <c r="EB22" s="4" t="n">
        <v>15</v>
      </c>
      <c r="EC22" s="4" t="n">
        <v>15</v>
      </c>
      <c r="ED22" s="13" t="n">
        <f aca="false">I22-BV22</f>
        <v>0</v>
      </c>
      <c r="EE22" s="13" t="n">
        <f aca="false">J22-BW22</f>
        <v>0</v>
      </c>
      <c r="EF22" s="13" t="n">
        <f aca="false">K22-BX22</f>
        <v>0</v>
      </c>
      <c r="EG22" s="13" t="n">
        <f aca="false">L22-BY22</f>
        <v>0</v>
      </c>
      <c r="EH22" s="13" t="n">
        <f aca="false">M22-BZ22</f>
        <v>0</v>
      </c>
      <c r="EI22" s="13" t="n">
        <f aca="false">N22-CA22</f>
        <v>0</v>
      </c>
      <c r="EJ22" s="13" t="n">
        <f aca="false">O22-CB22</f>
        <v>0</v>
      </c>
      <c r="EK22" s="13" t="n">
        <f aca="false">P22-CC22</f>
        <v>0</v>
      </c>
      <c r="EL22" s="13" t="n">
        <f aca="false">Q22-CD22</f>
        <v>0</v>
      </c>
      <c r="EM22" s="13" t="n">
        <f aca="false">R22-CE22</f>
        <v>0</v>
      </c>
      <c r="EN22" s="13" t="n">
        <f aca="false">S22-CF22</f>
        <v>0</v>
      </c>
      <c r="EO22" s="13" t="n">
        <f aca="false">T22-CG22</f>
        <v>0</v>
      </c>
      <c r="EP22" s="13" t="n">
        <f aca="false">U22-CH22</f>
        <v>0</v>
      </c>
      <c r="EQ22" s="13" t="n">
        <f aca="false">V22-CI22</f>
        <v>0</v>
      </c>
      <c r="ER22" s="13" t="n">
        <f aca="false">W22-CJ22</f>
        <v>0</v>
      </c>
      <c r="ES22" s="13" t="n">
        <f aca="false">X22-CK22</f>
        <v>0</v>
      </c>
      <c r="ET22" s="13" t="n">
        <f aca="false">Y22-CL22</f>
        <v>0</v>
      </c>
      <c r="EU22" s="13" t="n">
        <f aca="false">Z22-CM22</f>
        <v>0</v>
      </c>
      <c r="EV22" s="13" t="n">
        <f aca="false">AA22-CN22</f>
        <v>0</v>
      </c>
      <c r="EW22" s="13" t="n">
        <f aca="false">AB22-CO22</f>
        <v>0</v>
      </c>
      <c r="EX22" s="13" t="n">
        <f aca="false">AC22-CP22</f>
        <v>0</v>
      </c>
      <c r="EY22" s="13" t="n">
        <f aca="false">AD22-CQ22</f>
        <v>0</v>
      </c>
      <c r="EZ22" s="13" t="n">
        <f aca="false">AE22-CR22</f>
        <v>0</v>
      </c>
      <c r="FA22" s="13" t="n">
        <f aca="false">AF22-CS22</f>
        <v>0</v>
      </c>
      <c r="FB22" s="13" t="n">
        <f aca="false">AG22-CT22</f>
        <v>0</v>
      </c>
      <c r="FC22" s="13" t="n">
        <f aca="false">AH22-CU22</f>
        <v>0</v>
      </c>
      <c r="FD22" s="13" t="n">
        <f aca="false">AI22-CV22</f>
        <v>0</v>
      </c>
      <c r="FE22" s="13" t="n">
        <f aca="false">AJ22-CW22</f>
        <v>0</v>
      </c>
      <c r="FF22" s="13" t="n">
        <f aca="false">AK22-CX22</f>
        <v>0</v>
      </c>
      <c r="FG22" s="13" t="n">
        <f aca="false">AL22-CY22</f>
        <v>0</v>
      </c>
      <c r="FH22" s="13" t="n">
        <f aca="false">AR22-CZ22</f>
        <v>0</v>
      </c>
      <c r="FI22" s="13" t="n">
        <f aca="false">AS22-DA22</f>
        <v>0</v>
      </c>
      <c r="FJ22" s="13" t="n">
        <f aca="false">AT22-DB22</f>
        <v>0</v>
      </c>
      <c r="FK22" s="13" t="n">
        <f aca="false">AU22-DC22</f>
        <v>0</v>
      </c>
      <c r="FL22" s="13" t="n">
        <f aca="false">AV22-DD22</f>
        <v>0</v>
      </c>
      <c r="FM22" s="13" t="n">
        <f aca="false">AW22-DE22</f>
        <v>0</v>
      </c>
      <c r="FN22" s="13" t="n">
        <f aca="false">AX22-DF22</f>
        <v>0</v>
      </c>
      <c r="FO22" s="13" t="n">
        <f aca="false">AY22-DG22</f>
        <v>0</v>
      </c>
      <c r="FP22" s="13" t="n">
        <f aca="false">AZ22-DH22</f>
        <v>0</v>
      </c>
      <c r="FQ22" s="13" t="n">
        <f aca="false">BA22-DI22</f>
        <v>0</v>
      </c>
      <c r="FR22" s="13" t="n">
        <v>0</v>
      </c>
      <c r="FS22" s="13" t="n">
        <f aca="false">BC22-DK22</f>
        <v>0</v>
      </c>
      <c r="FT22" s="13" t="n">
        <f aca="false">BD22-DL22</f>
        <v>0</v>
      </c>
      <c r="FU22" s="13" t="n">
        <f aca="false">BE22-DM22</f>
        <v>0</v>
      </c>
      <c r="FV22" s="13" t="n">
        <f aca="false">BF22-DN22</f>
        <v>0</v>
      </c>
      <c r="FW22" s="13" t="n">
        <f aca="false">BG22-DO22</f>
        <v>0</v>
      </c>
      <c r="FX22" s="13" t="n">
        <f aca="false">BH22-DP22</f>
        <v>0</v>
      </c>
      <c r="FY22" s="13" t="n">
        <f aca="false">BI22-DQ22</f>
        <v>0</v>
      </c>
      <c r="FZ22" s="13" t="n">
        <f aca="false">BJ22-DR22</f>
        <v>0</v>
      </c>
      <c r="GA22" s="13" t="n">
        <f aca="false">BK22-DS22</f>
        <v>0</v>
      </c>
      <c r="GB22" s="13" t="n">
        <f aca="false">BL22-DT22</f>
        <v>0</v>
      </c>
      <c r="GC22" s="13" t="n">
        <f aca="false">BM22-DU22</f>
        <v>0</v>
      </c>
      <c r="GD22" s="13" t="n">
        <f aca="false">BN22-DV22</f>
        <v>0</v>
      </c>
      <c r="GE22" s="13" t="n">
        <f aca="false">BO22-DW22</f>
        <v>0</v>
      </c>
      <c r="GF22" s="13" t="n">
        <f aca="false">BP22-DX22</f>
        <v>0</v>
      </c>
      <c r="GG22" s="13" t="n">
        <f aca="false">BQ22-DY22</f>
        <v>0</v>
      </c>
      <c r="GH22" s="13" t="n">
        <f aca="false">BR22-DZ22</f>
        <v>0</v>
      </c>
      <c r="GI22" s="13" t="n">
        <f aca="false">BS22-EA22</f>
        <v>0</v>
      </c>
      <c r="GJ22" s="13" t="n">
        <f aca="false">BT22-EB22</f>
        <v>0</v>
      </c>
      <c r="GK22" s="13" t="n">
        <f aca="false">BU22-EC22</f>
        <v>0</v>
      </c>
      <c r="GL22" s="13" t="n">
        <f aca="false">I22-AR22</f>
        <v>0</v>
      </c>
      <c r="GM22" s="13" t="n">
        <f aca="false">J22-AS22</f>
        <v>0</v>
      </c>
      <c r="GN22" s="13" t="n">
        <f aca="false">K22-AT22</f>
        <v>0</v>
      </c>
      <c r="GO22" s="13" t="n">
        <f aca="false">L22-AU22</f>
        <v>0</v>
      </c>
      <c r="GP22" s="13" t="n">
        <f aca="false">M22-AV22</f>
        <v>0</v>
      </c>
      <c r="GQ22" s="13" t="n">
        <f aca="false">N22-AW22</f>
        <v>0</v>
      </c>
      <c r="GR22" s="13" t="n">
        <f aca="false">O22-AX22</f>
        <v>0</v>
      </c>
      <c r="GS22" s="13" t="n">
        <f aca="false">P22-AY22</f>
        <v>0</v>
      </c>
      <c r="GT22" s="13" t="n">
        <f aca="false">Q22-AZ22</f>
        <v>0</v>
      </c>
      <c r="GU22" s="13" t="n">
        <f aca="false">R22-BA22</f>
        <v>0</v>
      </c>
      <c r="GV22" s="13" t="n">
        <f aca="false">S22-BB22</f>
        <v>0</v>
      </c>
      <c r="GW22" s="13" t="n">
        <f aca="false">T22-BC22</f>
        <v>0</v>
      </c>
      <c r="GX22" s="13" t="n">
        <f aca="false">U22-BD22</f>
        <v>0</v>
      </c>
      <c r="GY22" s="13" t="n">
        <f aca="false">V22-BE22</f>
        <v>0</v>
      </c>
      <c r="GZ22" s="13" t="n">
        <f aca="false">W22-BF22</f>
        <v>0</v>
      </c>
      <c r="HA22" s="13" t="n">
        <f aca="false">X22-BG22</f>
        <v>0</v>
      </c>
      <c r="HB22" s="13" t="n">
        <f aca="false">Y22-BH22</f>
        <v>0</v>
      </c>
      <c r="HC22" s="13" t="n">
        <f aca="false">Z22-BI22</f>
        <v>0</v>
      </c>
      <c r="HD22" s="13" t="n">
        <f aca="false">AA22-BJ22</f>
        <v>0</v>
      </c>
      <c r="HE22" s="13" t="n">
        <f aca="false">AB22-BK22</f>
        <v>0</v>
      </c>
      <c r="HF22" s="13" t="n">
        <f aca="false">AC22-BL22</f>
        <v>0</v>
      </c>
      <c r="HG22" s="13" t="n">
        <f aca="false">AD22-BM22</f>
        <v>0</v>
      </c>
      <c r="HH22" s="13" t="n">
        <f aca="false">AE22-BN22</f>
        <v>0</v>
      </c>
      <c r="HI22" s="13" t="n">
        <f aca="false">AF22-BO22</f>
        <v>0</v>
      </c>
      <c r="HJ22" s="13" t="n">
        <f aca="false">AG22-BP22</f>
        <v>0</v>
      </c>
      <c r="HK22" s="13" t="n">
        <f aca="false">AH22-BQ22</f>
        <v>0</v>
      </c>
      <c r="HL22" s="13" t="n">
        <f aca="false">AI22-BR22</f>
        <v>0</v>
      </c>
      <c r="HM22" s="13" t="n">
        <f aca="false">AJ22-BS22</f>
        <v>0</v>
      </c>
      <c r="HN22" s="13" t="n">
        <f aca="false">AK22-BT22</f>
        <v>0</v>
      </c>
      <c r="HO22" s="13" t="n">
        <f aca="false">AL22-BU22</f>
        <v>0</v>
      </c>
    </row>
    <row r="23" customFormat="false" ht="30" hidden="false" customHeight="true" outlineLevel="0" collapsed="false">
      <c r="A23" s="9" t="n">
        <v>2015136</v>
      </c>
      <c r="B23" s="10" t="n">
        <v>16.3504928806134</v>
      </c>
      <c r="C23" s="11" t="n">
        <v>16</v>
      </c>
      <c r="D23" s="12" t="n">
        <v>15</v>
      </c>
      <c r="E23" s="12" t="n">
        <v>14.5333333333333</v>
      </c>
      <c r="F23" s="12" t="n">
        <v>999</v>
      </c>
      <c r="G23" s="12" t="n">
        <v>999</v>
      </c>
      <c r="H23" s="12" t="n">
        <v>18</v>
      </c>
      <c r="I23" s="4" t="n">
        <v>17</v>
      </c>
      <c r="J23" s="4" t="n">
        <v>17</v>
      </c>
      <c r="K23" s="4" t="n">
        <v>13</v>
      </c>
      <c r="L23" s="4" t="n">
        <v>13</v>
      </c>
      <c r="M23" s="4" t="n">
        <v>13</v>
      </c>
      <c r="N23" s="4" t="n">
        <v>13</v>
      </c>
      <c r="O23" s="4" t="n">
        <v>13</v>
      </c>
      <c r="P23" s="4" t="n">
        <v>13</v>
      </c>
      <c r="Q23" s="4" t="n">
        <v>13</v>
      </c>
      <c r="R23" s="4" t="n">
        <v>13</v>
      </c>
      <c r="S23" s="4" t="n">
        <v>13</v>
      </c>
      <c r="T23" s="4" t="n">
        <v>15</v>
      </c>
      <c r="U23" s="4" t="n">
        <v>15</v>
      </c>
      <c r="V23" s="4" t="n">
        <v>15</v>
      </c>
      <c r="W23" s="4" t="n">
        <v>15</v>
      </c>
      <c r="X23" s="4" t="n">
        <v>15</v>
      </c>
      <c r="Y23" s="4" t="n">
        <v>15</v>
      </c>
      <c r="Z23" s="4" t="n">
        <v>15</v>
      </c>
      <c r="AA23" s="4" t="n">
        <v>15</v>
      </c>
      <c r="AB23" s="4" t="n">
        <v>15</v>
      </c>
      <c r="AC23" s="4" t="n">
        <v>15</v>
      </c>
      <c r="AD23" s="4" t="n">
        <v>15</v>
      </c>
      <c r="AE23" s="4" t="n">
        <v>15</v>
      </c>
      <c r="AF23" s="4" t="n">
        <v>15</v>
      </c>
      <c r="AG23" s="4" t="n">
        <v>15</v>
      </c>
      <c r="AH23" s="4" t="n">
        <v>15</v>
      </c>
      <c r="AI23" s="4" t="n">
        <v>15</v>
      </c>
      <c r="AJ23" s="4" t="n">
        <v>15</v>
      </c>
      <c r="AK23" s="4" t="n">
        <v>15</v>
      </c>
      <c r="AL23" s="4" t="n">
        <v>15</v>
      </c>
      <c r="AM23" s="12" t="n">
        <v>14.5280898876405</v>
      </c>
      <c r="AN23" s="12" t="n">
        <v>15</v>
      </c>
      <c r="AO23" s="12" t="n">
        <v>999</v>
      </c>
      <c r="AP23" s="12" t="n">
        <v>999</v>
      </c>
      <c r="AQ23" s="12" t="n">
        <v>16</v>
      </c>
      <c r="AR23" s="4" t="n">
        <v>17</v>
      </c>
      <c r="AS23" s="4" t="n">
        <v>17</v>
      </c>
      <c r="AT23" s="4" t="n">
        <v>13</v>
      </c>
      <c r="AU23" s="4" t="n">
        <v>13</v>
      </c>
      <c r="AV23" s="4" t="n">
        <v>13</v>
      </c>
      <c r="AW23" s="4" t="n">
        <v>13</v>
      </c>
      <c r="AX23" s="4" t="n">
        <v>13</v>
      </c>
      <c r="AY23" s="4" t="n">
        <v>13</v>
      </c>
      <c r="AZ23" s="4" t="n">
        <v>13</v>
      </c>
      <c r="BA23" s="4" t="n">
        <v>13</v>
      </c>
      <c r="BB23" s="4" t="n">
        <v>13</v>
      </c>
      <c r="BC23" s="4" t="n">
        <v>15</v>
      </c>
      <c r="BD23" s="4" t="n">
        <v>15</v>
      </c>
      <c r="BE23" s="4" t="n">
        <v>15</v>
      </c>
      <c r="BF23" s="4" t="n">
        <v>15</v>
      </c>
      <c r="BG23" s="4" t="n">
        <v>15</v>
      </c>
      <c r="BH23" s="4" t="n">
        <v>15</v>
      </c>
      <c r="BI23" s="4" t="n">
        <v>15</v>
      </c>
      <c r="BJ23" s="4" t="n">
        <v>15</v>
      </c>
      <c r="BK23" s="4" t="n">
        <v>15</v>
      </c>
      <c r="BL23" s="4" t="n">
        <v>15</v>
      </c>
      <c r="BM23" s="4" t="n">
        <v>15</v>
      </c>
      <c r="BN23" s="4" t="n">
        <v>15</v>
      </c>
      <c r="BO23" s="4" t="n">
        <v>15</v>
      </c>
      <c r="BP23" s="4" t="n">
        <v>15</v>
      </c>
      <c r="BQ23" s="4" t="n">
        <v>15</v>
      </c>
      <c r="BR23" s="4" t="n">
        <v>15</v>
      </c>
      <c r="BS23" s="4" t="n">
        <v>15</v>
      </c>
      <c r="BT23" s="4" t="n">
        <v>15</v>
      </c>
      <c r="BU23" s="4" t="n">
        <v>15</v>
      </c>
      <c r="BV23" s="4" t="n">
        <v>17</v>
      </c>
      <c r="BW23" s="4" t="n">
        <v>17</v>
      </c>
      <c r="BX23" s="4" t="n">
        <v>13</v>
      </c>
      <c r="BY23" s="4" t="n">
        <v>13</v>
      </c>
      <c r="BZ23" s="4" t="n">
        <v>13</v>
      </c>
      <c r="CA23" s="4" t="n">
        <v>13</v>
      </c>
      <c r="CB23" s="4" t="n">
        <v>13</v>
      </c>
      <c r="CC23" s="4" t="n">
        <v>13</v>
      </c>
      <c r="CD23" s="4" t="n">
        <v>13</v>
      </c>
      <c r="CE23" s="4" t="n">
        <v>13</v>
      </c>
      <c r="CF23" s="4" t="n">
        <v>13</v>
      </c>
      <c r="CG23" s="4" t="n">
        <v>15</v>
      </c>
      <c r="CH23" s="4" t="n">
        <v>15</v>
      </c>
      <c r="CI23" s="4" t="n">
        <v>15</v>
      </c>
      <c r="CJ23" s="4" t="n">
        <v>15</v>
      </c>
      <c r="CK23" s="5" t="n">
        <v>15</v>
      </c>
      <c r="CL23" s="4" t="n">
        <v>15</v>
      </c>
      <c r="CM23" s="4" t="n">
        <v>15</v>
      </c>
      <c r="CN23" s="4" t="n">
        <v>15</v>
      </c>
      <c r="CO23" s="4" t="n">
        <v>15</v>
      </c>
      <c r="CP23" s="4" t="n">
        <v>15</v>
      </c>
      <c r="CQ23" s="4" t="n">
        <v>15</v>
      </c>
      <c r="CR23" s="4" t="n">
        <v>15</v>
      </c>
      <c r="CS23" s="4" t="n">
        <v>15</v>
      </c>
      <c r="CT23" s="4" t="n">
        <v>15</v>
      </c>
      <c r="CU23" s="4" t="n">
        <v>15</v>
      </c>
      <c r="CV23" s="4" t="n">
        <v>15</v>
      </c>
      <c r="CW23" s="4" t="n">
        <v>15</v>
      </c>
      <c r="CX23" s="4" t="n">
        <v>15</v>
      </c>
      <c r="CY23" s="4" t="n">
        <v>15</v>
      </c>
      <c r="CZ23" s="4" t="n">
        <v>16</v>
      </c>
      <c r="DA23" s="4" t="n">
        <v>17</v>
      </c>
      <c r="DB23" s="4" t="n">
        <v>13</v>
      </c>
      <c r="DC23" s="4" t="n">
        <v>13</v>
      </c>
      <c r="DD23" s="4" t="n">
        <v>13</v>
      </c>
      <c r="DE23" s="4" t="n">
        <v>13</v>
      </c>
      <c r="DF23" s="4" t="n">
        <v>13</v>
      </c>
      <c r="DG23" s="4" t="n">
        <v>13</v>
      </c>
      <c r="DH23" s="4" t="n">
        <v>13</v>
      </c>
      <c r="DI23" s="4" t="n">
        <v>13</v>
      </c>
      <c r="DJ23" s="4" t="n">
        <v>13</v>
      </c>
      <c r="DK23" s="4" t="n">
        <v>15</v>
      </c>
      <c r="DL23" s="4" t="n">
        <v>15</v>
      </c>
      <c r="DM23" s="4" t="n">
        <v>15</v>
      </c>
      <c r="DN23" s="4" t="n">
        <v>15</v>
      </c>
      <c r="DO23" s="4" t="n">
        <v>15</v>
      </c>
      <c r="DP23" s="4" t="n">
        <v>15</v>
      </c>
      <c r="DQ23" s="4" t="n">
        <v>15</v>
      </c>
      <c r="DR23" s="4" t="n">
        <v>15</v>
      </c>
      <c r="DS23" s="4" t="n">
        <v>15</v>
      </c>
      <c r="DT23" s="4" t="n">
        <v>15</v>
      </c>
      <c r="DU23" s="4" t="n">
        <v>15</v>
      </c>
      <c r="DV23" s="4" t="n">
        <v>15</v>
      </c>
      <c r="DW23" s="4" t="n">
        <v>15</v>
      </c>
      <c r="DX23" s="4" t="n">
        <v>15</v>
      </c>
      <c r="DY23" s="4" t="n">
        <v>15</v>
      </c>
      <c r="DZ23" s="4" t="n">
        <v>15</v>
      </c>
      <c r="EA23" s="4" t="n">
        <v>15</v>
      </c>
      <c r="EB23" s="4" t="n">
        <v>15</v>
      </c>
      <c r="EC23" s="4" t="n">
        <v>15</v>
      </c>
      <c r="ED23" s="13" t="n">
        <f aca="false">I23-BV23</f>
        <v>0</v>
      </c>
      <c r="EE23" s="13" t="n">
        <f aca="false">J23-BW23</f>
        <v>0</v>
      </c>
      <c r="EF23" s="13" t="n">
        <f aca="false">K23-BX23</f>
        <v>0</v>
      </c>
      <c r="EG23" s="13" t="n">
        <f aca="false">L23-BY23</f>
        <v>0</v>
      </c>
      <c r="EH23" s="13" t="n">
        <f aca="false">M23-BZ23</f>
        <v>0</v>
      </c>
      <c r="EI23" s="13" t="n">
        <f aca="false">N23-CA23</f>
        <v>0</v>
      </c>
      <c r="EJ23" s="13" t="n">
        <f aca="false">O23-CB23</f>
        <v>0</v>
      </c>
      <c r="EK23" s="13" t="n">
        <f aca="false">P23-CC23</f>
        <v>0</v>
      </c>
      <c r="EL23" s="13" t="n">
        <f aca="false">Q23-CD23</f>
        <v>0</v>
      </c>
      <c r="EM23" s="13" t="n">
        <f aca="false">R23-CE23</f>
        <v>0</v>
      </c>
      <c r="EN23" s="13" t="n">
        <f aca="false">S23-CF23</f>
        <v>0</v>
      </c>
      <c r="EO23" s="13" t="n">
        <f aca="false">T23-CG23</f>
        <v>0</v>
      </c>
      <c r="EP23" s="13" t="n">
        <f aca="false">U23-CH23</f>
        <v>0</v>
      </c>
      <c r="EQ23" s="13" t="n">
        <f aca="false">V23-CI23</f>
        <v>0</v>
      </c>
      <c r="ER23" s="13" t="n">
        <f aca="false">W23-CJ23</f>
        <v>0</v>
      </c>
      <c r="ES23" s="13" t="n">
        <f aca="false">X23-CK23</f>
        <v>0</v>
      </c>
      <c r="ET23" s="13" t="n">
        <f aca="false">Y23-CL23</f>
        <v>0</v>
      </c>
      <c r="EU23" s="13" t="n">
        <f aca="false">Z23-CM23</f>
        <v>0</v>
      </c>
      <c r="EV23" s="13" t="n">
        <f aca="false">AA23-CN23</f>
        <v>0</v>
      </c>
      <c r="EW23" s="13" t="n">
        <f aca="false">AB23-CO23</f>
        <v>0</v>
      </c>
      <c r="EX23" s="13" t="n">
        <f aca="false">AC23-CP23</f>
        <v>0</v>
      </c>
      <c r="EY23" s="13" t="n">
        <f aca="false">AD23-CQ23</f>
        <v>0</v>
      </c>
      <c r="EZ23" s="13" t="n">
        <f aca="false">AE23-CR23</f>
        <v>0</v>
      </c>
      <c r="FA23" s="13" t="n">
        <f aca="false">AF23-CS23</f>
        <v>0</v>
      </c>
      <c r="FB23" s="13" t="n">
        <f aca="false">AG23-CT23</f>
        <v>0</v>
      </c>
      <c r="FC23" s="13" t="n">
        <f aca="false">AH23-CU23</f>
        <v>0</v>
      </c>
      <c r="FD23" s="13" t="n">
        <f aca="false">AI23-CV23</f>
        <v>0</v>
      </c>
      <c r="FE23" s="13" t="n">
        <f aca="false">AJ23-CW23</f>
        <v>0</v>
      </c>
      <c r="FF23" s="13" t="n">
        <f aca="false">AK23-CX23</f>
        <v>0</v>
      </c>
      <c r="FG23" s="13" t="n">
        <f aca="false">AL23-CY23</f>
        <v>0</v>
      </c>
      <c r="FH23" s="13" t="n">
        <f aca="false">AR23-CZ23</f>
        <v>1</v>
      </c>
      <c r="FI23" s="13" t="n">
        <f aca="false">AS23-DA23</f>
        <v>0</v>
      </c>
      <c r="FJ23" s="13" t="n">
        <f aca="false">AT23-DB23</f>
        <v>0</v>
      </c>
      <c r="FK23" s="13" t="n">
        <f aca="false">AU23-DC23</f>
        <v>0</v>
      </c>
      <c r="FL23" s="13" t="n">
        <f aca="false">AV23-DD23</f>
        <v>0</v>
      </c>
      <c r="FM23" s="13" t="n">
        <f aca="false">AW23-DE23</f>
        <v>0</v>
      </c>
      <c r="FN23" s="13" t="n">
        <f aca="false">AX23-DF23</f>
        <v>0</v>
      </c>
      <c r="FO23" s="13" t="n">
        <f aca="false">AY23-DG23</f>
        <v>0</v>
      </c>
      <c r="FP23" s="13" t="n">
        <f aca="false">AZ23-DH23</f>
        <v>0</v>
      </c>
      <c r="FQ23" s="13" t="n">
        <f aca="false">BA23-DI23</f>
        <v>0</v>
      </c>
      <c r="FR23" s="13" t="n">
        <v>0</v>
      </c>
      <c r="FS23" s="13" t="n">
        <f aca="false">BC23-DK23</f>
        <v>0</v>
      </c>
      <c r="FT23" s="13" t="n">
        <f aca="false">BD23-DL23</f>
        <v>0</v>
      </c>
      <c r="FU23" s="13" t="n">
        <f aca="false">BE23-DM23</f>
        <v>0</v>
      </c>
      <c r="FV23" s="13" t="n">
        <f aca="false">BF23-DN23</f>
        <v>0</v>
      </c>
      <c r="FW23" s="13" t="n">
        <f aca="false">BG23-DO23</f>
        <v>0</v>
      </c>
      <c r="FX23" s="13" t="n">
        <f aca="false">BH23-DP23</f>
        <v>0</v>
      </c>
      <c r="FY23" s="13" t="n">
        <f aca="false">BI23-DQ23</f>
        <v>0</v>
      </c>
      <c r="FZ23" s="13" t="n">
        <f aca="false">BJ23-DR23</f>
        <v>0</v>
      </c>
      <c r="GA23" s="13" t="n">
        <f aca="false">BK23-DS23</f>
        <v>0</v>
      </c>
      <c r="GB23" s="13" t="n">
        <f aca="false">BL23-DT23</f>
        <v>0</v>
      </c>
      <c r="GC23" s="13" t="n">
        <f aca="false">BM23-DU23</f>
        <v>0</v>
      </c>
      <c r="GD23" s="13" t="n">
        <f aca="false">BN23-DV23</f>
        <v>0</v>
      </c>
      <c r="GE23" s="13" t="n">
        <f aca="false">BO23-DW23</f>
        <v>0</v>
      </c>
      <c r="GF23" s="13" t="n">
        <f aca="false">BP23-DX23</f>
        <v>0</v>
      </c>
      <c r="GG23" s="13" t="n">
        <f aca="false">BQ23-DY23</f>
        <v>0</v>
      </c>
      <c r="GH23" s="13" t="n">
        <f aca="false">BR23-DZ23</f>
        <v>0</v>
      </c>
      <c r="GI23" s="13" t="n">
        <f aca="false">BS23-EA23</f>
        <v>0</v>
      </c>
      <c r="GJ23" s="13" t="n">
        <f aca="false">BT23-EB23</f>
        <v>0</v>
      </c>
      <c r="GK23" s="13" t="n">
        <f aca="false">BU23-EC23</f>
        <v>0</v>
      </c>
      <c r="GL23" s="13" t="n">
        <f aca="false">I23-AR23</f>
        <v>0</v>
      </c>
      <c r="GM23" s="13" t="n">
        <f aca="false">J23-AS23</f>
        <v>0</v>
      </c>
      <c r="GN23" s="13" t="n">
        <f aca="false">K23-AT23</f>
        <v>0</v>
      </c>
      <c r="GO23" s="13" t="n">
        <f aca="false">L23-AU23</f>
        <v>0</v>
      </c>
      <c r="GP23" s="13" t="n">
        <f aca="false">M23-AV23</f>
        <v>0</v>
      </c>
      <c r="GQ23" s="13" t="n">
        <f aca="false">N23-AW23</f>
        <v>0</v>
      </c>
      <c r="GR23" s="13" t="n">
        <f aca="false">O23-AX23</f>
        <v>0</v>
      </c>
      <c r="GS23" s="13" t="n">
        <f aca="false">P23-AY23</f>
        <v>0</v>
      </c>
      <c r="GT23" s="13" t="n">
        <f aca="false">Q23-AZ23</f>
        <v>0</v>
      </c>
      <c r="GU23" s="13" t="n">
        <f aca="false">R23-BA23</f>
        <v>0</v>
      </c>
      <c r="GV23" s="13" t="n">
        <f aca="false">S23-BB23</f>
        <v>0</v>
      </c>
      <c r="GW23" s="13" t="n">
        <f aca="false">T23-BC23</f>
        <v>0</v>
      </c>
      <c r="GX23" s="13" t="n">
        <f aca="false">U23-BD23</f>
        <v>0</v>
      </c>
      <c r="GY23" s="13" t="n">
        <f aca="false">V23-BE23</f>
        <v>0</v>
      </c>
      <c r="GZ23" s="13" t="n">
        <f aca="false">W23-BF23</f>
        <v>0</v>
      </c>
      <c r="HA23" s="13" t="n">
        <f aca="false">X23-BG23</f>
        <v>0</v>
      </c>
      <c r="HB23" s="13" t="n">
        <f aca="false">Y23-BH23</f>
        <v>0</v>
      </c>
      <c r="HC23" s="13" t="n">
        <f aca="false">Z23-BI23</f>
        <v>0</v>
      </c>
      <c r="HD23" s="13" t="n">
        <f aca="false">AA23-BJ23</f>
        <v>0</v>
      </c>
      <c r="HE23" s="13" t="n">
        <f aca="false">AB23-BK23</f>
        <v>0</v>
      </c>
      <c r="HF23" s="13" t="n">
        <f aca="false">AC23-BL23</f>
        <v>0</v>
      </c>
      <c r="HG23" s="13" t="n">
        <f aca="false">AD23-BM23</f>
        <v>0</v>
      </c>
      <c r="HH23" s="13" t="n">
        <f aca="false">AE23-BN23</f>
        <v>0</v>
      </c>
      <c r="HI23" s="13" t="n">
        <f aca="false">AF23-BO23</f>
        <v>0</v>
      </c>
      <c r="HJ23" s="13" t="n">
        <f aca="false">AG23-BP23</f>
        <v>0</v>
      </c>
      <c r="HK23" s="13" t="n">
        <f aca="false">AH23-BQ23</f>
        <v>0</v>
      </c>
      <c r="HL23" s="13" t="n">
        <f aca="false">AI23-BR23</f>
        <v>0</v>
      </c>
      <c r="HM23" s="13" t="n">
        <f aca="false">AJ23-BS23</f>
        <v>0</v>
      </c>
      <c r="HN23" s="13" t="n">
        <f aca="false">AK23-BT23</f>
        <v>0</v>
      </c>
      <c r="HO23" s="13" t="n">
        <f aca="false">AL23-BU23</f>
        <v>0</v>
      </c>
    </row>
    <row r="24" customFormat="false" ht="30" hidden="false" customHeight="true" outlineLevel="0" collapsed="false">
      <c r="A24" s="9" t="n">
        <v>2015137</v>
      </c>
      <c r="B24" s="10" t="n">
        <v>14.9424972617744</v>
      </c>
      <c r="C24" s="11" t="n">
        <v>14</v>
      </c>
      <c r="D24" s="12" t="n">
        <v>14</v>
      </c>
      <c r="E24" s="12" t="n">
        <v>14.1</v>
      </c>
      <c r="F24" s="12" t="n">
        <v>14</v>
      </c>
      <c r="G24" s="12" t="n">
        <v>14.25</v>
      </c>
      <c r="H24" s="12" t="n">
        <v>16</v>
      </c>
      <c r="I24" s="4" t="n">
        <v>15</v>
      </c>
      <c r="J24" s="4" t="n">
        <v>16</v>
      </c>
      <c r="K24" s="4" t="n">
        <v>13</v>
      </c>
      <c r="L24" s="4" t="n">
        <v>13</v>
      </c>
      <c r="M24" s="4" t="n">
        <v>13</v>
      </c>
      <c r="N24" s="4" t="n">
        <v>13</v>
      </c>
      <c r="O24" s="4" t="n">
        <v>13</v>
      </c>
      <c r="P24" s="4" t="n">
        <v>13</v>
      </c>
      <c r="Q24" s="4" t="n">
        <v>13</v>
      </c>
      <c r="R24" s="4" t="n">
        <v>13</v>
      </c>
      <c r="S24" s="4" t="n">
        <v>13</v>
      </c>
      <c r="T24" s="4" t="n">
        <v>15</v>
      </c>
      <c r="U24" s="4" t="n">
        <v>13</v>
      </c>
      <c r="V24" s="4" t="n">
        <v>14</v>
      </c>
      <c r="W24" s="4" t="n">
        <v>15</v>
      </c>
      <c r="X24" s="4" t="n">
        <v>14</v>
      </c>
      <c r="Y24" s="4" t="n">
        <v>14</v>
      </c>
      <c r="Z24" s="4" t="n">
        <v>15</v>
      </c>
      <c r="AA24" s="4" t="n">
        <v>15</v>
      </c>
      <c r="AB24" s="4" t="n">
        <v>15</v>
      </c>
      <c r="AC24" s="4" t="n">
        <v>14</v>
      </c>
      <c r="AD24" s="4" t="n">
        <v>15</v>
      </c>
      <c r="AE24" s="4" t="n">
        <v>15</v>
      </c>
      <c r="AF24" s="4" t="n">
        <v>15</v>
      </c>
      <c r="AG24" s="4" t="n">
        <v>15</v>
      </c>
      <c r="AH24" s="4" t="n">
        <v>14</v>
      </c>
      <c r="AI24" s="4" t="n">
        <v>14</v>
      </c>
      <c r="AJ24" s="4" t="n">
        <v>14</v>
      </c>
      <c r="AK24" s="4" t="n">
        <v>14</v>
      </c>
      <c r="AL24" s="4" t="n">
        <v>15</v>
      </c>
      <c r="AM24" s="12" t="n">
        <v>13.9325842696629</v>
      </c>
      <c r="AN24" s="12" t="n">
        <v>14</v>
      </c>
      <c r="AO24" s="12" t="n">
        <v>14</v>
      </c>
      <c r="AP24" s="12" t="n">
        <v>13.92</v>
      </c>
      <c r="AQ24" s="12" t="n">
        <v>14</v>
      </c>
      <c r="AR24" s="4" t="n">
        <v>14</v>
      </c>
      <c r="AS24" s="4" t="n">
        <v>15</v>
      </c>
      <c r="AT24" s="4" t="n">
        <v>13</v>
      </c>
      <c r="AU24" s="4" t="n">
        <v>13</v>
      </c>
      <c r="AV24" s="4" t="n">
        <v>13</v>
      </c>
      <c r="AW24" s="4" t="n">
        <v>13</v>
      </c>
      <c r="AX24" s="4" t="n">
        <v>13</v>
      </c>
      <c r="AY24" s="4" t="n">
        <v>13</v>
      </c>
      <c r="AZ24" s="4" t="n">
        <v>11</v>
      </c>
      <c r="BA24" s="4" t="n">
        <v>13</v>
      </c>
      <c r="BB24" s="4" t="n">
        <v>13</v>
      </c>
      <c r="BC24" s="4" t="n">
        <v>15</v>
      </c>
      <c r="BD24" s="4" t="n">
        <v>14</v>
      </c>
      <c r="BE24" s="4" t="n">
        <v>13</v>
      </c>
      <c r="BF24" s="4" t="n">
        <v>13</v>
      </c>
      <c r="BG24" s="4" t="n">
        <v>13</v>
      </c>
      <c r="BH24" s="4" t="n">
        <v>14</v>
      </c>
      <c r="BI24" s="4" t="n">
        <v>15</v>
      </c>
      <c r="BJ24" s="4" t="n">
        <v>15</v>
      </c>
      <c r="BK24" s="4" t="n">
        <v>15</v>
      </c>
      <c r="BL24" s="4" t="n">
        <v>15</v>
      </c>
      <c r="BM24" s="4" t="n">
        <v>15</v>
      </c>
      <c r="BN24" s="4" t="n">
        <v>15</v>
      </c>
      <c r="BO24" s="4" t="n">
        <v>15</v>
      </c>
      <c r="BP24" s="4" t="n">
        <v>15</v>
      </c>
      <c r="BQ24" s="4" t="n">
        <v>14</v>
      </c>
      <c r="BR24" s="4" t="n">
        <v>14</v>
      </c>
      <c r="BS24" s="4" t="n">
        <v>14</v>
      </c>
      <c r="BT24" s="4" t="n">
        <v>14</v>
      </c>
      <c r="BU24" s="4" t="n">
        <v>14</v>
      </c>
      <c r="BV24" s="4" t="n">
        <v>14</v>
      </c>
      <c r="BW24" s="4" t="n">
        <v>15</v>
      </c>
      <c r="BX24" s="4" t="n">
        <v>13</v>
      </c>
      <c r="BY24" s="4" t="n">
        <v>13</v>
      </c>
      <c r="BZ24" s="4" t="n">
        <v>13</v>
      </c>
      <c r="CA24" s="4" t="n">
        <v>13</v>
      </c>
      <c r="CB24" s="4" t="n">
        <v>13</v>
      </c>
      <c r="CC24" s="4" t="n">
        <v>13</v>
      </c>
      <c r="CD24" s="4" t="n">
        <v>11</v>
      </c>
      <c r="CE24" s="4" t="n">
        <v>13</v>
      </c>
      <c r="CF24" s="4" t="n">
        <v>13</v>
      </c>
      <c r="CG24" s="4" t="n">
        <v>15</v>
      </c>
      <c r="CH24" s="4" t="n">
        <v>13</v>
      </c>
      <c r="CI24" s="4" t="n">
        <v>13</v>
      </c>
      <c r="CJ24" s="4" t="n">
        <v>14</v>
      </c>
      <c r="CK24" s="5" t="n">
        <v>14</v>
      </c>
      <c r="CL24" s="4" t="n">
        <v>14</v>
      </c>
      <c r="CM24" s="4" t="n">
        <v>15</v>
      </c>
      <c r="CN24" s="4" t="n">
        <v>15</v>
      </c>
      <c r="CO24" s="4" t="n">
        <v>15</v>
      </c>
      <c r="CP24" s="4" t="n">
        <v>15</v>
      </c>
      <c r="CQ24" s="4" t="n">
        <v>15</v>
      </c>
      <c r="CR24" s="4" t="n">
        <v>15</v>
      </c>
      <c r="CS24" s="4" t="n">
        <v>14</v>
      </c>
      <c r="CT24" s="4" t="n">
        <v>15</v>
      </c>
      <c r="CU24" s="4" t="n">
        <v>14</v>
      </c>
      <c r="CV24" s="4" t="n">
        <v>14</v>
      </c>
      <c r="CW24" s="4" t="n">
        <v>14</v>
      </c>
      <c r="CX24" s="4" t="n">
        <v>14</v>
      </c>
      <c r="CY24" s="4" t="n">
        <v>15</v>
      </c>
      <c r="CZ24" s="4" t="n">
        <v>14</v>
      </c>
      <c r="DA24" s="4" t="n">
        <v>15</v>
      </c>
      <c r="DB24" s="4" t="n">
        <v>13</v>
      </c>
      <c r="DC24" s="4" t="n">
        <v>13</v>
      </c>
      <c r="DD24" s="4" t="n">
        <v>13</v>
      </c>
      <c r="DE24" s="4" t="n">
        <v>13</v>
      </c>
      <c r="DF24" s="4" t="n">
        <v>13</v>
      </c>
      <c r="DG24" s="4" t="n">
        <v>13</v>
      </c>
      <c r="DH24" s="4" t="n">
        <v>13</v>
      </c>
      <c r="DI24" s="4" t="n">
        <v>13</v>
      </c>
      <c r="DJ24" s="4" t="n">
        <v>13</v>
      </c>
      <c r="DK24" s="4" t="n">
        <v>15</v>
      </c>
      <c r="DL24" s="4" t="n">
        <v>14</v>
      </c>
      <c r="DM24" s="4" t="n">
        <v>13</v>
      </c>
      <c r="DN24" s="4" t="n">
        <v>13</v>
      </c>
      <c r="DO24" s="4" t="n">
        <v>14</v>
      </c>
      <c r="DP24" s="4" t="n">
        <v>14</v>
      </c>
      <c r="DQ24" s="4" t="n">
        <v>15</v>
      </c>
      <c r="DR24" s="4" t="n">
        <v>15</v>
      </c>
      <c r="DS24" s="4" t="n">
        <v>15</v>
      </c>
      <c r="DT24" s="4" t="n">
        <v>15</v>
      </c>
      <c r="DU24" s="4" t="n">
        <v>15</v>
      </c>
      <c r="DV24" s="4" t="n">
        <v>15</v>
      </c>
      <c r="DW24" s="4" t="n">
        <v>15</v>
      </c>
      <c r="DX24" s="4" t="n">
        <v>15</v>
      </c>
      <c r="DY24" s="4" t="n">
        <v>15</v>
      </c>
      <c r="DZ24" s="4" t="n">
        <v>14</v>
      </c>
      <c r="EA24" s="4" t="n">
        <v>14</v>
      </c>
      <c r="EB24" s="4" t="n">
        <v>14</v>
      </c>
      <c r="EC24" s="4" t="n">
        <v>14</v>
      </c>
      <c r="ED24" s="13" t="n">
        <f aca="false">I24-BV24</f>
        <v>1</v>
      </c>
      <c r="EE24" s="13" t="n">
        <f aca="false">J24-BW24</f>
        <v>1</v>
      </c>
      <c r="EF24" s="13" t="n">
        <f aca="false">K24-BX24</f>
        <v>0</v>
      </c>
      <c r="EG24" s="13" t="n">
        <f aca="false">L24-BY24</f>
        <v>0</v>
      </c>
      <c r="EH24" s="13" t="n">
        <f aca="false">M24-BZ24</f>
        <v>0</v>
      </c>
      <c r="EI24" s="13" t="n">
        <f aca="false">N24-CA24</f>
        <v>0</v>
      </c>
      <c r="EJ24" s="13" t="n">
        <f aca="false">O24-CB24</f>
        <v>0</v>
      </c>
      <c r="EK24" s="13" t="n">
        <f aca="false">P24-CC24</f>
        <v>0</v>
      </c>
      <c r="EL24" s="13" t="n">
        <f aca="false">Q24-CD24</f>
        <v>2</v>
      </c>
      <c r="EM24" s="13" t="n">
        <f aca="false">R24-CE24</f>
        <v>0</v>
      </c>
      <c r="EN24" s="13" t="n">
        <f aca="false">S24-CF24</f>
        <v>0</v>
      </c>
      <c r="EO24" s="13" t="n">
        <f aca="false">T24-CG24</f>
        <v>0</v>
      </c>
      <c r="EP24" s="13" t="n">
        <f aca="false">U24-CH24</f>
        <v>0</v>
      </c>
      <c r="EQ24" s="13" t="n">
        <f aca="false">V24-CI24</f>
        <v>1</v>
      </c>
      <c r="ER24" s="13" t="n">
        <f aca="false">W24-CJ24</f>
        <v>1</v>
      </c>
      <c r="ES24" s="13" t="n">
        <f aca="false">X24-CK24</f>
        <v>0</v>
      </c>
      <c r="ET24" s="13" t="n">
        <f aca="false">Y24-CL24</f>
        <v>0</v>
      </c>
      <c r="EU24" s="13" t="n">
        <f aca="false">Z24-CM24</f>
        <v>0</v>
      </c>
      <c r="EV24" s="13" t="n">
        <f aca="false">AA24-CN24</f>
        <v>0</v>
      </c>
      <c r="EW24" s="13" t="n">
        <f aca="false">AB24-CO24</f>
        <v>0</v>
      </c>
      <c r="EX24" s="13" t="n">
        <f aca="false">AC24-CP24</f>
        <v>-1</v>
      </c>
      <c r="EY24" s="13" t="n">
        <f aca="false">AD24-CQ24</f>
        <v>0</v>
      </c>
      <c r="EZ24" s="13" t="n">
        <f aca="false">AE24-CR24</f>
        <v>0</v>
      </c>
      <c r="FA24" s="13" t="n">
        <f aca="false">AF24-CS24</f>
        <v>1</v>
      </c>
      <c r="FB24" s="13" t="n">
        <f aca="false">AG24-CT24</f>
        <v>0</v>
      </c>
      <c r="FC24" s="13" t="n">
        <f aca="false">AH24-CU24</f>
        <v>0</v>
      </c>
      <c r="FD24" s="13" t="n">
        <f aca="false">AI24-CV24</f>
        <v>0</v>
      </c>
      <c r="FE24" s="13" t="n">
        <f aca="false">AJ24-CW24</f>
        <v>0</v>
      </c>
      <c r="FF24" s="13" t="n">
        <f aca="false">AK24-CX24</f>
        <v>0</v>
      </c>
      <c r="FG24" s="13" t="n">
        <f aca="false">AL24-CY24</f>
        <v>0</v>
      </c>
      <c r="FH24" s="13" t="n">
        <f aca="false">AR24-CZ24</f>
        <v>0</v>
      </c>
      <c r="FI24" s="13" t="n">
        <f aca="false">AS24-DA24</f>
        <v>0</v>
      </c>
      <c r="FJ24" s="13" t="n">
        <f aca="false">AT24-DB24</f>
        <v>0</v>
      </c>
      <c r="FK24" s="13" t="n">
        <f aca="false">AU24-DC24</f>
        <v>0</v>
      </c>
      <c r="FL24" s="13" t="n">
        <f aca="false">AV24-DD24</f>
        <v>0</v>
      </c>
      <c r="FM24" s="13" t="n">
        <f aca="false">AW24-DE24</f>
        <v>0</v>
      </c>
      <c r="FN24" s="13" t="n">
        <f aca="false">AX24-DF24</f>
        <v>0</v>
      </c>
      <c r="FO24" s="13" t="n">
        <f aca="false">AY24-DG24</f>
        <v>0</v>
      </c>
      <c r="FP24" s="13" t="n">
        <f aca="false">AZ24-DH24</f>
        <v>-2</v>
      </c>
      <c r="FQ24" s="13" t="n">
        <f aca="false">BA24-DI24</f>
        <v>0</v>
      </c>
      <c r="FR24" s="13" t="n">
        <v>0</v>
      </c>
      <c r="FS24" s="13" t="n">
        <f aca="false">BC24-DK24</f>
        <v>0</v>
      </c>
      <c r="FT24" s="13" t="n">
        <f aca="false">BD24-DL24</f>
        <v>0</v>
      </c>
      <c r="FU24" s="13" t="n">
        <f aca="false">BE24-DM24</f>
        <v>0</v>
      </c>
      <c r="FV24" s="13" t="n">
        <f aca="false">BF24-DN24</f>
        <v>0</v>
      </c>
      <c r="FW24" s="13" t="n">
        <f aca="false">BG24-DO24</f>
        <v>-1</v>
      </c>
      <c r="FX24" s="13" t="n">
        <f aca="false">BH24-DP24</f>
        <v>0</v>
      </c>
      <c r="FY24" s="13" t="n">
        <f aca="false">BI24-DQ24</f>
        <v>0</v>
      </c>
      <c r="FZ24" s="13" t="n">
        <f aca="false">BJ24-DR24</f>
        <v>0</v>
      </c>
      <c r="GA24" s="13" t="n">
        <f aca="false">BK24-DS24</f>
        <v>0</v>
      </c>
      <c r="GB24" s="13" t="n">
        <f aca="false">BL24-DT24</f>
        <v>0</v>
      </c>
      <c r="GC24" s="13" t="n">
        <f aca="false">BM24-DU24</f>
        <v>0</v>
      </c>
      <c r="GD24" s="13" t="n">
        <f aca="false">BN24-DV24</f>
        <v>0</v>
      </c>
      <c r="GE24" s="13" t="n">
        <f aca="false">BO24-DW24</f>
        <v>0</v>
      </c>
      <c r="GF24" s="13" t="n">
        <f aca="false">BP24-DX24</f>
        <v>0</v>
      </c>
      <c r="GG24" s="13" t="n">
        <f aca="false">BQ24-DY24</f>
        <v>-1</v>
      </c>
      <c r="GH24" s="13" t="n">
        <f aca="false">BR24-DZ24</f>
        <v>0</v>
      </c>
      <c r="GI24" s="13" t="n">
        <f aca="false">BS24-EA24</f>
        <v>0</v>
      </c>
      <c r="GJ24" s="13" t="n">
        <f aca="false">BT24-EB24</f>
        <v>0</v>
      </c>
      <c r="GK24" s="13" t="n">
        <f aca="false">BU24-EC24</f>
        <v>0</v>
      </c>
      <c r="GL24" s="13" t="n">
        <f aca="false">I24-AR24</f>
        <v>1</v>
      </c>
      <c r="GM24" s="13" t="n">
        <f aca="false">J24-AS24</f>
        <v>1</v>
      </c>
      <c r="GN24" s="13" t="n">
        <f aca="false">K24-AT24</f>
        <v>0</v>
      </c>
      <c r="GO24" s="13" t="n">
        <f aca="false">L24-AU24</f>
        <v>0</v>
      </c>
      <c r="GP24" s="13" t="n">
        <f aca="false">M24-AV24</f>
        <v>0</v>
      </c>
      <c r="GQ24" s="13" t="n">
        <f aca="false">N24-AW24</f>
        <v>0</v>
      </c>
      <c r="GR24" s="13" t="n">
        <f aca="false">O24-AX24</f>
        <v>0</v>
      </c>
      <c r="GS24" s="13" t="n">
        <f aca="false">P24-AY24</f>
        <v>0</v>
      </c>
      <c r="GT24" s="13" t="n">
        <f aca="false">Q24-AZ24</f>
        <v>2</v>
      </c>
      <c r="GU24" s="13" t="n">
        <f aca="false">R24-BA24</f>
        <v>0</v>
      </c>
      <c r="GV24" s="13" t="n">
        <f aca="false">S24-BB24</f>
        <v>0</v>
      </c>
      <c r="GW24" s="13" t="n">
        <f aca="false">T24-BC24</f>
        <v>0</v>
      </c>
      <c r="GX24" s="13" t="n">
        <f aca="false">U24-BD24</f>
        <v>-1</v>
      </c>
      <c r="GY24" s="13" t="n">
        <f aca="false">V24-BE24</f>
        <v>1</v>
      </c>
      <c r="GZ24" s="13" t="n">
        <f aca="false">W24-BF24</f>
        <v>2</v>
      </c>
      <c r="HA24" s="13" t="n">
        <f aca="false">X24-BG24</f>
        <v>1</v>
      </c>
      <c r="HB24" s="13" t="n">
        <f aca="false">Y24-BH24</f>
        <v>0</v>
      </c>
      <c r="HC24" s="13" t="n">
        <f aca="false">Z24-BI24</f>
        <v>0</v>
      </c>
      <c r="HD24" s="13" t="n">
        <f aca="false">AA24-BJ24</f>
        <v>0</v>
      </c>
      <c r="HE24" s="13" t="n">
        <f aca="false">AB24-BK24</f>
        <v>0</v>
      </c>
      <c r="HF24" s="13" t="n">
        <f aca="false">AC24-BL24</f>
        <v>-1</v>
      </c>
      <c r="HG24" s="13" t="n">
        <f aca="false">AD24-BM24</f>
        <v>0</v>
      </c>
      <c r="HH24" s="13" t="n">
        <f aca="false">AE24-BN24</f>
        <v>0</v>
      </c>
      <c r="HI24" s="13" t="n">
        <f aca="false">AF24-BO24</f>
        <v>0</v>
      </c>
      <c r="HJ24" s="13" t="n">
        <f aca="false">AG24-BP24</f>
        <v>0</v>
      </c>
      <c r="HK24" s="13" t="n">
        <f aca="false">AH24-BQ24</f>
        <v>0</v>
      </c>
      <c r="HL24" s="13" t="n">
        <f aca="false">AI24-BR24</f>
        <v>0</v>
      </c>
      <c r="HM24" s="13" t="n">
        <f aca="false">AJ24-BS24</f>
        <v>0</v>
      </c>
      <c r="HN24" s="13" t="n">
        <f aca="false">AK24-BT24</f>
        <v>0</v>
      </c>
      <c r="HO24" s="13" t="n">
        <f aca="false">AL24-BU24</f>
        <v>1</v>
      </c>
    </row>
    <row r="25" customFormat="false" ht="30" hidden="false" customHeight="true" outlineLevel="0" collapsed="false">
      <c r="A25" s="9" t="n">
        <v>2015138</v>
      </c>
      <c r="B25" s="10" t="n">
        <v>15.3231106243154</v>
      </c>
      <c r="C25" s="11" t="n">
        <v>15</v>
      </c>
      <c r="D25" s="12" t="n">
        <v>15</v>
      </c>
      <c r="E25" s="12" t="n">
        <v>14.5</v>
      </c>
      <c r="F25" s="12" t="n">
        <v>14</v>
      </c>
      <c r="G25" s="12" t="n">
        <v>14</v>
      </c>
      <c r="H25" s="12" t="n">
        <v>17</v>
      </c>
      <c r="I25" s="4" t="n">
        <v>17</v>
      </c>
      <c r="J25" s="4" t="n">
        <v>17</v>
      </c>
      <c r="K25" s="4" t="n">
        <v>13</v>
      </c>
      <c r="L25" s="4" t="n">
        <v>13</v>
      </c>
      <c r="M25" s="4" t="n">
        <v>13</v>
      </c>
      <c r="N25" s="4" t="n">
        <v>13</v>
      </c>
      <c r="O25" s="4" t="n">
        <v>13</v>
      </c>
      <c r="P25" s="4" t="n">
        <v>13</v>
      </c>
      <c r="Q25" s="4" t="n">
        <v>13</v>
      </c>
      <c r="R25" s="4" t="n">
        <v>13</v>
      </c>
      <c r="S25" s="4" t="n">
        <v>13</v>
      </c>
      <c r="T25" s="4" t="n">
        <v>15</v>
      </c>
      <c r="U25" s="4" t="n">
        <v>15</v>
      </c>
      <c r="V25" s="4" t="n">
        <v>15</v>
      </c>
      <c r="W25" s="4" t="n">
        <v>15</v>
      </c>
      <c r="X25" s="4" t="n">
        <v>15</v>
      </c>
      <c r="Y25" s="4" t="n">
        <v>15</v>
      </c>
      <c r="Z25" s="4" t="n">
        <v>15</v>
      </c>
      <c r="AA25" s="4" t="n">
        <v>15</v>
      </c>
      <c r="AB25" s="4" t="n">
        <v>15</v>
      </c>
      <c r="AC25" s="4" t="n">
        <v>15</v>
      </c>
      <c r="AD25" s="4" t="n">
        <v>15</v>
      </c>
      <c r="AE25" s="4" t="n">
        <v>15</v>
      </c>
      <c r="AF25" s="4" t="n">
        <v>14</v>
      </c>
      <c r="AG25" s="4" t="n">
        <v>15</v>
      </c>
      <c r="AH25" s="4" t="n">
        <v>15</v>
      </c>
      <c r="AI25" s="4" t="n">
        <v>15</v>
      </c>
      <c r="AJ25" s="4" t="n">
        <v>15</v>
      </c>
      <c r="AK25" s="4" t="n">
        <v>15</v>
      </c>
      <c r="AL25" s="4" t="n">
        <v>15</v>
      </c>
      <c r="AM25" s="12" t="n">
        <v>14.4831460674157</v>
      </c>
      <c r="AN25" s="12" t="n">
        <v>15</v>
      </c>
      <c r="AO25" s="12" t="n">
        <v>14</v>
      </c>
      <c r="AP25" s="12" t="n">
        <v>14</v>
      </c>
      <c r="AQ25" s="12" t="n">
        <v>17</v>
      </c>
      <c r="AR25" s="4" t="n">
        <v>17</v>
      </c>
      <c r="AS25" s="4" t="n">
        <v>17</v>
      </c>
      <c r="AT25" s="4" t="n">
        <v>13</v>
      </c>
      <c r="AU25" s="4" t="n">
        <v>13</v>
      </c>
      <c r="AV25" s="4" t="n">
        <v>13</v>
      </c>
      <c r="AW25" s="4" t="n">
        <v>13</v>
      </c>
      <c r="AX25" s="4" t="n">
        <v>13</v>
      </c>
      <c r="AY25" s="4" t="n">
        <v>13</v>
      </c>
      <c r="AZ25" s="4" t="n">
        <v>13</v>
      </c>
      <c r="BA25" s="4" t="n">
        <v>13</v>
      </c>
      <c r="BB25" s="4" t="n">
        <v>13</v>
      </c>
      <c r="BC25" s="4" t="n">
        <v>15</v>
      </c>
      <c r="BD25" s="4" t="n">
        <v>15</v>
      </c>
      <c r="BE25" s="4" t="n">
        <v>15</v>
      </c>
      <c r="BF25" s="4" t="n">
        <v>15</v>
      </c>
      <c r="BG25" s="4" t="n">
        <v>15</v>
      </c>
      <c r="BH25" s="4" t="n">
        <v>15</v>
      </c>
      <c r="BI25" s="4" t="n">
        <v>15</v>
      </c>
      <c r="BJ25" s="4" t="n">
        <v>15</v>
      </c>
      <c r="BK25" s="4" t="n">
        <v>15</v>
      </c>
      <c r="BL25" s="4" t="n">
        <v>15</v>
      </c>
      <c r="BM25" s="4" t="n">
        <v>15</v>
      </c>
      <c r="BN25" s="4" t="n">
        <v>15</v>
      </c>
      <c r="BO25" s="4" t="n">
        <v>14</v>
      </c>
      <c r="BP25" s="4" t="n">
        <v>14</v>
      </c>
      <c r="BQ25" s="4" t="n">
        <v>15</v>
      </c>
      <c r="BR25" s="4" t="n">
        <v>15</v>
      </c>
      <c r="BS25" s="4" t="n">
        <v>15</v>
      </c>
      <c r="BT25" s="4" t="n">
        <v>15</v>
      </c>
      <c r="BU25" s="4" t="n">
        <v>15</v>
      </c>
      <c r="BV25" s="4" t="n">
        <v>17</v>
      </c>
      <c r="BW25" s="4" t="n">
        <v>17</v>
      </c>
      <c r="BX25" s="4" t="n">
        <v>13</v>
      </c>
      <c r="BY25" s="4" t="n">
        <v>13</v>
      </c>
      <c r="BZ25" s="4" t="n">
        <v>13</v>
      </c>
      <c r="CA25" s="4" t="n">
        <v>13</v>
      </c>
      <c r="CB25" s="4" t="n">
        <v>13</v>
      </c>
      <c r="CC25" s="4" t="n">
        <v>13</v>
      </c>
      <c r="CD25" s="4" t="n">
        <v>13</v>
      </c>
      <c r="CE25" s="4" t="n">
        <v>13</v>
      </c>
      <c r="CF25" s="4" t="n">
        <v>13</v>
      </c>
      <c r="CG25" s="4" t="n">
        <v>15</v>
      </c>
      <c r="CH25" s="4" t="n">
        <v>15</v>
      </c>
      <c r="CI25" s="4" t="n">
        <v>15</v>
      </c>
      <c r="CJ25" s="4" t="n">
        <v>15</v>
      </c>
      <c r="CK25" s="5" t="n">
        <v>15</v>
      </c>
      <c r="CL25" s="4" t="n">
        <v>15</v>
      </c>
      <c r="CM25" s="4" t="n">
        <v>15</v>
      </c>
      <c r="CN25" s="4" t="n">
        <v>15</v>
      </c>
      <c r="CO25" s="4" t="n">
        <v>15</v>
      </c>
      <c r="CP25" s="4" t="n">
        <v>15</v>
      </c>
      <c r="CQ25" s="4" t="n">
        <v>15</v>
      </c>
      <c r="CR25" s="4" t="n">
        <v>15</v>
      </c>
      <c r="CS25" s="4" t="n">
        <v>14</v>
      </c>
      <c r="CT25" s="4" t="n">
        <v>15</v>
      </c>
      <c r="CU25" s="4" t="n">
        <v>15</v>
      </c>
      <c r="CV25" s="4" t="n">
        <v>15</v>
      </c>
      <c r="CW25" s="4" t="n">
        <v>15</v>
      </c>
      <c r="CX25" s="4" t="n">
        <v>15</v>
      </c>
      <c r="CY25" s="4" t="n">
        <v>15</v>
      </c>
      <c r="CZ25" s="4" t="n">
        <v>17</v>
      </c>
      <c r="DA25" s="4" t="n">
        <v>17</v>
      </c>
      <c r="DB25" s="4" t="n">
        <v>13</v>
      </c>
      <c r="DC25" s="4" t="n">
        <v>13</v>
      </c>
      <c r="DD25" s="4" t="n">
        <v>13</v>
      </c>
      <c r="DE25" s="4" t="n">
        <v>13</v>
      </c>
      <c r="DF25" s="4" t="n">
        <v>13</v>
      </c>
      <c r="DG25" s="4" t="n">
        <v>13</v>
      </c>
      <c r="DH25" s="4" t="n">
        <v>13</v>
      </c>
      <c r="DI25" s="4" t="n">
        <v>13</v>
      </c>
      <c r="DJ25" s="4" t="n">
        <v>13</v>
      </c>
      <c r="DK25" s="4" t="n">
        <v>15</v>
      </c>
      <c r="DL25" s="4" t="n">
        <v>15</v>
      </c>
      <c r="DM25" s="4" t="n">
        <v>15</v>
      </c>
      <c r="DN25" s="4" t="n">
        <v>15</v>
      </c>
      <c r="DO25" s="4" t="n">
        <v>15</v>
      </c>
      <c r="DP25" s="4" t="n">
        <v>15</v>
      </c>
      <c r="DQ25" s="4" t="n">
        <v>15</v>
      </c>
      <c r="DR25" s="4" t="n">
        <v>15</v>
      </c>
      <c r="DS25" s="4" t="n">
        <v>15</v>
      </c>
      <c r="DT25" s="4" t="n">
        <v>15</v>
      </c>
      <c r="DU25" s="4" t="n">
        <v>15</v>
      </c>
      <c r="DV25" s="4" t="n">
        <v>15</v>
      </c>
      <c r="DW25" s="4" t="n">
        <v>15</v>
      </c>
      <c r="DX25" s="4" t="n">
        <v>15</v>
      </c>
      <c r="DY25" s="4" t="n">
        <v>15</v>
      </c>
      <c r="DZ25" s="4" t="n">
        <v>15</v>
      </c>
      <c r="EA25" s="4" t="n">
        <v>15</v>
      </c>
      <c r="EB25" s="4" t="n">
        <v>15</v>
      </c>
      <c r="EC25" s="4" t="n">
        <v>15</v>
      </c>
      <c r="ED25" s="13" t="n">
        <f aca="false">I25-BV25</f>
        <v>0</v>
      </c>
      <c r="EE25" s="13" t="n">
        <f aca="false">J25-BW25</f>
        <v>0</v>
      </c>
      <c r="EF25" s="13" t="n">
        <f aca="false">K25-BX25</f>
        <v>0</v>
      </c>
      <c r="EG25" s="13" t="n">
        <f aca="false">L25-BY25</f>
        <v>0</v>
      </c>
      <c r="EH25" s="13" t="n">
        <f aca="false">M25-BZ25</f>
        <v>0</v>
      </c>
      <c r="EI25" s="13" t="n">
        <f aca="false">N25-CA25</f>
        <v>0</v>
      </c>
      <c r="EJ25" s="13" t="n">
        <f aca="false">O25-CB25</f>
        <v>0</v>
      </c>
      <c r="EK25" s="13" t="n">
        <f aca="false">P25-CC25</f>
        <v>0</v>
      </c>
      <c r="EL25" s="13" t="n">
        <f aca="false">Q25-CD25</f>
        <v>0</v>
      </c>
      <c r="EM25" s="13" t="n">
        <f aca="false">R25-CE25</f>
        <v>0</v>
      </c>
      <c r="EN25" s="13" t="n">
        <f aca="false">S25-CF25</f>
        <v>0</v>
      </c>
      <c r="EO25" s="13" t="n">
        <f aca="false">T25-CG25</f>
        <v>0</v>
      </c>
      <c r="EP25" s="13" t="n">
        <f aca="false">U25-CH25</f>
        <v>0</v>
      </c>
      <c r="EQ25" s="13" t="n">
        <f aca="false">V25-CI25</f>
        <v>0</v>
      </c>
      <c r="ER25" s="13" t="n">
        <f aca="false">W25-CJ25</f>
        <v>0</v>
      </c>
      <c r="ES25" s="13" t="n">
        <f aca="false">X25-CK25</f>
        <v>0</v>
      </c>
      <c r="ET25" s="13" t="n">
        <f aca="false">Y25-CL25</f>
        <v>0</v>
      </c>
      <c r="EU25" s="13" t="n">
        <f aca="false">Z25-CM25</f>
        <v>0</v>
      </c>
      <c r="EV25" s="13" t="n">
        <f aca="false">AA25-CN25</f>
        <v>0</v>
      </c>
      <c r="EW25" s="13" t="n">
        <f aca="false">AB25-CO25</f>
        <v>0</v>
      </c>
      <c r="EX25" s="13" t="n">
        <f aca="false">AC25-CP25</f>
        <v>0</v>
      </c>
      <c r="EY25" s="13" t="n">
        <f aca="false">AD25-CQ25</f>
        <v>0</v>
      </c>
      <c r="EZ25" s="13" t="n">
        <f aca="false">AE25-CR25</f>
        <v>0</v>
      </c>
      <c r="FA25" s="13" t="n">
        <f aca="false">AF25-CS25</f>
        <v>0</v>
      </c>
      <c r="FB25" s="13" t="n">
        <f aca="false">AG25-CT25</f>
        <v>0</v>
      </c>
      <c r="FC25" s="13" t="n">
        <f aca="false">AH25-CU25</f>
        <v>0</v>
      </c>
      <c r="FD25" s="13" t="n">
        <f aca="false">AI25-CV25</f>
        <v>0</v>
      </c>
      <c r="FE25" s="13" t="n">
        <f aca="false">AJ25-CW25</f>
        <v>0</v>
      </c>
      <c r="FF25" s="13" t="n">
        <f aca="false">AK25-CX25</f>
        <v>0</v>
      </c>
      <c r="FG25" s="13" t="n">
        <f aca="false">AL25-CY25</f>
        <v>0</v>
      </c>
      <c r="FH25" s="13" t="n">
        <f aca="false">AR25-CZ25</f>
        <v>0</v>
      </c>
      <c r="FI25" s="13" t="n">
        <f aca="false">AS25-DA25</f>
        <v>0</v>
      </c>
      <c r="FJ25" s="13" t="n">
        <f aca="false">AT25-DB25</f>
        <v>0</v>
      </c>
      <c r="FK25" s="13" t="n">
        <f aca="false">AU25-DC25</f>
        <v>0</v>
      </c>
      <c r="FL25" s="13" t="n">
        <f aca="false">AV25-DD25</f>
        <v>0</v>
      </c>
      <c r="FM25" s="13" t="n">
        <f aca="false">AW25-DE25</f>
        <v>0</v>
      </c>
      <c r="FN25" s="13" t="n">
        <f aca="false">AX25-DF25</f>
        <v>0</v>
      </c>
      <c r="FO25" s="13" t="n">
        <f aca="false">AY25-DG25</f>
        <v>0</v>
      </c>
      <c r="FP25" s="13" t="n">
        <f aca="false">AZ25-DH25</f>
        <v>0</v>
      </c>
      <c r="FQ25" s="13" t="n">
        <f aca="false">BA25-DI25</f>
        <v>0</v>
      </c>
      <c r="FR25" s="13" t="n">
        <v>0</v>
      </c>
      <c r="FS25" s="13" t="n">
        <f aca="false">BC25-DK25</f>
        <v>0</v>
      </c>
      <c r="FT25" s="13" t="n">
        <f aca="false">BD25-DL25</f>
        <v>0</v>
      </c>
      <c r="FU25" s="13" t="n">
        <f aca="false">BE25-DM25</f>
        <v>0</v>
      </c>
      <c r="FV25" s="13" t="n">
        <f aca="false">BF25-DN25</f>
        <v>0</v>
      </c>
      <c r="FW25" s="13" t="n">
        <f aca="false">BG25-DO25</f>
        <v>0</v>
      </c>
      <c r="FX25" s="13" t="n">
        <f aca="false">BH25-DP25</f>
        <v>0</v>
      </c>
      <c r="FY25" s="13" t="n">
        <f aca="false">BI25-DQ25</f>
        <v>0</v>
      </c>
      <c r="FZ25" s="13" t="n">
        <f aca="false">BJ25-DR25</f>
        <v>0</v>
      </c>
      <c r="GA25" s="13" t="n">
        <f aca="false">BK25-DS25</f>
        <v>0</v>
      </c>
      <c r="GB25" s="13" t="n">
        <f aca="false">BL25-DT25</f>
        <v>0</v>
      </c>
      <c r="GC25" s="13" t="n">
        <f aca="false">BM25-DU25</f>
        <v>0</v>
      </c>
      <c r="GD25" s="13" t="n">
        <f aca="false">BN25-DV25</f>
        <v>0</v>
      </c>
      <c r="GE25" s="13" t="n">
        <f aca="false">BO25-DW25</f>
        <v>-1</v>
      </c>
      <c r="GF25" s="13" t="n">
        <f aca="false">BP25-DX25</f>
        <v>-1</v>
      </c>
      <c r="GG25" s="13" t="n">
        <f aca="false">BQ25-DY25</f>
        <v>0</v>
      </c>
      <c r="GH25" s="13" t="n">
        <f aca="false">BR25-DZ25</f>
        <v>0</v>
      </c>
      <c r="GI25" s="13" t="n">
        <f aca="false">BS25-EA25</f>
        <v>0</v>
      </c>
      <c r="GJ25" s="13" t="n">
        <f aca="false">BT25-EB25</f>
        <v>0</v>
      </c>
      <c r="GK25" s="13" t="n">
        <f aca="false">BU25-EC25</f>
        <v>0</v>
      </c>
      <c r="GL25" s="13" t="n">
        <f aca="false">I25-AR25</f>
        <v>0</v>
      </c>
      <c r="GM25" s="13" t="n">
        <f aca="false">J25-AS25</f>
        <v>0</v>
      </c>
      <c r="GN25" s="13" t="n">
        <f aca="false">K25-AT25</f>
        <v>0</v>
      </c>
      <c r="GO25" s="13" t="n">
        <f aca="false">L25-AU25</f>
        <v>0</v>
      </c>
      <c r="GP25" s="13" t="n">
        <f aca="false">M25-AV25</f>
        <v>0</v>
      </c>
      <c r="GQ25" s="13" t="n">
        <f aca="false">N25-AW25</f>
        <v>0</v>
      </c>
      <c r="GR25" s="13" t="n">
        <f aca="false">O25-AX25</f>
        <v>0</v>
      </c>
      <c r="GS25" s="13" t="n">
        <f aca="false">P25-AY25</f>
        <v>0</v>
      </c>
      <c r="GT25" s="13" t="n">
        <f aca="false">Q25-AZ25</f>
        <v>0</v>
      </c>
      <c r="GU25" s="13" t="n">
        <f aca="false">R25-BA25</f>
        <v>0</v>
      </c>
      <c r="GV25" s="13" t="n">
        <f aca="false">S25-BB25</f>
        <v>0</v>
      </c>
      <c r="GW25" s="13" t="n">
        <f aca="false">T25-BC25</f>
        <v>0</v>
      </c>
      <c r="GX25" s="13" t="n">
        <f aca="false">U25-BD25</f>
        <v>0</v>
      </c>
      <c r="GY25" s="13" t="n">
        <f aca="false">V25-BE25</f>
        <v>0</v>
      </c>
      <c r="GZ25" s="13" t="n">
        <f aca="false">W25-BF25</f>
        <v>0</v>
      </c>
      <c r="HA25" s="13" t="n">
        <f aca="false">X25-BG25</f>
        <v>0</v>
      </c>
      <c r="HB25" s="13" t="n">
        <f aca="false">Y25-BH25</f>
        <v>0</v>
      </c>
      <c r="HC25" s="13" t="n">
        <f aca="false">Z25-BI25</f>
        <v>0</v>
      </c>
      <c r="HD25" s="13" t="n">
        <f aca="false">AA25-BJ25</f>
        <v>0</v>
      </c>
      <c r="HE25" s="13" t="n">
        <f aca="false">AB25-BK25</f>
        <v>0</v>
      </c>
      <c r="HF25" s="13" t="n">
        <f aca="false">AC25-BL25</f>
        <v>0</v>
      </c>
      <c r="HG25" s="13" t="n">
        <f aca="false">AD25-BM25</f>
        <v>0</v>
      </c>
      <c r="HH25" s="13" t="n">
        <f aca="false">AE25-BN25</f>
        <v>0</v>
      </c>
      <c r="HI25" s="13" t="n">
        <f aca="false">AF25-BO25</f>
        <v>0</v>
      </c>
      <c r="HJ25" s="13" t="n">
        <f aca="false">AG25-BP25</f>
        <v>1</v>
      </c>
      <c r="HK25" s="13" t="n">
        <f aca="false">AH25-BQ25</f>
        <v>0</v>
      </c>
      <c r="HL25" s="13" t="n">
        <f aca="false">AI25-BR25</f>
        <v>0</v>
      </c>
      <c r="HM25" s="13" t="n">
        <f aca="false">AJ25-BS25</f>
        <v>0</v>
      </c>
      <c r="HN25" s="13" t="n">
        <f aca="false">AK25-BT25</f>
        <v>0</v>
      </c>
      <c r="HO25" s="13" t="n">
        <f aca="false">AL25-BU25</f>
        <v>0</v>
      </c>
    </row>
    <row r="26" customFormat="false" ht="30" hidden="false" customHeight="true" outlineLevel="0" collapsed="false">
      <c r="A26" s="9" t="n">
        <v>2015139</v>
      </c>
      <c r="B26" s="10" t="n">
        <v>16.1588170865279</v>
      </c>
      <c r="C26" s="11" t="n">
        <v>16</v>
      </c>
      <c r="D26" s="12" t="n">
        <v>15</v>
      </c>
      <c r="E26" s="12" t="n">
        <v>14.5333333333333</v>
      </c>
      <c r="F26" s="12" t="n">
        <v>999</v>
      </c>
      <c r="G26" s="12" t="n">
        <v>999</v>
      </c>
      <c r="H26" s="12" t="n">
        <v>17</v>
      </c>
      <c r="I26" s="4" t="n">
        <v>17</v>
      </c>
      <c r="J26" s="4" t="n">
        <v>17</v>
      </c>
      <c r="K26" s="4" t="n">
        <v>13</v>
      </c>
      <c r="L26" s="4" t="n">
        <v>13</v>
      </c>
      <c r="M26" s="4" t="n">
        <v>13</v>
      </c>
      <c r="N26" s="4" t="n">
        <v>13</v>
      </c>
      <c r="O26" s="4" t="n">
        <v>13</v>
      </c>
      <c r="P26" s="4" t="n">
        <v>13</v>
      </c>
      <c r="Q26" s="4" t="n">
        <v>13</v>
      </c>
      <c r="R26" s="4" t="n">
        <v>13</v>
      </c>
      <c r="S26" s="4" t="n">
        <v>13</v>
      </c>
      <c r="T26" s="4" t="n">
        <v>15</v>
      </c>
      <c r="U26" s="4" t="n">
        <v>15</v>
      </c>
      <c r="V26" s="4" t="n">
        <v>15</v>
      </c>
      <c r="W26" s="4" t="n">
        <v>15</v>
      </c>
      <c r="X26" s="4" t="n">
        <v>15</v>
      </c>
      <c r="Y26" s="4" t="n">
        <v>15</v>
      </c>
      <c r="Z26" s="4" t="n">
        <v>15</v>
      </c>
      <c r="AA26" s="4" t="n">
        <v>15</v>
      </c>
      <c r="AB26" s="4" t="n">
        <v>15</v>
      </c>
      <c r="AC26" s="4" t="n">
        <v>15</v>
      </c>
      <c r="AD26" s="4" t="n">
        <v>15</v>
      </c>
      <c r="AE26" s="4" t="n">
        <v>15</v>
      </c>
      <c r="AF26" s="4" t="n">
        <v>15</v>
      </c>
      <c r="AG26" s="4" t="n">
        <v>15</v>
      </c>
      <c r="AH26" s="4" t="n">
        <v>15</v>
      </c>
      <c r="AI26" s="4" t="n">
        <v>15</v>
      </c>
      <c r="AJ26" s="4" t="n">
        <v>15</v>
      </c>
      <c r="AK26" s="4" t="n">
        <v>15</v>
      </c>
      <c r="AL26" s="4" t="n">
        <v>15</v>
      </c>
      <c r="AM26" s="12" t="n">
        <v>14.5280898876405</v>
      </c>
      <c r="AN26" s="12" t="n">
        <v>15</v>
      </c>
      <c r="AO26" s="12" t="n">
        <v>999</v>
      </c>
      <c r="AP26" s="12" t="n">
        <v>999</v>
      </c>
      <c r="AQ26" s="12" t="n">
        <v>17</v>
      </c>
      <c r="AR26" s="4" t="n">
        <v>17</v>
      </c>
      <c r="AS26" s="4" t="n">
        <v>17</v>
      </c>
      <c r="AT26" s="4" t="n">
        <v>13</v>
      </c>
      <c r="AU26" s="4" t="n">
        <v>13</v>
      </c>
      <c r="AV26" s="4" t="n">
        <v>13</v>
      </c>
      <c r="AW26" s="4" t="n">
        <v>13</v>
      </c>
      <c r="AX26" s="4" t="n">
        <v>13</v>
      </c>
      <c r="AY26" s="4" t="n">
        <v>13</v>
      </c>
      <c r="AZ26" s="4" t="n">
        <v>13</v>
      </c>
      <c r="BA26" s="4" t="n">
        <v>13</v>
      </c>
      <c r="BB26" s="4" t="n">
        <v>13</v>
      </c>
      <c r="BC26" s="4" t="n">
        <v>15</v>
      </c>
      <c r="BD26" s="4" t="n">
        <v>15</v>
      </c>
      <c r="BE26" s="4" t="n">
        <v>15</v>
      </c>
      <c r="BF26" s="4" t="n">
        <v>15</v>
      </c>
      <c r="BG26" s="4" t="n">
        <v>15</v>
      </c>
      <c r="BH26" s="4" t="n">
        <v>15</v>
      </c>
      <c r="BI26" s="4" t="n">
        <v>15</v>
      </c>
      <c r="BJ26" s="4" t="n">
        <v>15</v>
      </c>
      <c r="BK26" s="4" t="n">
        <v>15</v>
      </c>
      <c r="BL26" s="4" t="n">
        <v>15</v>
      </c>
      <c r="BM26" s="4" t="n">
        <v>15</v>
      </c>
      <c r="BN26" s="4" t="n">
        <v>15</v>
      </c>
      <c r="BO26" s="4" t="n">
        <v>15</v>
      </c>
      <c r="BP26" s="4" t="n">
        <v>15</v>
      </c>
      <c r="BQ26" s="4" t="n">
        <v>15</v>
      </c>
      <c r="BR26" s="4" t="n">
        <v>15</v>
      </c>
      <c r="BS26" s="4" t="n">
        <v>15</v>
      </c>
      <c r="BT26" s="4" t="n">
        <v>15</v>
      </c>
      <c r="BU26" s="4" t="n">
        <v>15</v>
      </c>
      <c r="BV26" s="4" t="n">
        <v>17</v>
      </c>
      <c r="BW26" s="4" t="n">
        <v>17</v>
      </c>
      <c r="BX26" s="4" t="n">
        <v>13</v>
      </c>
      <c r="BY26" s="4" t="n">
        <v>13</v>
      </c>
      <c r="BZ26" s="4" t="n">
        <v>13</v>
      </c>
      <c r="CA26" s="4" t="n">
        <v>13</v>
      </c>
      <c r="CB26" s="4" t="n">
        <v>13</v>
      </c>
      <c r="CC26" s="4" t="n">
        <v>13</v>
      </c>
      <c r="CD26" s="4" t="n">
        <v>13</v>
      </c>
      <c r="CE26" s="4" t="n">
        <v>13</v>
      </c>
      <c r="CF26" s="4" t="n">
        <v>13</v>
      </c>
      <c r="CG26" s="4" t="n">
        <v>15</v>
      </c>
      <c r="CH26" s="4" t="n">
        <v>15</v>
      </c>
      <c r="CI26" s="4" t="n">
        <v>15</v>
      </c>
      <c r="CJ26" s="4" t="n">
        <v>15</v>
      </c>
      <c r="CK26" s="5" t="n">
        <v>15</v>
      </c>
      <c r="CL26" s="4" t="n">
        <v>15</v>
      </c>
      <c r="CM26" s="4" t="n">
        <v>15</v>
      </c>
      <c r="CN26" s="4" t="n">
        <v>15</v>
      </c>
      <c r="CO26" s="4" t="n">
        <v>15</v>
      </c>
      <c r="CP26" s="4" t="n">
        <v>15</v>
      </c>
      <c r="CQ26" s="4" t="n">
        <v>15</v>
      </c>
      <c r="CR26" s="4" t="n">
        <v>15</v>
      </c>
      <c r="CS26" s="4" t="n">
        <v>15</v>
      </c>
      <c r="CT26" s="4" t="n">
        <v>15</v>
      </c>
      <c r="CU26" s="4" t="n">
        <v>15</v>
      </c>
      <c r="CV26" s="4" t="n">
        <v>15</v>
      </c>
      <c r="CW26" s="4" t="n">
        <v>15</v>
      </c>
      <c r="CX26" s="4" t="n">
        <v>15</v>
      </c>
      <c r="CY26" s="4" t="n">
        <v>15</v>
      </c>
      <c r="CZ26" s="4" t="n">
        <v>17</v>
      </c>
      <c r="DA26" s="4" t="n">
        <v>17</v>
      </c>
      <c r="DB26" s="4" t="n">
        <v>13</v>
      </c>
      <c r="DC26" s="4" t="n">
        <v>13</v>
      </c>
      <c r="DD26" s="4" t="n">
        <v>13</v>
      </c>
      <c r="DE26" s="4" t="n">
        <v>13</v>
      </c>
      <c r="DF26" s="4" t="n">
        <v>13</v>
      </c>
      <c r="DG26" s="4" t="n">
        <v>13</v>
      </c>
      <c r="DH26" s="4" t="n">
        <v>13</v>
      </c>
      <c r="DI26" s="4" t="n">
        <v>13</v>
      </c>
      <c r="DJ26" s="4" t="n">
        <v>13</v>
      </c>
      <c r="DK26" s="4" t="n">
        <v>15</v>
      </c>
      <c r="DL26" s="4" t="n">
        <v>15</v>
      </c>
      <c r="DM26" s="4" t="n">
        <v>15</v>
      </c>
      <c r="DN26" s="4" t="n">
        <v>15</v>
      </c>
      <c r="DO26" s="4" t="n">
        <v>15</v>
      </c>
      <c r="DP26" s="4" t="n">
        <v>15</v>
      </c>
      <c r="DQ26" s="4" t="n">
        <v>15</v>
      </c>
      <c r="DR26" s="4" t="n">
        <v>15</v>
      </c>
      <c r="DS26" s="4" t="n">
        <v>15</v>
      </c>
      <c r="DT26" s="4" t="n">
        <v>15</v>
      </c>
      <c r="DU26" s="4" t="n">
        <v>15</v>
      </c>
      <c r="DV26" s="4" t="n">
        <v>15</v>
      </c>
      <c r="DW26" s="4" t="n">
        <v>15</v>
      </c>
      <c r="DX26" s="4" t="n">
        <v>15</v>
      </c>
      <c r="DY26" s="4" t="n">
        <v>15</v>
      </c>
      <c r="DZ26" s="4" t="n">
        <v>15</v>
      </c>
      <c r="EA26" s="4" t="n">
        <v>15</v>
      </c>
      <c r="EB26" s="4" t="n">
        <v>15</v>
      </c>
      <c r="EC26" s="4" t="n">
        <v>15</v>
      </c>
      <c r="ED26" s="13" t="n">
        <f aca="false">I26-BV26</f>
        <v>0</v>
      </c>
      <c r="EE26" s="13" t="n">
        <f aca="false">J26-BW26</f>
        <v>0</v>
      </c>
      <c r="EF26" s="13" t="n">
        <f aca="false">K26-BX26</f>
        <v>0</v>
      </c>
      <c r="EG26" s="13" t="n">
        <f aca="false">L26-BY26</f>
        <v>0</v>
      </c>
      <c r="EH26" s="13" t="n">
        <f aca="false">M26-BZ26</f>
        <v>0</v>
      </c>
      <c r="EI26" s="13" t="n">
        <f aca="false">N26-CA26</f>
        <v>0</v>
      </c>
      <c r="EJ26" s="13" t="n">
        <f aca="false">O26-CB26</f>
        <v>0</v>
      </c>
      <c r="EK26" s="13" t="n">
        <f aca="false">P26-CC26</f>
        <v>0</v>
      </c>
      <c r="EL26" s="13" t="n">
        <f aca="false">Q26-CD26</f>
        <v>0</v>
      </c>
      <c r="EM26" s="13" t="n">
        <f aca="false">R26-CE26</f>
        <v>0</v>
      </c>
      <c r="EN26" s="13" t="n">
        <f aca="false">S26-CF26</f>
        <v>0</v>
      </c>
      <c r="EO26" s="13" t="n">
        <f aca="false">T26-CG26</f>
        <v>0</v>
      </c>
      <c r="EP26" s="13" t="n">
        <f aca="false">U26-CH26</f>
        <v>0</v>
      </c>
      <c r="EQ26" s="13" t="n">
        <f aca="false">V26-CI26</f>
        <v>0</v>
      </c>
      <c r="ER26" s="13" t="n">
        <f aca="false">W26-CJ26</f>
        <v>0</v>
      </c>
      <c r="ES26" s="13" t="n">
        <f aca="false">X26-CK26</f>
        <v>0</v>
      </c>
      <c r="ET26" s="13" t="n">
        <f aca="false">Y26-CL26</f>
        <v>0</v>
      </c>
      <c r="EU26" s="13" t="n">
        <f aca="false">Z26-CM26</f>
        <v>0</v>
      </c>
      <c r="EV26" s="13" t="n">
        <f aca="false">AA26-CN26</f>
        <v>0</v>
      </c>
      <c r="EW26" s="13" t="n">
        <f aca="false">AB26-CO26</f>
        <v>0</v>
      </c>
      <c r="EX26" s="13" t="n">
        <f aca="false">AC26-CP26</f>
        <v>0</v>
      </c>
      <c r="EY26" s="13" t="n">
        <f aca="false">AD26-CQ26</f>
        <v>0</v>
      </c>
      <c r="EZ26" s="13" t="n">
        <f aca="false">AE26-CR26</f>
        <v>0</v>
      </c>
      <c r="FA26" s="13" t="n">
        <f aca="false">AF26-CS26</f>
        <v>0</v>
      </c>
      <c r="FB26" s="13" t="n">
        <f aca="false">AG26-CT26</f>
        <v>0</v>
      </c>
      <c r="FC26" s="13" t="n">
        <f aca="false">AH26-CU26</f>
        <v>0</v>
      </c>
      <c r="FD26" s="13" t="n">
        <f aca="false">AI26-CV26</f>
        <v>0</v>
      </c>
      <c r="FE26" s="13" t="n">
        <f aca="false">AJ26-CW26</f>
        <v>0</v>
      </c>
      <c r="FF26" s="13" t="n">
        <f aca="false">AK26-CX26</f>
        <v>0</v>
      </c>
      <c r="FG26" s="13" t="n">
        <f aca="false">AL26-CY26</f>
        <v>0</v>
      </c>
      <c r="FH26" s="13" t="n">
        <f aca="false">AR26-CZ26</f>
        <v>0</v>
      </c>
      <c r="FI26" s="13" t="n">
        <f aca="false">AS26-DA26</f>
        <v>0</v>
      </c>
      <c r="FJ26" s="13" t="n">
        <f aca="false">AT26-DB26</f>
        <v>0</v>
      </c>
      <c r="FK26" s="13" t="n">
        <f aca="false">AU26-DC26</f>
        <v>0</v>
      </c>
      <c r="FL26" s="13" t="n">
        <f aca="false">AV26-DD26</f>
        <v>0</v>
      </c>
      <c r="FM26" s="13" t="n">
        <f aca="false">AW26-DE26</f>
        <v>0</v>
      </c>
      <c r="FN26" s="13" t="n">
        <f aca="false">AX26-DF26</f>
        <v>0</v>
      </c>
      <c r="FO26" s="13" t="n">
        <f aca="false">AY26-DG26</f>
        <v>0</v>
      </c>
      <c r="FP26" s="13" t="n">
        <f aca="false">AZ26-DH26</f>
        <v>0</v>
      </c>
      <c r="FQ26" s="13" t="n">
        <f aca="false">BA26-DI26</f>
        <v>0</v>
      </c>
      <c r="FR26" s="13" t="n">
        <v>0</v>
      </c>
      <c r="FS26" s="13" t="n">
        <f aca="false">BC26-DK26</f>
        <v>0</v>
      </c>
      <c r="FT26" s="13" t="n">
        <f aca="false">BD26-DL26</f>
        <v>0</v>
      </c>
      <c r="FU26" s="13" t="n">
        <f aca="false">BE26-DM26</f>
        <v>0</v>
      </c>
      <c r="FV26" s="13" t="n">
        <f aca="false">BF26-DN26</f>
        <v>0</v>
      </c>
      <c r="FW26" s="13" t="n">
        <f aca="false">BG26-DO26</f>
        <v>0</v>
      </c>
      <c r="FX26" s="13" t="n">
        <f aca="false">BH26-DP26</f>
        <v>0</v>
      </c>
      <c r="FY26" s="13" t="n">
        <f aca="false">BI26-DQ26</f>
        <v>0</v>
      </c>
      <c r="FZ26" s="13" t="n">
        <f aca="false">BJ26-DR26</f>
        <v>0</v>
      </c>
      <c r="GA26" s="13" t="n">
        <f aca="false">BK26-DS26</f>
        <v>0</v>
      </c>
      <c r="GB26" s="13" t="n">
        <f aca="false">BL26-DT26</f>
        <v>0</v>
      </c>
      <c r="GC26" s="13" t="n">
        <f aca="false">BM26-DU26</f>
        <v>0</v>
      </c>
      <c r="GD26" s="13" t="n">
        <f aca="false">BN26-DV26</f>
        <v>0</v>
      </c>
      <c r="GE26" s="13" t="n">
        <f aca="false">BO26-DW26</f>
        <v>0</v>
      </c>
      <c r="GF26" s="13" t="n">
        <f aca="false">BP26-DX26</f>
        <v>0</v>
      </c>
      <c r="GG26" s="13" t="n">
        <f aca="false">BQ26-DY26</f>
        <v>0</v>
      </c>
      <c r="GH26" s="13" t="n">
        <f aca="false">BR26-DZ26</f>
        <v>0</v>
      </c>
      <c r="GI26" s="13" t="n">
        <f aca="false">BS26-EA26</f>
        <v>0</v>
      </c>
      <c r="GJ26" s="13" t="n">
        <f aca="false">BT26-EB26</f>
        <v>0</v>
      </c>
      <c r="GK26" s="13" t="n">
        <f aca="false">BU26-EC26</f>
        <v>0</v>
      </c>
      <c r="GL26" s="13" t="n">
        <f aca="false">I26-AR26</f>
        <v>0</v>
      </c>
      <c r="GM26" s="13" t="n">
        <f aca="false">J26-AS26</f>
        <v>0</v>
      </c>
      <c r="GN26" s="13" t="n">
        <f aca="false">K26-AT26</f>
        <v>0</v>
      </c>
      <c r="GO26" s="13" t="n">
        <f aca="false">L26-AU26</f>
        <v>0</v>
      </c>
      <c r="GP26" s="13" t="n">
        <f aca="false">M26-AV26</f>
        <v>0</v>
      </c>
      <c r="GQ26" s="13" t="n">
        <f aca="false">N26-AW26</f>
        <v>0</v>
      </c>
      <c r="GR26" s="13" t="n">
        <f aca="false">O26-AX26</f>
        <v>0</v>
      </c>
      <c r="GS26" s="13" t="n">
        <f aca="false">P26-AY26</f>
        <v>0</v>
      </c>
      <c r="GT26" s="13" t="n">
        <f aca="false">Q26-AZ26</f>
        <v>0</v>
      </c>
      <c r="GU26" s="13" t="n">
        <f aca="false">R26-BA26</f>
        <v>0</v>
      </c>
      <c r="GV26" s="13" t="n">
        <f aca="false">S26-BB26</f>
        <v>0</v>
      </c>
      <c r="GW26" s="13" t="n">
        <f aca="false">T26-BC26</f>
        <v>0</v>
      </c>
      <c r="GX26" s="13" t="n">
        <f aca="false">U26-BD26</f>
        <v>0</v>
      </c>
      <c r="GY26" s="13" t="n">
        <f aca="false">V26-BE26</f>
        <v>0</v>
      </c>
      <c r="GZ26" s="13" t="n">
        <f aca="false">W26-BF26</f>
        <v>0</v>
      </c>
      <c r="HA26" s="13" t="n">
        <f aca="false">X26-BG26</f>
        <v>0</v>
      </c>
      <c r="HB26" s="13" t="n">
        <f aca="false">Y26-BH26</f>
        <v>0</v>
      </c>
      <c r="HC26" s="13" t="n">
        <f aca="false">Z26-BI26</f>
        <v>0</v>
      </c>
      <c r="HD26" s="13" t="n">
        <f aca="false">AA26-BJ26</f>
        <v>0</v>
      </c>
      <c r="HE26" s="13" t="n">
        <f aca="false">AB26-BK26</f>
        <v>0</v>
      </c>
      <c r="HF26" s="13" t="n">
        <f aca="false">AC26-BL26</f>
        <v>0</v>
      </c>
      <c r="HG26" s="13" t="n">
        <f aca="false">AD26-BM26</f>
        <v>0</v>
      </c>
      <c r="HH26" s="13" t="n">
        <f aca="false">AE26-BN26</f>
        <v>0</v>
      </c>
      <c r="HI26" s="13" t="n">
        <f aca="false">AF26-BO26</f>
        <v>0</v>
      </c>
      <c r="HJ26" s="13" t="n">
        <f aca="false">AG26-BP26</f>
        <v>0</v>
      </c>
      <c r="HK26" s="13" t="n">
        <f aca="false">AH26-BQ26</f>
        <v>0</v>
      </c>
      <c r="HL26" s="13" t="n">
        <f aca="false">AI26-BR26</f>
        <v>0</v>
      </c>
      <c r="HM26" s="13" t="n">
        <f aca="false">AJ26-BS26</f>
        <v>0</v>
      </c>
      <c r="HN26" s="13" t="n">
        <f aca="false">AK26-BT26</f>
        <v>0</v>
      </c>
      <c r="HO26" s="13" t="n">
        <f aca="false">AL26-BU26</f>
        <v>0</v>
      </c>
    </row>
    <row r="27" customFormat="false" ht="30" hidden="false" customHeight="true" outlineLevel="0" collapsed="false">
      <c r="A27" s="9" t="n">
        <v>2015154</v>
      </c>
      <c r="B27" s="10" t="n">
        <v>14.7918948521358</v>
      </c>
      <c r="C27" s="11" t="n">
        <v>14</v>
      </c>
      <c r="D27" s="12" t="n">
        <v>15</v>
      </c>
      <c r="E27" s="12" t="n">
        <v>14.2</v>
      </c>
      <c r="F27" s="12" t="n">
        <v>14</v>
      </c>
      <c r="G27" s="12" t="n">
        <v>14.25</v>
      </c>
      <c r="H27" s="12" t="n">
        <v>16</v>
      </c>
      <c r="I27" s="4" t="n">
        <v>15</v>
      </c>
      <c r="J27" s="4" t="n">
        <v>15</v>
      </c>
      <c r="K27" s="4" t="n">
        <v>13</v>
      </c>
      <c r="L27" s="4" t="n">
        <v>13</v>
      </c>
      <c r="M27" s="4" t="n">
        <v>13</v>
      </c>
      <c r="N27" s="4" t="n">
        <v>13</v>
      </c>
      <c r="O27" s="4" t="n">
        <v>13</v>
      </c>
      <c r="P27" s="4" t="n">
        <v>13</v>
      </c>
      <c r="Q27" s="4" t="n">
        <v>13</v>
      </c>
      <c r="R27" s="4" t="n">
        <v>13</v>
      </c>
      <c r="S27" s="4" t="n">
        <v>13</v>
      </c>
      <c r="T27" s="4" t="n">
        <v>15</v>
      </c>
      <c r="U27" s="4" t="n">
        <v>15</v>
      </c>
      <c r="V27" s="4" t="n">
        <v>15</v>
      </c>
      <c r="W27" s="4" t="n">
        <v>15</v>
      </c>
      <c r="X27" s="4" t="n">
        <v>15</v>
      </c>
      <c r="Y27" s="4" t="n">
        <v>14</v>
      </c>
      <c r="Z27" s="4" t="n">
        <v>15</v>
      </c>
      <c r="AA27" s="4" t="n">
        <v>15</v>
      </c>
      <c r="AB27" s="4" t="n">
        <v>15</v>
      </c>
      <c r="AC27" s="4" t="n">
        <v>15</v>
      </c>
      <c r="AD27" s="4" t="n">
        <v>15</v>
      </c>
      <c r="AE27" s="4" t="n">
        <v>15</v>
      </c>
      <c r="AF27" s="4" t="n">
        <v>15</v>
      </c>
      <c r="AG27" s="4" t="n">
        <v>15</v>
      </c>
      <c r="AH27" s="4" t="n">
        <v>14</v>
      </c>
      <c r="AI27" s="4" t="n">
        <v>14</v>
      </c>
      <c r="AJ27" s="4" t="n">
        <v>14</v>
      </c>
      <c r="AK27" s="4" t="n">
        <v>14</v>
      </c>
      <c r="AL27" s="4" t="n">
        <v>14</v>
      </c>
      <c r="AM27" s="12" t="n">
        <v>14.2022471910112</v>
      </c>
      <c r="AN27" s="12" t="n">
        <v>15</v>
      </c>
      <c r="AO27" s="12" t="n">
        <v>14</v>
      </c>
      <c r="AP27" s="12" t="n">
        <v>14.25</v>
      </c>
      <c r="AQ27" s="12" t="n">
        <v>15</v>
      </c>
      <c r="AR27" s="4" t="n">
        <v>15</v>
      </c>
      <c r="AS27" s="4" t="n">
        <v>15</v>
      </c>
      <c r="AT27" s="4" t="n">
        <v>13</v>
      </c>
      <c r="AU27" s="4" t="n">
        <v>13</v>
      </c>
      <c r="AV27" s="4" t="n">
        <v>13</v>
      </c>
      <c r="AW27" s="4" t="n">
        <v>13</v>
      </c>
      <c r="AX27" s="4" t="n">
        <v>13</v>
      </c>
      <c r="AY27" s="4" t="n">
        <v>13</v>
      </c>
      <c r="AZ27" s="4" t="n">
        <v>13</v>
      </c>
      <c r="BA27" s="4" t="n">
        <v>13</v>
      </c>
      <c r="BB27" s="4" t="n">
        <v>13</v>
      </c>
      <c r="BC27" s="4" t="n">
        <v>15</v>
      </c>
      <c r="BD27" s="4" t="n">
        <v>15</v>
      </c>
      <c r="BE27" s="4" t="n">
        <v>15</v>
      </c>
      <c r="BF27" s="4" t="n">
        <v>15</v>
      </c>
      <c r="BG27" s="4" t="n">
        <v>15</v>
      </c>
      <c r="BH27" s="4" t="n">
        <v>14</v>
      </c>
      <c r="BI27" s="4" t="n">
        <v>15</v>
      </c>
      <c r="BJ27" s="4" t="n">
        <v>15</v>
      </c>
      <c r="BK27" s="4" t="n">
        <v>15</v>
      </c>
      <c r="BL27" s="4" t="n">
        <v>15</v>
      </c>
      <c r="BM27" s="4" t="n">
        <v>15</v>
      </c>
      <c r="BN27" s="4" t="n">
        <v>15</v>
      </c>
      <c r="BO27" s="4" t="n">
        <v>15</v>
      </c>
      <c r="BP27" s="4" t="n">
        <v>15</v>
      </c>
      <c r="BQ27" s="4" t="n">
        <v>14</v>
      </c>
      <c r="BR27" s="4" t="n">
        <v>14</v>
      </c>
      <c r="BS27" s="4" t="n">
        <v>14</v>
      </c>
      <c r="BT27" s="4" t="n">
        <v>14</v>
      </c>
      <c r="BU27" s="4" t="n">
        <v>14</v>
      </c>
      <c r="BV27" s="4" t="n">
        <v>15</v>
      </c>
      <c r="BW27" s="4" t="n">
        <v>15</v>
      </c>
      <c r="BX27" s="4" t="n">
        <v>13</v>
      </c>
      <c r="BY27" s="4" t="n">
        <v>13</v>
      </c>
      <c r="BZ27" s="4" t="n">
        <v>13</v>
      </c>
      <c r="CA27" s="4" t="n">
        <v>13</v>
      </c>
      <c r="CB27" s="4" t="n">
        <v>13</v>
      </c>
      <c r="CC27" s="4" t="n">
        <v>13</v>
      </c>
      <c r="CD27" s="4" t="n">
        <v>13</v>
      </c>
      <c r="CE27" s="4" t="n">
        <v>13</v>
      </c>
      <c r="CF27" s="4" t="n">
        <v>13</v>
      </c>
      <c r="CG27" s="4" t="n">
        <v>15</v>
      </c>
      <c r="CH27" s="4" t="n">
        <v>15</v>
      </c>
      <c r="CI27" s="4" t="n">
        <v>15</v>
      </c>
      <c r="CJ27" s="4" t="n">
        <v>15</v>
      </c>
      <c r="CK27" s="5" t="n">
        <v>15</v>
      </c>
      <c r="CL27" s="4" t="n">
        <v>14</v>
      </c>
      <c r="CM27" s="4" t="n">
        <v>15</v>
      </c>
      <c r="CN27" s="4" t="n">
        <v>15</v>
      </c>
      <c r="CO27" s="4" t="n">
        <v>15</v>
      </c>
      <c r="CP27" s="4" t="n">
        <v>15</v>
      </c>
      <c r="CQ27" s="4" t="n">
        <v>15</v>
      </c>
      <c r="CR27" s="4" t="n">
        <v>15</v>
      </c>
      <c r="CS27" s="4" t="n">
        <v>15</v>
      </c>
      <c r="CT27" s="4" t="n">
        <v>15</v>
      </c>
      <c r="CU27" s="4" t="n">
        <v>14</v>
      </c>
      <c r="CV27" s="4" t="n">
        <v>14</v>
      </c>
      <c r="CW27" s="4" t="n">
        <v>14</v>
      </c>
      <c r="CX27" s="4" t="n">
        <v>14</v>
      </c>
      <c r="CY27" s="4" t="n">
        <v>14</v>
      </c>
      <c r="CZ27" s="4" t="n">
        <v>15</v>
      </c>
      <c r="DA27" s="4" t="n">
        <v>15</v>
      </c>
      <c r="DB27" s="4" t="n">
        <v>13</v>
      </c>
      <c r="DC27" s="4" t="n">
        <v>13</v>
      </c>
      <c r="DD27" s="4" t="n">
        <v>13</v>
      </c>
      <c r="DE27" s="4" t="n">
        <v>13</v>
      </c>
      <c r="DF27" s="4" t="n">
        <v>13</v>
      </c>
      <c r="DG27" s="4" t="n">
        <v>13</v>
      </c>
      <c r="DH27" s="4" t="n">
        <v>13</v>
      </c>
      <c r="DI27" s="4" t="n">
        <v>13</v>
      </c>
      <c r="DJ27" s="4" t="n">
        <v>13</v>
      </c>
      <c r="DK27" s="4" t="n">
        <v>15</v>
      </c>
      <c r="DL27" s="4" t="n">
        <v>15</v>
      </c>
      <c r="DM27" s="4" t="n">
        <v>15</v>
      </c>
      <c r="DN27" s="4" t="n">
        <v>15</v>
      </c>
      <c r="DO27" s="4" t="n">
        <v>15</v>
      </c>
      <c r="DP27" s="4" t="n">
        <v>15</v>
      </c>
      <c r="DQ27" s="4" t="n">
        <v>15</v>
      </c>
      <c r="DR27" s="4" t="n">
        <v>15</v>
      </c>
      <c r="DS27" s="4" t="n">
        <v>15</v>
      </c>
      <c r="DT27" s="4" t="n">
        <v>15</v>
      </c>
      <c r="DU27" s="4" t="n">
        <v>15</v>
      </c>
      <c r="DV27" s="4" t="n">
        <v>15</v>
      </c>
      <c r="DW27" s="4" t="n">
        <v>15</v>
      </c>
      <c r="DX27" s="4" t="n">
        <v>15</v>
      </c>
      <c r="DY27" s="4" t="n">
        <v>14</v>
      </c>
      <c r="DZ27" s="4" t="n">
        <v>14</v>
      </c>
      <c r="EA27" s="4" t="n">
        <v>14</v>
      </c>
      <c r="EB27" s="4" t="n">
        <v>14</v>
      </c>
      <c r="EC27" s="4" t="n">
        <v>14</v>
      </c>
      <c r="ED27" s="13" t="n">
        <f aca="false">I27-BV27</f>
        <v>0</v>
      </c>
      <c r="EE27" s="13" t="n">
        <f aca="false">J27-BW27</f>
        <v>0</v>
      </c>
      <c r="EF27" s="13" t="n">
        <f aca="false">K27-BX27</f>
        <v>0</v>
      </c>
      <c r="EG27" s="13" t="n">
        <f aca="false">L27-BY27</f>
        <v>0</v>
      </c>
      <c r="EH27" s="13" t="n">
        <f aca="false">M27-BZ27</f>
        <v>0</v>
      </c>
      <c r="EI27" s="13" t="n">
        <f aca="false">N27-CA27</f>
        <v>0</v>
      </c>
      <c r="EJ27" s="13" t="n">
        <f aca="false">O27-CB27</f>
        <v>0</v>
      </c>
      <c r="EK27" s="13" t="n">
        <f aca="false">P27-CC27</f>
        <v>0</v>
      </c>
      <c r="EL27" s="13" t="n">
        <f aca="false">Q27-CD27</f>
        <v>0</v>
      </c>
      <c r="EM27" s="13" t="n">
        <f aca="false">R27-CE27</f>
        <v>0</v>
      </c>
      <c r="EN27" s="13" t="n">
        <f aca="false">S27-CF27</f>
        <v>0</v>
      </c>
      <c r="EO27" s="13" t="n">
        <f aca="false">T27-CG27</f>
        <v>0</v>
      </c>
      <c r="EP27" s="13" t="n">
        <f aca="false">U27-CH27</f>
        <v>0</v>
      </c>
      <c r="EQ27" s="13" t="n">
        <f aca="false">V27-CI27</f>
        <v>0</v>
      </c>
      <c r="ER27" s="13" t="n">
        <f aca="false">W27-CJ27</f>
        <v>0</v>
      </c>
      <c r="ES27" s="13" t="n">
        <f aca="false">X27-CK27</f>
        <v>0</v>
      </c>
      <c r="ET27" s="13" t="n">
        <f aca="false">Y27-CL27</f>
        <v>0</v>
      </c>
      <c r="EU27" s="13" t="n">
        <f aca="false">Z27-CM27</f>
        <v>0</v>
      </c>
      <c r="EV27" s="13" t="n">
        <f aca="false">AA27-CN27</f>
        <v>0</v>
      </c>
      <c r="EW27" s="13" t="n">
        <f aca="false">AB27-CO27</f>
        <v>0</v>
      </c>
      <c r="EX27" s="13" t="n">
        <f aca="false">AC27-CP27</f>
        <v>0</v>
      </c>
      <c r="EY27" s="13" t="n">
        <f aca="false">AD27-CQ27</f>
        <v>0</v>
      </c>
      <c r="EZ27" s="13" t="n">
        <f aca="false">AE27-CR27</f>
        <v>0</v>
      </c>
      <c r="FA27" s="13" t="n">
        <f aca="false">AF27-CS27</f>
        <v>0</v>
      </c>
      <c r="FB27" s="13" t="n">
        <f aca="false">AG27-CT27</f>
        <v>0</v>
      </c>
      <c r="FC27" s="13" t="n">
        <f aca="false">AH27-CU27</f>
        <v>0</v>
      </c>
      <c r="FD27" s="13" t="n">
        <f aca="false">AI27-CV27</f>
        <v>0</v>
      </c>
      <c r="FE27" s="13" t="n">
        <f aca="false">AJ27-CW27</f>
        <v>0</v>
      </c>
      <c r="FF27" s="13" t="n">
        <f aca="false">AK27-CX27</f>
        <v>0</v>
      </c>
      <c r="FG27" s="13" t="n">
        <f aca="false">AL27-CY27</f>
        <v>0</v>
      </c>
      <c r="FH27" s="13" t="n">
        <f aca="false">AR27-CZ27</f>
        <v>0</v>
      </c>
      <c r="FI27" s="13" t="n">
        <f aca="false">AS27-DA27</f>
        <v>0</v>
      </c>
      <c r="FJ27" s="13" t="n">
        <f aca="false">AT27-DB27</f>
        <v>0</v>
      </c>
      <c r="FK27" s="13" t="n">
        <f aca="false">AU27-DC27</f>
        <v>0</v>
      </c>
      <c r="FL27" s="13" t="n">
        <f aca="false">AV27-DD27</f>
        <v>0</v>
      </c>
      <c r="FM27" s="13" t="n">
        <f aca="false">AW27-DE27</f>
        <v>0</v>
      </c>
      <c r="FN27" s="13" t="n">
        <f aca="false">AX27-DF27</f>
        <v>0</v>
      </c>
      <c r="FO27" s="13" t="n">
        <f aca="false">AY27-DG27</f>
        <v>0</v>
      </c>
      <c r="FP27" s="13" t="n">
        <f aca="false">AZ27-DH27</f>
        <v>0</v>
      </c>
      <c r="FQ27" s="13" t="n">
        <f aca="false">BA27-DI27</f>
        <v>0</v>
      </c>
      <c r="FR27" s="13" t="n">
        <v>0</v>
      </c>
      <c r="FS27" s="13" t="n">
        <f aca="false">BC27-DK27</f>
        <v>0</v>
      </c>
      <c r="FT27" s="13" t="n">
        <f aca="false">BD27-DL27</f>
        <v>0</v>
      </c>
      <c r="FU27" s="13" t="n">
        <f aca="false">BE27-DM27</f>
        <v>0</v>
      </c>
      <c r="FV27" s="13" t="n">
        <f aca="false">BF27-DN27</f>
        <v>0</v>
      </c>
      <c r="FW27" s="13" t="n">
        <f aca="false">BG27-DO27</f>
        <v>0</v>
      </c>
      <c r="FX27" s="13" t="n">
        <f aca="false">BH27-DP27</f>
        <v>-1</v>
      </c>
      <c r="FY27" s="13" t="n">
        <f aca="false">BI27-DQ27</f>
        <v>0</v>
      </c>
      <c r="FZ27" s="13" t="n">
        <f aca="false">BJ27-DR27</f>
        <v>0</v>
      </c>
      <c r="GA27" s="13" t="n">
        <f aca="false">BK27-DS27</f>
        <v>0</v>
      </c>
      <c r="GB27" s="13" t="n">
        <f aca="false">BL27-DT27</f>
        <v>0</v>
      </c>
      <c r="GC27" s="13" t="n">
        <f aca="false">BM27-DU27</f>
        <v>0</v>
      </c>
      <c r="GD27" s="13" t="n">
        <f aca="false">BN27-DV27</f>
        <v>0</v>
      </c>
      <c r="GE27" s="13" t="n">
        <f aca="false">BO27-DW27</f>
        <v>0</v>
      </c>
      <c r="GF27" s="13" t="n">
        <f aca="false">BP27-DX27</f>
        <v>0</v>
      </c>
      <c r="GG27" s="13" t="n">
        <f aca="false">BQ27-DY27</f>
        <v>0</v>
      </c>
      <c r="GH27" s="13" t="n">
        <f aca="false">BR27-DZ27</f>
        <v>0</v>
      </c>
      <c r="GI27" s="13" t="n">
        <f aca="false">BS27-EA27</f>
        <v>0</v>
      </c>
      <c r="GJ27" s="13" t="n">
        <f aca="false">BT27-EB27</f>
        <v>0</v>
      </c>
      <c r="GK27" s="13" t="n">
        <f aca="false">BU27-EC27</f>
        <v>0</v>
      </c>
      <c r="GL27" s="13" t="n">
        <f aca="false">I27-AR27</f>
        <v>0</v>
      </c>
      <c r="GM27" s="13" t="n">
        <f aca="false">J27-AS27</f>
        <v>0</v>
      </c>
      <c r="GN27" s="13" t="n">
        <f aca="false">K27-AT27</f>
        <v>0</v>
      </c>
      <c r="GO27" s="13" t="n">
        <f aca="false">L27-AU27</f>
        <v>0</v>
      </c>
      <c r="GP27" s="13" t="n">
        <f aca="false">M27-AV27</f>
        <v>0</v>
      </c>
      <c r="GQ27" s="13" t="n">
        <f aca="false">N27-AW27</f>
        <v>0</v>
      </c>
      <c r="GR27" s="13" t="n">
        <f aca="false">O27-AX27</f>
        <v>0</v>
      </c>
      <c r="GS27" s="13" t="n">
        <f aca="false">P27-AY27</f>
        <v>0</v>
      </c>
      <c r="GT27" s="13" t="n">
        <f aca="false">Q27-AZ27</f>
        <v>0</v>
      </c>
      <c r="GU27" s="13" t="n">
        <f aca="false">R27-BA27</f>
        <v>0</v>
      </c>
      <c r="GV27" s="13" t="n">
        <f aca="false">S27-BB27</f>
        <v>0</v>
      </c>
      <c r="GW27" s="13" t="n">
        <f aca="false">T27-BC27</f>
        <v>0</v>
      </c>
      <c r="GX27" s="13" t="n">
        <f aca="false">U27-BD27</f>
        <v>0</v>
      </c>
      <c r="GY27" s="13" t="n">
        <f aca="false">V27-BE27</f>
        <v>0</v>
      </c>
      <c r="GZ27" s="13" t="n">
        <f aca="false">W27-BF27</f>
        <v>0</v>
      </c>
      <c r="HA27" s="13" t="n">
        <f aca="false">X27-BG27</f>
        <v>0</v>
      </c>
      <c r="HB27" s="13" t="n">
        <f aca="false">Y27-BH27</f>
        <v>0</v>
      </c>
      <c r="HC27" s="13" t="n">
        <f aca="false">Z27-BI27</f>
        <v>0</v>
      </c>
      <c r="HD27" s="13" t="n">
        <f aca="false">AA27-BJ27</f>
        <v>0</v>
      </c>
      <c r="HE27" s="13" t="n">
        <f aca="false">AB27-BK27</f>
        <v>0</v>
      </c>
      <c r="HF27" s="13" t="n">
        <f aca="false">AC27-BL27</f>
        <v>0</v>
      </c>
      <c r="HG27" s="13" t="n">
        <f aca="false">AD27-BM27</f>
        <v>0</v>
      </c>
      <c r="HH27" s="13" t="n">
        <f aca="false">AE27-BN27</f>
        <v>0</v>
      </c>
      <c r="HI27" s="13" t="n">
        <f aca="false">AF27-BO27</f>
        <v>0</v>
      </c>
      <c r="HJ27" s="13" t="n">
        <f aca="false">AG27-BP27</f>
        <v>0</v>
      </c>
      <c r="HK27" s="13" t="n">
        <f aca="false">AH27-BQ27</f>
        <v>0</v>
      </c>
      <c r="HL27" s="13" t="n">
        <f aca="false">AI27-BR27</f>
        <v>0</v>
      </c>
      <c r="HM27" s="13" t="n">
        <f aca="false">AJ27-BS27</f>
        <v>0</v>
      </c>
      <c r="HN27" s="13" t="n">
        <f aca="false">AK27-BT27</f>
        <v>0</v>
      </c>
      <c r="HO27" s="13" t="n">
        <f aca="false">AL27-BU27</f>
        <v>0</v>
      </c>
    </row>
    <row r="28" customFormat="false" ht="30" hidden="false" customHeight="true" outlineLevel="0" collapsed="false">
      <c r="A28" s="9" t="n">
        <v>2015167</v>
      </c>
      <c r="B28" s="10" t="n">
        <v>14.2026286966046</v>
      </c>
      <c r="C28" s="11" t="n">
        <v>14</v>
      </c>
      <c r="D28" s="12" t="n">
        <v>14</v>
      </c>
      <c r="E28" s="12" t="n">
        <v>13.9666666666667</v>
      </c>
      <c r="F28" s="12" t="n">
        <v>14</v>
      </c>
      <c r="G28" s="12" t="n">
        <v>14.07</v>
      </c>
      <c r="H28" s="12" t="n">
        <v>15</v>
      </c>
      <c r="I28" s="4" t="n">
        <v>14</v>
      </c>
      <c r="J28" s="4" t="n">
        <v>15</v>
      </c>
      <c r="K28" s="4" t="n">
        <v>13</v>
      </c>
      <c r="L28" s="4" t="n">
        <v>13</v>
      </c>
      <c r="M28" s="4" t="n">
        <v>13</v>
      </c>
      <c r="N28" s="4" t="n">
        <v>13</v>
      </c>
      <c r="O28" s="4" t="n">
        <v>13</v>
      </c>
      <c r="P28" s="4" t="n">
        <v>13</v>
      </c>
      <c r="Q28" s="4" t="n">
        <v>13</v>
      </c>
      <c r="R28" s="4" t="n">
        <v>13</v>
      </c>
      <c r="S28" s="4" t="n">
        <v>13</v>
      </c>
      <c r="T28" s="4" t="n">
        <v>15</v>
      </c>
      <c r="U28" s="4" t="n">
        <v>14</v>
      </c>
      <c r="V28" s="4" t="n">
        <v>14</v>
      </c>
      <c r="W28" s="4" t="n">
        <v>14</v>
      </c>
      <c r="X28" s="4" t="n">
        <v>15</v>
      </c>
      <c r="Y28" s="4" t="n">
        <v>14</v>
      </c>
      <c r="Z28" s="4" t="n">
        <v>14</v>
      </c>
      <c r="AA28" s="4" t="n">
        <v>14</v>
      </c>
      <c r="AB28" s="4" t="n">
        <v>15</v>
      </c>
      <c r="AC28" s="4" t="n">
        <v>14</v>
      </c>
      <c r="AD28" s="4" t="n">
        <v>15</v>
      </c>
      <c r="AE28" s="4" t="n">
        <v>15</v>
      </c>
      <c r="AF28" s="4" t="n">
        <v>15</v>
      </c>
      <c r="AG28" s="4" t="n">
        <v>15</v>
      </c>
      <c r="AH28" s="4" t="n">
        <v>14</v>
      </c>
      <c r="AI28" s="4" t="n">
        <v>14</v>
      </c>
      <c r="AJ28" s="4" t="n">
        <v>14</v>
      </c>
      <c r="AK28" s="4" t="n">
        <v>14</v>
      </c>
      <c r="AL28" s="4" t="n">
        <v>14</v>
      </c>
      <c r="AM28" s="12" t="n">
        <v>13.8539325842697</v>
      </c>
      <c r="AN28" s="12" t="n">
        <v>14</v>
      </c>
      <c r="AO28" s="12" t="n">
        <v>14</v>
      </c>
      <c r="AP28" s="12" t="n">
        <v>14.03</v>
      </c>
      <c r="AQ28" s="12" t="n">
        <v>14</v>
      </c>
      <c r="AR28" s="4" t="n">
        <v>14</v>
      </c>
      <c r="AS28" s="4" t="n">
        <v>15</v>
      </c>
      <c r="AT28" s="4" t="n">
        <v>13</v>
      </c>
      <c r="AU28" s="4" t="n">
        <v>13</v>
      </c>
      <c r="AV28" s="4" t="n">
        <v>13</v>
      </c>
      <c r="AW28" s="4" t="n">
        <v>13</v>
      </c>
      <c r="AX28" s="4" t="n">
        <v>13</v>
      </c>
      <c r="AY28" s="4" t="n">
        <v>13</v>
      </c>
      <c r="AZ28" s="4" t="n">
        <v>13</v>
      </c>
      <c r="BA28" s="4" t="n">
        <v>13</v>
      </c>
      <c r="BB28" s="4" t="n">
        <v>13</v>
      </c>
      <c r="BC28" s="4" t="n">
        <v>15</v>
      </c>
      <c r="BD28" s="4" t="n">
        <v>14</v>
      </c>
      <c r="BE28" s="4" t="n">
        <v>14</v>
      </c>
      <c r="BF28" s="4" t="n">
        <v>14</v>
      </c>
      <c r="BG28" s="4" t="n">
        <v>13</v>
      </c>
      <c r="BH28" s="4" t="n">
        <v>14</v>
      </c>
      <c r="BI28" s="4" t="n">
        <v>14</v>
      </c>
      <c r="BJ28" s="4" t="n">
        <v>14</v>
      </c>
      <c r="BK28" s="4" t="n">
        <v>14</v>
      </c>
      <c r="BL28" s="4" t="n">
        <v>14</v>
      </c>
      <c r="BM28" s="4" t="n">
        <v>14</v>
      </c>
      <c r="BN28" s="4" t="n">
        <v>14</v>
      </c>
      <c r="BO28" s="4" t="n">
        <v>15</v>
      </c>
      <c r="BP28" s="4" t="n">
        <v>15</v>
      </c>
      <c r="BQ28" s="4" t="n">
        <v>14</v>
      </c>
      <c r="BR28" s="4" t="n">
        <v>14</v>
      </c>
      <c r="BS28" s="4" t="n">
        <v>14</v>
      </c>
      <c r="BT28" s="4" t="n">
        <v>14</v>
      </c>
      <c r="BU28" s="4" t="n">
        <v>14</v>
      </c>
      <c r="BV28" s="4" t="n">
        <v>14</v>
      </c>
      <c r="BW28" s="4" t="n">
        <v>15</v>
      </c>
      <c r="BX28" s="4" t="n">
        <v>13</v>
      </c>
      <c r="BY28" s="4" t="n">
        <v>13</v>
      </c>
      <c r="BZ28" s="4" t="n">
        <v>13</v>
      </c>
      <c r="CA28" s="4" t="n">
        <v>13</v>
      </c>
      <c r="CB28" s="4" t="n">
        <v>13</v>
      </c>
      <c r="CC28" s="4" t="n">
        <v>13</v>
      </c>
      <c r="CD28" s="4" t="n">
        <v>13</v>
      </c>
      <c r="CE28" s="4" t="n">
        <v>13</v>
      </c>
      <c r="CF28" s="4" t="n">
        <v>13</v>
      </c>
      <c r="CG28" s="4" t="n">
        <v>15</v>
      </c>
      <c r="CH28" s="4" t="n">
        <v>14</v>
      </c>
      <c r="CI28" s="4" t="n">
        <v>14</v>
      </c>
      <c r="CJ28" s="4" t="n">
        <v>14</v>
      </c>
      <c r="CK28" s="5" t="n">
        <v>13</v>
      </c>
      <c r="CL28" s="4" t="n">
        <v>14</v>
      </c>
      <c r="CM28" s="4" t="n">
        <v>14</v>
      </c>
      <c r="CN28" s="4" t="n">
        <v>14</v>
      </c>
      <c r="CO28" s="4" t="n">
        <v>14</v>
      </c>
      <c r="CP28" s="4" t="n">
        <v>14</v>
      </c>
      <c r="CQ28" s="4" t="n">
        <v>14</v>
      </c>
      <c r="CR28" s="4" t="n">
        <v>14</v>
      </c>
      <c r="CS28" s="4" t="n">
        <v>15</v>
      </c>
      <c r="CT28" s="4" t="n">
        <v>15</v>
      </c>
      <c r="CU28" s="4" t="n">
        <v>14</v>
      </c>
      <c r="CV28" s="4" t="n">
        <v>14</v>
      </c>
      <c r="CW28" s="4" t="n">
        <v>14</v>
      </c>
      <c r="CX28" s="4" t="n">
        <v>14</v>
      </c>
      <c r="CY28" s="4" t="n">
        <v>14</v>
      </c>
      <c r="CZ28" s="4" t="n">
        <v>14</v>
      </c>
      <c r="DA28" s="4" t="n">
        <v>15</v>
      </c>
      <c r="DB28" s="4" t="n">
        <v>13</v>
      </c>
      <c r="DC28" s="4" t="n">
        <v>13</v>
      </c>
      <c r="DD28" s="4" t="n">
        <v>13</v>
      </c>
      <c r="DE28" s="4" t="n">
        <v>13</v>
      </c>
      <c r="DF28" s="4" t="n">
        <v>13</v>
      </c>
      <c r="DG28" s="4" t="n">
        <v>13</v>
      </c>
      <c r="DH28" s="4" t="n">
        <v>13</v>
      </c>
      <c r="DI28" s="4" t="n">
        <v>13</v>
      </c>
      <c r="DJ28" s="4" t="n">
        <v>13</v>
      </c>
      <c r="DK28" s="4" t="n">
        <v>15</v>
      </c>
      <c r="DL28" s="4" t="n">
        <v>14</v>
      </c>
      <c r="DM28" s="4" t="n">
        <v>14</v>
      </c>
      <c r="DN28" s="4" t="n">
        <v>14</v>
      </c>
      <c r="DO28" s="4" t="n">
        <v>13</v>
      </c>
      <c r="DP28" s="4" t="n">
        <v>14</v>
      </c>
      <c r="DQ28" s="4" t="n">
        <v>14</v>
      </c>
      <c r="DR28" s="4" t="n">
        <v>14</v>
      </c>
      <c r="DS28" s="4" t="n">
        <v>14</v>
      </c>
      <c r="DT28" s="4" t="n">
        <v>14</v>
      </c>
      <c r="DU28" s="4" t="n">
        <v>14</v>
      </c>
      <c r="DV28" s="4" t="n">
        <v>14</v>
      </c>
      <c r="DW28" s="4" t="n">
        <v>14</v>
      </c>
      <c r="DX28" s="4" t="n">
        <v>15</v>
      </c>
      <c r="DY28" s="4" t="n">
        <v>14</v>
      </c>
      <c r="DZ28" s="4" t="n">
        <v>14</v>
      </c>
      <c r="EA28" s="4" t="n">
        <v>14</v>
      </c>
      <c r="EB28" s="4" t="n">
        <v>14</v>
      </c>
      <c r="EC28" s="4" t="n">
        <v>14</v>
      </c>
      <c r="ED28" s="13" t="n">
        <f aca="false">I28-BV28</f>
        <v>0</v>
      </c>
      <c r="EE28" s="13" t="n">
        <f aca="false">J28-BW28</f>
        <v>0</v>
      </c>
      <c r="EF28" s="13" t="n">
        <f aca="false">K28-BX28</f>
        <v>0</v>
      </c>
      <c r="EG28" s="13" t="n">
        <f aca="false">L28-BY28</f>
        <v>0</v>
      </c>
      <c r="EH28" s="13" t="n">
        <f aca="false">M28-BZ28</f>
        <v>0</v>
      </c>
      <c r="EI28" s="13" t="n">
        <f aca="false">N28-CA28</f>
        <v>0</v>
      </c>
      <c r="EJ28" s="13" t="n">
        <f aca="false">O28-CB28</f>
        <v>0</v>
      </c>
      <c r="EK28" s="13" t="n">
        <f aca="false">P28-CC28</f>
        <v>0</v>
      </c>
      <c r="EL28" s="13" t="n">
        <f aca="false">Q28-CD28</f>
        <v>0</v>
      </c>
      <c r="EM28" s="13" t="n">
        <f aca="false">R28-CE28</f>
        <v>0</v>
      </c>
      <c r="EN28" s="13" t="n">
        <f aca="false">S28-CF28</f>
        <v>0</v>
      </c>
      <c r="EO28" s="13" t="n">
        <f aca="false">T28-CG28</f>
        <v>0</v>
      </c>
      <c r="EP28" s="13" t="n">
        <f aca="false">U28-CH28</f>
        <v>0</v>
      </c>
      <c r="EQ28" s="13" t="n">
        <f aca="false">V28-CI28</f>
        <v>0</v>
      </c>
      <c r="ER28" s="13" t="n">
        <f aca="false">W28-CJ28</f>
        <v>0</v>
      </c>
      <c r="ES28" s="13" t="n">
        <f aca="false">X28-CK28</f>
        <v>2</v>
      </c>
      <c r="ET28" s="13" t="n">
        <f aca="false">Y28-CL28</f>
        <v>0</v>
      </c>
      <c r="EU28" s="13" t="n">
        <f aca="false">Z28-CM28</f>
        <v>0</v>
      </c>
      <c r="EV28" s="13" t="n">
        <f aca="false">AA28-CN28</f>
        <v>0</v>
      </c>
      <c r="EW28" s="13" t="n">
        <f aca="false">AB28-CO28</f>
        <v>1</v>
      </c>
      <c r="EX28" s="13" t="n">
        <f aca="false">AC28-CP28</f>
        <v>0</v>
      </c>
      <c r="EY28" s="13" t="n">
        <f aca="false">AD28-CQ28</f>
        <v>1</v>
      </c>
      <c r="EZ28" s="13" t="n">
        <f aca="false">AE28-CR28</f>
        <v>1</v>
      </c>
      <c r="FA28" s="13" t="n">
        <f aca="false">AF28-CS28</f>
        <v>0</v>
      </c>
      <c r="FB28" s="13" t="n">
        <f aca="false">AG28-CT28</f>
        <v>0</v>
      </c>
      <c r="FC28" s="13" t="n">
        <f aca="false">AH28-CU28</f>
        <v>0</v>
      </c>
      <c r="FD28" s="13" t="n">
        <f aca="false">AI28-CV28</f>
        <v>0</v>
      </c>
      <c r="FE28" s="13" t="n">
        <f aca="false">AJ28-CW28</f>
        <v>0</v>
      </c>
      <c r="FF28" s="13" t="n">
        <f aca="false">AK28-CX28</f>
        <v>0</v>
      </c>
      <c r="FG28" s="13" t="n">
        <f aca="false">AL28-CY28</f>
        <v>0</v>
      </c>
      <c r="FH28" s="13" t="n">
        <f aca="false">AR28-CZ28</f>
        <v>0</v>
      </c>
      <c r="FI28" s="13" t="n">
        <f aca="false">AS28-DA28</f>
        <v>0</v>
      </c>
      <c r="FJ28" s="13" t="n">
        <f aca="false">AT28-DB28</f>
        <v>0</v>
      </c>
      <c r="FK28" s="13" t="n">
        <f aca="false">AU28-DC28</f>
        <v>0</v>
      </c>
      <c r="FL28" s="13" t="n">
        <f aca="false">AV28-DD28</f>
        <v>0</v>
      </c>
      <c r="FM28" s="13" t="n">
        <f aca="false">AW28-DE28</f>
        <v>0</v>
      </c>
      <c r="FN28" s="13" t="n">
        <f aca="false">AX28-DF28</f>
        <v>0</v>
      </c>
      <c r="FO28" s="13" t="n">
        <f aca="false">AY28-DG28</f>
        <v>0</v>
      </c>
      <c r="FP28" s="13" t="n">
        <f aca="false">AZ28-DH28</f>
        <v>0</v>
      </c>
      <c r="FQ28" s="13" t="n">
        <f aca="false">BA28-DI28</f>
        <v>0</v>
      </c>
      <c r="FR28" s="13" t="n">
        <v>0</v>
      </c>
      <c r="FS28" s="13" t="n">
        <f aca="false">BC28-DK28</f>
        <v>0</v>
      </c>
      <c r="FT28" s="13" t="n">
        <f aca="false">BD28-DL28</f>
        <v>0</v>
      </c>
      <c r="FU28" s="13" t="n">
        <f aca="false">BE28-DM28</f>
        <v>0</v>
      </c>
      <c r="FV28" s="13" t="n">
        <f aca="false">BF28-DN28</f>
        <v>0</v>
      </c>
      <c r="FW28" s="13" t="n">
        <f aca="false">BG28-DO28</f>
        <v>0</v>
      </c>
      <c r="FX28" s="13" t="n">
        <f aca="false">BH28-DP28</f>
        <v>0</v>
      </c>
      <c r="FY28" s="13" t="n">
        <f aca="false">BI28-DQ28</f>
        <v>0</v>
      </c>
      <c r="FZ28" s="13" t="n">
        <f aca="false">BJ28-DR28</f>
        <v>0</v>
      </c>
      <c r="GA28" s="13" t="n">
        <f aca="false">BK28-DS28</f>
        <v>0</v>
      </c>
      <c r="GB28" s="13" t="n">
        <f aca="false">BL28-DT28</f>
        <v>0</v>
      </c>
      <c r="GC28" s="13" t="n">
        <f aca="false">BM28-DU28</f>
        <v>0</v>
      </c>
      <c r="GD28" s="13" t="n">
        <f aca="false">BN28-DV28</f>
        <v>0</v>
      </c>
      <c r="GE28" s="13" t="n">
        <f aca="false">BO28-DW28</f>
        <v>1</v>
      </c>
      <c r="GF28" s="13" t="n">
        <f aca="false">BP28-DX28</f>
        <v>0</v>
      </c>
      <c r="GG28" s="13" t="n">
        <f aca="false">BQ28-DY28</f>
        <v>0</v>
      </c>
      <c r="GH28" s="13" t="n">
        <f aca="false">BR28-DZ28</f>
        <v>0</v>
      </c>
      <c r="GI28" s="13" t="n">
        <f aca="false">BS28-EA28</f>
        <v>0</v>
      </c>
      <c r="GJ28" s="13" t="n">
        <f aca="false">BT28-EB28</f>
        <v>0</v>
      </c>
      <c r="GK28" s="13" t="n">
        <f aca="false">BU28-EC28</f>
        <v>0</v>
      </c>
      <c r="GL28" s="13" t="n">
        <f aca="false">I28-AR28</f>
        <v>0</v>
      </c>
      <c r="GM28" s="13" t="n">
        <f aca="false">J28-AS28</f>
        <v>0</v>
      </c>
      <c r="GN28" s="13" t="n">
        <f aca="false">K28-AT28</f>
        <v>0</v>
      </c>
      <c r="GO28" s="13" t="n">
        <f aca="false">L28-AU28</f>
        <v>0</v>
      </c>
      <c r="GP28" s="13" t="n">
        <f aca="false">M28-AV28</f>
        <v>0</v>
      </c>
      <c r="GQ28" s="13" t="n">
        <f aca="false">N28-AW28</f>
        <v>0</v>
      </c>
      <c r="GR28" s="13" t="n">
        <f aca="false">O28-AX28</f>
        <v>0</v>
      </c>
      <c r="GS28" s="13" t="n">
        <f aca="false">P28-AY28</f>
        <v>0</v>
      </c>
      <c r="GT28" s="13" t="n">
        <f aca="false">Q28-AZ28</f>
        <v>0</v>
      </c>
      <c r="GU28" s="13" t="n">
        <f aca="false">R28-BA28</f>
        <v>0</v>
      </c>
      <c r="GV28" s="13" t="n">
        <f aca="false">S28-BB28</f>
        <v>0</v>
      </c>
      <c r="GW28" s="13" t="n">
        <f aca="false">T28-BC28</f>
        <v>0</v>
      </c>
      <c r="GX28" s="13" t="n">
        <f aca="false">U28-BD28</f>
        <v>0</v>
      </c>
      <c r="GY28" s="13" t="n">
        <f aca="false">V28-BE28</f>
        <v>0</v>
      </c>
      <c r="GZ28" s="13" t="n">
        <f aca="false">W28-BF28</f>
        <v>0</v>
      </c>
      <c r="HA28" s="13" t="n">
        <f aca="false">X28-BG28</f>
        <v>2</v>
      </c>
      <c r="HB28" s="13" t="n">
        <f aca="false">Y28-BH28</f>
        <v>0</v>
      </c>
      <c r="HC28" s="13" t="n">
        <f aca="false">Z28-BI28</f>
        <v>0</v>
      </c>
      <c r="HD28" s="13" t="n">
        <f aca="false">AA28-BJ28</f>
        <v>0</v>
      </c>
      <c r="HE28" s="13" t="n">
        <f aca="false">AB28-BK28</f>
        <v>1</v>
      </c>
      <c r="HF28" s="13" t="n">
        <f aca="false">AC28-BL28</f>
        <v>0</v>
      </c>
      <c r="HG28" s="13" t="n">
        <f aca="false">AD28-BM28</f>
        <v>1</v>
      </c>
      <c r="HH28" s="13" t="n">
        <f aca="false">AE28-BN28</f>
        <v>1</v>
      </c>
      <c r="HI28" s="13" t="n">
        <f aca="false">AF28-BO28</f>
        <v>0</v>
      </c>
      <c r="HJ28" s="13" t="n">
        <f aca="false">AG28-BP28</f>
        <v>0</v>
      </c>
      <c r="HK28" s="13" t="n">
        <f aca="false">AH28-BQ28</f>
        <v>0</v>
      </c>
      <c r="HL28" s="13" t="n">
        <f aca="false">AI28-BR28</f>
        <v>0</v>
      </c>
      <c r="HM28" s="13" t="n">
        <f aca="false">AJ28-BS28</f>
        <v>0</v>
      </c>
      <c r="HN28" s="13" t="n">
        <f aca="false">AK28-BT28</f>
        <v>0</v>
      </c>
      <c r="HO28" s="13" t="n">
        <f aca="false">AL28-BU28</f>
        <v>0</v>
      </c>
    </row>
    <row r="29" customFormat="false" ht="30" hidden="false" customHeight="true" outlineLevel="0" collapsed="false">
      <c r="A29" s="9" t="n">
        <v>2015168</v>
      </c>
      <c r="B29" s="10" t="n">
        <v>13.0027382256298</v>
      </c>
      <c r="C29" s="11" t="n">
        <v>13</v>
      </c>
      <c r="D29" s="12" t="n">
        <v>14</v>
      </c>
      <c r="E29" s="12" t="n">
        <v>13.8666666666667</v>
      </c>
      <c r="F29" s="12" t="n">
        <v>14</v>
      </c>
      <c r="G29" s="12" t="n">
        <v>13.08</v>
      </c>
      <c r="H29" s="12" t="n">
        <v>17</v>
      </c>
      <c r="I29" s="4" t="n">
        <v>15</v>
      </c>
      <c r="J29" s="4" t="n">
        <v>17</v>
      </c>
      <c r="K29" s="4" t="n">
        <v>12</v>
      </c>
      <c r="L29" s="4" t="n">
        <v>12</v>
      </c>
      <c r="M29" s="4" t="n">
        <v>13</v>
      </c>
      <c r="N29" s="4" t="n">
        <v>13</v>
      </c>
      <c r="O29" s="4" t="n">
        <v>13</v>
      </c>
      <c r="P29" s="4" t="n">
        <v>11</v>
      </c>
      <c r="Q29" s="4" t="n">
        <v>8</v>
      </c>
      <c r="R29" s="4" t="n">
        <v>13</v>
      </c>
      <c r="S29" s="4" t="n">
        <v>13</v>
      </c>
      <c r="T29" s="4" t="n">
        <v>15</v>
      </c>
      <c r="U29" s="4" t="n">
        <v>15</v>
      </c>
      <c r="V29" s="4" t="n">
        <v>15</v>
      </c>
      <c r="W29" s="4" t="n">
        <v>15</v>
      </c>
      <c r="X29" s="4" t="n">
        <v>15</v>
      </c>
      <c r="Y29" s="4" t="n">
        <v>14</v>
      </c>
      <c r="Z29" s="4" t="n">
        <v>15</v>
      </c>
      <c r="AA29" s="4" t="n">
        <v>15</v>
      </c>
      <c r="AB29" s="4" t="n">
        <v>15</v>
      </c>
      <c r="AC29" s="4" t="n">
        <v>15</v>
      </c>
      <c r="AD29" s="4" t="n">
        <v>15</v>
      </c>
      <c r="AE29" s="4" t="n">
        <v>15</v>
      </c>
      <c r="AF29" s="4" t="n">
        <v>14</v>
      </c>
      <c r="AG29" s="4" t="n">
        <v>14</v>
      </c>
      <c r="AH29" s="4" t="n">
        <v>14</v>
      </c>
      <c r="AI29" s="4" t="n">
        <v>14</v>
      </c>
      <c r="AJ29" s="4" t="n">
        <v>14</v>
      </c>
      <c r="AK29" s="4" t="n">
        <v>14</v>
      </c>
      <c r="AL29" s="4" t="n">
        <v>13</v>
      </c>
      <c r="AM29" s="12" t="n">
        <v>13.8876404494382</v>
      </c>
      <c r="AN29" s="12" t="n">
        <v>14</v>
      </c>
      <c r="AO29" s="12" t="n">
        <v>14</v>
      </c>
      <c r="AP29" s="12" t="n">
        <v>13.23</v>
      </c>
      <c r="AQ29" s="12" t="n">
        <v>17</v>
      </c>
      <c r="AR29" s="4" t="n">
        <v>15</v>
      </c>
      <c r="AS29" s="4" t="n">
        <v>15</v>
      </c>
      <c r="AT29" s="4" t="n">
        <v>12</v>
      </c>
      <c r="AU29" s="4" t="n">
        <v>12</v>
      </c>
      <c r="AV29" s="4" t="n">
        <v>13</v>
      </c>
      <c r="AW29" s="4" t="n">
        <v>13</v>
      </c>
      <c r="AX29" s="4" t="n">
        <v>13</v>
      </c>
      <c r="AY29" s="4" t="n">
        <v>11</v>
      </c>
      <c r="AZ29" s="4" t="n">
        <v>11</v>
      </c>
      <c r="BA29" s="4" t="n">
        <v>13</v>
      </c>
      <c r="BB29" s="4" t="n">
        <v>13</v>
      </c>
      <c r="BC29" s="4" t="n">
        <v>15</v>
      </c>
      <c r="BD29" s="4" t="n">
        <v>15</v>
      </c>
      <c r="BE29" s="4" t="n">
        <v>15</v>
      </c>
      <c r="BF29" s="4" t="n">
        <v>15</v>
      </c>
      <c r="BG29" s="4" t="n">
        <v>15</v>
      </c>
      <c r="BH29" s="4" t="n">
        <v>15</v>
      </c>
      <c r="BI29" s="4" t="n">
        <v>15</v>
      </c>
      <c r="BJ29" s="4" t="n">
        <v>15</v>
      </c>
      <c r="BK29" s="4" t="n">
        <v>15</v>
      </c>
      <c r="BL29" s="4" t="n">
        <v>15</v>
      </c>
      <c r="BM29" s="4" t="n">
        <v>14</v>
      </c>
      <c r="BN29" s="4" t="n">
        <v>14</v>
      </c>
      <c r="BO29" s="4" t="n">
        <v>14</v>
      </c>
      <c r="BP29" s="4" t="n">
        <v>14</v>
      </c>
      <c r="BQ29" s="4" t="n">
        <v>14</v>
      </c>
      <c r="BR29" s="4" t="n">
        <v>14</v>
      </c>
      <c r="BS29" s="4" t="n">
        <v>13</v>
      </c>
      <c r="BT29" s="4" t="n">
        <v>13</v>
      </c>
      <c r="BU29" s="4" t="n">
        <v>13</v>
      </c>
      <c r="BV29" s="4" t="n">
        <v>15</v>
      </c>
      <c r="BW29" s="4" t="n">
        <v>17</v>
      </c>
      <c r="BX29" s="4" t="n">
        <v>13</v>
      </c>
      <c r="BY29" s="4" t="n">
        <v>12</v>
      </c>
      <c r="BZ29" s="4" t="n">
        <v>13</v>
      </c>
      <c r="CA29" s="4" t="n">
        <v>13</v>
      </c>
      <c r="CB29" s="4" t="n">
        <v>13</v>
      </c>
      <c r="CC29" s="4" t="n">
        <v>11</v>
      </c>
      <c r="CD29" s="4" t="n">
        <v>11</v>
      </c>
      <c r="CE29" s="4" t="n">
        <v>13</v>
      </c>
      <c r="CF29" s="4" t="n">
        <v>13</v>
      </c>
      <c r="CG29" s="4" t="n">
        <v>15</v>
      </c>
      <c r="CH29" s="4" t="n">
        <v>15</v>
      </c>
      <c r="CI29" s="4" t="n">
        <v>15</v>
      </c>
      <c r="CJ29" s="4" t="n">
        <v>15</v>
      </c>
      <c r="CK29" s="5" t="n">
        <v>15</v>
      </c>
      <c r="CL29" s="4" t="n">
        <v>14</v>
      </c>
      <c r="CM29" s="4" t="n">
        <v>15</v>
      </c>
      <c r="CN29" s="4" t="n">
        <v>15</v>
      </c>
      <c r="CO29" s="4" t="n">
        <v>15</v>
      </c>
      <c r="CP29" s="4" t="n">
        <v>15</v>
      </c>
      <c r="CQ29" s="4" t="n">
        <v>15</v>
      </c>
      <c r="CR29" s="4" t="n">
        <v>15</v>
      </c>
      <c r="CS29" s="4" t="n">
        <v>14</v>
      </c>
      <c r="CT29" s="4" t="n">
        <v>14</v>
      </c>
      <c r="CU29" s="4" t="n">
        <v>14</v>
      </c>
      <c r="CV29" s="4" t="n">
        <v>14</v>
      </c>
      <c r="CW29" s="4" t="n">
        <v>13</v>
      </c>
      <c r="CX29" s="4" t="n">
        <v>13</v>
      </c>
      <c r="CY29" s="4" t="n">
        <v>13</v>
      </c>
      <c r="CZ29" s="4" t="n">
        <v>15</v>
      </c>
      <c r="DA29" s="4" t="n">
        <v>15</v>
      </c>
      <c r="DB29" s="4" t="n">
        <v>13</v>
      </c>
      <c r="DC29" s="4" t="n">
        <v>13</v>
      </c>
      <c r="DD29" s="4" t="n">
        <v>13</v>
      </c>
      <c r="DE29" s="4" t="n">
        <v>13</v>
      </c>
      <c r="DF29" s="4" t="n">
        <v>13</v>
      </c>
      <c r="DG29" s="4" t="n">
        <v>11</v>
      </c>
      <c r="DH29" s="4" t="n">
        <v>11</v>
      </c>
      <c r="DI29" s="4" t="n">
        <v>13</v>
      </c>
      <c r="DJ29" s="4" t="n">
        <v>13</v>
      </c>
      <c r="DK29" s="4" t="n">
        <v>15</v>
      </c>
      <c r="DL29" s="4" t="n">
        <v>15</v>
      </c>
      <c r="DM29" s="4" t="n">
        <v>15</v>
      </c>
      <c r="DN29" s="4" t="n">
        <v>15</v>
      </c>
      <c r="DO29" s="4" t="n">
        <v>15</v>
      </c>
      <c r="DP29" s="4" t="n">
        <v>15</v>
      </c>
      <c r="DQ29" s="4" t="n">
        <v>15</v>
      </c>
      <c r="DR29" s="4" t="n">
        <v>15</v>
      </c>
      <c r="DS29" s="4" t="n">
        <v>15</v>
      </c>
      <c r="DT29" s="4" t="n">
        <v>15</v>
      </c>
      <c r="DU29" s="4" t="n">
        <v>14</v>
      </c>
      <c r="DV29" s="4" t="n">
        <v>14</v>
      </c>
      <c r="DW29" s="4" t="n">
        <v>15</v>
      </c>
      <c r="DX29" s="4" t="n">
        <v>14</v>
      </c>
      <c r="DY29" s="4" t="n">
        <v>14</v>
      </c>
      <c r="DZ29" s="4" t="n">
        <v>14</v>
      </c>
      <c r="EA29" s="4" t="n">
        <v>14</v>
      </c>
      <c r="EB29" s="4" t="n">
        <v>14</v>
      </c>
      <c r="EC29" s="4" t="n">
        <v>13</v>
      </c>
      <c r="ED29" s="13" t="n">
        <f aca="false">I29-BV29</f>
        <v>0</v>
      </c>
      <c r="EE29" s="13" t="n">
        <f aca="false">J29-BW29</f>
        <v>0</v>
      </c>
      <c r="EF29" s="13" t="n">
        <f aca="false">K29-BX29</f>
        <v>-1</v>
      </c>
      <c r="EG29" s="13" t="n">
        <f aca="false">L29-BY29</f>
        <v>0</v>
      </c>
      <c r="EH29" s="13" t="n">
        <f aca="false">M29-BZ29</f>
        <v>0</v>
      </c>
      <c r="EI29" s="13" t="n">
        <f aca="false">N29-CA29</f>
        <v>0</v>
      </c>
      <c r="EJ29" s="13" t="n">
        <f aca="false">O29-CB29</f>
        <v>0</v>
      </c>
      <c r="EK29" s="13" t="n">
        <f aca="false">P29-CC29</f>
        <v>0</v>
      </c>
      <c r="EL29" s="13" t="n">
        <f aca="false">Q29-CD29</f>
        <v>-3</v>
      </c>
      <c r="EM29" s="13" t="n">
        <f aca="false">R29-CE29</f>
        <v>0</v>
      </c>
      <c r="EN29" s="13" t="n">
        <f aca="false">S29-CF29</f>
        <v>0</v>
      </c>
      <c r="EO29" s="13" t="n">
        <f aca="false">T29-CG29</f>
        <v>0</v>
      </c>
      <c r="EP29" s="13" t="n">
        <f aca="false">U29-CH29</f>
        <v>0</v>
      </c>
      <c r="EQ29" s="13" t="n">
        <f aca="false">V29-CI29</f>
        <v>0</v>
      </c>
      <c r="ER29" s="13" t="n">
        <f aca="false">W29-CJ29</f>
        <v>0</v>
      </c>
      <c r="ES29" s="13" t="n">
        <f aca="false">X29-CK29</f>
        <v>0</v>
      </c>
      <c r="ET29" s="13" t="n">
        <f aca="false">Y29-CL29</f>
        <v>0</v>
      </c>
      <c r="EU29" s="13" t="n">
        <f aca="false">Z29-CM29</f>
        <v>0</v>
      </c>
      <c r="EV29" s="13" t="n">
        <f aca="false">AA29-CN29</f>
        <v>0</v>
      </c>
      <c r="EW29" s="13" t="n">
        <f aca="false">AB29-CO29</f>
        <v>0</v>
      </c>
      <c r="EX29" s="13" t="n">
        <f aca="false">AC29-CP29</f>
        <v>0</v>
      </c>
      <c r="EY29" s="13" t="n">
        <f aca="false">AD29-CQ29</f>
        <v>0</v>
      </c>
      <c r="EZ29" s="13" t="n">
        <f aca="false">AE29-CR29</f>
        <v>0</v>
      </c>
      <c r="FA29" s="13" t="n">
        <f aca="false">AF29-CS29</f>
        <v>0</v>
      </c>
      <c r="FB29" s="13" t="n">
        <f aca="false">AG29-CT29</f>
        <v>0</v>
      </c>
      <c r="FC29" s="13" t="n">
        <f aca="false">AH29-CU29</f>
        <v>0</v>
      </c>
      <c r="FD29" s="13" t="n">
        <f aca="false">AI29-CV29</f>
        <v>0</v>
      </c>
      <c r="FE29" s="13" t="n">
        <f aca="false">AJ29-CW29</f>
        <v>1</v>
      </c>
      <c r="FF29" s="13" t="n">
        <f aca="false">AK29-CX29</f>
        <v>1</v>
      </c>
      <c r="FG29" s="13" t="n">
        <f aca="false">AL29-CY29</f>
        <v>0</v>
      </c>
      <c r="FH29" s="13" t="n">
        <f aca="false">AR29-CZ29</f>
        <v>0</v>
      </c>
      <c r="FI29" s="13" t="n">
        <f aca="false">AS29-DA29</f>
        <v>0</v>
      </c>
      <c r="FJ29" s="13" t="n">
        <f aca="false">AT29-DB29</f>
        <v>-1</v>
      </c>
      <c r="FK29" s="13" t="n">
        <f aca="false">AU29-DC29</f>
        <v>-1</v>
      </c>
      <c r="FL29" s="13" t="n">
        <f aca="false">AV29-DD29</f>
        <v>0</v>
      </c>
      <c r="FM29" s="13" t="n">
        <f aca="false">AW29-DE29</f>
        <v>0</v>
      </c>
      <c r="FN29" s="13" t="n">
        <f aca="false">AX29-DF29</f>
        <v>0</v>
      </c>
      <c r="FO29" s="13" t="n">
        <f aca="false">AY29-DG29</f>
        <v>0</v>
      </c>
      <c r="FP29" s="13" t="n">
        <f aca="false">AZ29-DH29</f>
        <v>0</v>
      </c>
      <c r="FQ29" s="13" t="n">
        <f aca="false">BA29-DI29</f>
        <v>0</v>
      </c>
      <c r="FR29" s="13" t="n">
        <v>0</v>
      </c>
      <c r="FS29" s="13" t="n">
        <f aca="false">BC29-DK29</f>
        <v>0</v>
      </c>
      <c r="FT29" s="13" t="n">
        <f aca="false">BD29-DL29</f>
        <v>0</v>
      </c>
      <c r="FU29" s="13" t="n">
        <f aca="false">BE29-DM29</f>
        <v>0</v>
      </c>
      <c r="FV29" s="13" t="n">
        <f aca="false">BF29-DN29</f>
        <v>0</v>
      </c>
      <c r="FW29" s="13" t="n">
        <f aca="false">BG29-DO29</f>
        <v>0</v>
      </c>
      <c r="FX29" s="13" t="n">
        <f aca="false">BH29-DP29</f>
        <v>0</v>
      </c>
      <c r="FY29" s="13" t="n">
        <f aca="false">BI29-DQ29</f>
        <v>0</v>
      </c>
      <c r="FZ29" s="13" t="n">
        <f aca="false">BJ29-DR29</f>
        <v>0</v>
      </c>
      <c r="GA29" s="13" t="n">
        <f aca="false">BK29-DS29</f>
        <v>0</v>
      </c>
      <c r="GB29" s="13" t="n">
        <f aca="false">BL29-DT29</f>
        <v>0</v>
      </c>
      <c r="GC29" s="13" t="n">
        <f aca="false">BM29-DU29</f>
        <v>0</v>
      </c>
      <c r="GD29" s="13" t="n">
        <f aca="false">BN29-DV29</f>
        <v>0</v>
      </c>
      <c r="GE29" s="13" t="n">
        <f aca="false">BO29-DW29</f>
        <v>-1</v>
      </c>
      <c r="GF29" s="13" t="n">
        <f aca="false">BP29-DX29</f>
        <v>0</v>
      </c>
      <c r="GG29" s="13" t="n">
        <f aca="false">BQ29-DY29</f>
        <v>0</v>
      </c>
      <c r="GH29" s="13" t="n">
        <f aca="false">BR29-DZ29</f>
        <v>0</v>
      </c>
      <c r="GI29" s="13" t="n">
        <f aca="false">BS29-EA29</f>
        <v>-1</v>
      </c>
      <c r="GJ29" s="13" t="n">
        <f aca="false">BT29-EB29</f>
        <v>-1</v>
      </c>
      <c r="GK29" s="13" t="n">
        <f aca="false">BU29-EC29</f>
        <v>0</v>
      </c>
      <c r="GL29" s="13" t="n">
        <f aca="false">I29-AR29</f>
        <v>0</v>
      </c>
      <c r="GM29" s="13" t="n">
        <f aca="false">J29-AS29</f>
        <v>2</v>
      </c>
      <c r="GN29" s="13" t="n">
        <f aca="false">K29-AT29</f>
        <v>0</v>
      </c>
      <c r="GO29" s="13" t="n">
        <f aca="false">L29-AU29</f>
        <v>0</v>
      </c>
      <c r="GP29" s="13" t="n">
        <f aca="false">M29-AV29</f>
        <v>0</v>
      </c>
      <c r="GQ29" s="13" t="n">
        <f aca="false">N29-AW29</f>
        <v>0</v>
      </c>
      <c r="GR29" s="13" t="n">
        <f aca="false">O29-AX29</f>
        <v>0</v>
      </c>
      <c r="GS29" s="13" t="n">
        <f aca="false">P29-AY29</f>
        <v>0</v>
      </c>
      <c r="GT29" s="13" t="n">
        <f aca="false">Q29-AZ29</f>
        <v>-3</v>
      </c>
      <c r="GU29" s="13" t="n">
        <f aca="false">R29-BA29</f>
        <v>0</v>
      </c>
      <c r="GV29" s="13" t="n">
        <f aca="false">S29-BB29</f>
        <v>0</v>
      </c>
      <c r="GW29" s="13" t="n">
        <f aca="false">T29-BC29</f>
        <v>0</v>
      </c>
      <c r="GX29" s="13" t="n">
        <f aca="false">U29-BD29</f>
        <v>0</v>
      </c>
      <c r="GY29" s="13" t="n">
        <f aca="false">V29-BE29</f>
        <v>0</v>
      </c>
      <c r="GZ29" s="13" t="n">
        <f aca="false">W29-BF29</f>
        <v>0</v>
      </c>
      <c r="HA29" s="13" t="n">
        <f aca="false">X29-BG29</f>
        <v>0</v>
      </c>
      <c r="HB29" s="13" t="n">
        <f aca="false">Y29-BH29</f>
        <v>-1</v>
      </c>
      <c r="HC29" s="13" t="n">
        <f aca="false">Z29-BI29</f>
        <v>0</v>
      </c>
      <c r="HD29" s="13" t="n">
        <f aca="false">AA29-BJ29</f>
        <v>0</v>
      </c>
      <c r="HE29" s="13" t="n">
        <f aca="false">AB29-BK29</f>
        <v>0</v>
      </c>
      <c r="HF29" s="13" t="n">
        <f aca="false">AC29-BL29</f>
        <v>0</v>
      </c>
      <c r="HG29" s="13" t="n">
        <f aca="false">AD29-BM29</f>
        <v>1</v>
      </c>
      <c r="HH29" s="13" t="n">
        <f aca="false">AE29-BN29</f>
        <v>1</v>
      </c>
      <c r="HI29" s="13" t="n">
        <f aca="false">AF29-BO29</f>
        <v>0</v>
      </c>
      <c r="HJ29" s="13" t="n">
        <f aca="false">AG29-BP29</f>
        <v>0</v>
      </c>
      <c r="HK29" s="13" t="n">
        <f aca="false">AH29-BQ29</f>
        <v>0</v>
      </c>
      <c r="HL29" s="13" t="n">
        <f aca="false">AI29-BR29</f>
        <v>0</v>
      </c>
      <c r="HM29" s="13" t="n">
        <f aca="false">AJ29-BS29</f>
        <v>1</v>
      </c>
      <c r="HN29" s="13" t="n">
        <f aca="false">AK29-BT29</f>
        <v>1</v>
      </c>
      <c r="HO29" s="13" t="n">
        <f aca="false">AL29-BU29</f>
        <v>0</v>
      </c>
    </row>
    <row r="30" customFormat="false" ht="30" hidden="false" customHeight="true" outlineLevel="0" collapsed="false">
      <c r="A30" s="9" t="n">
        <v>2015169</v>
      </c>
      <c r="B30" s="10" t="n">
        <v>13.5202628696605</v>
      </c>
      <c r="C30" s="11" t="n">
        <v>13</v>
      </c>
      <c r="D30" s="12" t="n">
        <v>13</v>
      </c>
      <c r="E30" s="12" t="n">
        <v>13.3</v>
      </c>
      <c r="F30" s="12" t="n">
        <v>14</v>
      </c>
      <c r="G30" s="12" t="n">
        <v>13.31</v>
      </c>
      <c r="H30" s="12" t="n">
        <v>15</v>
      </c>
      <c r="I30" s="4" t="n">
        <v>13</v>
      </c>
      <c r="J30" s="4" t="n">
        <v>15</v>
      </c>
      <c r="K30" s="4" t="n">
        <v>13</v>
      </c>
      <c r="L30" s="4" t="n">
        <v>12</v>
      </c>
      <c r="M30" s="4" t="n">
        <v>12</v>
      </c>
      <c r="N30" s="4" t="n">
        <v>13</v>
      </c>
      <c r="O30" s="4" t="n">
        <v>13</v>
      </c>
      <c r="P30" s="4" t="n">
        <v>11</v>
      </c>
      <c r="Q30" s="4" t="n">
        <v>11</v>
      </c>
      <c r="R30" s="4" t="n">
        <v>13</v>
      </c>
      <c r="S30" s="4" t="n">
        <v>13</v>
      </c>
      <c r="T30" s="4" t="n">
        <v>13</v>
      </c>
      <c r="U30" s="4" t="n">
        <v>13</v>
      </c>
      <c r="V30" s="4" t="n">
        <v>14</v>
      </c>
      <c r="W30" s="4" t="n">
        <v>13</v>
      </c>
      <c r="X30" s="4" t="n">
        <v>13</v>
      </c>
      <c r="Y30" s="4" t="n">
        <v>14</v>
      </c>
      <c r="Z30" s="4" t="n">
        <v>13</v>
      </c>
      <c r="AA30" s="4" t="n">
        <v>14</v>
      </c>
      <c r="AB30" s="4" t="n">
        <v>14</v>
      </c>
      <c r="AC30" s="4" t="n">
        <v>13</v>
      </c>
      <c r="AD30" s="4" t="n">
        <v>14</v>
      </c>
      <c r="AE30" s="4" t="n">
        <v>14</v>
      </c>
      <c r="AF30" s="4" t="n">
        <v>14</v>
      </c>
      <c r="AG30" s="4" t="n">
        <v>14</v>
      </c>
      <c r="AH30" s="4" t="n">
        <v>14</v>
      </c>
      <c r="AI30" s="4" t="n">
        <v>14</v>
      </c>
      <c r="AJ30" s="4" t="n">
        <v>14</v>
      </c>
      <c r="AK30" s="4" t="n">
        <v>14</v>
      </c>
      <c r="AL30" s="4" t="n">
        <v>14</v>
      </c>
      <c r="AM30" s="12" t="n">
        <v>13.2584269662921</v>
      </c>
      <c r="AN30" s="12" t="n">
        <v>13</v>
      </c>
      <c r="AO30" s="12" t="n">
        <v>14</v>
      </c>
      <c r="AP30" s="12" t="n">
        <v>13.31</v>
      </c>
      <c r="AQ30" s="12" t="n">
        <v>13</v>
      </c>
      <c r="AR30" s="4" t="n">
        <v>13</v>
      </c>
      <c r="AS30" s="4" t="n">
        <v>15</v>
      </c>
      <c r="AT30" s="4" t="n">
        <v>12</v>
      </c>
      <c r="AU30" s="4" t="n">
        <v>12</v>
      </c>
      <c r="AV30" s="4" t="n">
        <v>13</v>
      </c>
      <c r="AW30" s="4" t="n">
        <v>13</v>
      </c>
      <c r="AX30" s="4" t="n">
        <v>12</v>
      </c>
      <c r="AY30" s="4" t="n">
        <v>11</v>
      </c>
      <c r="AZ30" s="4" t="n">
        <v>13</v>
      </c>
      <c r="BA30" s="4" t="n">
        <v>12</v>
      </c>
      <c r="BB30" s="4" t="n">
        <v>13</v>
      </c>
      <c r="BC30" s="4" t="n">
        <v>13</v>
      </c>
      <c r="BD30" s="4" t="n">
        <v>14</v>
      </c>
      <c r="BE30" s="4" t="n">
        <v>13</v>
      </c>
      <c r="BF30" s="4" t="n">
        <v>13</v>
      </c>
      <c r="BG30" s="4" t="n">
        <v>13</v>
      </c>
      <c r="BH30" s="4" t="n">
        <v>14</v>
      </c>
      <c r="BI30" s="4" t="n">
        <v>13</v>
      </c>
      <c r="BJ30" s="4" t="n">
        <v>13</v>
      </c>
      <c r="BK30" s="4" t="n">
        <v>13</v>
      </c>
      <c r="BL30" s="4" t="n">
        <v>13</v>
      </c>
      <c r="BM30" s="4" t="n">
        <v>14</v>
      </c>
      <c r="BN30" s="4" t="n">
        <v>14</v>
      </c>
      <c r="BO30" s="4" t="n">
        <v>14</v>
      </c>
      <c r="BP30" s="4" t="n">
        <v>14</v>
      </c>
      <c r="BQ30" s="4" t="n">
        <v>14</v>
      </c>
      <c r="BR30" s="4" t="n">
        <v>14</v>
      </c>
      <c r="BS30" s="4" t="n">
        <v>14</v>
      </c>
      <c r="BT30" s="4" t="n">
        <v>14</v>
      </c>
      <c r="BU30" s="4" t="n">
        <v>14</v>
      </c>
      <c r="BV30" s="4" t="n">
        <v>13</v>
      </c>
      <c r="BW30" s="4" t="n">
        <v>15</v>
      </c>
      <c r="BX30" s="4" t="n">
        <v>13</v>
      </c>
      <c r="BY30" s="4" t="n">
        <v>13</v>
      </c>
      <c r="BZ30" s="4" t="n">
        <v>13</v>
      </c>
      <c r="CA30" s="4" t="n">
        <v>13</v>
      </c>
      <c r="CB30" s="4" t="n">
        <v>13</v>
      </c>
      <c r="CC30" s="4" t="n">
        <v>11</v>
      </c>
      <c r="CD30" s="4" t="n">
        <v>11</v>
      </c>
      <c r="CE30" s="4" t="n">
        <v>12</v>
      </c>
      <c r="CF30" s="4" t="n">
        <v>13</v>
      </c>
      <c r="CG30" s="4" t="n">
        <v>13</v>
      </c>
      <c r="CH30" s="4" t="n">
        <v>14</v>
      </c>
      <c r="CI30" s="4" t="n">
        <v>14</v>
      </c>
      <c r="CJ30" s="4" t="n">
        <v>13</v>
      </c>
      <c r="CK30" s="5" t="n">
        <v>13</v>
      </c>
      <c r="CL30" s="4" t="n">
        <v>13</v>
      </c>
      <c r="CM30" s="4" t="n">
        <v>13</v>
      </c>
      <c r="CN30" s="4" t="n">
        <v>13</v>
      </c>
      <c r="CO30" s="4" t="n">
        <v>13</v>
      </c>
      <c r="CP30" s="4" t="n">
        <v>13</v>
      </c>
      <c r="CQ30" s="4" t="n">
        <v>14</v>
      </c>
      <c r="CR30" s="4" t="n">
        <v>14</v>
      </c>
      <c r="CS30" s="4" t="n">
        <v>14</v>
      </c>
      <c r="CT30" s="4" t="n">
        <v>14</v>
      </c>
      <c r="CU30" s="4" t="n">
        <v>14</v>
      </c>
      <c r="CV30" s="4" t="n">
        <v>14</v>
      </c>
      <c r="CW30" s="4" t="n">
        <v>14</v>
      </c>
      <c r="CX30" s="4" t="n">
        <v>14</v>
      </c>
      <c r="CY30" s="4" t="n">
        <v>14</v>
      </c>
      <c r="CZ30" s="4" t="n">
        <v>14</v>
      </c>
      <c r="DA30" s="4" t="n">
        <v>15</v>
      </c>
      <c r="DB30" s="4" t="n">
        <v>13</v>
      </c>
      <c r="DC30" s="4" t="n">
        <v>13</v>
      </c>
      <c r="DD30" s="4" t="n">
        <v>13</v>
      </c>
      <c r="DE30" s="4" t="n">
        <v>13</v>
      </c>
      <c r="DF30" s="4" t="n">
        <v>12</v>
      </c>
      <c r="DG30" s="4" t="n">
        <v>11</v>
      </c>
      <c r="DH30" s="4" t="n">
        <v>13</v>
      </c>
      <c r="DI30" s="4" t="n">
        <v>13</v>
      </c>
      <c r="DJ30" s="4" t="n">
        <v>13</v>
      </c>
      <c r="DK30" s="4" t="n">
        <v>13</v>
      </c>
      <c r="DL30" s="4" t="n">
        <v>14</v>
      </c>
      <c r="DM30" s="4" t="n">
        <v>13</v>
      </c>
      <c r="DN30" s="4" t="n">
        <v>13</v>
      </c>
      <c r="DO30" s="4" t="n">
        <v>13</v>
      </c>
      <c r="DP30" s="4" t="n">
        <v>13</v>
      </c>
      <c r="DQ30" s="4" t="n">
        <v>13</v>
      </c>
      <c r="DR30" s="4" t="n">
        <v>13</v>
      </c>
      <c r="DS30" s="4" t="n">
        <v>13</v>
      </c>
      <c r="DT30" s="4" t="n">
        <v>13</v>
      </c>
      <c r="DU30" s="4" t="n">
        <v>13</v>
      </c>
      <c r="DV30" s="4" t="n">
        <v>13</v>
      </c>
      <c r="DW30" s="4" t="n">
        <v>14</v>
      </c>
      <c r="DX30" s="4" t="n">
        <v>14</v>
      </c>
      <c r="DY30" s="4" t="n">
        <v>14</v>
      </c>
      <c r="DZ30" s="4" t="n">
        <v>14</v>
      </c>
      <c r="EA30" s="4" t="n">
        <v>14</v>
      </c>
      <c r="EB30" s="4" t="n">
        <v>14</v>
      </c>
      <c r="EC30" s="4" t="n">
        <v>14</v>
      </c>
      <c r="ED30" s="13" t="n">
        <f aca="false">I30-BV30</f>
        <v>0</v>
      </c>
      <c r="EE30" s="13" t="n">
        <f aca="false">J30-BW30</f>
        <v>0</v>
      </c>
      <c r="EF30" s="13" t="n">
        <f aca="false">K30-BX30</f>
        <v>0</v>
      </c>
      <c r="EG30" s="13" t="n">
        <f aca="false">L30-BY30</f>
        <v>-1</v>
      </c>
      <c r="EH30" s="13" t="n">
        <f aca="false">M30-BZ30</f>
        <v>-1</v>
      </c>
      <c r="EI30" s="13" t="n">
        <f aca="false">N30-CA30</f>
        <v>0</v>
      </c>
      <c r="EJ30" s="13" t="n">
        <f aca="false">O30-CB30</f>
        <v>0</v>
      </c>
      <c r="EK30" s="13" t="n">
        <f aca="false">P30-CC30</f>
        <v>0</v>
      </c>
      <c r="EL30" s="13" t="n">
        <f aca="false">Q30-CD30</f>
        <v>0</v>
      </c>
      <c r="EM30" s="13" t="n">
        <f aca="false">R30-CE30</f>
        <v>1</v>
      </c>
      <c r="EN30" s="13" t="n">
        <f aca="false">S30-CF30</f>
        <v>0</v>
      </c>
      <c r="EO30" s="13" t="n">
        <f aca="false">T30-CG30</f>
        <v>0</v>
      </c>
      <c r="EP30" s="13" t="n">
        <f aca="false">U30-CH30</f>
        <v>-1</v>
      </c>
      <c r="EQ30" s="13" t="n">
        <f aca="false">V30-CI30</f>
        <v>0</v>
      </c>
      <c r="ER30" s="13" t="n">
        <f aca="false">W30-CJ30</f>
        <v>0</v>
      </c>
      <c r="ES30" s="13" t="n">
        <f aca="false">X30-CK30</f>
        <v>0</v>
      </c>
      <c r="ET30" s="13" t="n">
        <f aca="false">Y30-CL30</f>
        <v>1</v>
      </c>
      <c r="EU30" s="13" t="n">
        <f aca="false">Z30-CM30</f>
        <v>0</v>
      </c>
      <c r="EV30" s="13" t="n">
        <f aca="false">AA30-CN30</f>
        <v>1</v>
      </c>
      <c r="EW30" s="13" t="n">
        <f aca="false">AB30-CO30</f>
        <v>1</v>
      </c>
      <c r="EX30" s="13" t="n">
        <f aca="false">AC30-CP30</f>
        <v>0</v>
      </c>
      <c r="EY30" s="13" t="n">
        <f aca="false">AD30-CQ30</f>
        <v>0</v>
      </c>
      <c r="EZ30" s="13" t="n">
        <f aca="false">AE30-CR30</f>
        <v>0</v>
      </c>
      <c r="FA30" s="13" t="n">
        <f aca="false">AF30-CS30</f>
        <v>0</v>
      </c>
      <c r="FB30" s="13" t="n">
        <f aca="false">AG30-CT30</f>
        <v>0</v>
      </c>
      <c r="FC30" s="13" t="n">
        <f aca="false">AH30-CU30</f>
        <v>0</v>
      </c>
      <c r="FD30" s="13" t="n">
        <f aca="false">AI30-CV30</f>
        <v>0</v>
      </c>
      <c r="FE30" s="13" t="n">
        <f aca="false">AJ30-CW30</f>
        <v>0</v>
      </c>
      <c r="FF30" s="13" t="n">
        <f aca="false">AK30-CX30</f>
        <v>0</v>
      </c>
      <c r="FG30" s="13" t="n">
        <f aca="false">AL30-CY30</f>
        <v>0</v>
      </c>
      <c r="FH30" s="13" t="n">
        <f aca="false">AR30-CZ30</f>
        <v>-1</v>
      </c>
      <c r="FI30" s="13" t="n">
        <f aca="false">AS30-DA30</f>
        <v>0</v>
      </c>
      <c r="FJ30" s="13" t="n">
        <f aca="false">AT30-DB30</f>
        <v>-1</v>
      </c>
      <c r="FK30" s="13" t="n">
        <f aca="false">AU30-DC30</f>
        <v>-1</v>
      </c>
      <c r="FL30" s="13" t="n">
        <f aca="false">AV30-DD30</f>
        <v>0</v>
      </c>
      <c r="FM30" s="13" t="n">
        <f aca="false">AW30-DE30</f>
        <v>0</v>
      </c>
      <c r="FN30" s="13" t="n">
        <f aca="false">AX30-DF30</f>
        <v>0</v>
      </c>
      <c r="FO30" s="13" t="n">
        <f aca="false">AY30-DG30</f>
        <v>0</v>
      </c>
      <c r="FP30" s="13" t="n">
        <f aca="false">AZ30-DH30</f>
        <v>0</v>
      </c>
      <c r="FQ30" s="13" t="n">
        <f aca="false">BA30-DI30</f>
        <v>-1</v>
      </c>
      <c r="FR30" s="13" t="n">
        <v>0</v>
      </c>
      <c r="FS30" s="13" t="n">
        <f aca="false">BC30-DK30</f>
        <v>0</v>
      </c>
      <c r="FT30" s="13" t="n">
        <f aca="false">BD30-DL30</f>
        <v>0</v>
      </c>
      <c r="FU30" s="13" t="n">
        <f aca="false">BE30-DM30</f>
        <v>0</v>
      </c>
      <c r="FV30" s="13" t="n">
        <f aca="false">BF30-DN30</f>
        <v>0</v>
      </c>
      <c r="FW30" s="13" t="n">
        <f aca="false">BG30-DO30</f>
        <v>0</v>
      </c>
      <c r="FX30" s="13" t="n">
        <f aca="false">BH30-DP30</f>
        <v>1</v>
      </c>
      <c r="FY30" s="13" t="n">
        <f aca="false">BI30-DQ30</f>
        <v>0</v>
      </c>
      <c r="FZ30" s="13" t="n">
        <f aca="false">BJ30-DR30</f>
        <v>0</v>
      </c>
      <c r="GA30" s="13" t="n">
        <f aca="false">BK30-DS30</f>
        <v>0</v>
      </c>
      <c r="GB30" s="13" t="n">
        <f aca="false">BL30-DT30</f>
        <v>0</v>
      </c>
      <c r="GC30" s="13" t="n">
        <f aca="false">BM30-DU30</f>
        <v>1</v>
      </c>
      <c r="GD30" s="13" t="n">
        <f aca="false">BN30-DV30</f>
        <v>1</v>
      </c>
      <c r="GE30" s="13" t="n">
        <f aca="false">BO30-DW30</f>
        <v>0</v>
      </c>
      <c r="GF30" s="13" t="n">
        <f aca="false">BP30-DX30</f>
        <v>0</v>
      </c>
      <c r="GG30" s="13" t="n">
        <f aca="false">BQ30-DY30</f>
        <v>0</v>
      </c>
      <c r="GH30" s="13" t="n">
        <f aca="false">BR30-DZ30</f>
        <v>0</v>
      </c>
      <c r="GI30" s="13" t="n">
        <f aca="false">BS30-EA30</f>
        <v>0</v>
      </c>
      <c r="GJ30" s="13" t="n">
        <f aca="false">BT30-EB30</f>
        <v>0</v>
      </c>
      <c r="GK30" s="13" t="n">
        <f aca="false">BU30-EC30</f>
        <v>0</v>
      </c>
      <c r="GL30" s="13" t="n">
        <f aca="false">I30-AR30</f>
        <v>0</v>
      </c>
      <c r="GM30" s="13" t="n">
        <f aca="false">J30-AS30</f>
        <v>0</v>
      </c>
      <c r="GN30" s="13" t="n">
        <f aca="false">K30-AT30</f>
        <v>1</v>
      </c>
      <c r="GO30" s="13" t="n">
        <f aca="false">L30-AU30</f>
        <v>0</v>
      </c>
      <c r="GP30" s="13" t="n">
        <f aca="false">M30-AV30</f>
        <v>-1</v>
      </c>
      <c r="GQ30" s="13" t="n">
        <f aca="false">N30-AW30</f>
        <v>0</v>
      </c>
      <c r="GR30" s="13" t="n">
        <f aca="false">O30-AX30</f>
        <v>1</v>
      </c>
      <c r="GS30" s="13" t="n">
        <f aca="false">P30-AY30</f>
        <v>0</v>
      </c>
      <c r="GT30" s="13" t="n">
        <f aca="false">Q30-AZ30</f>
        <v>-2</v>
      </c>
      <c r="GU30" s="13" t="n">
        <f aca="false">R30-BA30</f>
        <v>1</v>
      </c>
      <c r="GV30" s="13" t="n">
        <f aca="false">S30-BB30</f>
        <v>0</v>
      </c>
      <c r="GW30" s="13" t="n">
        <f aca="false">T30-BC30</f>
        <v>0</v>
      </c>
      <c r="GX30" s="13" t="n">
        <f aca="false">U30-BD30</f>
        <v>-1</v>
      </c>
      <c r="GY30" s="13" t="n">
        <f aca="false">V30-BE30</f>
        <v>1</v>
      </c>
      <c r="GZ30" s="13" t="n">
        <f aca="false">W30-BF30</f>
        <v>0</v>
      </c>
      <c r="HA30" s="13" t="n">
        <f aca="false">X30-BG30</f>
        <v>0</v>
      </c>
      <c r="HB30" s="13" t="n">
        <f aca="false">Y30-BH30</f>
        <v>0</v>
      </c>
      <c r="HC30" s="13" t="n">
        <f aca="false">Z30-BI30</f>
        <v>0</v>
      </c>
      <c r="HD30" s="13" t="n">
        <f aca="false">AA30-BJ30</f>
        <v>1</v>
      </c>
      <c r="HE30" s="13" t="n">
        <f aca="false">AB30-BK30</f>
        <v>1</v>
      </c>
      <c r="HF30" s="13" t="n">
        <f aca="false">AC30-BL30</f>
        <v>0</v>
      </c>
      <c r="HG30" s="13" t="n">
        <f aca="false">AD30-BM30</f>
        <v>0</v>
      </c>
      <c r="HH30" s="13" t="n">
        <f aca="false">AE30-BN30</f>
        <v>0</v>
      </c>
      <c r="HI30" s="13" t="n">
        <f aca="false">AF30-BO30</f>
        <v>0</v>
      </c>
      <c r="HJ30" s="13" t="n">
        <f aca="false">AG30-BP30</f>
        <v>0</v>
      </c>
      <c r="HK30" s="13" t="n">
        <f aca="false">AH30-BQ30</f>
        <v>0</v>
      </c>
      <c r="HL30" s="13" t="n">
        <f aca="false">AI30-BR30</f>
        <v>0</v>
      </c>
      <c r="HM30" s="13" t="n">
        <f aca="false">AJ30-BS30</f>
        <v>0</v>
      </c>
      <c r="HN30" s="13" t="n">
        <f aca="false">AK30-BT30</f>
        <v>0</v>
      </c>
      <c r="HO30" s="13" t="n">
        <f aca="false">AL30-BU30</f>
        <v>0</v>
      </c>
    </row>
    <row r="31" customFormat="false" ht="30" hidden="false" customHeight="true" outlineLevel="0" collapsed="false">
      <c r="A31" s="9" t="n">
        <v>2015171</v>
      </c>
      <c r="B31" s="10" t="n">
        <v>14.5284775465498</v>
      </c>
      <c r="C31" s="11" t="n">
        <v>14</v>
      </c>
      <c r="D31" s="12" t="n">
        <v>15</v>
      </c>
      <c r="E31" s="12" t="n">
        <v>14.3</v>
      </c>
      <c r="F31" s="12" t="n">
        <v>14</v>
      </c>
      <c r="G31" s="12" t="n">
        <v>14.29</v>
      </c>
      <c r="H31" s="12" t="n">
        <v>17</v>
      </c>
      <c r="I31" s="4" t="n">
        <v>16</v>
      </c>
      <c r="J31" s="4" t="n">
        <v>17</v>
      </c>
      <c r="K31" s="4" t="n">
        <v>13</v>
      </c>
      <c r="L31" s="4" t="n">
        <v>13</v>
      </c>
      <c r="M31" s="4" t="n">
        <v>13</v>
      </c>
      <c r="N31" s="4" t="n">
        <v>13</v>
      </c>
      <c r="O31" s="4" t="n">
        <v>13</v>
      </c>
      <c r="P31" s="4" t="n">
        <v>13</v>
      </c>
      <c r="Q31" s="4" t="n">
        <v>13</v>
      </c>
      <c r="R31" s="4" t="n">
        <v>13</v>
      </c>
      <c r="S31" s="4" t="n">
        <v>13</v>
      </c>
      <c r="T31" s="4" t="n">
        <v>15</v>
      </c>
      <c r="U31" s="4" t="n">
        <v>15</v>
      </c>
      <c r="V31" s="4" t="n">
        <v>15</v>
      </c>
      <c r="W31" s="4" t="n">
        <v>15</v>
      </c>
      <c r="X31" s="4" t="n">
        <v>15</v>
      </c>
      <c r="Y31" s="4" t="n">
        <v>14</v>
      </c>
      <c r="Z31" s="4" t="n">
        <v>15</v>
      </c>
      <c r="AA31" s="4" t="n">
        <v>15</v>
      </c>
      <c r="AB31" s="4" t="n">
        <v>15</v>
      </c>
      <c r="AC31" s="4" t="n">
        <v>15</v>
      </c>
      <c r="AD31" s="4" t="n">
        <v>15</v>
      </c>
      <c r="AE31" s="4" t="n">
        <v>15</v>
      </c>
      <c r="AF31" s="4" t="n">
        <v>15</v>
      </c>
      <c r="AG31" s="4" t="n">
        <v>15</v>
      </c>
      <c r="AH31" s="4" t="n">
        <v>14</v>
      </c>
      <c r="AI31" s="4" t="n">
        <v>14</v>
      </c>
      <c r="AJ31" s="4" t="n">
        <v>14</v>
      </c>
      <c r="AK31" s="4" t="n">
        <v>14</v>
      </c>
      <c r="AL31" s="4" t="n">
        <v>14</v>
      </c>
      <c r="AM31" s="12" t="n">
        <v>14.3033707865169</v>
      </c>
      <c r="AN31" s="12" t="n">
        <v>15</v>
      </c>
      <c r="AO31" s="12" t="n">
        <v>14</v>
      </c>
      <c r="AP31" s="12" t="n">
        <v>14.29</v>
      </c>
      <c r="AQ31" s="12" t="n">
        <v>16</v>
      </c>
      <c r="AR31" s="4" t="n">
        <v>16</v>
      </c>
      <c r="AS31" s="4" t="n">
        <v>17</v>
      </c>
      <c r="AT31" s="4" t="n">
        <v>13</v>
      </c>
      <c r="AU31" s="4" t="n">
        <v>13</v>
      </c>
      <c r="AV31" s="4" t="n">
        <v>13</v>
      </c>
      <c r="AW31" s="4" t="n">
        <v>13</v>
      </c>
      <c r="AX31" s="4" t="n">
        <v>13</v>
      </c>
      <c r="AY31" s="4" t="n">
        <v>13</v>
      </c>
      <c r="AZ31" s="4" t="n">
        <v>13</v>
      </c>
      <c r="BA31" s="4" t="n">
        <v>13</v>
      </c>
      <c r="BB31" s="4" t="n">
        <v>13</v>
      </c>
      <c r="BC31" s="4" t="n">
        <v>15</v>
      </c>
      <c r="BD31" s="4" t="n">
        <v>15</v>
      </c>
      <c r="BE31" s="4" t="n">
        <v>15</v>
      </c>
      <c r="BF31" s="4" t="n">
        <v>15</v>
      </c>
      <c r="BG31" s="4" t="n">
        <v>15</v>
      </c>
      <c r="BH31" s="4" t="n">
        <v>14</v>
      </c>
      <c r="BI31" s="4" t="n">
        <v>15</v>
      </c>
      <c r="BJ31" s="4" t="n">
        <v>15</v>
      </c>
      <c r="BK31" s="4" t="n">
        <v>15</v>
      </c>
      <c r="BL31" s="4" t="n">
        <v>15</v>
      </c>
      <c r="BM31" s="4" t="n">
        <v>15</v>
      </c>
      <c r="BN31" s="4" t="n">
        <v>15</v>
      </c>
      <c r="BO31" s="4" t="n">
        <v>15</v>
      </c>
      <c r="BP31" s="4" t="n">
        <v>15</v>
      </c>
      <c r="BQ31" s="4" t="n">
        <v>14</v>
      </c>
      <c r="BR31" s="4" t="n">
        <v>14</v>
      </c>
      <c r="BS31" s="4" t="n">
        <v>14</v>
      </c>
      <c r="BT31" s="4" t="n">
        <v>14</v>
      </c>
      <c r="BU31" s="4" t="n">
        <v>14</v>
      </c>
      <c r="BV31" s="4" t="n">
        <v>16</v>
      </c>
      <c r="BW31" s="4" t="n">
        <v>17</v>
      </c>
      <c r="BX31" s="4" t="n">
        <v>13</v>
      </c>
      <c r="BY31" s="4" t="n">
        <v>13</v>
      </c>
      <c r="BZ31" s="4" t="n">
        <v>13</v>
      </c>
      <c r="CA31" s="4" t="n">
        <v>13</v>
      </c>
      <c r="CB31" s="4" t="n">
        <v>13</v>
      </c>
      <c r="CC31" s="4" t="n">
        <v>13</v>
      </c>
      <c r="CD31" s="4" t="n">
        <v>13</v>
      </c>
      <c r="CE31" s="4" t="n">
        <v>13</v>
      </c>
      <c r="CF31" s="4" t="n">
        <v>13</v>
      </c>
      <c r="CG31" s="4" t="n">
        <v>15</v>
      </c>
      <c r="CH31" s="4" t="n">
        <v>15</v>
      </c>
      <c r="CI31" s="4" t="n">
        <v>15</v>
      </c>
      <c r="CJ31" s="4" t="n">
        <v>15</v>
      </c>
      <c r="CK31" s="5" t="n">
        <v>15</v>
      </c>
      <c r="CL31" s="4" t="n">
        <v>14</v>
      </c>
      <c r="CM31" s="4" t="n">
        <v>15</v>
      </c>
      <c r="CN31" s="4" t="n">
        <v>15</v>
      </c>
      <c r="CO31" s="4" t="n">
        <v>15</v>
      </c>
      <c r="CP31" s="4" t="n">
        <v>15</v>
      </c>
      <c r="CQ31" s="4" t="n">
        <v>15</v>
      </c>
      <c r="CR31" s="4" t="n">
        <v>15</v>
      </c>
      <c r="CS31" s="4" t="n">
        <v>15</v>
      </c>
      <c r="CT31" s="4" t="n">
        <v>15</v>
      </c>
      <c r="CU31" s="4" t="n">
        <v>14</v>
      </c>
      <c r="CV31" s="4" t="n">
        <v>14</v>
      </c>
      <c r="CW31" s="4" t="n">
        <v>14</v>
      </c>
      <c r="CX31" s="4" t="n">
        <v>14</v>
      </c>
      <c r="CY31" s="4" t="n">
        <v>14</v>
      </c>
      <c r="CZ31" s="4" t="n">
        <v>16</v>
      </c>
      <c r="DA31" s="4" t="n">
        <v>17</v>
      </c>
      <c r="DB31" s="4" t="n">
        <v>13</v>
      </c>
      <c r="DC31" s="4" t="n">
        <v>13</v>
      </c>
      <c r="DD31" s="4" t="n">
        <v>13</v>
      </c>
      <c r="DE31" s="4" t="n">
        <v>13</v>
      </c>
      <c r="DF31" s="4" t="n">
        <v>13</v>
      </c>
      <c r="DG31" s="4" t="n">
        <v>13</v>
      </c>
      <c r="DH31" s="4" t="n">
        <v>13</v>
      </c>
      <c r="DI31" s="4" t="n">
        <v>13</v>
      </c>
      <c r="DJ31" s="4" t="n">
        <v>13</v>
      </c>
      <c r="DK31" s="4" t="n">
        <v>15</v>
      </c>
      <c r="DL31" s="4" t="n">
        <v>15</v>
      </c>
      <c r="DM31" s="4" t="n">
        <v>15</v>
      </c>
      <c r="DN31" s="4" t="n">
        <v>15</v>
      </c>
      <c r="DO31" s="4" t="n">
        <v>15</v>
      </c>
      <c r="DP31" s="4" t="n">
        <v>14</v>
      </c>
      <c r="DQ31" s="4" t="n">
        <v>15</v>
      </c>
      <c r="DR31" s="4" t="n">
        <v>15</v>
      </c>
      <c r="DS31" s="4" t="n">
        <v>15</v>
      </c>
      <c r="DT31" s="4" t="n">
        <v>15</v>
      </c>
      <c r="DU31" s="4" t="n">
        <v>15</v>
      </c>
      <c r="DV31" s="4" t="n">
        <v>15</v>
      </c>
      <c r="DW31" s="4" t="n">
        <v>15</v>
      </c>
      <c r="DX31" s="4" t="n">
        <v>15</v>
      </c>
      <c r="DY31" s="4" t="n">
        <v>14</v>
      </c>
      <c r="DZ31" s="4" t="n">
        <v>14</v>
      </c>
      <c r="EA31" s="4" t="n">
        <v>14</v>
      </c>
      <c r="EB31" s="4" t="n">
        <v>14</v>
      </c>
      <c r="EC31" s="4" t="n">
        <v>14</v>
      </c>
      <c r="ED31" s="13" t="n">
        <f aca="false">I31-BV31</f>
        <v>0</v>
      </c>
      <c r="EE31" s="13" t="n">
        <f aca="false">J31-BW31</f>
        <v>0</v>
      </c>
      <c r="EF31" s="13" t="n">
        <f aca="false">K31-BX31</f>
        <v>0</v>
      </c>
      <c r="EG31" s="13" t="n">
        <f aca="false">L31-BY31</f>
        <v>0</v>
      </c>
      <c r="EH31" s="13" t="n">
        <f aca="false">M31-BZ31</f>
        <v>0</v>
      </c>
      <c r="EI31" s="13" t="n">
        <f aca="false">N31-CA31</f>
        <v>0</v>
      </c>
      <c r="EJ31" s="13" t="n">
        <f aca="false">O31-CB31</f>
        <v>0</v>
      </c>
      <c r="EK31" s="13" t="n">
        <f aca="false">P31-CC31</f>
        <v>0</v>
      </c>
      <c r="EL31" s="13" t="n">
        <f aca="false">Q31-CD31</f>
        <v>0</v>
      </c>
      <c r="EM31" s="13" t="n">
        <f aca="false">R31-CE31</f>
        <v>0</v>
      </c>
      <c r="EN31" s="13" t="n">
        <f aca="false">S31-CF31</f>
        <v>0</v>
      </c>
      <c r="EO31" s="13" t="n">
        <f aca="false">T31-CG31</f>
        <v>0</v>
      </c>
      <c r="EP31" s="13" t="n">
        <f aca="false">U31-CH31</f>
        <v>0</v>
      </c>
      <c r="EQ31" s="13" t="n">
        <f aca="false">V31-CI31</f>
        <v>0</v>
      </c>
      <c r="ER31" s="13" t="n">
        <f aca="false">W31-CJ31</f>
        <v>0</v>
      </c>
      <c r="ES31" s="13" t="n">
        <f aca="false">X31-CK31</f>
        <v>0</v>
      </c>
      <c r="ET31" s="13" t="n">
        <f aca="false">Y31-CL31</f>
        <v>0</v>
      </c>
      <c r="EU31" s="13" t="n">
        <f aca="false">Z31-CM31</f>
        <v>0</v>
      </c>
      <c r="EV31" s="13" t="n">
        <f aca="false">AA31-CN31</f>
        <v>0</v>
      </c>
      <c r="EW31" s="13" t="n">
        <f aca="false">AB31-CO31</f>
        <v>0</v>
      </c>
      <c r="EX31" s="13" t="n">
        <f aca="false">AC31-CP31</f>
        <v>0</v>
      </c>
      <c r="EY31" s="13" t="n">
        <f aca="false">AD31-CQ31</f>
        <v>0</v>
      </c>
      <c r="EZ31" s="13" t="n">
        <f aca="false">AE31-CR31</f>
        <v>0</v>
      </c>
      <c r="FA31" s="13" t="n">
        <f aca="false">AF31-CS31</f>
        <v>0</v>
      </c>
      <c r="FB31" s="13" t="n">
        <f aca="false">AG31-CT31</f>
        <v>0</v>
      </c>
      <c r="FC31" s="13" t="n">
        <f aca="false">AH31-CU31</f>
        <v>0</v>
      </c>
      <c r="FD31" s="13" t="n">
        <f aca="false">AI31-CV31</f>
        <v>0</v>
      </c>
      <c r="FE31" s="13" t="n">
        <f aca="false">AJ31-CW31</f>
        <v>0</v>
      </c>
      <c r="FF31" s="13" t="n">
        <f aca="false">AK31-CX31</f>
        <v>0</v>
      </c>
      <c r="FG31" s="13" t="n">
        <f aca="false">AL31-CY31</f>
        <v>0</v>
      </c>
      <c r="FH31" s="13" t="n">
        <f aca="false">AR31-CZ31</f>
        <v>0</v>
      </c>
      <c r="FI31" s="13" t="n">
        <f aca="false">AS31-DA31</f>
        <v>0</v>
      </c>
      <c r="FJ31" s="13" t="n">
        <f aca="false">AT31-DB31</f>
        <v>0</v>
      </c>
      <c r="FK31" s="13" t="n">
        <f aca="false">AU31-DC31</f>
        <v>0</v>
      </c>
      <c r="FL31" s="13" t="n">
        <f aca="false">AV31-DD31</f>
        <v>0</v>
      </c>
      <c r="FM31" s="13" t="n">
        <f aca="false">AW31-DE31</f>
        <v>0</v>
      </c>
      <c r="FN31" s="13" t="n">
        <f aca="false">AX31-DF31</f>
        <v>0</v>
      </c>
      <c r="FO31" s="13" t="n">
        <f aca="false">AY31-DG31</f>
        <v>0</v>
      </c>
      <c r="FP31" s="13" t="n">
        <f aca="false">AZ31-DH31</f>
        <v>0</v>
      </c>
      <c r="FQ31" s="13" t="n">
        <f aca="false">BA31-DI31</f>
        <v>0</v>
      </c>
      <c r="FR31" s="13" t="n">
        <v>0</v>
      </c>
      <c r="FS31" s="13" t="n">
        <f aca="false">BC31-DK31</f>
        <v>0</v>
      </c>
      <c r="FT31" s="13" t="n">
        <f aca="false">BD31-DL31</f>
        <v>0</v>
      </c>
      <c r="FU31" s="13" t="n">
        <f aca="false">BE31-DM31</f>
        <v>0</v>
      </c>
      <c r="FV31" s="13" t="n">
        <f aca="false">BF31-DN31</f>
        <v>0</v>
      </c>
      <c r="FW31" s="13" t="n">
        <f aca="false">BG31-DO31</f>
        <v>0</v>
      </c>
      <c r="FX31" s="13" t="n">
        <f aca="false">BH31-DP31</f>
        <v>0</v>
      </c>
      <c r="FY31" s="13" t="n">
        <f aca="false">BI31-DQ31</f>
        <v>0</v>
      </c>
      <c r="FZ31" s="13" t="n">
        <f aca="false">BJ31-DR31</f>
        <v>0</v>
      </c>
      <c r="GA31" s="13" t="n">
        <f aca="false">BK31-DS31</f>
        <v>0</v>
      </c>
      <c r="GB31" s="13" t="n">
        <f aca="false">BL31-DT31</f>
        <v>0</v>
      </c>
      <c r="GC31" s="13" t="n">
        <f aca="false">BM31-DU31</f>
        <v>0</v>
      </c>
      <c r="GD31" s="13" t="n">
        <f aca="false">BN31-DV31</f>
        <v>0</v>
      </c>
      <c r="GE31" s="13" t="n">
        <f aca="false">BO31-DW31</f>
        <v>0</v>
      </c>
      <c r="GF31" s="13" t="n">
        <f aca="false">BP31-DX31</f>
        <v>0</v>
      </c>
      <c r="GG31" s="13" t="n">
        <f aca="false">BQ31-DY31</f>
        <v>0</v>
      </c>
      <c r="GH31" s="13" t="n">
        <f aca="false">BR31-DZ31</f>
        <v>0</v>
      </c>
      <c r="GI31" s="13" t="n">
        <f aca="false">BS31-EA31</f>
        <v>0</v>
      </c>
      <c r="GJ31" s="13" t="n">
        <f aca="false">BT31-EB31</f>
        <v>0</v>
      </c>
      <c r="GK31" s="13" t="n">
        <f aca="false">BU31-EC31</f>
        <v>0</v>
      </c>
      <c r="GL31" s="13" t="n">
        <f aca="false">I31-AR31</f>
        <v>0</v>
      </c>
      <c r="GM31" s="13" t="n">
        <f aca="false">J31-AS31</f>
        <v>0</v>
      </c>
      <c r="GN31" s="13" t="n">
        <f aca="false">K31-AT31</f>
        <v>0</v>
      </c>
      <c r="GO31" s="13" t="n">
        <f aca="false">L31-AU31</f>
        <v>0</v>
      </c>
      <c r="GP31" s="13" t="n">
        <f aca="false">M31-AV31</f>
        <v>0</v>
      </c>
      <c r="GQ31" s="13" t="n">
        <f aca="false">N31-AW31</f>
        <v>0</v>
      </c>
      <c r="GR31" s="13" t="n">
        <f aca="false">O31-AX31</f>
        <v>0</v>
      </c>
      <c r="GS31" s="13" t="n">
        <f aca="false">P31-AY31</f>
        <v>0</v>
      </c>
      <c r="GT31" s="13" t="n">
        <f aca="false">Q31-AZ31</f>
        <v>0</v>
      </c>
      <c r="GU31" s="13" t="n">
        <f aca="false">R31-BA31</f>
        <v>0</v>
      </c>
      <c r="GV31" s="13" t="n">
        <f aca="false">S31-BB31</f>
        <v>0</v>
      </c>
      <c r="GW31" s="13" t="n">
        <f aca="false">T31-BC31</f>
        <v>0</v>
      </c>
      <c r="GX31" s="13" t="n">
        <f aca="false">U31-BD31</f>
        <v>0</v>
      </c>
      <c r="GY31" s="13" t="n">
        <f aca="false">V31-BE31</f>
        <v>0</v>
      </c>
      <c r="GZ31" s="13" t="n">
        <f aca="false">W31-BF31</f>
        <v>0</v>
      </c>
      <c r="HA31" s="13" t="n">
        <f aca="false">X31-BG31</f>
        <v>0</v>
      </c>
      <c r="HB31" s="13" t="n">
        <f aca="false">Y31-BH31</f>
        <v>0</v>
      </c>
      <c r="HC31" s="13" t="n">
        <f aca="false">Z31-BI31</f>
        <v>0</v>
      </c>
      <c r="HD31" s="13" t="n">
        <f aca="false">AA31-BJ31</f>
        <v>0</v>
      </c>
      <c r="HE31" s="13" t="n">
        <f aca="false">AB31-BK31</f>
        <v>0</v>
      </c>
      <c r="HF31" s="13" t="n">
        <f aca="false">AC31-BL31</f>
        <v>0</v>
      </c>
      <c r="HG31" s="13" t="n">
        <f aca="false">AD31-BM31</f>
        <v>0</v>
      </c>
      <c r="HH31" s="13" t="n">
        <f aca="false">AE31-BN31</f>
        <v>0</v>
      </c>
      <c r="HI31" s="13" t="n">
        <f aca="false">AF31-BO31</f>
        <v>0</v>
      </c>
      <c r="HJ31" s="13" t="n">
        <f aca="false">AG31-BP31</f>
        <v>0</v>
      </c>
      <c r="HK31" s="13" t="n">
        <f aca="false">AH31-BQ31</f>
        <v>0</v>
      </c>
      <c r="HL31" s="13" t="n">
        <f aca="false">AI31-BR31</f>
        <v>0</v>
      </c>
      <c r="HM31" s="13" t="n">
        <f aca="false">AJ31-BS31</f>
        <v>0</v>
      </c>
      <c r="HN31" s="13" t="n">
        <f aca="false">AK31-BT31</f>
        <v>0</v>
      </c>
      <c r="HO31" s="13" t="n">
        <f aca="false">AL31-BU31</f>
        <v>0</v>
      </c>
    </row>
    <row r="32" customFormat="false" ht="30" hidden="false" customHeight="true" outlineLevel="0" collapsed="false">
      <c r="A32" s="9" t="n">
        <v>2015172</v>
      </c>
      <c r="B32" s="10" t="n">
        <v>13.2081051478642</v>
      </c>
      <c r="C32" s="11" t="n">
        <v>13</v>
      </c>
      <c r="D32" s="12" t="n">
        <v>14</v>
      </c>
      <c r="E32" s="12" t="n">
        <v>13.9333333333333</v>
      </c>
      <c r="F32" s="12" t="n">
        <v>14</v>
      </c>
      <c r="G32" s="12" t="n">
        <v>13.5</v>
      </c>
      <c r="H32" s="12" t="n">
        <v>15</v>
      </c>
      <c r="I32" s="4" t="n">
        <v>14</v>
      </c>
      <c r="J32" s="4" t="n">
        <v>15</v>
      </c>
      <c r="K32" s="4" t="n">
        <v>13</v>
      </c>
      <c r="L32" s="4" t="n">
        <v>10</v>
      </c>
      <c r="M32" s="4" t="n">
        <v>13</v>
      </c>
      <c r="N32" s="4" t="n">
        <v>13</v>
      </c>
      <c r="O32" s="4" t="n">
        <v>13</v>
      </c>
      <c r="P32" s="4" t="n">
        <v>13</v>
      </c>
      <c r="Q32" s="4" t="n">
        <v>13</v>
      </c>
      <c r="R32" s="4" t="n">
        <v>11</v>
      </c>
      <c r="S32" s="4" t="n">
        <v>13</v>
      </c>
      <c r="T32" s="4" t="n">
        <v>15</v>
      </c>
      <c r="U32" s="4" t="n">
        <v>15</v>
      </c>
      <c r="V32" s="4" t="n">
        <v>14</v>
      </c>
      <c r="W32" s="4" t="n">
        <v>14</v>
      </c>
      <c r="X32" s="4" t="n">
        <v>14</v>
      </c>
      <c r="Y32" s="4" t="n">
        <v>15</v>
      </c>
      <c r="Z32" s="4" t="n">
        <v>15</v>
      </c>
      <c r="AA32" s="4" t="n">
        <v>15</v>
      </c>
      <c r="AB32" s="4" t="n">
        <v>15</v>
      </c>
      <c r="AC32" s="4" t="n">
        <v>15</v>
      </c>
      <c r="AD32" s="4" t="n">
        <v>15</v>
      </c>
      <c r="AE32" s="4" t="n">
        <v>15</v>
      </c>
      <c r="AF32" s="4" t="n">
        <v>15</v>
      </c>
      <c r="AG32" s="4" t="n">
        <v>15</v>
      </c>
      <c r="AH32" s="4" t="n">
        <v>14</v>
      </c>
      <c r="AI32" s="4" t="n">
        <v>14</v>
      </c>
      <c r="AJ32" s="4" t="n">
        <v>14</v>
      </c>
      <c r="AK32" s="4" t="n">
        <v>14</v>
      </c>
      <c r="AL32" s="4" t="n">
        <v>14</v>
      </c>
      <c r="AM32" s="12" t="n">
        <v>13.9775280898876</v>
      </c>
      <c r="AN32" s="12" t="n">
        <v>14</v>
      </c>
      <c r="AO32" s="12" t="n">
        <v>14</v>
      </c>
      <c r="AP32" s="12" t="n">
        <v>13.65</v>
      </c>
      <c r="AQ32" s="12" t="n">
        <v>14</v>
      </c>
      <c r="AR32" s="4" t="n">
        <v>14</v>
      </c>
      <c r="AS32" s="4" t="n">
        <v>15</v>
      </c>
      <c r="AT32" s="4" t="n">
        <v>13</v>
      </c>
      <c r="AU32" s="4" t="n">
        <v>13</v>
      </c>
      <c r="AV32" s="4" t="n">
        <v>13</v>
      </c>
      <c r="AW32" s="4" t="n">
        <v>13</v>
      </c>
      <c r="AX32" s="4" t="n">
        <v>11</v>
      </c>
      <c r="AY32" s="4" t="n">
        <v>13</v>
      </c>
      <c r="AZ32" s="4" t="n">
        <v>13</v>
      </c>
      <c r="BA32" s="4" t="n">
        <v>13</v>
      </c>
      <c r="BB32" s="4" t="n">
        <v>13</v>
      </c>
      <c r="BC32" s="4" t="n">
        <v>15</v>
      </c>
      <c r="BD32" s="4" t="n">
        <v>15</v>
      </c>
      <c r="BE32" s="4" t="n">
        <v>14</v>
      </c>
      <c r="BF32" s="4" t="n">
        <v>14</v>
      </c>
      <c r="BG32" s="4" t="n">
        <v>14</v>
      </c>
      <c r="BH32" s="4" t="n">
        <v>15</v>
      </c>
      <c r="BI32" s="4" t="n">
        <v>15</v>
      </c>
      <c r="BJ32" s="4" t="n">
        <v>15</v>
      </c>
      <c r="BK32" s="4" t="n">
        <v>15</v>
      </c>
      <c r="BL32" s="4" t="n">
        <v>15</v>
      </c>
      <c r="BM32" s="4" t="n">
        <v>15</v>
      </c>
      <c r="BN32" s="4" t="n">
        <v>15</v>
      </c>
      <c r="BO32" s="4" t="n">
        <v>15</v>
      </c>
      <c r="BP32" s="4" t="n">
        <v>15</v>
      </c>
      <c r="BQ32" s="4" t="n">
        <v>14</v>
      </c>
      <c r="BR32" s="4" t="n">
        <v>14</v>
      </c>
      <c r="BS32" s="4" t="n">
        <v>14</v>
      </c>
      <c r="BT32" s="4" t="n">
        <v>14</v>
      </c>
      <c r="BU32" s="4" t="n">
        <v>14</v>
      </c>
      <c r="BV32" s="4" t="n">
        <v>14</v>
      </c>
      <c r="BW32" s="4" t="n">
        <v>15</v>
      </c>
      <c r="BX32" s="4" t="n">
        <v>13</v>
      </c>
      <c r="BY32" s="4" t="n">
        <v>13</v>
      </c>
      <c r="BZ32" s="4" t="n">
        <v>13</v>
      </c>
      <c r="CA32" s="4" t="n">
        <v>13</v>
      </c>
      <c r="CB32" s="4" t="n">
        <v>13</v>
      </c>
      <c r="CC32" s="4" t="n">
        <v>13</v>
      </c>
      <c r="CD32" s="4" t="n">
        <v>13</v>
      </c>
      <c r="CE32" s="4" t="n">
        <v>12</v>
      </c>
      <c r="CF32" s="4" t="n">
        <v>13</v>
      </c>
      <c r="CG32" s="4" t="n">
        <v>15</v>
      </c>
      <c r="CH32" s="4" t="n">
        <v>14</v>
      </c>
      <c r="CI32" s="4" t="n">
        <v>14</v>
      </c>
      <c r="CJ32" s="4" t="n">
        <v>14</v>
      </c>
      <c r="CK32" s="5" t="n">
        <v>14</v>
      </c>
      <c r="CL32" s="4" t="n">
        <v>15</v>
      </c>
      <c r="CM32" s="4" t="n">
        <v>14</v>
      </c>
      <c r="CN32" s="4" t="n">
        <v>15</v>
      </c>
      <c r="CO32" s="4" t="n">
        <v>14</v>
      </c>
      <c r="CP32" s="4" t="n">
        <v>15</v>
      </c>
      <c r="CQ32" s="4" t="n">
        <v>15</v>
      </c>
      <c r="CR32" s="4" t="n">
        <v>15</v>
      </c>
      <c r="CS32" s="4" t="n">
        <v>15</v>
      </c>
      <c r="CT32" s="4" t="n">
        <v>15</v>
      </c>
      <c r="CU32" s="4" t="n">
        <v>14</v>
      </c>
      <c r="CV32" s="4" t="n">
        <v>14</v>
      </c>
      <c r="CW32" s="4" t="n">
        <v>14</v>
      </c>
      <c r="CX32" s="4" t="n">
        <v>14</v>
      </c>
      <c r="CY32" s="4" t="n">
        <v>14</v>
      </c>
      <c r="CZ32" s="4" t="n">
        <v>13</v>
      </c>
      <c r="DA32" s="4" t="n">
        <v>14</v>
      </c>
      <c r="DB32" s="4" t="n">
        <v>13</v>
      </c>
      <c r="DC32" s="4" t="n">
        <v>13</v>
      </c>
      <c r="DD32" s="4" t="n">
        <v>13</v>
      </c>
      <c r="DE32" s="4" t="n">
        <v>13</v>
      </c>
      <c r="DF32" s="4" t="n">
        <v>12</v>
      </c>
      <c r="DG32" s="4" t="n">
        <v>13</v>
      </c>
      <c r="DH32" s="4" t="n">
        <v>13</v>
      </c>
      <c r="DI32" s="4" t="n">
        <v>13</v>
      </c>
      <c r="DJ32" s="4" t="n">
        <v>13</v>
      </c>
      <c r="DK32" s="4" t="n">
        <v>15</v>
      </c>
      <c r="DL32" s="4" t="n">
        <v>14</v>
      </c>
      <c r="DM32" s="4" t="n">
        <v>14</v>
      </c>
      <c r="DN32" s="4" t="n">
        <v>14</v>
      </c>
      <c r="DO32" s="4" t="n">
        <v>14</v>
      </c>
      <c r="DP32" s="4" t="n">
        <v>14</v>
      </c>
      <c r="DQ32" s="4" t="n">
        <v>15</v>
      </c>
      <c r="DR32" s="4" t="n">
        <v>15</v>
      </c>
      <c r="DS32" s="4" t="n">
        <v>15</v>
      </c>
      <c r="DT32" s="4" t="n">
        <v>15</v>
      </c>
      <c r="DU32" s="4" t="n">
        <v>15</v>
      </c>
      <c r="DV32" s="4" t="n">
        <v>15</v>
      </c>
      <c r="DW32" s="4" t="n">
        <v>15</v>
      </c>
      <c r="DX32" s="4" t="n">
        <v>15</v>
      </c>
      <c r="DY32" s="4" t="n">
        <v>14</v>
      </c>
      <c r="DZ32" s="4" t="n">
        <v>14</v>
      </c>
      <c r="EA32" s="4" t="n">
        <v>14</v>
      </c>
      <c r="EB32" s="4" t="n">
        <v>14</v>
      </c>
      <c r="EC32" s="4" t="n">
        <v>14</v>
      </c>
      <c r="ED32" s="13" t="n">
        <f aca="false">I32-BV32</f>
        <v>0</v>
      </c>
      <c r="EE32" s="13" t="n">
        <f aca="false">J32-BW32</f>
        <v>0</v>
      </c>
      <c r="EF32" s="13" t="n">
        <f aca="false">K32-BX32</f>
        <v>0</v>
      </c>
      <c r="EG32" s="13" t="n">
        <f aca="false">L32-BY32</f>
        <v>-3</v>
      </c>
      <c r="EH32" s="13" t="n">
        <f aca="false">M32-BZ32</f>
        <v>0</v>
      </c>
      <c r="EI32" s="13" t="n">
        <f aca="false">N32-CA32</f>
        <v>0</v>
      </c>
      <c r="EJ32" s="13" t="n">
        <f aca="false">O32-CB32</f>
        <v>0</v>
      </c>
      <c r="EK32" s="13" t="n">
        <f aca="false">P32-CC32</f>
        <v>0</v>
      </c>
      <c r="EL32" s="13" t="n">
        <f aca="false">Q32-CD32</f>
        <v>0</v>
      </c>
      <c r="EM32" s="13" t="n">
        <f aca="false">R32-CE32</f>
        <v>-1</v>
      </c>
      <c r="EN32" s="13" t="n">
        <f aca="false">S32-CF32</f>
        <v>0</v>
      </c>
      <c r="EO32" s="13" t="n">
        <f aca="false">T32-CG32</f>
        <v>0</v>
      </c>
      <c r="EP32" s="13" t="n">
        <f aca="false">U32-CH32</f>
        <v>1</v>
      </c>
      <c r="EQ32" s="13" t="n">
        <f aca="false">V32-CI32</f>
        <v>0</v>
      </c>
      <c r="ER32" s="13" t="n">
        <f aca="false">W32-CJ32</f>
        <v>0</v>
      </c>
      <c r="ES32" s="13" t="n">
        <f aca="false">X32-CK32</f>
        <v>0</v>
      </c>
      <c r="ET32" s="13" t="n">
        <f aca="false">Y32-CL32</f>
        <v>0</v>
      </c>
      <c r="EU32" s="13" t="n">
        <f aca="false">Z32-CM32</f>
        <v>1</v>
      </c>
      <c r="EV32" s="13" t="n">
        <f aca="false">AA32-CN32</f>
        <v>0</v>
      </c>
      <c r="EW32" s="13" t="n">
        <f aca="false">AB32-CO32</f>
        <v>1</v>
      </c>
      <c r="EX32" s="13" t="n">
        <f aca="false">AC32-CP32</f>
        <v>0</v>
      </c>
      <c r="EY32" s="13" t="n">
        <f aca="false">AD32-CQ32</f>
        <v>0</v>
      </c>
      <c r="EZ32" s="13" t="n">
        <f aca="false">AE32-CR32</f>
        <v>0</v>
      </c>
      <c r="FA32" s="13" t="n">
        <f aca="false">AF32-CS32</f>
        <v>0</v>
      </c>
      <c r="FB32" s="13" t="n">
        <f aca="false">AG32-CT32</f>
        <v>0</v>
      </c>
      <c r="FC32" s="13" t="n">
        <f aca="false">AH32-CU32</f>
        <v>0</v>
      </c>
      <c r="FD32" s="13" t="n">
        <f aca="false">AI32-CV32</f>
        <v>0</v>
      </c>
      <c r="FE32" s="13" t="n">
        <f aca="false">AJ32-CW32</f>
        <v>0</v>
      </c>
      <c r="FF32" s="13" t="n">
        <f aca="false">AK32-CX32</f>
        <v>0</v>
      </c>
      <c r="FG32" s="13" t="n">
        <f aca="false">AL32-CY32</f>
        <v>0</v>
      </c>
      <c r="FH32" s="13" t="n">
        <f aca="false">AR32-CZ32</f>
        <v>1</v>
      </c>
      <c r="FI32" s="13" t="n">
        <f aca="false">AS32-DA32</f>
        <v>1</v>
      </c>
      <c r="FJ32" s="13" t="n">
        <f aca="false">AT32-DB32</f>
        <v>0</v>
      </c>
      <c r="FK32" s="13" t="n">
        <f aca="false">AU32-DC32</f>
        <v>0</v>
      </c>
      <c r="FL32" s="13" t="n">
        <f aca="false">AV32-DD32</f>
        <v>0</v>
      </c>
      <c r="FM32" s="13" t="n">
        <f aca="false">AW32-DE32</f>
        <v>0</v>
      </c>
      <c r="FN32" s="13" t="n">
        <f aca="false">AX32-DF32</f>
        <v>-1</v>
      </c>
      <c r="FO32" s="13" t="n">
        <f aca="false">AY32-DG32</f>
        <v>0</v>
      </c>
      <c r="FP32" s="13" t="n">
        <f aca="false">AZ32-DH32</f>
        <v>0</v>
      </c>
      <c r="FQ32" s="13" t="n">
        <f aca="false">BA32-DI32</f>
        <v>0</v>
      </c>
      <c r="FR32" s="13" t="n">
        <v>0</v>
      </c>
      <c r="FS32" s="13" t="n">
        <f aca="false">BC32-DK32</f>
        <v>0</v>
      </c>
      <c r="FT32" s="13" t="n">
        <f aca="false">BD32-DL32</f>
        <v>1</v>
      </c>
      <c r="FU32" s="13" t="n">
        <f aca="false">BE32-DM32</f>
        <v>0</v>
      </c>
      <c r="FV32" s="13" t="n">
        <f aca="false">BF32-DN32</f>
        <v>0</v>
      </c>
      <c r="FW32" s="13" t="n">
        <f aca="false">BG32-DO32</f>
        <v>0</v>
      </c>
      <c r="FX32" s="13" t="n">
        <f aca="false">BH32-DP32</f>
        <v>1</v>
      </c>
      <c r="FY32" s="13" t="n">
        <f aca="false">BI32-DQ32</f>
        <v>0</v>
      </c>
      <c r="FZ32" s="13" t="n">
        <f aca="false">BJ32-DR32</f>
        <v>0</v>
      </c>
      <c r="GA32" s="13" t="n">
        <f aca="false">BK32-DS32</f>
        <v>0</v>
      </c>
      <c r="GB32" s="13" t="n">
        <f aca="false">BL32-DT32</f>
        <v>0</v>
      </c>
      <c r="GC32" s="13" t="n">
        <f aca="false">BM32-DU32</f>
        <v>0</v>
      </c>
      <c r="GD32" s="13" t="n">
        <f aca="false">BN32-DV32</f>
        <v>0</v>
      </c>
      <c r="GE32" s="13" t="n">
        <f aca="false">BO32-DW32</f>
        <v>0</v>
      </c>
      <c r="GF32" s="13" t="n">
        <f aca="false">BP32-DX32</f>
        <v>0</v>
      </c>
      <c r="GG32" s="13" t="n">
        <f aca="false">BQ32-DY32</f>
        <v>0</v>
      </c>
      <c r="GH32" s="13" t="n">
        <f aca="false">BR32-DZ32</f>
        <v>0</v>
      </c>
      <c r="GI32" s="13" t="n">
        <f aca="false">BS32-EA32</f>
        <v>0</v>
      </c>
      <c r="GJ32" s="13" t="n">
        <f aca="false">BT32-EB32</f>
        <v>0</v>
      </c>
      <c r="GK32" s="13" t="n">
        <f aca="false">BU32-EC32</f>
        <v>0</v>
      </c>
      <c r="GL32" s="13" t="n">
        <f aca="false">I32-AR32</f>
        <v>0</v>
      </c>
      <c r="GM32" s="13" t="n">
        <f aca="false">J32-AS32</f>
        <v>0</v>
      </c>
      <c r="GN32" s="13" t="n">
        <f aca="false">K32-AT32</f>
        <v>0</v>
      </c>
      <c r="GO32" s="13" t="n">
        <f aca="false">L32-AU32</f>
        <v>-3</v>
      </c>
      <c r="GP32" s="13" t="n">
        <f aca="false">M32-AV32</f>
        <v>0</v>
      </c>
      <c r="GQ32" s="13" t="n">
        <f aca="false">N32-AW32</f>
        <v>0</v>
      </c>
      <c r="GR32" s="13" t="n">
        <f aca="false">O32-AX32</f>
        <v>2</v>
      </c>
      <c r="GS32" s="13" t="n">
        <f aca="false">P32-AY32</f>
        <v>0</v>
      </c>
      <c r="GT32" s="13" t="n">
        <f aca="false">Q32-AZ32</f>
        <v>0</v>
      </c>
      <c r="GU32" s="13" t="n">
        <f aca="false">R32-BA32</f>
        <v>-2</v>
      </c>
      <c r="GV32" s="13" t="n">
        <f aca="false">S32-BB32</f>
        <v>0</v>
      </c>
      <c r="GW32" s="13" t="n">
        <f aca="false">T32-BC32</f>
        <v>0</v>
      </c>
      <c r="GX32" s="13" t="n">
        <f aca="false">U32-BD32</f>
        <v>0</v>
      </c>
      <c r="GY32" s="13" t="n">
        <f aca="false">V32-BE32</f>
        <v>0</v>
      </c>
      <c r="GZ32" s="13" t="n">
        <f aca="false">W32-BF32</f>
        <v>0</v>
      </c>
      <c r="HA32" s="13" t="n">
        <f aca="false">X32-BG32</f>
        <v>0</v>
      </c>
      <c r="HB32" s="13" t="n">
        <f aca="false">Y32-BH32</f>
        <v>0</v>
      </c>
      <c r="HC32" s="13" t="n">
        <f aca="false">Z32-BI32</f>
        <v>0</v>
      </c>
      <c r="HD32" s="13" t="n">
        <f aca="false">AA32-BJ32</f>
        <v>0</v>
      </c>
      <c r="HE32" s="13" t="n">
        <f aca="false">AB32-BK32</f>
        <v>0</v>
      </c>
      <c r="HF32" s="13" t="n">
        <f aca="false">AC32-BL32</f>
        <v>0</v>
      </c>
      <c r="HG32" s="13" t="n">
        <f aca="false">AD32-BM32</f>
        <v>0</v>
      </c>
      <c r="HH32" s="13" t="n">
        <f aca="false">AE32-BN32</f>
        <v>0</v>
      </c>
      <c r="HI32" s="13" t="n">
        <f aca="false">AF32-BO32</f>
        <v>0</v>
      </c>
      <c r="HJ32" s="13" t="n">
        <f aca="false">AG32-BP32</f>
        <v>0</v>
      </c>
      <c r="HK32" s="13" t="n">
        <f aca="false">AH32-BQ32</f>
        <v>0</v>
      </c>
      <c r="HL32" s="13" t="n">
        <f aca="false">AI32-BR32</f>
        <v>0</v>
      </c>
      <c r="HM32" s="13" t="n">
        <f aca="false">AJ32-BS32</f>
        <v>0</v>
      </c>
      <c r="HN32" s="13" t="n">
        <f aca="false">AK32-BT32</f>
        <v>0</v>
      </c>
      <c r="HO32" s="13" t="n">
        <f aca="false">AL32-BU32</f>
        <v>0</v>
      </c>
    </row>
    <row r="33" customFormat="false" ht="30" hidden="false" customHeight="true" outlineLevel="0" collapsed="false">
      <c r="A33" s="9" t="n">
        <v>2015175</v>
      </c>
      <c r="B33" s="10" t="n">
        <v>14.4134720700986</v>
      </c>
      <c r="C33" s="11" t="n">
        <v>14</v>
      </c>
      <c r="D33" s="12" t="n">
        <v>14</v>
      </c>
      <c r="E33" s="12" t="n">
        <v>14.1333333333333</v>
      </c>
      <c r="F33" s="12" t="n">
        <v>14</v>
      </c>
      <c r="G33" s="12" t="n">
        <v>14.27</v>
      </c>
      <c r="H33" s="12" t="n">
        <v>16</v>
      </c>
      <c r="I33" s="4" t="n">
        <v>15</v>
      </c>
      <c r="J33" s="4" t="n">
        <v>16</v>
      </c>
      <c r="K33" s="4" t="n">
        <v>13</v>
      </c>
      <c r="L33" s="4" t="n">
        <v>13</v>
      </c>
      <c r="M33" s="4" t="n">
        <v>13</v>
      </c>
      <c r="N33" s="4" t="n">
        <v>13</v>
      </c>
      <c r="O33" s="4" t="n">
        <v>13</v>
      </c>
      <c r="P33" s="4" t="n">
        <v>13</v>
      </c>
      <c r="Q33" s="4" t="n">
        <v>13</v>
      </c>
      <c r="R33" s="4" t="n">
        <v>13</v>
      </c>
      <c r="S33" s="4" t="n">
        <v>13</v>
      </c>
      <c r="T33" s="4" t="n">
        <v>15</v>
      </c>
      <c r="U33" s="4" t="n">
        <v>15</v>
      </c>
      <c r="V33" s="4" t="n">
        <v>14</v>
      </c>
      <c r="W33" s="4" t="n">
        <v>14</v>
      </c>
      <c r="X33" s="4" t="n">
        <v>14</v>
      </c>
      <c r="Y33" s="4" t="n">
        <v>14</v>
      </c>
      <c r="Z33" s="4" t="n">
        <v>15</v>
      </c>
      <c r="AA33" s="4" t="n">
        <v>15</v>
      </c>
      <c r="AB33" s="4" t="n">
        <v>15</v>
      </c>
      <c r="AC33" s="4" t="n">
        <v>15</v>
      </c>
      <c r="AD33" s="4" t="n">
        <v>15</v>
      </c>
      <c r="AE33" s="4" t="n">
        <v>15</v>
      </c>
      <c r="AF33" s="4" t="n">
        <v>15</v>
      </c>
      <c r="AG33" s="4" t="n">
        <v>15</v>
      </c>
      <c r="AH33" s="4" t="n">
        <v>14</v>
      </c>
      <c r="AI33" s="4" t="n">
        <v>14</v>
      </c>
      <c r="AJ33" s="4" t="n">
        <v>14</v>
      </c>
      <c r="AK33" s="4" t="n">
        <v>14</v>
      </c>
      <c r="AL33" s="4" t="n">
        <v>14</v>
      </c>
      <c r="AM33" s="12" t="n">
        <v>14.123595505618</v>
      </c>
      <c r="AN33" s="12" t="n">
        <v>14</v>
      </c>
      <c r="AO33" s="12" t="n">
        <v>14</v>
      </c>
      <c r="AP33" s="12" t="n">
        <v>14.27</v>
      </c>
      <c r="AQ33" s="12" t="n">
        <v>15</v>
      </c>
      <c r="AR33" s="4" t="n">
        <v>15</v>
      </c>
      <c r="AS33" s="4" t="n">
        <v>16</v>
      </c>
      <c r="AT33" s="4" t="n">
        <v>13</v>
      </c>
      <c r="AU33" s="4" t="n">
        <v>13</v>
      </c>
      <c r="AV33" s="4" t="n">
        <v>13</v>
      </c>
      <c r="AW33" s="4" t="n">
        <v>13</v>
      </c>
      <c r="AX33" s="4" t="n">
        <v>13</v>
      </c>
      <c r="AY33" s="4" t="n">
        <v>13</v>
      </c>
      <c r="AZ33" s="4" t="n">
        <v>13</v>
      </c>
      <c r="BA33" s="4" t="n">
        <v>13</v>
      </c>
      <c r="BB33" s="4" t="n">
        <v>13</v>
      </c>
      <c r="BC33" s="4" t="n">
        <v>15</v>
      </c>
      <c r="BD33" s="4" t="n">
        <v>15</v>
      </c>
      <c r="BE33" s="4" t="n">
        <v>14</v>
      </c>
      <c r="BF33" s="4" t="n">
        <v>14</v>
      </c>
      <c r="BG33" s="4" t="n">
        <v>14</v>
      </c>
      <c r="BH33" s="4" t="n">
        <v>14</v>
      </c>
      <c r="BI33" s="4" t="n">
        <v>15</v>
      </c>
      <c r="BJ33" s="4" t="n">
        <v>15</v>
      </c>
      <c r="BK33" s="4" t="n">
        <v>15</v>
      </c>
      <c r="BL33" s="4" t="n">
        <v>15</v>
      </c>
      <c r="BM33" s="4" t="n">
        <v>15</v>
      </c>
      <c r="BN33" s="4" t="n">
        <v>15</v>
      </c>
      <c r="BO33" s="4" t="n">
        <v>15</v>
      </c>
      <c r="BP33" s="4" t="n">
        <v>15</v>
      </c>
      <c r="BQ33" s="4" t="n">
        <v>14</v>
      </c>
      <c r="BR33" s="4" t="n">
        <v>14</v>
      </c>
      <c r="BS33" s="4" t="n">
        <v>14</v>
      </c>
      <c r="BT33" s="4" t="n">
        <v>14</v>
      </c>
      <c r="BU33" s="4" t="n">
        <v>14</v>
      </c>
      <c r="BV33" s="4" t="n">
        <v>15</v>
      </c>
      <c r="BW33" s="4" t="n">
        <v>16</v>
      </c>
      <c r="BX33" s="4" t="n">
        <v>13</v>
      </c>
      <c r="BY33" s="4" t="n">
        <v>13</v>
      </c>
      <c r="BZ33" s="4" t="n">
        <v>13</v>
      </c>
      <c r="CA33" s="4" t="n">
        <v>13</v>
      </c>
      <c r="CB33" s="4" t="n">
        <v>13</v>
      </c>
      <c r="CC33" s="4" t="n">
        <v>13</v>
      </c>
      <c r="CD33" s="4" t="n">
        <v>13</v>
      </c>
      <c r="CE33" s="4" t="n">
        <v>13</v>
      </c>
      <c r="CF33" s="4" t="n">
        <v>13</v>
      </c>
      <c r="CG33" s="4" t="n">
        <v>15</v>
      </c>
      <c r="CH33" s="4" t="n">
        <v>14</v>
      </c>
      <c r="CI33" s="4" t="n">
        <v>14</v>
      </c>
      <c r="CJ33" s="4" t="n">
        <v>14</v>
      </c>
      <c r="CK33" s="5" t="n">
        <v>14</v>
      </c>
      <c r="CL33" s="4" t="n">
        <v>14</v>
      </c>
      <c r="CM33" s="4" t="n">
        <v>15</v>
      </c>
      <c r="CN33" s="4" t="n">
        <v>15</v>
      </c>
      <c r="CO33" s="4" t="n">
        <v>15</v>
      </c>
      <c r="CP33" s="4" t="n">
        <v>15</v>
      </c>
      <c r="CQ33" s="4" t="n">
        <v>15</v>
      </c>
      <c r="CR33" s="4" t="n">
        <v>15</v>
      </c>
      <c r="CS33" s="4" t="n">
        <v>15</v>
      </c>
      <c r="CT33" s="4" t="n">
        <v>15</v>
      </c>
      <c r="CU33" s="4" t="n">
        <v>14</v>
      </c>
      <c r="CV33" s="4" t="n">
        <v>14</v>
      </c>
      <c r="CW33" s="4" t="n">
        <v>14</v>
      </c>
      <c r="CX33" s="4" t="n">
        <v>14</v>
      </c>
      <c r="CY33" s="4" t="n">
        <v>14</v>
      </c>
      <c r="CZ33" s="4" t="n">
        <v>15</v>
      </c>
      <c r="DA33" s="4" t="n">
        <v>16</v>
      </c>
      <c r="DB33" s="4" t="n">
        <v>13</v>
      </c>
      <c r="DC33" s="4" t="n">
        <v>13</v>
      </c>
      <c r="DD33" s="4" t="n">
        <v>13</v>
      </c>
      <c r="DE33" s="4" t="n">
        <v>13</v>
      </c>
      <c r="DF33" s="4" t="n">
        <v>13</v>
      </c>
      <c r="DG33" s="4" t="n">
        <v>13</v>
      </c>
      <c r="DH33" s="4" t="n">
        <v>13</v>
      </c>
      <c r="DI33" s="4" t="n">
        <v>13</v>
      </c>
      <c r="DJ33" s="4" t="n">
        <v>13</v>
      </c>
      <c r="DK33" s="4" t="n">
        <v>15</v>
      </c>
      <c r="DL33" s="4" t="n">
        <v>14</v>
      </c>
      <c r="DM33" s="4" t="n">
        <v>14</v>
      </c>
      <c r="DN33" s="4" t="n">
        <v>14</v>
      </c>
      <c r="DO33" s="4" t="n">
        <v>14</v>
      </c>
      <c r="DP33" s="4" t="n">
        <v>14</v>
      </c>
      <c r="DQ33" s="4" t="n">
        <v>15</v>
      </c>
      <c r="DR33" s="4" t="n">
        <v>15</v>
      </c>
      <c r="DS33" s="4" t="n">
        <v>15</v>
      </c>
      <c r="DT33" s="4" t="n">
        <v>15</v>
      </c>
      <c r="DU33" s="4" t="n">
        <v>15</v>
      </c>
      <c r="DV33" s="4" t="n">
        <v>15</v>
      </c>
      <c r="DW33" s="4" t="n">
        <v>15</v>
      </c>
      <c r="DX33" s="4" t="n">
        <v>15</v>
      </c>
      <c r="DY33" s="4" t="n">
        <v>14</v>
      </c>
      <c r="DZ33" s="4" t="n">
        <v>14</v>
      </c>
      <c r="EA33" s="4" t="n">
        <v>14</v>
      </c>
      <c r="EB33" s="4" t="n">
        <v>14</v>
      </c>
      <c r="EC33" s="4" t="n">
        <v>14</v>
      </c>
      <c r="ED33" s="13" t="n">
        <f aca="false">I33-BV33</f>
        <v>0</v>
      </c>
      <c r="EE33" s="13" t="n">
        <f aca="false">J33-BW33</f>
        <v>0</v>
      </c>
      <c r="EF33" s="13" t="n">
        <f aca="false">K33-BX33</f>
        <v>0</v>
      </c>
      <c r="EG33" s="13" t="n">
        <f aca="false">L33-BY33</f>
        <v>0</v>
      </c>
      <c r="EH33" s="13" t="n">
        <f aca="false">M33-BZ33</f>
        <v>0</v>
      </c>
      <c r="EI33" s="13" t="n">
        <f aca="false">N33-CA33</f>
        <v>0</v>
      </c>
      <c r="EJ33" s="13" t="n">
        <f aca="false">O33-CB33</f>
        <v>0</v>
      </c>
      <c r="EK33" s="13" t="n">
        <f aca="false">P33-CC33</f>
        <v>0</v>
      </c>
      <c r="EL33" s="13" t="n">
        <f aca="false">Q33-CD33</f>
        <v>0</v>
      </c>
      <c r="EM33" s="13" t="n">
        <f aca="false">R33-CE33</f>
        <v>0</v>
      </c>
      <c r="EN33" s="13" t="n">
        <f aca="false">S33-CF33</f>
        <v>0</v>
      </c>
      <c r="EO33" s="13" t="n">
        <f aca="false">T33-CG33</f>
        <v>0</v>
      </c>
      <c r="EP33" s="13" t="n">
        <f aca="false">U33-CH33</f>
        <v>1</v>
      </c>
      <c r="EQ33" s="13" t="n">
        <f aca="false">V33-CI33</f>
        <v>0</v>
      </c>
      <c r="ER33" s="13" t="n">
        <f aca="false">W33-CJ33</f>
        <v>0</v>
      </c>
      <c r="ES33" s="13" t="n">
        <f aca="false">X33-CK33</f>
        <v>0</v>
      </c>
      <c r="ET33" s="13" t="n">
        <f aca="false">Y33-CL33</f>
        <v>0</v>
      </c>
      <c r="EU33" s="13" t="n">
        <f aca="false">Z33-CM33</f>
        <v>0</v>
      </c>
      <c r="EV33" s="13" t="n">
        <f aca="false">AA33-CN33</f>
        <v>0</v>
      </c>
      <c r="EW33" s="13" t="n">
        <f aca="false">AB33-CO33</f>
        <v>0</v>
      </c>
      <c r="EX33" s="13" t="n">
        <f aca="false">AC33-CP33</f>
        <v>0</v>
      </c>
      <c r="EY33" s="13" t="n">
        <f aca="false">AD33-CQ33</f>
        <v>0</v>
      </c>
      <c r="EZ33" s="13" t="n">
        <f aca="false">AE33-CR33</f>
        <v>0</v>
      </c>
      <c r="FA33" s="13" t="n">
        <f aca="false">AF33-CS33</f>
        <v>0</v>
      </c>
      <c r="FB33" s="13" t="n">
        <f aca="false">AG33-CT33</f>
        <v>0</v>
      </c>
      <c r="FC33" s="13" t="n">
        <f aca="false">AH33-CU33</f>
        <v>0</v>
      </c>
      <c r="FD33" s="13" t="n">
        <f aca="false">AI33-CV33</f>
        <v>0</v>
      </c>
      <c r="FE33" s="13" t="n">
        <f aca="false">AJ33-CW33</f>
        <v>0</v>
      </c>
      <c r="FF33" s="13" t="n">
        <f aca="false">AK33-CX33</f>
        <v>0</v>
      </c>
      <c r="FG33" s="13" t="n">
        <f aca="false">AL33-CY33</f>
        <v>0</v>
      </c>
      <c r="FH33" s="13" t="n">
        <f aca="false">AR33-CZ33</f>
        <v>0</v>
      </c>
      <c r="FI33" s="13" t="n">
        <f aca="false">AS33-DA33</f>
        <v>0</v>
      </c>
      <c r="FJ33" s="13" t="n">
        <f aca="false">AT33-DB33</f>
        <v>0</v>
      </c>
      <c r="FK33" s="13" t="n">
        <f aca="false">AU33-DC33</f>
        <v>0</v>
      </c>
      <c r="FL33" s="13" t="n">
        <f aca="false">AV33-DD33</f>
        <v>0</v>
      </c>
      <c r="FM33" s="13" t="n">
        <f aca="false">AW33-DE33</f>
        <v>0</v>
      </c>
      <c r="FN33" s="13" t="n">
        <f aca="false">AX33-DF33</f>
        <v>0</v>
      </c>
      <c r="FO33" s="13" t="n">
        <f aca="false">AY33-DG33</f>
        <v>0</v>
      </c>
      <c r="FP33" s="13" t="n">
        <f aca="false">AZ33-DH33</f>
        <v>0</v>
      </c>
      <c r="FQ33" s="13" t="n">
        <f aca="false">BA33-DI33</f>
        <v>0</v>
      </c>
      <c r="FR33" s="13" t="n">
        <v>0</v>
      </c>
      <c r="FS33" s="13" t="n">
        <f aca="false">BC33-DK33</f>
        <v>0</v>
      </c>
      <c r="FT33" s="13" t="n">
        <f aca="false">BD33-DL33</f>
        <v>1</v>
      </c>
      <c r="FU33" s="13" t="n">
        <f aca="false">BE33-DM33</f>
        <v>0</v>
      </c>
      <c r="FV33" s="13" t="n">
        <f aca="false">BF33-DN33</f>
        <v>0</v>
      </c>
      <c r="FW33" s="13" t="n">
        <f aca="false">BG33-DO33</f>
        <v>0</v>
      </c>
      <c r="FX33" s="13" t="n">
        <f aca="false">BH33-DP33</f>
        <v>0</v>
      </c>
      <c r="FY33" s="13" t="n">
        <f aca="false">BI33-DQ33</f>
        <v>0</v>
      </c>
      <c r="FZ33" s="13" t="n">
        <f aca="false">BJ33-DR33</f>
        <v>0</v>
      </c>
      <c r="GA33" s="13" t="n">
        <f aca="false">BK33-DS33</f>
        <v>0</v>
      </c>
      <c r="GB33" s="13" t="n">
        <f aca="false">BL33-DT33</f>
        <v>0</v>
      </c>
      <c r="GC33" s="13" t="n">
        <f aca="false">BM33-DU33</f>
        <v>0</v>
      </c>
      <c r="GD33" s="13" t="n">
        <f aca="false">BN33-DV33</f>
        <v>0</v>
      </c>
      <c r="GE33" s="13" t="n">
        <f aca="false">BO33-DW33</f>
        <v>0</v>
      </c>
      <c r="GF33" s="13" t="n">
        <f aca="false">BP33-DX33</f>
        <v>0</v>
      </c>
      <c r="GG33" s="13" t="n">
        <f aca="false">BQ33-DY33</f>
        <v>0</v>
      </c>
      <c r="GH33" s="13" t="n">
        <f aca="false">BR33-DZ33</f>
        <v>0</v>
      </c>
      <c r="GI33" s="13" t="n">
        <f aca="false">BS33-EA33</f>
        <v>0</v>
      </c>
      <c r="GJ33" s="13" t="n">
        <f aca="false">BT33-EB33</f>
        <v>0</v>
      </c>
      <c r="GK33" s="13" t="n">
        <f aca="false">BU33-EC33</f>
        <v>0</v>
      </c>
      <c r="GL33" s="13" t="n">
        <f aca="false">I33-AR33</f>
        <v>0</v>
      </c>
      <c r="GM33" s="13" t="n">
        <f aca="false">J33-AS33</f>
        <v>0</v>
      </c>
      <c r="GN33" s="13" t="n">
        <f aca="false">K33-AT33</f>
        <v>0</v>
      </c>
      <c r="GO33" s="13" t="n">
        <f aca="false">L33-AU33</f>
        <v>0</v>
      </c>
      <c r="GP33" s="13" t="n">
        <f aca="false">M33-AV33</f>
        <v>0</v>
      </c>
      <c r="GQ33" s="13" t="n">
        <f aca="false">N33-AW33</f>
        <v>0</v>
      </c>
      <c r="GR33" s="13" t="n">
        <f aca="false">O33-AX33</f>
        <v>0</v>
      </c>
      <c r="GS33" s="13" t="n">
        <f aca="false">P33-AY33</f>
        <v>0</v>
      </c>
      <c r="GT33" s="13" t="n">
        <f aca="false">Q33-AZ33</f>
        <v>0</v>
      </c>
      <c r="GU33" s="13" t="n">
        <f aca="false">R33-BA33</f>
        <v>0</v>
      </c>
      <c r="GV33" s="13" t="n">
        <f aca="false">S33-BB33</f>
        <v>0</v>
      </c>
      <c r="GW33" s="13" t="n">
        <f aca="false">T33-BC33</f>
        <v>0</v>
      </c>
      <c r="GX33" s="13" t="n">
        <f aca="false">U33-BD33</f>
        <v>0</v>
      </c>
      <c r="GY33" s="13" t="n">
        <f aca="false">V33-BE33</f>
        <v>0</v>
      </c>
      <c r="GZ33" s="13" t="n">
        <f aca="false">W33-BF33</f>
        <v>0</v>
      </c>
      <c r="HA33" s="13" t="n">
        <f aca="false">X33-BG33</f>
        <v>0</v>
      </c>
      <c r="HB33" s="13" t="n">
        <f aca="false">Y33-BH33</f>
        <v>0</v>
      </c>
      <c r="HC33" s="13" t="n">
        <f aca="false">Z33-BI33</f>
        <v>0</v>
      </c>
      <c r="HD33" s="13" t="n">
        <f aca="false">AA33-BJ33</f>
        <v>0</v>
      </c>
      <c r="HE33" s="13" t="n">
        <f aca="false">AB33-BK33</f>
        <v>0</v>
      </c>
      <c r="HF33" s="13" t="n">
        <f aca="false">AC33-BL33</f>
        <v>0</v>
      </c>
      <c r="HG33" s="13" t="n">
        <f aca="false">AD33-BM33</f>
        <v>0</v>
      </c>
      <c r="HH33" s="13" t="n">
        <f aca="false">AE33-BN33</f>
        <v>0</v>
      </c>
      <c r="HI33" s="13" t="n">
        <f aca="false">AF33-BO33</f>
        <v>0</v>
      </c>
      <c r="HJ33" s="13" t="n">
        <f aca="false">AG33-BP33</f>
        <v>0</v>
      </c>
      <c r="HK33" s="13" t="n">
        <f aca="false">AH33-BQ33</f>
        <v>0</v>
      </c>
      <c r="HL33" s="13" t="n">
        <f aca="false">AI33-BR33</f>
        <v>0</v>
      </c>
      <c r="HM33" s="13" t="n">
        <f aca="false">AJ33-BS33</f>
        <v>0</v>
      </c>
      <c r="HN33" s="13" t="n">
        <f aca="false">AK33-BT33</f>
        <v>0</v>
      </c>
      <c r="HO33" s="13" t="n">
        <f aca="false">AL33-BU33</f>
        <v>0</v>
      </c>
    </row>
    <row r="34" customFormat="false" ht="30" hidden="false" customHeight="true" outlineLevel="0" collapsed="false">
      <c r="A34" s="9" t="n">
        <v>2015176</v>
      </c>
      <c r="B34" s="10" t="n">
        <v>13.4134720700986</v>
      </c>
      <c r="C34" s="11" t="n">
        <v>13</v>
      </c>
      <c r="D34" s="12" t="n">
        <v>13</v>
      </c>
      <c r="E34" s="12" t="n">
        <v>13.1</v>
      </c>
      <c r="F34" s="12" t="n">
        <v>13</v>
      </c>
      <c r="G34" s="12" t="n">
        <v>13.13</v>
      </c>
      <c r="H34" s="12" t="n">
        <v>14</v>
      </c>
      <c r="I34" s="4" t="n">
        <v>13</v>
      </c>
      <c r="J34" s="4" t="n">
        <v>14</v>
      </c>
      <c r="K34" s="4" t="n">
        <v>13</v>
      </c>
      <c r="L34" s="4" t="n">
        <v>13</v>
      </c>
      <c r="M34" s="4" t="n">
        <v>12</v>
      </c>
      <c r="N34" s="4" t="n">
        <v>13</v>
      </c>
      <c r="O34" s="4" t="n">
        <v>12</v>
      </c>
      <c r="P34" s="4" t="n">
        <v>13</v>
      </c>
      <c r="Q34" s="4" t="n">
        <v>13</v>
      </c>
      <c r="R34" s="4" t="n">
        <v>13</v>
      </c>
      <c r="S34" s="4" t="n">
        <v>13</v>
      </c>
      <c r="T34" s="4" t="n">
        <v>13</v>
      </c>
      <c r="U34" s="4" t="n">
        <v>13</v>
      </c>
      <c r="V34" s="4" t="n">
        <v>13</v>
      </c>
      <c r="W34" s="4" t="n">
        <v>13</v>
      </c>
      <c r="X34" s="4" t="n">
        <v>13</v>
      </c>
      <c r="Y34" s="4" t="n">
        <v>12</v>
      </c>
      <c r="Z34" s="4" t="n">
        <v>13</v>
      </c>
      <c r="AA34" s="4" t="n">
        <v>13</v>
      </c>
      <c r="AB34" s="4" t="n">
        <v>13</v>
      </c>
      <c r="AC34" s="4" t="n">
        <v>13</v>
      </c>
      <c r="AD34" s="4" t="n">
        <v>13</v>
      </c>
      <c r="AE34" s="4" t="n">
        <v>13</v>
      </c>
      <c r="AF34" s="4" t="n">
        <v>13</v>
      </c>
      <c r="AG34" s="4" t="n">
        <v>13</v>
      </c>
      <c r="AH34" s="4" t="n">
        <v>14</v>
      </c>
      <c r="AI34" s="4" t="n">
        <v>14</v>
      </c>
      <c r="AJ34" s="4" t="n">
        <v>14</v>
      </c>
      <c r="AK34" s="4" t="n">
        <v>14</v>
      </c>
      <c r="AL34" s="4" t="n">
        <v>14</v>
      </c>
      <c r="AM34" s="12" t="n">
        <v>12.9887640449438</v>
      </c>
      <c r="AN34" s="12" t="n">
        <v>13</v>
      </c>
      <c r="AO34" s="12" t="n">
        <v>13</v>
      </c>
      <c r="AP34" s="12" t="n">
        <v>13</v>
      </c>
      <c r="AQ34" s="12" t="n">
        <v>13</v>
      </c>
      <c r="AR34" s="4" t="n">
        <v>13</v>
      </c>
      <c r="AS34" s="4" t="n">
        <v>14</v>
      </c>
      <c r="AT34" s="4" t="n">
        <v>13</v>
      </c>
      <c r="AU34" s="4" t="n">
        <v>13</v>
      </c>
      <c r="AV34" s="4" t="n">
        <v>13</v>
      </c>
      <c r="AW34" s="4" t="n">
        <v>13</v>
      </c>
      <c r="AX34" s="4" t="n">
        <v>12</v>
      </c>
      <c r="AY34" s="4" t="n">
        <v>12</v>
      </c>
      <c r="AZ34" s="4" t="n">
        <v>13</v>
      </c>
      <c r="BA34" s="4" t="n">
        <v>13</v>
      </c>
      <c r="BB34" s="4" t="n">
        <v>13</v>
      </c>
      <c r="BC34" s="4" t="n">
        <v>13</v>
      </c>
      <c r="BD34" s="4" t="n">
        <v>13</v>
      </c>
      <c r="BE34" s="4" t="n">
        <v>13</v>
      </c>
      <c r="BF34" s="4" t="n">
        <v>13</v>
      </c>
      <c r="BG34" s="4" t="n">
        <v>13</v>
      </c>
      <c r="BH34" s="4" t="n">
        <v>12</v>
      </c>
      <c r="BI34" s="4" t="n">
        <v>13</v>
      </c>
      <c r="BJ34" s="4" t="n">
        <v>13</v>
      </c>
      <c r="BK34" s="4" t="n">
        <v>13</v>
      </c>
      <c r="BL34" s="4" t="n">
        <v>13</v>
      </c>
      <c r="BM34" s="4" t="n">
        <v>13</v>
      </c>
      <c r="BN34" s="4" t="n">
        <v>13</v>
      </c>
      <c r="BO34" s="4" t="n">
        <v>13</v>
      </c>
      <c r="BP34" s="4" t="n">
        <v>13</v>
      </c>
      <c r="BQ34" s="4" t="n">
        <v>13</v>
      </c>
      <c r="BR34" s="4" t="n">
        <v>13</v>
      </c>
      <c r="BS34" s="4" t="n">
        <v>13</v>
      </c>
      <c r="BT34" s="4" t="n">
        <v>13</v>
      </c>
      <c r="BU34" s="4" t="n">
        <v>13</v>
      </c>
      <c r="BV34" s="4" t="n">
        <v>13</v>
      </c>
      <c r="BW34" s="4" t="n">
        <v>14</v>
      </c>
      <c r="BX34" s="4" t="n">
        <v>13</v>
      </c>
      <c r="BY34" s="4" t="n">
        <v>13</v>
      </c>
      <c r="BZ34" s="4" t="n">
        <v>13</v>
      </c>
      <c r="CA34" s="4" t="n">
        <v>13</v>
      </c>
      <c r="CB34" s="4" t="n">
        <v>11</v>
      </c>
      <c r="CC34" s="4" t="n">
        <v>12</v>
      </c>
      <c r="CD34" s="4" t="n">
        <v>13</v>
      </c>
      <c r="CE34" s="4" t="n">
        <v>13</v>
      </c>
      <c r="CF34" s="4" t="n">
        <v>13</v>
      </c>
      <c r="CG34" s="4" t="n">
        <v>13</v>
      </c>
      <c r="CH34" s="4" t="n">
        <v>13</v>
      </c>
      <c r="CI34" s="4" t="n">
        <v>13</v>
      </c>
      <c r="CJ34" s="4" t="n">
        <v>13</v>
      </c>
      <c r="CK34" s="5" t="n">
        <v>13</v>
      </c>
      <c r="CL34" s="4" t="n">
        <v>13</v>
      </c>
      <c r="CM34" s="4" t="n">
        <v>13</v>
      </c>
      <c r="CN34" s="4" t="n">
        <v>13</v>
      </c>
      <c r="CO34" s="4" t="n">
        <v>13</v>
      </c>
      <c r="CP34" s="4" t="n">
        <v>13</v>
      </c>
      <c r="CQ34" s="4" t="n">
        <v>13</v>
      </c>
      <c r="CR34" s="4" t="n">
        <v>13</v>
      </c>
      <c r="CS34" s="4" t="n">
        <v>13</v>
      </c>
      <c r="CT34" s="4" t="n">
        <v>13</v>
      </c>
      <c r="CU34" s="4" t="n">
        <v>13</v>
      </c>
      <c r="CV34" s="4" t="n">
        <v>13</v>
      </c>
      <c r="CW34" s="4" t="n">
        <v>13</v>
      </c>
      <c r="CX34" s="4" t="n">
        <v>13</v>
      </c>
      <c r="CY34" s="4" t="n">
        <v>13</v>
      </c>
      <c r="CZ34" s="4" t="n">
        <v>13</v>
      </c>
      <c r="DA34" s="4" t="n">
        <v>14</v>
      </c>
      <c r="DB34" s="4" t="n">
        <v>13</v>
      </c>
      <c r="DC34" s="4" t="n">
        <v>13</v>
      </c>
      <c r="DD34" s="4" t="n">
        <v>13</v>
      </c>
      <c r="DE34" s="4" t="n">
        <v>13</v>
      </c>
      <c r="DF34" s="4" t="n">
        <v>13</v>
      </c>
      <c r="DG34" s="4" t="n">
        <v>12</v>
      </c>
      <c r="DH34" s="4" t="n">
        <v>13</v>
      </c>
      <c r="DI34" s="4" t="n">
        <v>13</v>
      </c>
      <c r="DJ34" s="4" t="n">
        <v>13</v>
      </c>
      <c r="DK34" s="4" t="n">
        <v>13</v>
      </c>
      <c r="DL34" s="4" t="n">
        <v>13</v>
      </c>
      <c r="DM34" s="4" t="n">
        <v>13</v>
      </c>
      <c r="DN34" s="4" t="n">
        <v>13</v>
      </c>
      <c r="DO34" s="4" t="n">
        <v>13</v>
      </c>
      <c r="DP34" s="4" t="n">
        <v>13</v>
      </c>
      <c r="DQ34" s="4" t="n">
        <v>13</v>
      </c>
      <c r="DR34" s="4" t="n">
        <v>13</v>
      </c>
      <c r="DS34" s="4" t="n">
        <v>13</v>
      </c>
      <c r="DT34" s="4" t="n">
        <v>13</v>
      </c>
      <c r="DU34" s="4" t="n">
        <v>13</v>
      </c>
      <c r="DV34" s="4" t="n">
        <v>13</v>
      </c>
      <c r="DW34" s="4" t="n">
        <v>13</v>
      </c>
      <c r="DX34" s="4" t="n">
        <v>13</v>
      </c>
      <c r="DY34" s="4" t="n">
        <v>13</v>
      </c>
      <c r="DZ34" s="4" t="n">
        <v>13</v>
      </c>
      <c r="EA34" s="4" t="n">
        <v>13</v>
      </c>
      <c r="EB34" s="4" t="n">
        <v>13</v>
      </c>
      <c r="EC34" s="4" t="n">
        <v>13</v>
      </c>
      <c r="ED34" s="13" t="n">
        <f aca="false">I34-BV34</f>
        <v>0</v>
      </c>
      <c r="EE34" s="13" t="n">
        <f aca="false">J34-BW34</f>
        <v>0</v>
      </c>
      <c r="EF34" s="13" t="n">
        <f aca="false">K34-BX34</f>
        <v>0</v>
      </c>
      <c r="EG34" s="13" t="n">
        <f aca="false">L34-BY34</f>
        <v>0</v>
      </c>
      <c r="EH34" s="13" t="n">
        <f aca="false">M34-BZ34</f>
        <v>-1</v>
      </c>
      <c r="EI34" s="13" t="n">
        <f aca="false">N34-CA34</f>
        <v>0</v>
      </c>
      <c r="EJ34" s="13" t="n">
        <f aca="false">O34-CB34</f>
        <v>1</v>
      </c>
      <c r="EK34" s="13" t="n">
        <f aca="false">P34-CC34</f>
        <v>1</v>
      </c>
      <c r="EL34" s="13" t="n">
        <f aca="false">Q34-CD34</f>
        <v>0</v>
      </c>
      <c r="EM34" s="13" t="n">
        <f aca="false">R34-CE34</f>
        <v>0</v>
      </c>
      <c r="EN34" s="13" t="n">
        <f aca="false">S34-CF34</f>
        <v>0</v>
      </c>
      <c r="EO34" s="13" t="n">
        <f aca="false">T34-CG34</f>
        <v>0</v>
      </c>
      <c r="EP34" s="13" t="n">
        <f aca="false">U34-CH34</f>
        <v>0</v>
      </c>
      <c r="EQ34" s="13" t="n">
        <f aca="false">V34-CI34</f>
        <v>0</v>
      </c>
      <c r="ER34" s="13" t="n">
        <f aca="false">W34-CJ34</f>
        <v>0</v>
      </c>
      <c r="ES34" s="13" t="n">
        <f aca="false">X34-CK34</f>
        <v>0</v>
      </c>
      <c r="ET34" s="13" t="n">
        <f aca="false">Y34-CL34</f>
        <v>-1</v>
      </c>
      <c r="EU34" s="13" t="n">
        <f aca="false">Z34-CM34</f>
        <v>0</v>
      </c>
      <c r="EV34" s="13" t="n">
        <f aca="false">AA34-CN34</f>
        <v>0</v>
      </c>
      <c r="EW34" s="13" t="n">
        <f aca="false">AB34-CO34</f>
        <v>0</v>
      </c>
      <c r="EX34" s="13" t="n">
        <f aca="false">AC34-CP34</f>
        <v>0</v>
      </c>
      <c r="EY34" s="13" t="n">
        <f aca="false">AD34-CQ34</f>
        <v>0</v>
      </c>
      <c r="EZ34" s="13" t="n">
        <f aca="false">AE34-CR34</f>
        <v>0</v>
      </c>
      <c r="FA34" s="13" t="n">
        <f aca="false">AF34-CS34</f>
        <v>0</v>
      </c>
      <c r="FB34" s="13" t="n">
        <f aca="false">AG34-CT34</f>
        <v>0</v>
      </c>
      <c r="FC34" s="13" t="n">
        <f aca="false">AH34-CU34</f>
        <v>1</v>
      </c>
      <c r="FD34" s="13" t="n">
        <f aca="false">AI34-CV34</f>
        <v>1</v>
      </c>
      <c r="FE34" s="13" t="n">
        <f aca="false">AJ34-CW34</f>
        <v>1</v>
      </c>
      <c r="FF34" s="13" t="n">
        <f aca="false">AK34-CX34</f>
        <v>1</v>
      </c>
      <c r="FG34" s="13" t="n">
        <f aca="false">AL34-CY34</f>
        <v>1</v>
      </c>
      <c r="FH34" s="13" t="n">
        <f aca="false">AR34-CZ34</f>
        <v>0</v>
      </c>
      <c r="FI34" s="13" t="n">
        <f aca="false">AS34-DA34</f>
        <v>0</v>
      </c>
      <c r="FJ34" s="13" t="n">
        <f aca="false">AT34-DB34</f>
        <v>0</v>
      </c>
      <c r="FK34" s="13" t="n">
        <f aca="false">AU34-DC34</f>
        <v>0</v>
      </c>
      <c r="FL34" s="13" t="n">
        <f aca="false">AV34-DD34</f>
        <v>0</v>
      </c>
      <c r="FM34" s="13" t="n">
        <f aca="false">AW34-DE34</f>
        <v>0</v>
      </c>
      <c r="FN34" s="13" t="n">
        <f aca="false">AX34-DF34</f>
        <v>-1</v>
      </c>
      <c r="FO34" s="13" t="n">
        <f aca="false">AY34-DG34</f>
        <v>0</v>
      </c>
      <c r="FP34" s="13" t="n">
        <f aca="false">AZ34-DH34</f>
        <v>0</v>
      </c>
      <c r="FQ34" s="13" t="n">
        <f aca="false">BA34-DI34</f>
        <v>0</v>
      </c>
      <c r="FR34" s="13" t="n">
        <v>0</v>
      </c>
      <c r="FS34" s="13" t="n">
        <f aca="false">BC34-DK34</f>
        <v>0</v>
      </c>
      <c r="FT34" s="13" t="n">
        <f aca="false">BD34-DL34</f>
        <v>0</v>
      </c>
      <c r="FU34" s="13" t="n">
        <f aca="false">BE34-DM34</f>
        <v>0</v>
      </c>
      <c r="FV34" s="13" t="n">
        <f aca="false">BF34-DN34</f>
        <v>0</v>
      </c>
      <c r="FW34" s="13" t="n">
        <f aca="false">BG34-DO34</f>
        <v>0</v>
      </c>
      <c r="FX34" s="13" t="n">
        <f aca="false">BH34-DP34</f>
        <v>-1</v>
      </c>
      <c r="FY34" s="13" t="n">
        <f aca="false">BI34-DQ34</f>
        <v>0</v>
      </c>
      <c r="FZ34" s="13" t="n">
        <f aca="false">BJ34-DR34</f>
        <v>0</v>
      </c>
      <c r="GA34" s="13" t="n">
        <f aca="false">BK34-DS34</f>
        <v>0</v>
      </c>
      <c r="GB34" s="13" t="n">
        <f aca="false">BL34-DT34</f>
        <v>0</v>
      </c>
      <c r="GC34" s="13" t="n">
        <f aca="false">BM34-DU34</f>
        <v>0</v>
      </c>
      <c r="GD34" s="13" t="n">
        <f aca="false">BN34-DV34</f>
        <v>0</v>
      </c>
      <c r="GE34" s="13" t="n">
        <f aca="false">BO34-DW34</f>
        <v>0</v>
      </c>
      <c r="GF34" s="13" t="n">
        <f aca="false">BP34-DX34</f>
        <v>0</v>
      </c>
      <c r="GG34" s="13" t="n">
        <f aca="false">BQ34-DY34</f>
        <v>0</v>
      </c>
      <c r="GH34" s="13" t="n">
        <f aca="false">BR34-DZ34</f>
        <v>0</v>
      </c>
      <c r="GI34" s="13" t="n">
        <f aca="false">BS34-EA34</f>
        <v>0</v>
      </c>
      <c r="GJ34" s="13" t="n">
        <f aca="false">BT34-EB34</f>
        <v>0</v>
      </c>
      <c r="GK34" s="13" t="n">
        <f aca="false">BU34-EC34</f>
        <v>0</v>
      </c>
      <c r="GL34" s="13" t="n">
        <f aca="false">I34-AR34</f>
        <v>0</v>
      </c>
      <c r="GM34" s="13" t="n">
        <f aca="false">J34-AS34</f>
        <v>0</v>
      </c>
      <c r="GN34" s="13" t="n">
        <f aca="false">K34-AT34</f>
        <v>0</v>
      </c>
      <c r="GO34" s="13" t="n">
        <f aca="false">L34-AU34</f>
        <v>0</v>
      </c>
      <c r="GP34" s="13" t="n">
        <f aca="false">M34-AV34</f>
        <v>-1</v>
      </c>
      <c r="GQ34" s="13" t="n">
        <f aca="false">N34-AW34</f>
        <v>0</v>
      </c>
      <c r="GR34" s="13" t="n">
        <f aca="false">O34-AX34</f>
        <v>0</v>
      </c>
      <c r="GS34" s="13" t="n">
        <f aca="false">P34-AY34</f>
        <v>1</v>
      </c>
      <c r="GT34" s="13" t="n">
        <f aca="false">Q34-AZ34</f>
        <v>0</v>
      </c>
      <c r="GU34" s="13" t="n">
        <f aca="false">R34-BA34</f>
        <v>0</v>
      </c>
      <c r="GV34" s="13" t="n">
        <f aca="false">S34-BB34</f>
        <v>0</v>
      </c>
      <c r="GW34" s="13" t="n">
        <f aca="false">T34-BC34</f>
        <v>0</v>
      </c>
      <c r="GX34" s="13" t="n">
        <f aca="false">U34-BD34</f>
        <v>0</v>
      </c>
      <c r="GY34" s="13" t="n">
        <f aca="false">V34-BE34</f>
        <v>0</v>
      </c>
      <c r="GZ34" s="13" t="n">
        <f aca="false">W34-BF34</f>
        <v>0</v>
      </c>
      <c r="HA34" s="13" t="n">
        <f aca="false">X34-BG34</f>
        <v>0</v>
      </c>
      <c r="HB34" s="13" t="n">
        <f aca="false">Y34-BH34</f>
        <v>0</v>
      </c>
      <c r="HC34" s="13" t="n">
        <f aca="false">Z34-BI34</f>
        <v>0</v>
      </c>
      <c r="HD34" s="13" t="n">
        <f aca="false">AA34-BJ34</f>
        <v>0</v>
      </c>
      <c r="HE34" s="13" t="n">
        <f aca="false">AB34-BK34</f>
        <v>0</v>
      </c>
      <c r="HF34" s="13" t="n">
        <f aca="false">AC34-BL34</f>
        <v>0</v>
      </c>
      <c r="HG34" s="13" t="n">
        <f aca="false">AD34-BM34</f>
        <v>0</v>
      </c>
      <c r="HH34" s="13" t="n">
        <f aca="false">AE34-BN34</f>
        <v>0</v>
      </c>
      <c r="HI34" s="13" t="n">
        <f aca="false">AF34-BO34</f>
        <v>0</v>
      </c>
      <c r="HJ34" s="13" t="n">
        <f aca="false">AG34-BP34</f>
        <v>0</v>
      </c>
      <c r="HK34" s="13" t="n">
        <f aca="false">AH34-BQ34</f>
        <v>1</v>
      </c>
      <c r="HL34" s="13" t="n">
        <f aca="false">AI34-BR34</f>
        <v>1</v>
      </c>
      <c r="HM34" s="13" t="n">
        <f aca="false">AJ34-BS34</f>
        <v>1</v>
      </c>
      <c r="HN34" s="13" t="n">
        <f aca="false">AK34-BT34</f>
        <v>1</v>
      </c>
      <c r="HO34" s="13" t="n">
        <f aca="false">AL34-BU34</f>
        <v>1</v>
      </c>
    </row>
    <row r="35" customFormat="false" ht="30" hidden="false" customHeight="true" outlineLevel="0" collapsed="false">
      <c r="A35" s="9" t="n">
        <v>2015179</v>
      </c>
      <c r="B35" s="10" t="n">
        <v>14.1013143483023</v>
      </c>
      <c r="C35" s="11" t="n">
        <v>14</v>
      </c>
      <c r="D35" s="12" t="n">
        <v>14</v>
      </c>
      <c r="E35" s="12" t="n">
        <v>14.0333333333333</v>
      </c>
      <c r="F35" s="12" t="n">
        <v>14</v>
      </c>
      <c r="G35" s="12" t="n">
        <v>14</v>
      </c>
      <c r="H35" s="12" t="n">
        <v>16</v>
      </c>
      <c r="I35" s="4" t="n">
        <v>15</v>
      </c>
      <c r="J35" s="4" t="n">
        <v>15</v>
      </c>
      <c r="K35" s="4" t="n">
        <v>13</v>
      </c>
      <c r="L35" s="4" t="n">
        <v>13</v>
      </c>
      <c r="M35" s="4" t="n">
        <v>13</v>
      </c>
      <c r="N35" s="4" t="n">
        <v>13</v>
      </c>
      <c r="O35" s="4" t="n">
        <v>13</v>
      </c>
      <c r="P35" s="4" t="n">
        <v>13</v>
      </c>
      <c r="Q35" s="4" t="n">
        <v>13</v>
      </c>
      <c r="R35" s="4" t="n">
        <v>13</v>
      </c>
      <c r="S35" s="4" t="n">
        <v>13</v>
      </c>
      <c r="T35" s="4" t="n">
        <v>15</v>
      </c>
      <c r="U35" s="4" t="n">
        <v>14</v>
      </c>
      <c r="V35" s="4" t="n">
        <v>15</v>
      </c>
      <c r="W35" s="4" t="n">
        <v>15</v>
      </c>
      <c r="X35" s="4" t="n">
        <v>14</v>
      </c>
      <c r="Y35" s="4" t="n">
        <v>14</v>
      </c>
      <c r="Z35" s="4" t="n">
        <v>15</v>
      </c>
      <c r="AA35" s="4" t="n">
        <v>15</v>
      </c>
      <c r="AB35" s="4" t="n">
        <v>14</v>
      </c>
      <c r="AC35" s="4" t="n">
        <v>14</v>
      </c>
      <c r="AD35" s="4" t="n">
        <v>15</v>
      </c>
      <c r="AE35" s="4" t="n">
        <v>15</v>
      </c>
      <c r="AF35" s="4" t="n">
        <v>15</v>
      </c>
      <c r="AG35" s="4" t="n">
        <v>14</v>
      </c>
      <c r="AH35" s="4" t="n">
        <v>14</v>
      </c>
      <c r="AI35" s="4" t="n">
        <v>14</v>
      </c>
      <c r="AJ35" s="4" t="n">
        <v>14</v>
      </c>
      <c r="AK35" s="4" t="n">
        <v>14</v>
      </c>
      <c r="AL35" s="4" t="n">
        <v>14</v>
      </c>
      <c r="AM35" s="12" t="n">
        <v>13.9438202247191</v>
      </c>
      <c r="AN35" s="12" t="n">
        <v>14</v>
      </c>
      <c r="AO35" s="12" t="n">
        <v>14</v>
      </c>
      <c r="AP35" s="12" t="n">
        <v>14</v>
      </c>
      <c r="AQ35" s="12" t="n">
        <v>14</v>
      </c>
      <c r="AR35" s="4" t="n">
        <v>15</v>
      </c>
      <c r="AS35" s="4" t="n">
        <v>15</v>
      </c>
      <c r="AT35" s="4" t="n">
        <v>12</v>
      </c>
      <c r="AU35" s="4" t="n">
        <v>12</v>
      </c>
      <c r="AV35" s="4" t="n">
        <v>13</v>
      </c>
      <c r="AW35" s="4" t="n">
        <v>13</v>
      </c>
      <c r="AX35" s="4" t="n">
        <v>13</v>
      </c>
      <c r="AY35" s="4" t="n">
        <v>13</v>
      </c>
      <c r="AZ35" s="4" t="n">
        <v>13</v>
      </c>
      <c r="BA35" s="4" t="n">
        <v>13</v>
      </c>
      <c r="BB35" s="4" t="n">
        <v>13</v>
      </c>
      <c r="BC35" s="4" t="n">
        <v>15</v>
      </c>
      <c r="BD35" s="4" t="n">
        <v>14</v>
      </c>
      <c r="BE35" s="4" t="n">
        <v>14</v>
      </c>
      <c r="BF35" s="4" t="n">
        <v>14</v>
      </c>
      <c r="BG35" s="4" t="n">
        <v>14</v>
      </c>
      <c r="BH35" s="4" t="n">
        <v>14</v>
      </c>
      <c r="BI35" s="4" t="n">
        <v>15</v>
      </c>
      <c r="BJ35" s="4" t="n">
        <v>15</v>
      </c>
      <c r="BK35" s="4" t="n">
        <v>14</v>
      </c>
      <c r="BL35" s="4" t="n">
        <v>15</v>
      </c>
      <c r="BM35" s="4" t="n">
        <v>15</v>
      </c>
      <c r="BN35" s="4" t="n">
        <v>15</v>
      </c>
      <c r="BO35" s="4" t="n">
        <v>14</v>
      </c>
      <c r="BP35" s="4" t="n">
        <v>14</v>
      </c>
      <c r="BQ35" s="4" t="n">
        <v>14</v>
      </c>
      <c r="BR35" s="4" t="n">
        <v>14</v>
      </c>
      <c r="BS35" s="4" t="n">
        <v>14</v>
      </c>
      <c r="BT35" s="4" t="n">
        <v>14</v>
      </c>
      <c r="BU35" s="4" t="n">
        <v>14</v>
      </c>
      <c r="BV35" s="4" t="n">
        <v>15</v>
      </c>
      <c r="BW35" s="4" t="n">
        <v>15</v>
      </c>
      <c r="BX35" s="4" t="n">
        <v>12</v>
      </c>
      <c r="BY35" s="4" t="n">
        <v>13</v>
      </c>
      <c r="BZ35" s="4" t="n">
        <v>13</v>
      </c>
      <c r="CA35" s="4" t="n">
        <v>13</v>
      </c>
      <c r="CB35" s="4" t="n">
        <v>13</v>
      </c>
      <c r="CC35" s="4" t="n">
        <v>13</v>
      </c>
      <c r="CD35" s="4" t="n">
        <v>13</v>
      </c>
      <c r="CE35" s="4" t="n">
        <v>13</v>
      </c>
      <c r="CF35" s="4" t="n">
        <v>13</v>
      </c>
      <c r="CG35" s="4" t="n">
        <v>15</v>
      </c>
      <c r="CH35" s="4" t="n">
        <v>14</v>
      </c>
      <c r="CI35" s="4" t="n">
        <v>14</v>
      </c>
      <c r="CJ35" s="4" t="n">
        <v>14</v>
      </c>
      <c r="CK35" s="5" t="n">
        <v>14</v>
      </c>
      <c r="CL35" s="4" t="n">
        <v>14</v>
      </c>
      <c r="CM35" s="4" t="n">
        <v>15</v>
      </c>
      <c r="CN35" s="4" t="n">
        <v>15</v>
      </c>
      <c r="CO35" s="4" t="n">
        <v>14</v>
      </c>
      <c r="CP35" s="4" t="n">
        <v>15</v>
      </c>
      <c r="CQ35" s="4" t="n">
        <v>14</v>
      </c>
      <c r="CR35" s="4" t="n">
        <v>15</v>
      </c>
      <c r="CS35" s="4" t="n">
        <v>14</v>
      </c>
      <c r="CT35" s="4" t="n">
        <v>14</v>
      </c>
      <c r="CU35" s="4" t="n">
        <v>14</v>
      </c>
      <c r="CV35" s="4" t="n">
        <v>14</v>
      </c>
      <c r="CW35" s="4" t="n">
        <v>14</v>
      </c>
      <c r="CX35" s="4" t="n">
        <v>14</v>
      </c>
      <c r="CY35" s="4" t="n">
        <v>14</v>
      </c>
      <c r="CZ35" s="4" t="n">
        <v>15</v>
      </c>
      <c r="DA35" s="4" t="n">
        <v>15</v>
      </c>
      <c r="DB35" s="4" t="n">
        <v>13</v>
      </c>
      <c r="DC35" s="4" t="n">
        <v>13</v>
      </c>
      <c r="DD35" s="4" t="n">
        <v>13</v>
      </c>
      <c r="DE35" s="4" t="n">
        <v>13</v>
      </c>
      <c r="DF35" s="4" t="n">
        <v>13</v>
      </c>
      <c r="DG35" s="4" t="n">
        <v>13</v>
      </c>
      <c r="DH35" s="4" t="n">
        <v>13</v>
      </c>
      <c r="DI35" s="4" t="n">
        <v>13</v>
      </c>
      <c r="DJ35" s="4" t="n">
        <v>13</v>
      </c>
      <c r="DK35" s="4" t="n">
        <v>15</v>
      </c>
      <c r="DL35" s="4" t="n">
        <v>14</v>
      </c>
      <c r="DM35" s="4" t="n">
        <v>14</v>
      </c>
      <c r="DN35" s="4" t="n">
        <v>14</v>
      </c>
      <c r="DO35" s="4" t="n">
        <v>14</v>
      </c>
      <c r="DP35" s="4" t="n">
        <v>14</v>
      </c>
      <c r="DQ35" s="4" t="n">
        <v>15</v>
      </c>
      <c r="DR35" s="4" t="n">
        <v>15</v>
      </c>
      <c r="DS35" s="4" t="n">
        <v>15</v>
      </c>
      <c r="DT35" s="4" t="n">
        <v>15</v>
      </c>
      <c r="DU35" s="4" t="n">
        <v>15</v>
      </c>
      <c r="DV35" s="4" t="n">
        <v>14</v>
      </c>
      <c r="DW35" s="4" t="n">
        <v>14</v>
      </c>
      <c r="DX35" s="4" t="n">
        <v>14</v>
      </c>
      <c r="DY35" s="4" t="n">
        <v>14</v>
      </c>
      <c r="DZ35" s="4" t="n">
        <v>14</v>
      </c>
      <c r="EA35" s="4" t="n">
        <v>14</v>
      </c>
      <c r="EB35" s="4" t="n">
        <v>14</v>
      </c>
      <c r="EC35" s="4" t="n">
        <v>14</v>
      </c>
      <c r="ED35" s="13" t="n">
        <f aca="false">I35-BV35</f>
        <v>0</v>
      </c>
      <c r="EE35" s="13" t="n">
        <f aca="false">J35-BW35</f>
        <v>0</v>
      </c>
      <c r="EF35" s="13" t="n">
        <f aca="false">K35-BX35</f>
        <v>1</v>
      </c>
      <c r="EG35" s="13" t="n">
        <f aca="false">L35-BY35</f>
        <v>0</v>
      </c>
      <c r="EH35" s="13" t="n">
        <f aca="false">M35-BZ35</f>
        <v>0</v>
      </c>
      <c r="EI35" s="13" t="n">
        <f aca="false">N35-CA35</f>
        <v>0</v>
      </c>
      <c r="EJ35" s="13" t="n">
        <f aca="false">O35-CB35</f>
        <v>0</v>
      </c>
      <c r="EK35" s="13" t="n">
        <f aca="false">P35-CC35</f>
        <v>0</v>
      </c>
      <c r="EL35" s="13" t="n">
        <f aca="false">Q35-CD35</f>
        <v>0</v>
      </c>
      <c r="EM35" s="13" t="n">
        <f aca="false">R35-CE35</f>
        <v>0</v>
      </c>
      <c r="EN35" s="13" t="n">
        <f aca="false">S35-CF35</f>
        <v>0</v>
      </c>
      <c r="EO35" s="13" t="n">
        <f aca="false">T35-CG35</f>
        <v>0</v>
      </c>
      <c r="EP35" s="13" t="n">
        <f aca="false">U35-CH35</f>
        <v>0</v>
      </c>
      <c r="EQ35" s="13" t="n">
        <f aca="false">V35-CI35</f>
        <v>1</v>
      </c>
      <c r="ER35" s="13" t="n">
        <f aca="false">W35-CJ35</f>
        <v>1</v>
      </c>
      <c r="ES35" s="13" t="n">
        <f aca="false">X35-CK35</f>
        <v>0</v>
      </c>
      <c r="ET35" s="13" t="n">
        <f aca="false">Y35-CL35</f>
        <v>0</v>
      </c>
      <c r="EU35" s="13" t="n">
        <f aca="false">Z35-CM35</f>
        <v>0</v>
      </c>
      <c r="EV35" s="13" t="n">
        <f aca="false">AA35-CN35</f>
        <v>0</v>
      </c>
      <c r="EW35" s="13" t="n">
        <f aca="false">AB35-CO35</f>
        <v>0</v>
      </c>
      <c r="EX35" s="13" t="n">
        <f aca="false">AC35-CP35</f>
        <v>-1</v>
      </c>
      <c r="EY35" s="13" t="n">
        <f aca="false">AD35-CQ35</f>
        <v>1</v>
      </c>
      <c r="EZ35" s="13" t="n">
        <f aca="false">AE35-CR35</f>
        <v>0</v>
      </c>
      <c r="FA35" s="13" t="n">
        <f aca="false">AF35-CS35</f>
        <v>1</v>
      </c>
      <c r="FB35" s="13" t="n">
        <f aca="false">AG35-CT35</f>
        <v>0</v>
      </c>
      <c r="FC35" s="13" t="n">
        <f aca="false">AH35-CU35</f>
        <v>0</v>
      </c>
      <c r="FD35" s="13" t="n">
        <f aca="false">AI35-CV35</f>
        <v>0</v>
      </c>
      <c r="FE35" s="13" t="n">
        <f aca="false">AJ35-CW35</f>
        <v>0</v>
      </c>
      <c r="FF35" s="13" t="n">
        <f aca="false">AK35-CX35</f>
        <v>0</v>
      </c>
      <c r="FG35" s="13" t="n">
        <f aca="false">AL35-CY35</f>
        <v>0</v>
      </c>
      <c r="FH35" s="13" t="n">
        <f aca="false">AR35-CZ35</f>
        <v>0</v>
      </c>
      <c r="FI35" s="13" t="n">
        <f aca="false">AS35-DA35</f>
        <v>0</v>
      </c>
      <c r="FJ35" s="13" t="n">
        <f aca="false">AT35-DB35</f>
        <v>-1</v>
      </c>
      <c r="FK35" s="13" t="n">
        <f aca="false">AU35-DC35</f>
        <v>-1</v>
      </c>
      <c r="FL35" s="13" t="n">
        <f aca="false">AV35-DD35</f>
        <v>0</v>
      </c>
      <c r="FM35" s="13" t="n">
        <f aca="false">AW35-DE35</f>
        <v>0</v>
      </c>
      <c r="FN35" s="13" t="n">
        <f aca="false">AX35-DF35</f>
        <v>0</v>
      </c>
      <c r="FO35" s="13" t="n">
        <f aca="false">AY35-DG35</f>
        <v>0</v>
      </c>
      <c r="FP35" s="13" t="n">
        <f aca="false">AZ35-DH35</f>
        <v>0</v>
      </c>
      <c r="FQ35" s="13" t="n">
        <f aca="false">BA35-DI35</f>
        <v>0</v>
      </c>
      <c r="FR35" s="13" t="n">
        <v>0</v>
      </c>
      <c r="FS35" s="13" t="n">
        <f aca="false">BC35-DK35</f>
        <v>0</v>
      </c>
      <c r="FT35" s="13" t="n">
        <f aca="false">BD35-DL35</f>
        <v>0</v>
      </c>
      <c r="FU35" s="13" t="n">
        <f aca="false">BE35-DM35</f>
        <v>0</v>
      </c>
      <c r="FV35" s="13" t="n">
        <f aca="false">BF35-DN35</f>
        <v>0</v>
      </c>
      <c r="FW35" s="13" t="n">
        <f aca="false">BG35-DO35</f>
        <v>0</v>
      </c>
      <c r="FX35" s="13" t="n">
        <f aca="false">BH35-DP35</f>
        <v>0</v>
      </c>
      <c r="FY35" s="13" t="n">
        <f aca="false">BI35-DQ35</f>
        <v>0</v>
      </c>
      <c r="FZ35" s="13" t="n">
        <f aca="false">BJ35-DR35</f>
        <v>0</v>
      </c>
      <c r="GA35" s="13" t="n">
        <f aca="false">BK35-DS35</f>
        <v>-1</v>
      </c>
      <c r="GB35" s="13" t="n">
        <f aca="false">BL35-DT35</f>
        <v>0</v>
      </c>
      <c r="GC35" s="13" t="n">
        <f aca="false">BM35-DU35</f>
        <v>0</v>
      </c>
      <c r="GD35" s="13" t="n">
        <f aca="false">BN35-DV35</f>
        <v>1</v>
      </c>
      <c r="GE35" s="13" t="n">
        <f aca="false">BO35-DW35</f>
        <v>0</v>
      </c>
      <c r="GF35" s="13" t="n">
        <f aca="false">BP35-DX35</f>
        <v>0</v>
      </c>
      <c r="GG35" s="13" t="n">
        <f aca="false">BQ35-DY35</f>
        <v>0</v>
      </c>
      <c r="GH35" s="13" t="n">
        <f aca="false">BR35-DZ35</f>
        <v>0</v>
      </c>
      <c r="GI35" s="13" t="n">
        <f aca="false">BS35-EA35</f>
        <v>0</v>
      </c>
      <c r="GJ35" s="13" t="n">
        <f aca="false">BT35-EB35</f>
        <v>0</v>
      </c>
      <c r="GK35" s="13" t="n">
        <f aca="false">BU35-EC35</f>
        <v>0</v>
      </c>
      <c r="GL35" s="13" t="n">
        <f aca="false">I35-AR35</f>
        <v>0</v>
      </c>
      <c r="GM35" s="13" t="n">
        <f aca="false">J35-AS35</f>
        <v>0</v>
      </c>
      <c r="GN35" s="13" t="n">
        <f aca="false">K35-AT35</f>
        <v>1</v>
      </c>
      <c r="GO35" s="13" t="n">
        <f aca="false">L35-AU35</f>
        <v>1</v>
      </c>
      <c r="GP35" s="13" t="n">
        <f aca="false">M35-AV35</f>
        <v>0</v>
      </c>
      <c r="GQ35" s="13" t="n">
        <f aca="false">N35-AW35</f>
        <v>0</v>
      </c>
      <c r="GR35" s="13" t="n">
        <f aca="false">O35-AX35</f>
        <v>0</v>
      </c>
      <c r="GS35" s="13" t="n">
        <f aca="false">P35-AY35</f>
        <v>0</v>
      </c>
      <c r="GT35" s="13" t="n">
        <f aca="false">Q35-AZ35</f>
        <v>0</v>
      </c>
      <c r="GU35" s="13" t="n">
        <f aca="false">R35-BA35</f>
        <v>0</v>
      </c>
      <c r="GV35" s="13" t="n">
        <f aca="false">S35-BB35</f>
        <v>0</v>
      </c>
      <c r="GW35" s="13" t="n">
        <f aca="false">T35-BC35</f>
        <v>0</v>
      </c>
      <c r="GX35" s="13" t="n">
        <f aca="false">U35-BD35</f>
        <v>0</v>
      </c>
      <c r="GY35" s="13" t="n">
        <f aca="false">V35-BE35</f>
        <v>1</v>
      </c>
      <c r="GZ35" s="13" t="n">
        <f aca="false">W35-BF35</f>
        <v>1</v>
      </c>
      <c r="HA35" s="13" t="n">
        <f aca="false">X35-BG35</f>
        <v>0</v>
      </c>
      <c r="HB35" s="13" t="n">
        <f aca="false">Y35-BH35</f>
        <v>0</v>
      </c>
      <c r="HC35" s="13" t="n">
        <f aca="false">Z35-BI35</f>
        <v>0</v>
      </c>
      <c r="HD35" s="13" t="n">
        <f aca="false">AA35-BJ35</f>
        <v>0</v>
      </c>
      <c r="HE35" s="13" t="n">
        <f aca="false">AB35-BK35</f>
        <v>0</v>
      </c>
      <c r="HF35" s="13" t="n">
        <f aca="false">AC35-BL35</f>
        <v>-1</v>
      </c>
      <c r="HG35" s="13" t="n">
        <f aca="false">AD35-BM35</f>
        <v>0</v>
      </c>
      <c r="HH35" s="13" t="n">
        <f aca="false">AE35-BN35</f>
        <v>0</v>
      </c>
      <c r="HI35" s="13" t="n">
        <f aca="false">AF35-BO35</f>
        <v>1</v>
      </c>
      <c r="HJ35" s="13" t="n">
        <f aca="false">AG35-BP35</f>
        <v>0</v>
      </c>
      <c r="HK35" s="13" t="n">
        <f aca="false">AH35-BQ35</f>
        <v>0</v>
      </c>
      <c r="HL35" s="13" t="n">
        <f aca="false">AI35-BR35</f>
        <v>0</v>
      </c>
      <c r="HM35" s="13" t="n">
        <f aca="false">AJ35-BS35</f>
        <v>0</v>
      </c>
      <c r="HN35" s="13" t="n">
        <f aca="false">AK35-BT35</f>
        <v>0</v>
      </c>
      <c r="HO35" s="13" t="n">
        <f aca="false">AL35-BU35</f>
        <v>0</v>
      </c>
    </row>
    <row r="36" customFormat="false" ht="30" hidden="false" customHeight="true" outlineLevel="0" collapsed="false">
      <c r="A36" s="9" t="n">
        <v>2015182</v>
      </c>
      <c r="B36" s="10" t="n">
        <v>14.4011500547645</v>
      </c>
      <c r="C36" s="11" t="n">
        <v>14</v>
      </c>
      <c r="D36" s="12" t="n">
        <v>14</v>
      </c>
      <c r="E36" s="12" t="n">
        <v>14.2</v>
      </c>
      <c r="F36" s="12" t="n">
        <v>14</v>
      </c>
      <c r="G36" s="12" t="n">
        <v>13.8</v>
      </c>
      <c r="H36" s="12" t="n">
        <v>17</v>
      </c>
      <c r="I36" s="4" t="n">
        <v>16</v>
      </c>
      <c r="J36" s="4" t="n">
        <v>17</v>
      </c>
      <c r="K36" s="4" t="n">
        <v>13</v>
      </c>
      <c r="L36" s="4" t="n">
        <v>13</v>
      </c>
      <c r="M36" s="4" t="n">
        <v>13</v>
      </c>
      <c r="N36" s="4" t="n">
        <v>13</v>
      </c>
      <c r="O36" s="4" t="n">
        <v>12</v>
      </c>
      <c r="P36" s="4" t="n">
        <v>12</v>
      </c>
      <c r="Q36" s="4" t="n">
        <v>13</v>
      </c>
      <c r="R36" s="4" t="n">
        <v>13</v>
      </c>
      <c r="S36" s="4" t="n">
        <v>13</v>
      </c>
      <c r="T36" s="4" t="n">
        <v>15</v>
      </c>
      <c r="U36" s="4" t="n">
        <v>15</v>
      </c>
      <c r="V36" s="4" t="n">
        <v>15</v>
      </c>
      <c r="W36" s="4" t="n">
        <v>15</v>
      </c>
      <c r="X36" s="4" t="n">
        <v>15</v>
      </c>
      <c r="Y36" s="4" t="n">
        <v>14</v>
      </c>
      <c r="Z36" s="4" t="n">
        <v>15</v>
      </c>
      <c r="AA36" s="4" t="n">
        <v>15</v>
      </c>
      <c r="AB36" s="4" t="n">
        <v>15</v>
      </c>
      <c r="AC36" s="4" t="n">
        <v>14</v>
      </c>
      <c r="AD36" s="4" t="n">
        <v>15</v>
      </c>
      <c r="AE36" s="4" t="n">
        <v>15</v>
      </c>
      <c r="AF36" s="4" t="n">
        <v>15</v>
      </c>
      <c r="AG36" s="4" t="n">
        <v>15</v>
      </c>
      <c r="AH36" s="4" t="n">
        <v>14</v>
      </c>
      <c r="AI36" s="4" t="n">
        <v>14</v>
      </c>
      <c r="AJ36" s="4" t="n">
        <v>14</v>
      </c>
      <c r="AK36" s="4" t="n">
        <v>14</v>
      </c>
      <c r="AL36" s="4" t="n">
        <v>14</v>
      </c>
      <c r="AM36" s="12" t="n">
        <v>14.2359550561798</v>
      </c>
      <c r="AN36" s="12" t="n">
        <v>14</v>
      </c>
      <c r="AO36" s="12" t="n">
        <v>14</v>
      </c>
      <c r="AP36" s="12" t="n">
        <v>13.83</v>
      </c>
      <c r="AQ36" s="12" t="n">
        <v>16</v>
      </c>
      <c r="AR36" s="4" t="n">
        <v>15</v>
      </c>
      <c r="AS36" s="4" t="n">
        <v>17</v>
      </c>
      <c r="AT36" s="4" t="n">
        <v>13</v>
      </c>
      <c r="AU36" s="4" t="n">
        <v>13</v>
      </c>
      <c r="AV36" s="4" t="n">
        <v>13</v>
      </c>
      <c r="AW36" s="4" t="n">
        <v>13</v>
      </c>
      <c r="AX36" s="4" t="n">
        <v>12</v>
      </c>
      <c r="AY36" s="4" t="n">
        <v>13</v>
      </c>
      <c r="AZ36" s="4" t="n">
        <v>13</v>
      </c>
      <c r="BA36" s="4" t="n">
        <v>13</v>
      </c>
      <c r="BB36" s="4" t="n">
        <v>13</v>
      </c>
      <c r="BC36" s="4" t="n">
        <v>15</v>
      </c>
      <c r="BD36" s="4" t="n">
        <v>15</v>
      </c>
      <c r="BE36" s="4" t="n">
        <v>15</v>
      </c>
      <c r="BF36" s="4" t="n">
        <v>15</v>
      </c>
      <c r="BG36" s="4" t="n">
        <v>15</v>
      </c>
      <c r="BH36" s="4" t="n">
        <v>14</v>
      </c>
      <c r="BI36" s="4" t="n">
        <v>15</v>
      </c>
      <c r="BJ36" s="4" t="n">
        <v>15</v>
      </c>
      <c r="BK36" s="4" t="n">
        <v>15</v>
      </c>
      <c r="BL36" s="4" t="n">
        <v>15</v>
      </c>
      <c r="BM36" s="4" t="n">
        <v>15</v>
      </c>
      <c r="BN36" s="4" t="n">
        <v>15</v>
      </c>
      <c r="BO36" s="4" t="n">
        <v>15</v>
      </c>
      <c r="BP36" s="4" t="n">
        <v>15</v>
      </c>
      <c r="BQ36" s="4" t="n">
        <v>14</v>
      </c>
      <c r="BR36" s="4" t="n">
        <v>14</v>
      </c>
      <c r="BS36" s="4" t="n">
        <v>14</v>
      </c>
      <c r="BT36" s="4" t="n">
        <v>14</v>
      </c>
      <c r="BU36" s="4" t="n">
        <v>14</v>
      </c>
      <c r="BV36" s="4" t="n">
        <v>16</v>
      </c>
      <c r="BW36" s="4" t="n">
        <v>17</v>
      </c>
      <c r="BX36" s="4" t="n">
        <v>13</v>
      </c>
      <c r="BY36" s="4" t="n">
        <v>13</v>
      </c>
      <c r="BZ36" s="4" t="n">
        <v>13</v>
      </c>
      <c r="CA36" s="4" t="n">
        <v>13</v>
      </c>
      <c r="CB36" s="4" t="n">
        <v>12</v>
      </c>
      <c r="CC36" s="4" t="n">
        <v>13</v>
      </c>
      <c r="CD36" s="4" t="n">
        <v>13</v>
      </c>
      <c r="CE36" s="4" t="n">
        <v>13</v>
      </c>
      <c r="CF36" s="4" t="n">
        <v>13</v>
      </c>
      <c r="CG36" s="4" t="n">
        <v>15</v>
      </c>
      <c r="CH36" s="4" t="n">
        <v>15</v>
      </c>
      <c r="CI36" s="4" t="n">
        <v>15</v>
      </c>
      <c r="CJ36" s="4" t="n">
        <v>15</v>
      </c>
      <c r="CK36" s="5" t="n">
        <v>15</v>
      </c>
      <c r="CL36" s="4" t="n">
        <v>14</v>
      </c>
      <c r="CM36" s="4" t="n">
        <v>15</v>
      </c>
      <c r="CN36" s="4" t="n">
        <v>15</v>
      </c>
      <c r="CO36" s="4" t="n">
        <v>15</v>
      </c>
      <c r="CP36" s="4" t="n">
        <v>15</v>
      </c>
      <c r="CQ36" s="4" t="n">
        <v>15</v>
      </c>
      <c r="CR36" s="4" t="n">
        <v>15</v>
      </c>
      <c r="CS36" s="4" t="n">
        <v>15</v>
      </c>
      <c r="CT36" s="4" t="n">
        <v>15</v>
      </c>
      <c r="CU36" s="4" t="n">
        <v>14</v>
      </c>
      <c r="CV36" s="4" t="n">
        <v>14</v>
      </c>
      <c r="CW36" s="4" t="n">
        <v>14</v>
      </c>
      <c r="CX36" s="4" t="n">
        <v>14</v>
      </c>
      <c r="CY36" s="4" t="n">
        <v>14</v>
      </c>
      <c r="CZ36" s="4" t="n">
        <v>15</v>
      </c>
      <c r="DA36" s="4" t="n">
        <v>17</v>
      </c>
      <c r="DB36" s="4" t="n">
        <v>13</v>
      </c>
      <c r="DC36" s="4" t="n">
        <v>13</v>
      </c>
      <c r="DD36" s="4" t="n">
        <v>13</v>
      </c>
      <c r="DE36" s="4" t="n">
        <v>13</v>
      </c>
      <c r="DF36" s="4" t="n">
        <v>13</v>
      </c>
      <c r="DG36" s="4" t="n">
        <v>13</v>
      </c>
      <c r="DH36" s="4" t="n">
        <v>13</v>
      </c>
      <c r="DI36" s="4" t="n">
        <v>13</v>
      </c>
      <c r="DJ36" s="4" t="n">
        <v>13</v>
      </c>
      <c r="DK36" s="4" t="n">
        <v>15</v>
      </c>
      <c r="DL36" s="4" t="n">
        <v>15</v>
      </c>
      <c r="DM36" s="4" t="n">
        <v>15</v>
      </c>
      <c r="DN36" s="4" t="n">
        <v>15</v>
      </c>
      <c r="DO36" s="4" t="n">
        <v>15</v>
      </c>
      <c r="DP36" s="4" t="n">
        <v>14</v>
      </c>
      <c r="DQ36" s="4" t="n">
        <v>15</v>
      </c>
      <c r="DR36" s="4" t="n">
        <v>15</v>
      </c>
      <c r="DS36" s="4" t="n">
        <v>15</v>
      </c>
      <c r="DT36" s="4" t="n">
        <v>15</v>
      </c>
      <c r="DU36" s="4" t="n">
        <v>15</v>
      </c>
      <c r="DV36" s="4" t="n">
        <v>14</v>
      </c>
      <c r="DW36" s="4" t="n">
        <v>15</v>
      </c>
      <c r="DX36" s="4" t="n">
        <v>15</v>
      </c>
      <c r="DY36" s="4" t="n">
        <v>14</v>
      </c>
      <c r="DZ36" s="4" t="n">
        <v>14</v>
      </c>
      <c r="EA36" s="4" t="n">
        <v>14</v>
      </c>
      <c r="EB36" s="4" t="n">
        <v>14</v>
      </c>
      <c r="EC36" s="4" t="n">
        <v>14</v>
      </c>
      <c r="ED36" s="13" t="n">
        <f aca="false">I36-BV36</f>
        <v>0</v>
      </c>
      <c r="EE36" s="13" t="n">
        <f aca="false">J36-BW36</f>
        <v>0</v>
      </c>
      <c r="EF36" s="13" t="n">
        <f aca="false">K36-BX36</f>
        <v>0</v>
      </c>
      <c r="EG36" s="13" t="n">
        <f aca="false">L36-BY36</f>
        <v>0</v>
      </c>
      <c r="EH36" s="13" t="n">
        <f aca="false">M36-BZ36</f>
        <v>0</v>
      </c>
      <c r="EI36" s="13" t="n">
        <f aca="false">N36-CA36</f>
        <v>0</v>
      </c>
      <c r="EJ36" s="13" t="n">
        <f aca="false">O36-CB36</f>
        <v>0</v>
      </c>
      <c r="EK36" s="13" t="n">
        <f aca="false">P36-CC36</f>
        <v>-1</v>
      </c>
      <c r="EL36" s="13" t="n">
        <f aca="false">Q36-CD36</f>
        <v>0</v>
      </c>
      <c r="EM36" s="13" t="n">
        <f aca="false">R36-CE36</f>
        <v>0</v>
      </c>
      <c r="EN36" s="13" t="n">
        <f aca="false">S36-CF36</f>
        <v>0</v>
      </c>
      <c r="EO36" s="13" t="n">
        <f aca="false">T36-CG36</f>
        <v>0</v>
      </c>
      <c r="EP36" s="13" t="n">
        <f aca="false">U36-CH36</f>
        <v>0</v>
      </c>
      <c r="EQ36" s="13" t="n">
        <f aca="false">V36-CI36</f>
        <v>0</v>
      </c>
      <c r="ER36" s="13" t="n">
        <f aca="false">W36-CJ36</f>
        <v>0</v>
      </c>
      <c r="ES36" s="13" t="n">
        <f aca="false">X36-CK36</f>
        <v>0</v>
      </c>
      <c r="ET36" s="13" t="n">
        <f aca="false">Y36-CL36</f>
        <v>0</v>
      </c>
      <c r="EU36" s="13" t="n">
        <f aca="false">Z36-CM36</f>
        <v>0</v>
      </c>
      <c r="EV36" s="13" t="n">
        <f aca="false">AA36-CN36</f>
        <v>0</v>
      </c>
      <c r="EW36" s="13" t="n">
        <f aca="false">AB36-CO36</f>
        <v>0</v>
      </c>
      <c r="EX36" s="13" t="n">
        <f aca="false">AC36-CP36</f>
        <v>-1</v>
      </c>
      <c r="EY36" s="13" t="n">
        <f aca="false">AD36-CQ36</f>
        <v>0</v>
      </c>
      <c r="EZ36" s="13" t="n">
        <f aca="false">AE36-CR36</f>
        <v>0</v>
      </c>
      <c r="FA36" s="13" t="n">
        <f aca="false">AF36-CS36</f>
        <v>0</v>
      </c>
      <c r="FB36" s="13" t="n">
        <f aca="false">AG36-CT36</f>
        <v>0</v>
      </c>
      <c r="FC36" s="13" t="n">
        <f aca="false">AH36-CU36</f>
        <v>0</v>
      </c>
      <c r="FD36" s="13" t="n">
        <f aca="false">AI36-CV36</f>
        <v>0</v>
      </c>
      <c r="FE36" s="13" t="n">
        <f aca="false">AJ36-CW36</f>
        <v>0</v>
      </c>
      <c r="FF36" s="13" t="n">
        <f aca="false">AK36-CX36</f>
        <v>0</v>
      </c>
      <c r="FG36" s="13" t="n">
        <f aca="false">AL36-CY36</f>
        <v>0</v>
      </c>
      <c r="FH36" s="13" t="n">
        <f aca="false">AR36-CZ36</f>
        <v>0</v>
      </c>
      <c r="FI36" s="13" t="n">
        <f aca="false">AS36-DA36</f>
        <v>0</v>
      </c>
      <c r="FJ36" s="13" t="n">
        <f aca="false">AT36-DB36</f>
        <v>0</v>
      </c>
      <c r="FK36" s="13" t="n">
        <f aca="false">AU36-DC36</f>
        <v>0</v>
      </c>
      <c r="FL36" s="13" t="n">
        <f aca="false">AV36-DD36</f>
        <v>0</v>
      </c>
      <c r="FM36" s="13" t="n">
        <f aca="false">AW36-DE36</f>
        <v>0</v>
      </c>
      <c r="FN36" s="13" t="n">
        <f aca="false">AX36-DF36</f>
        <v>-1</v>
      </c>
      <c r="FO36" s="13" t="n">
        <f aca="false">AY36-DG36</f>
        <v>0</v>
      </c>
      <c r="FP36" s="13" t="n">
        <f aca="false">AZ36-DH36</f>
        <v>0</v>
      </c>
      <c r="FQ36" s="13" t="n">
        <f aca="false">BA36-DI36</f>
        <v>0</v>
      </c>
      <c r="FR36" s="13" t="n">
        <v>0</v>
      </c>
      <c r="FS36" s="13" t="n">
        <f aca="false">BC36-DK36</f>
        <v>0</v>
      </c>
      <c r="FT36" s="13" t="n">
        <f aca="false">BD36-DL36</f>
        <v>0</v>
      </c>
      <c r="FU36" s="13" t="n">
        <f aca="false">BE36-DM36</f>
        <v>0</v>
      </c>
      <c r="FV36" s="13" t="n">
        <f aca="false">BF36-DN36</f>
        <v>0</v>
      </c>
      <c r="FW36" s="13" t="n">
        <f aca="false">BG36-DO36</f>
        <v>0</v>
      </c>
      <c r="FX36" s="13" t="n">
        <f aca="false">BH36-DP36</f>
        <v>0</v>
      </c>
      <c r="FY36" s="13" t="n">
        <f aca="false">BI36-DQ36</f>
        <v>0</v>
      </c>
      <c r="FZ36" s="13" t="n">
        <f aca="false">BJ36-DR36</f>
        <v>0</v>
      </c>
      <c r="GA36" s="13" t="n">
        <f aca="false">BK36-DS36</f>
        <v>0</v>
      </c>
      <c r="GB36" s="13" t="n">
        <f aca="false">BL36-DT36</f>
        <v>0</v>
      </c>
      <c r="GC36" s="13" t="n">
        <f aca="false">BM36-DU36</f>
        <v>0</v>
      </c>
      <c r="GD36" s="13" t="n">
        <f aca="false">BN36-DV36</f>
        <v>1</v>
      </c>
      <c r="GE36" s="13" t="n">
        <f aca="false">BO36-DW36</f>
        <v>0</v>
      </c>
      <c r="GF36" s="13" t="n">
        <f aca="false">BP36-DX36</f>
        <v>0</v>
      </c>
      <c r="GG36" s="13" t="n">
        <f aca="false">BQ36-DY36</f>
        <v>0</v>
      </c>
      <c r="GH36" s="13" t="n">
        <f aca="false">BR36-DZ36</f>
        <v>0</v>
      </c>
      <c r="GI36" s="13" t="n">
        <f aca="false">BS36-EA36</f>
        <v>0</v>
      </c>
      <c r="GJ36" s="13" t="n">
        <f aca="false">BT36-EB36</f>
        <v>0</v>
      </c>
      <c r="GK36" s="13" t="n">
        <f aca="false">BU36-EC36</f>
        <v>0</v>
      </c>
      <c r="GL36" s="13" t="n">
        <f aca="false">I36-AR36</f>
        <v>1</v>
      </c>
      <c r="GM36" s="13" t="n">
        <f aca="false">J36-AS36</f>
        <v>0</v>
      </c>
      <c r="GN36" s="13" t="n">
        <f aca="false">K36-AT36</f>
        <v>0</v>
      </c>
      <c r="GO36" s="13" t="n">
        <f aca="false">L36-AU36</f>
        <v>0</v>
      </c>
      <c r="GP36" s="13" t="n">
        <f aca="false">M36-AV36</f>
        <v>0</v>
      </c>
      <c r="GQ36" s="13" t="n">
        <f aca="false">N36-AW36</f>
        <v>0</v>
      </c>
      <c r="GR36" s="13" t="n">
        <f aca="false">O36-AX36</f>
        <v>0</v>
      </c>
      <c r="GS36" s="13" t="n">
        <f aca="false">P36-AY36</f>
        <v>-1</v>
      </c>
      <c r="GT36" s="13" t="n">
        <f aca="false">Q36-AZ36</f>
        <v>0</v>
      </c>
      <c r="GU36" s="13" t="n">
        <f aca="false">R36-BA36</f>
        <v>0</v>
      </c>
      <c r="GV36" s="13" t="n">
        <f aca="false">S36-BB36</f>
        <v>0</v>
      </c>
      <c r="GW36" s="13" t="n">
        <f aca="false">T36-BC36</f>
        <v>0</v>
      </c>
      <c r="GX36" s="13" t="n">
        <f aca="false">U36-BD36</f>
        <v>0</v>
      </c>
      <c r="GY36" s="13" t="n">
        <f aca="false">V36-BE36</f>
        <v>0</v>
      </c>
      <c r="GZ36" s="13" t="n">
        <f aca="false">W36-BF36</f>
        <v>0</v>
      </c>
      <c r="HA36" s="13" t="n">
        <f aca="false">X36-BG36</f>
        <v>0</v>
      </c>
      <c r="HB36" s="13" t="n">
        <f aca="false">Y36-BH36</f>
        <v>0</v>
      </c>
      <c r="HC36" s="13" t="n">
        <f aca="false">Z36-BI36</f>
        <v>0</v>
      </c>
      <c r="HD36" s="13" t="n">
        <f aca="false">AA36-BJ36</f>
        <v>0</v>
      </c>
      <c r="HE36" s="13" t="n">
        <f aca="false">AB36-BK36</f>
        <v>0</v>
      </c>
      <c r="HF36" s="13" t="n">
        <f aca="false">AC36-BL36</f>
        <v>-1</v>
      </c>
      <c r="HG36" s="13" t="n">
        <f aca="false">AD36-BM36</f>
        <v>0</v>
      </c>
      <c r="HH36" s="13" t="n">
        <f aca="false">AE36-BN36</f>
        <v>0</v>
      </c>
      <c r="HI36" s="13" t="n">
        <f aca="false">AF36-BO36</f>
        <v>0</v>
      </c>
      <c r="HJ36" s="13" t="n">
        <f aca="false">AG36-BP36</f>
        <v>0</v>
      </c>
      <c r="HK36" s="13" t="n">
        <f aca="false">AH36-BQ36</f>
        <v>0</v>
      </c>
      <c r="HL36" s="13" t="n">
        <f aca="false">AI36-BR36</f>
        <v>0</v>
      </c>
      <c r="HM36" s="13" t="n">
        <f aca="false">AJ36-BS36</f>
        <v>0</v>
      </c>
      <c r="HN36" s="13" t="n">
        <f aca="false">AK36-BT36</f>
        <v>0</v>
      </c>
      <c r="HO36" s="13" t="n">
        <f aca="false">AL36-BU36</f>
        <v>0</v>
      </c>
    </row>
    <row r="37" customFormat="false" ht="30" hidden="false" customHeight="true" outlineLevel="0" collapsed="false">
      <c r="A37" s="9" t="n">
        <v>2015184</v>
      </c>
      <c r="B37" s="10" t="n">
        <v>12.9726177437021</v>
      </c>
      <c r="C37" s="11" t="n">
        <v>12</v>
      </c>
      <c r="D37" s="12" t="n">
        <v>13</v>
      </c>
      <c r="E37" s="12" t="n">
        <v>12.7</v>
      </c>
      <c r="F37" s="12" t="n">
        <v>13</v>
      </c>
      <c r="G37" s="12" t="n">
        <v>12.58</v>
      </c>
      <c r="H37" s="12" t="n">
        <v>13</v>
      </c>
      <c r="I37" s="4" t="n">
        <v>13</v>
      </c>
      <c r="J37" s="4" t="n">
        <v>15</v>
      </c>
      <c r="K37" s="4" t="n">
        <v>12</v>
      </c>
      <c r="L37" s="4" t="n">
        <v>13</v>
      </c>
      <c r="M37" s="4" t="n">
        <v>10</v>
      </c>
      <c r="N37" s="4" t="n">
        <v>13</v>
      </c>
      <c r="O37" s="4" t="n">
        <v>10</v>
      </c>
      <c r="P37" s="4" t="n">
        <v>13</v>
      </c>
      <c r="Q37" s="4" t="n">
        <v>13</v>
      </c>
      <c r="R37" s="4" t="n">
        <v>13</v>
      </c>
      <c r="S37" s="4" t="n">
        <v>13</v>
      </c>
      <c r="T37" s="4" t="n">
        <v>13</v>
      </c>
      <c r="U37" s="4" t="n">
        <v>13</v>
      </c>
      <c r="V37" s="4" t="n">
        <v>13</v>
      </c>
      <c r="W37" s="4" t="n">
        <v>14</v>
      </c>
      <c r="X37" s="4" t="n">
        <v>14</v>
      </c>
      <c r="Y37" s="4" t="n">
        <v>13</v>
      </c>
      <c r="Z37" s="4" t="n">
        <v>13</v>
      </c>
      <c r="AA37" s="4" t="n">
        <v>13</v>
      </c>
      <c r="AB37" s="4" t="n">
        <v>13</v>
      </c>
      <c r="AC37" s="4" t="n">
        <v>12</v>
      </c>
      <c r="AD37" s="4" t="n">
        <v>13</v>
      </c>
      <c r="AE37" s="4" t="n">
        <v>12</v>
      </c>
      <c r="AF37" s="4" t="n">
        <v>12</v>
      </c>
      <c r="AG37" s="4" t="n">
        <v>13</v>
      </c>
      <c r="AH37" s="4" t="n">
        <v>12</v>
      </c>
      <c r="AI37" s="4" t="n">
        <v>12</v>
      </c>
      <c r="AJ37" s="4" t="n">
        <v>12</v>
      </c>
      <c r="AK37" s="4" t="n">
        <v>12</v>
      </c>
      <c r="AL37" s="4" t="n">
        <v>14</v>
      </c>
      <c r="AM37" s="12" t="n">
        <v>12.6966292134831</v>
      </c>
      <c r="AN37" s="12" t="n">
        <v>13</v>
      </c>
      <c r="AO37" s="12" t="n">
        <v>13</v>
      </c>
      <c r="AP37" s="12" t="n">
        <v>12.61</v>
      </c>
      <c r="AQ37" s="12" t="n">
        <v>12</v>
      </c>
      <c r="AR37" s="4" t="n">
        <v>13</v>
      </c>
      <c r="AS37" s="4" t="n">
        <v>15</v>
      </c>
      <c r="AT37" s="4" t="n">
        <v>13</v>
      </c>
      <c r="AU37" s="4" t="n">
        <v>13</v>
      </c>
      <c r="AV37" s="4" t="n">
        <v>12</v>
      </c>
      <c r="AW37" s="4" t="n">
        <v>13</v>
      </c>
      <c r="AX37" s="4" t="n">
        <v>11</v>
      </c>
      <c r="AY37" s="4" t="n">
        <v>13</v>
      </c>
      <c r="AZ37" s="4" t="n">
        <v>12</v>
      </c>
      <c r="BA37" s="4" t="n">
        <v>13</v>
      </c>
      <c r="BB37" s="4" t="n">
        <v>13</v>
      </c>
      <c r="BC37" s="4" t="n">
        <v>13</v>
      </c>
      <c r="BD37" s="4" t="n">
        <v>13</v>
      </c>
      <c r="BE37" s="4" t="n">
        <v>13</v>
      </c>
      <c r="BF37" s="4" t="n">
        <v>13</v>
      </c>
      <c r="BG37" s="4" t="n">
        <v>13</v>
      </c>
      <c r="BH37" s="4" t="n">
        <v>13</v>
      </c>
      <c r="BI37" s="4" t="n">
        <v>12</v>
      </c>
      <c r="BJ37" s="4" t="n">
        <v>12</v>
      </c>
      <c r="BK37" s="4" t="n">
        <v>12</v>
      </c>
      <c r="BL37" s="4" t="n">
        <v>12</v>
      </c>
      <c r="BM37" s="4" t="n">
        <v>12</v>
      </c>
      <c r="BN37" s="4" t="n">
        <v>12</v>
      </c>
      <c r="BO37" s="4" t="n">
        <v>12</v>
      </c>
      <c r="BP37" s="4" t="n">
        <v>12</v>
      </c>
      <c r="BQ37" s="4" t="n">
        <v>13</v>
      </c>
      <c r="BR37" s="4" t="n">
        <v>14</v>
      </c>
      <c r="BS37" s="4" t="n">
        <v>14</v>
      </c>
      <c r="BT37" s="4" t="n">
        <v>13</v>
      </c>
      <c r="BU37" s="4" t="n">
        <v>14</v>
      </c>
      <c r="BV37" s="4" t="n">
        <v>13</v>
      </c>
      <c r="BW37" s="4" t="n">
        <v>15</v>
      </c>
      <c r="BX37" s="4" t="n">
        <v>13</v>
      </c>
      <c r="BY37" s="4" t="n">
        <v>13</v>
      </c>
      <c r="BZ37" s="4" t="n">
        <v>12</v>
      </c>
      <c r="CA37" s="4" t="n">
        <v>13</v>
      </c>
      <c r="CB37" s="4" t="n">
        <v>11</v>
      </c>
      <c r="CC37" s="4" t="n">
        <v>13</v>
      </c>
      <c r="CD37" s="4" t="n">
        <v>13</v>
      </c>
      <c r="CE37" s="4" t="n">
        <v>13</v>
      </c>
      <c r="CF37" s="4" t="n">
        <v>13</v>
      </c>
      <c r="CG37" s="4" t="n">
        <v>12</v>
      </c>
      <c r="CH37" s="4" t="n">
        <v>12</v>
      </c>
      <c r="CI37" s="4" t="n">
        <v>13</v>
      </c>
      <c r="CJ37" s="4" t="n">
        <v>14</v>
      </c>
      <c r="CK37" s="5" t="n">
        <v>14</v>
      </c>
      <c r="CL37" s="4" t="n">
        <v>12</v>
      </c>
      <c r="CM37" s="4" t="n">
        <v>13</v>
      </c>
      <c r="CN37" s="4" t="n">
        <v>13</v>
      </c>
      <c r="CO37" s="4" t="n">
        <v>13</v>
      </c>
      <c r="CP37" s="4" t="n">
        <v>12</v>
      </c>
      <c r="CQ37" s="4" t="n">
        <v>12</v>
      </c>
      <c r="CR37" s="4" t="n">
        <v>12</v>
      </c>
      <c r="CS37" s="4" t="n">
        <v>12</v>
      </c>
      <c r="CT37" s="4" t="n">
        <v>12</v>
      </c>
      <c r="CU37" s="4" t="n">
        <v>12</v>
      </c>
      <c r="CV37" s="4" t="n">
        <v>12</v>
      </c>
      <c r="CW37" s="4" t="n">
        <v>12</v>
      </c>
      <c r="CX37" s="4" t="n">
        <v>12</v>
      </c>
      <c r="CY37" s="4" t="n">
        <v>14</v>
      </c>
      <c r="CZ37" s="4" t="n">
        <v>13</v>
      </c>
      <c r="DA37" s="4" t="n">
        <v>15</v>
      </c>
      <c r="DB37" s="4" t="n">
        <v>13</v>
      </c>
      <c r="DC37" s="4" t="n">
        <v>13</v>
      </c>
      <c r="DD37" s="4" t="n">
        <v>13</v>
      </c>
      <c r="DE37" s="4" t="n">
        <v>13</v>
      </c>
      <c r="DF37" s="4" t="n">
        <v>12</v>
      </c>
      <c r="DG37" s="4" t="n">
        <v>13</v>
      </c>
      <c r="DH37" s="4" t="n">
        <v>12</v>
      </c>
      <c r="DI37" s="4" t="n">
        <v>13</v>
      </c>
      <c r="DJ37" s="4" t="n">
        <v>13</v>
      </c>
      <c r="DK37" s="4" t="n">
        <v>14</v>
      </c>
      <c r="DL37" s="4" t="n">
        <v>13</v>
      </c>
      <c r="DM37" s="4" t="n">
        <v>13</v>
      </c>
      <c r="DN37" s="4" t="n">
        <v>13</v>
      </c>
      <c r="DO37" s="4" t="n">
        <v>13</v>
      </c>
      <c r="DP37" s="4" t="n">
        <v>13</v>
      </c>
      <c r="DQ37" s="4" t="n">
        <v>12</v>
      </c>
      <c r="DR37" s="4" t="n">
        <v>12</v>
      </c>
      <c r="DS37" s="4" t="n">
        <v>12</v>
      </c>
      <c r="DT37" s="4" t="n">
        <v>12</v>
      </c>
      <c r="DU37" s="4" t="n">
        <v>12</v>
      </c>
      <c r="DV37" s="4" t="n">
        <v>12</v>
      </c>
      <c r="DW37" s="4" t="n">
        <v>12</v>
      </c>
      <c r="DX37" s="4" t="n">
        <v>12</v>
      </c>
      <c r="DY37" s="4" t="n">
        <v>13</v>
      </c>
      <c r="DZ37" s="4" t="n">
        <v>14</v>
      </c>
      <c r="EA37" s="4" t="n">
        <v>13</v>
      </c>
      <c r="EB37" s="4" t="n">
        <v>13</v>
      </c>
      <c r="EC37" s="4" t="n">
        <v>13</v>
      </c>
      <c r="ED37" s="13" t="n">
        <f aca="false">I37-BV37</f>
        <v>0</v>
      </c>
      <c r="EE37" s="13" t="n">
        <f aca="false">J37-BW37</f>
        <v>0</v>
      </c>
      <c r="EF37" s="13" t="n">
        <f aca="false">K37-BX37</f>
        <v>-1</v>
      </c>
      <c r="EG37" s="13" t="n">
        <f aca="false">L37-BY37</f>
        <v>0</v>
      </c>
      <c r="EH37" s="13" t="n">
        <f aca="false">M37-BZ37</f>
        <v>-2</v>
      </c>
      <c r="EI37" s="13" t="n">
        <f aca="false">N37-CA37</f>
        <v>0</v>
      </c>
      <c r="EJ37" s="13" t="n">
        <f aca="false">O37-CB37</f>
        <v>-1</v>
      </c>
      <c r="EK37" s="13" t="n">
        <f aca="false">P37-CC37</f>
        <v>0</v>
      </c>
      <c r="EL37" s="13" t="n">
        <f aca="false">Q37-CD37</f>
        <v>0</v>
      </c>
      <c r="EM37" s="13" t="n">
        <f aca="false">R37-CE37</f>
        <v>0</v>
      </c>
      <c r="EN37" s="13" t="n">
        <f aca="false">S37-CF37</f>
        <v>0</v>
      </c>
      <c r="EO37" s="13" t="n">
        <f aca="false">T37-CG37</f>
        <v>1</v>
      </c>
      <c r="EP37" s="13" t="n">
        <f aca="false">U37-CH37</f>
        <v>1</v>
      </c>
      <c r="EQ37" s="13" t="n">
        <f aca="false">V37-CI37</f>
        <v>0</v>
      </c>
      <c r="ER37" s="13" t="n">
        <f aca="false">W37-CJ37</f>
        <v>0</v>
      </c>
      <c r="ES37" s="13" t="n">
        <f aca="false">X37-CK37</f>
        <v>0</v>
      </c>
      <c r="ET37" s="13" t="n">
        <f aca="false">Y37-CL37</f>
        <v>1</v>
      </c>
      <c r="EU37" s="13" t="n">
        <f aca="false">Z37-CM37</f>
        <v>0</v>
      </c>
      <c r="EV37" s="13" t="n">
        <f aca="false">AA37-CN37</f>
        <v>0</v>
      </c>
      <c r="EW37" s="13" t="n">
        <f aca="false">AB37-CO37</f>
        <v>0</v>
      </c>
      <c r="EX37" s="13" t="n">
        <f aca="false">AC37-CP37</f>
        <v>0</v>
      </c>
      <c r="EY37" s="13" t="n">
        <f aca="false">AD37-CQ37</f>
        <v>1</v>
      </c>
      <c r="EZ37" s="13" t="n">
        <f aca="false">AE37-CR37</f>
        <v>0</v>
      </c>
      <c r="FA37" s="13" t="n">
        <f aca="false">AF37-CS37</f>
        <v>0</v>
      </c>
      <c r="FB37" s="13" t="n">
        <f aca="false">AG37-CT37</f>
        <v>1</v>
      </c>
      <c r="FC37" s="13" t="n">
        <f aca="false">AH37-CU37</f>
        <v>0</v>
      </c>
      <c r="FD37" s="13" t="n">
        <f aca="false">AI37-CV37</f>
        <v>0</v>
      </c>
      <c r="FE37" s="13" t="n">
        <f aca="false">AJ37-CW37</f>
        <v>0</v>
      </c>
      <c r="FF37" s="13" t="n">
        <f aca="false">AK37-CX37</f>
        <v>0</v>
      </c>
      <c r="FG37" s="13" t="n">
        <f aca="false">AL37-CY37</f>
        <v>0</v>
      </c>
      <c r="FH37" s="13" t="n">
        <f aca="false">AR37-CZ37</f>
        <v>0</v>
      </c>
      <c r="FI37" s="13" t="n">
        <f aca="false">AS37-DA37</f>
        <v>0</v>
      </c>
      <c r="FJ37" s="13" t="n">
        <f aca="false">AT37-DB37</f>
        <v>0</v>
      </c>
      <c r="FK37" s="13" t="n">
        <f aca="false">AU37-DC37</f>
        <v>0</v>
      </c>
      <c r="FL37" s="13" t="n">
        <f aca="false">AV37-DD37</f>
        <v>-1</v>
      </c>
      <c r="FM37" s="13" t="n">
        <f aca="false">AW37-DE37</f>
        <v>0</v>
      </c>
      <c r="FN37" s="13" t="n">
        <f aca="false">AX37-DF37</f>
        <v>-1</v>
      </c>
      <c r="FO37" s="13" t="n">
        <f aca="false">AY37-DG37</f>
        <v>0</v>
      </c>
      <c r="FP37" s="13" t="n">
        <f aca="false">AZ37-DH37</f>
        <v>0</v>
      </c>
      <c r="FQ37" s="13" t="n">
        <f aca="false">BA37-DI37</f>
        <v>0</v>
      </c>
      <c r="FR37" s="13" t="n">
        <v>0</v>
      </c>
      <c r="FS37" s="13" t="n">
        <f aca="false">BC37-DK37</f>
        <v>-1</v>
      </c>
      <c r="FT37" s="13" t="n">
        <f aca="false">BD37-DL37</f>
        <v>0</v>
      </c>
      <c r="FU37" s="13" t="n">
        <f aca="false">BE37-DM37</f>
        <v>0</v>
      </c>
      <c r="FV37" s="13" t="n">
        <f aca="false">BF37-DN37</f>
        <v>0</v>
      </c>
      <c r="FW37" s="13" t="n">
        <f aca="false">BG37-DO37</f>
        <v>0</v>
      </c>
      <c r="FX37" s="13" t="n">
        <f aca="false">BH37-DP37</f>
        <v>0</v>
      </c>
      <c r="FY37" s="13" t="n">
        <f aca="false">BI37-DQ37</f>
        <v>0</v>
      </c>
      <c r="FZ37" s="13" t="n">
        <f aca="false">BJ37-DR37</f>
        <v>0</v>
      </c>
      <c r="GA37" s="13" t="n">
        <f aca="false">BK37-DS37</f>
        <v>0</v>
      </c>
      <c r="GB37" s="13" t="n">
        <f aca="false">BL37-DT37</f>
        <v>0</v>
      </c>
      <c r="GC37" s="13" t="n">
        <f aca="false">BM37-DU37</f>
        <v>0</v>
      </c>
      <c r="GD37" s="13" t="n">
        <f aca="false">BN37-DV37</f>
        <v>0</v>
      </c>
      <c r="GE37" s="13" t="n">
        <f aca="false">BO37-DW37</f>
        <v>0</v>
      </c>
      <c r="GF37" s="13" t="n">
        <f aca="false">BP37-DX37</f>
        <v>0</v>
      </c>
      <c r="GG37" s="13" t="n">
        <f aca="false">BQ37-DY37</f>
        <v>0</v>
      </c>
      <c r="GH37" s="13" t="n">
        <f aca="false">BR37-DZ37</f>
        <v>0</v>
      </c>
      <c r="GI37" s="13" t="n">
        <f aca="false">BS37-EA37</f>
        <v>1</v>
      </c>
      <c r="GJ37" s="13" t="n">
        <f aca="false">BT37-EB37</f>
        <v>0</v>
      </c>
      <c r="GK37" s="13" t="n">
        <f aca="false">BU37-EC37</f>
        <v>1</v>
      </c>
      <c r="GL37" s="13" t="n">
        <f aca="false">I37-AR37</f>
        <v>0</v>
      </c>
      <c r="GM37" s="13" t="n">
        <f aca="false">J37-AS37</f>
        <v>0</v>
      </c>
      <c r="GN37" s="13" t="n">
        <f aca="false">K37-AT37</f>
        <v>-1</v>
      </c>
      <c r="GO37" s="13" t="n">
        <f aca="false">L37-AU37</f>
        <v>0</v>
      </c>
      <c r="GP37" s="13" t="n">
        <f aca="false">M37-AV37</f>
        <v>-2</v>
      </c>
      <c r="GQ37" s="13" t="n">
        <f aca="false">N37-AW37</f>
        <v>0</v>
      </c>
      <c r="GR37" s="13" t="n">
        <f aca="false">O37-AX37</f>
        <v>-1</v>
      </c>
      <c r="GS37" s="13" t="n">
        <f aca="false">P37-AY37</f>
        <v>0</v>
      </c>
      <c r="GT37" s="13" t="n">
        <f aca="false">Q37-AZ37</f>
        <v>1</v>
      </c>
      <c r="GU37" s="13" t="n">
        <f aca="false">R37-BA37</f>
        <v>0</v>
      </c>
      <c r="GV37" s="13" t="n">
        <f aca="false">S37-BB37</f>
        <v>0</v>
      </c>
      <c r="GW37" s="13" t="n">
        <f aca="false">T37-BC37</f>
        <v>0</v>
      </c>
      <c r="GX37" s="13" t="n">
        <f aca="false">U37-BD37</f>
        <v>0</v>
      </c>
      <c r="GY37" s="13" t="n">
        <f aca="false">V37-BE37</f>
        <v>0</v>
      </c>
      <c r="GZ37" s="13" t="n">
        <f aca="false">W37-BF37</f>
        <v>1</v>
      </c>
      <c r="HA37" s="13" t="n">
        <f aca="false">X37-BG37</f>
        <v>1</v>
      </c>
      <c r="HB37" s="13" t="n">
        <f aca="false">Y37-BH37</f>
        <v>0</v>
      </c>
      <c r="HC37" s="13" t="n">
        <f aca="false">Z37-BI37</f>
        <v>1</v>
      </c>
      <c r="HD37" s="13" t="n">
        <f aca="false">AA37-BJ37</f>
        <v>1</v>
      </c>
      <c r="HE37" s="13" t="n">
        <f aca="false">AB37-BK37</f>
        <v>1</v>
      </c>
      <c r="HF37" s="13" t="n">
        <f aca="false">AC37-BL37</f>
        <v>0</v>
      </c>
      <c r="HG37" s="13" t="n">
        <f aca="false">AD37-BM37</f>
        <v>1</v>
      </c>
      <c r="HH37" s="13" t="n">
        <f aca="false">AE37-BN37</f>
        <v>0</v>
      </c>
      <c r="HI37" s="13" t="n">
        <f aca="false">AF37-BO37</f>
        <v>0</v>
      </c>
      <c r="HJ37" s="13" t="n">
        <f aca="false">AG37-BP37</f>
        <v>1</v>
      </c>
      <c r="HK37" s="13" t="n">
        <f aca="false">AH37-BQ37</f>
        <v>-1</v>
      </c>
      <c r="HL37" s="13" t="n">
        <f aca="false">AI37-BR37</f>
        <v>-2</v>
      </c>
      <c r="HM37" s="13" t="n">
        <f aca="false">AJ37-BS37</f>
        <v>-2</v>
      </c>
      <c r="HN37" s="13" t="n">
        <f aca="false">AK37-BT37</f>
        <v>-1</v>
      </c>
      <c r="HO37" s="13" t="n">
        <f aca="false">AL37-BU37</f>
        <v>0</v>
      </c>
    </row>
    <row r="38" customFormat="false" ht="30" hidden="false" customHeight="true" outlineLevel="0" collapsed="false">
      <c r="A38" s="9" t="n">
        <v>2015185</v>
      </c>
      <c r="B38" s="10" t="n">
        <v>13.6243154435926</v>
      </c>
      <c r="C38" s="11" t="n">
        <v>13</v>
      </c>
      <c r="D38" s="12" t="n">
        <v>15</v>
      </c>
      <c r="E38" s="12" t="n">
        <v>14.2666666666667</v>
      </c>
      <c r="F38" s="12" t="n">
        <v>14</v>
      </c>
      <c r="G38" s="12" t="n">
        <v>14.5</v>
      </c>
      <c r="H38" s="12" t="n">
        <v>17</v>
      </c>
      <c r="I38" s="4" t="n">
        <v>16</v>
      </c>
      <c r="J38" s="4" t="n">
        <v>16</v>
      </c>
      <c r="K38" s="4" t="n">
        <v>13</v>
      </c>
      <c r="L38" s="4" t="n">
        <v>13</v>
      </c>
      <c r="M38" s="4" t="n">
        <v>13</v>
      </c>
      <c r="N38" s="4" t="n">
        <v>13</v>
      </c>
      <c r="O38" s="4" t="n">
        <v>13</v>
      </c>
      <c r="P38" s="4" t="n">
        <v>13</v>
      </c>
      <c r="Q38" s="4" t="n">
        <v>13</v>
      </c>
      <c r="R38" s="4" t="n">
        <v>13</v>
      </c>
      <c r="S38" s="4" t="n">
        <v>13</v>
      </c>
      <c r="T38" s="4" t="n">
        <v>15</v>
      </c>
      <c r="U38" s="4" t="n">
        <v>15</v>
      </c>
      <c r="V38" s="4" t="n">
        <v>15</v>
      </c>
      <c r="W38" s="4" t="n">
        <v>15</v>
      </c>
      <c r="X38" s="4" t="n">
        <v>15</v>
      </c>
      <c r="Y38" s="4" t="n">
        <v>15</v>
      </c>
      <c r="Z38" s="4" t="n">
        <v>15</v>
      </c>
      <c r="AA38" s="4" t="n">
        <v>15</v>
      </c>
      <c r="AB38" s="4" t="n">
        <v>15</v>
      </c>
      <c r="AC38" s="4" t="n">
        <v>14</v>
      </c>
      <c r="AD38" s="4" t="n">
        <v>15</v>
      </c>
      <c r="AE38" s="4" t="n">
        <v>15</v>
      </c>
      <c r="AF38" s="4" t="n">
        <v>15</v>
      </c>
      <c r="AG38" s="4" t="n">
        <v>15</v>
      </c>
      <c r="AH38" s="4" t="n">
        <v>14</v>
      </c>
      <c r="AI38" s="4" t="n">
        <v>14</v>
      </c>
      <c r="AJ38" s="4" t="n">
        <v>14</v>
      </c>
      <c r="AK38" s="4" t="n">
        <v>14</v>
      </c>
      <c r="AL38" s="4" t="n">
        <v>14</v>
      </c>
      <c r="AM38" s="12" t="n">
        <v>14.2808988764045</v>
      </c>
      <c r="AN38" s="12" t="n">
        <v>15</v>
      </c>
      <c r="AO38" s="12" t="n">
        <v>14</v>
      </c>
      <c r="AP38" s="12" t="n">
        <v>14.53</v>
      </c>
      <c r="AQ38" s="12" t="n">
        <v>16</v>
      </c>
      <c r="AR38" s="4" t="n">
        <v>16</v>
      </c>
      <c r="AS38" s="4" t="n">
        <v>16</v>
      </c>
      <c r="AT38" s="4" t="n">
        <v>13</v>
      </c>
      <c r="AU38" s="4" t="n">
        <v>13</v>
      </c>
      <c r="AV38" s="4" t="n">
        <v>13</v>
      </c>
      <c r="AW38" s="4" t="n">
        <v>13</v>
      </c>
      <c r="AX38" s="4" t="n">
        <v>13</v>
      </c>
      <c r="AY38" s="4" t="n">
        <v>13</v>
      </c>
      <c r="AZ38" s="4" t="n">
        <v>13</v>
      </c>
      <c r="BA38" s="4" t="n">
        <v>13</v>
      </c>
      <c r="BB38" s="4" t="n">
        <v>13</v>
      </c>
      <c r="BC38" s="4" t="n">
        <v>15</v>
      </c>
      <c r="BD38" s="4" t="n">
        <v>15</v>
      </c>
      <c r="BE38" s="4" t="n">
        <v>15</v>
      </c>
      <c r="BF38" s="4" t="n">
        <v>15</v>
      </c>
      <c r="BG38" s="4" t="n">
        <v>15</v>
      </c>
      <c r="BH38" s="4" t="n">
        <v>15</v>
      </c>
      <c r="BI38" s="4" t="n">
        <v>15</v>
      </c>
      <c r="BJ38" s="4" t="n">
        <v>15</v>
      </c>
      <c r="BK38" s="4" t="n">
        <v>15</v>
      </c>
      <c r="BL38" s="4" t="n">
        <v>15</v>
      </c>
      <c r="BM38" s="4" t="n">
        <v>15</v>
      </c>
      <c r="BN38" s="4" t="n">
        <v>15</v>
      </c>
      <c r="BO38" s="4" t="n">
        <v>15</v>
      </c>
      <c r="BP38" s="4" t="n">
        <v>15</v>
      </c>
      <c r="BQ38" s="4" t="n">
        <v>14</v>
      </c>
      <c r="BR38" s="4" t="n">
        <v>14</v>
      </c>
      <c r="BS38" s="4" t="n">
        <v>14</v>
      </c>
      <c r="BT38" s="4" t="n">
        <v>14</v>
      </c>
      <c r="BU38" s="4" t="n">
        <v>14</v>
      </c>
      <c r="BV38" s="4" t="n">
        <v>16</v>
      </c>
      <c r="BW38" s="4" t="n">
        <v>16</v>
      </c>
      <c r="BX38" s="4" t="n">
        <v>13</v>
      </c>
      <c r="BY38" s="4" t="n">
        <v>13</v>
      </c>
      <c r="BZ38" s="4" t="n">
        <v>13</v>
      </c>
      <c r="CA38" s="4" t="n">
        <v>13</v>
      </c>
      <c r="CB38" s="4" t="n">
        <v>13</v>
      </c>
      <c r="CC38" s="4" t="n">
        <v>13</v>
      </c>
      <c r="CD38" s="4" t="n">
        <v>13</v>
      </c>
      <c r="CE38" s="4" t="n">
        <v>13</v>
      </c>
      <c r="CF38" s="4" t="n">
        <v>13</v>
      </c>
      <c r="CG38" s="4" t="n">
        <v>15</v>
      </c>
      <c r="CH38" s="4" t="n">
        <v>15</v>
      </c>
      <c r="CI38" s="4" t="n">
        <v>15</v>
      </c>
      <c r="CJ38" s="4" t="n">
        <v>15</v>
      </c>
      <c r="CK38" s="5" t="n">
        <v>15</v>
      </c>
      <c r="CL38" s="4" t="n">
        <v>14</v>
      </c>
      <c r="CM38" s="4" t="n">
        <v>15</v>
      </c>
      <c r="CN38" s="4" t="n">
        <v>15</v>
      </c>
      <c r="CO38" s="4" t="n">
        <v>15</v>
      </c>
      <c r="CP38" s="4" t="n">
        <v>15</v>
      </c>
      <c r="CQ38" s="4" t="n">
        <v>15</v>
      </c>
      <c r="CR38" s="4" t="n">
        <v>15</v>
      </c>
      <c r="CS38" s="4" t="n">
        <v>15</v>
      </c>
      <c r="CT38" s="4" t="n">
        <v>15</v>
      </c>
      <c r="CU38" s="4" t="n">
        <v>14</v>
      </c>
      <c r="CV38" s="4" t="n">
        <v>14</v>
      </c>
      <c r="CW38" s="4" t="n">
        <v>14</v>
      </c>
      <c r="CX38" s="4" t="n">
        <v>14</v>
      </c>
      <c r="CY38" s="4" t="n">
        <v>14</v>
      </c>
      <c r="CZ38" s="4" t="n">
        <v>16</v>
      </c>
      <c r="DA38" s="4" t="n">
        <v>16</v>
      </c>
      <c r="DB38" s="4" t="n">
        <v>13</v>
      </c>
      <c r="DC38" s="4" t="n">
        <v>13</v>
      </c>
      <c r="DD38" s="4" t="n">
        <v>13</v>
      </c>
      <c r="DE38" s="4" t="n">
        <v>13</v>
      </c>
      <c r="DF38" s="4" t="n">
        <v>13</v>
      </c>
      <c r="DG38" s="4" t="n">
        <v>13</v>
      </c>
      <c r="DH38" s="4" t="n">
        <v>13</v>
      </c>
      <c r="DI38" s="4" t="n">
        <v>13</v>
      </c>
      <c r="DJ38" s="4" t="n">
        <v>13</v>
      </c>
      <c r="DK38" s="4" t="n">
        <v>15</v>
      </c>
      <c r="DL38" s="4" t="n">
        <v>15</v>
      </c>
      <c r="DM38" s="4" t="n">
        <v>15</v>
      </c>
      <c r="DN38" s="4" t="n">
        <v>15</v>
      </c>
      <c r="DO38" s="4" t="n">
        <v>15</v>
      </c>
      <c r="DP38" s="4" t="n">
        <v>15</v>
      </c>
      <c r="DQ38" s="4" t="n">
        <v>15</v>
      </c>
      <c r="DR38" s="4" t="n">
        <v>15</v>
      </c>
      <c r="DS38" s="4" t="n">
        <v>15</v>
      </c>
      <c r="DT38" s="4" t="n">
        <v>15</v>
      </c>
      <c r="DU38" s="4" t="n">
        <v>15</v>
      </c>
      <c r="DV38" s="4" t="n">
        <v>15</v>
      </c>
      <c r="DW38" s="4" t="n">
        <v>15</v>
      </c>
      <c r="DX38" s="4" t="n">
        <v>15</v>
      </c>
      <c r="DY38" s="4" t="n">
        <v>14</v>
      </c>
      <c r="DZ38" s="4" t="n">
        <v>14</v>
      </c>
      <c r="EA38" s="4" t="n">
        <v>14</v>
      </c>
      <c r="EB38" s="4" t="n">
        <v>14</v>
      </c>
      <c r="EC38" s="4" t="n">
        <v>14</v>
      </c>
      <c r="ED38" s="13" t="n">
        <f aca="false">I38-BV38</f>
        <v>0</v>
      </c>
      <c r="EE38" s="13" t="n">
        <f aca="false">J38-BW38</f>
        <v>0</v>
      </c>
      <c r="EF38" s="13" t="n">
        <f aca="false">K38-BX38</f>
        <v>0</v>
      </c>
      <c r="EG38" s="13" t="n">
        <f aca="false">L38-BY38</f>
        <v>0</v>
      </c>
      <c r="EH38" s="13" t="n">
        <f aca="false">M38-BZ38</f>
        <v>0</v>
      </c>
      <c r="EI38" s="13" t="n">
        <f aca="false">N38-CA38</f>
        <v>0</v>
      </c>
      <c r="EJ38" s="13" t="n">
        <f aca="false">O38-CB38</f>
        <v>0</v>
      </c>
      <c r="EK38" s="13" t="n">
        <f aca="false">P38-CC38</f>
        <v>0</v>
      </c>
      <c r="EL38" s="13" t="n">
        <f aca="false">Q38-CD38</f>
        <v>0</v>
      </c>
      <c r="EM38" s="13" t="n">
        <f aca="false">R38-CE38</f>
        <v>0</v>
      </c>
      <c r="EN38" s="13" t="n">
        <f aca="false">S38-CF38</f>
        <v>0</v>
      </c>
      <c r="EO38" s="13" t="n">
        <f aca="false">T38-CG38</f>
        <v>0</v>
      </c>
      <c r="EP38" s="13" t="n">
        <f aca="false">U38-CH38</f>
        <v>0</v>
      </c>
      <c r="EQ38" s="13" t="n">
        <f aca="false">V38-CI38</f>
        <v>0</v>
      </c>
      <c r="ER38" s="13" t="n">
        <f aca="false">W38-CJ38</f>
        <v>0</v>
      </c>
      <c r="ES38" s="13" t="n">
        <f aca="false">X38-CK38</f>
        <v>0</v>
      </c>
      <c r="ET38" s="13" t="n">
        <f aca="false">Y38-CL38</f>
        <v>1</v>
      </c>
      <c r="EU38" s="13" t="n">
        <f aca="false">Z38-CM38</f>
        <v>0</v>
      </c>
      <c r="EV38" s="13" t="n">
        <f aca="false">AA38-CN38</f>
        <v>0</v>
      </c>
      <c r="EW38" s="13" t="n">
        <f aca="false">AB38-CO38</f>
        <v>0</v>
      </c>
      <c r="EX38" s="13" t="n">
        <f aca="false">AC38-CP38</f>
        <v>-1</v>
      </c>
      <c r="EY38" s="13" t="n">
        <f aca="false">AD38-CQ38</f>
        <v>0</v>
      </c>
      <c r="EZ38" s="13" t="n">
        <f aca="false">AE38-CR38</f>
        <v>0</v>
      </c>
      <c r="FA38" s="13" t="n">
        <f aca="false">AF38-CS38</f>
        <v>0</v>
      </c>
      <c r="FB38" s="13" t="n">
        <f aca="false">AG38-CT38</f>
        <v>0</v>
      </c>
      <c r="FC38" s="13" t="n">
        <f aca="false">AH38-CU38</f>
        <v>0</v>
      </c>
      <c r="FD38" s="13" t="n">
        <f aca="false">AI38-CV38</f>
        <v>0</v>
      </c>
      <c r="FE38" s="13" t="n">
        <f aca="false">AJ38-CW38</f>
        <v>0</v>
      </c>
      <c r="FF38" s="13" t="n">
        <f aca="false">AK38-CX38</f>
        <v>0</v>
      </c>
      <c r="FG38" s="13" t="n">
        <f aca="false">AL38-CY38</f>
        <v>0</v>
      </c>
      <c r="FH38" s="13" t="n">
        <f aca="false">AR38-CZ38</f>
        <v>0</v>
      </c>
      <c r="FI38" s="13" t="n">
        <f aca="false">AS38-DA38</f>
        <v>0</v>
      </c>
      <c r="FJ38" s="13" t="n">
        <f aca="false">AT38-DB38</f>
        <v>0</v>
      </c>
      <c r="FK38" s="13" t="n">
        <f aca="false">AU38-DC38</f>
        <v>0</v>
      </c>
      <c r="FL38" s="13" t="n">
        <f aca="false">AV38-DD38</f>
        <v>0</v>
      </c>
      <c r="FM38" s="13" t="n">
        <f aca="false">AW38-DE38</f>
        <v>0</v>
      </c>
      <c r="FN38" s="13" t="n">
        <f aca="false">AX38-DF38</f>
        <v>0</v>
      </c>
      <c r="FO38" s="13" t="n">
        <f aca="false">AY38-DG38</f>
        <v>0</v>
      </c>
      <c r="FP38" s="13" t="n">
        <f aca="false">AZ38-DH38</f>
        <v>0</v>
      </c>
      <c r="FQ38" s="13" t="n">
        <f aca="false">BA38-DI38</f>
        <v>0</v>
      </c>
      <c r="FR38" s="13" t="n">
        <v>0</v>
      </c>
      <c r="FS38" s="13" t="n">
        <f aca="false">BC38-DK38</f>
        <v>0</v>
      </c>
      <c r="FT38" s="13" t="n">
        <f aca="false">BD38-DL38</f>
        <v>0</v>
      </c>
      <c r="FU38" s="13" t="n">
        <f aca="false">BE38-DM38</f>
        <v>0</v>
      </c>
      <c r="FV38" s="13" t="n">
        <f aca="false">BF38-DN38</f>
        <v>0</v>
      </c>
      <c r="FW38" s="13" t="n">
        <f aca="false">BG38-DO38</f>
        <v>0</v>
      </c>
      <c r="FX38" s="13" t="n">
        <f aca="false">BH38-DP38</f>
        <v>0</v>
      </c>
      <c r="FY38" s="13" t="n">
        <f aca="false">BI38-DQ38</f>
        <v>0</v>
      </c>
      <c r="FZ38" s="13" t="n">
        <f aca="false">BJ38-DR38</f>
        <v>0</v>
      </c>
      <c r="GA38" s="13" t="n">
        <f aca="false">BK38-DS38</f>
        <v>0</v>
      </c>
      <c r="GB38" s="13" t="n">
        <f aca="false">BL38-DT38</f>
        <v>0</v>
      </c>
      <c r="GC38" s="13" t="n">
        <f aca="false">BM38-DU38</f>
        <v>0</v>
      </c>
      <c r="GD38" s="13" t="n">
        <f aca="false">BN38-DV38</f>
        <v>0</v>
      </c>
      <c r="GE38" s="13" t="n">
        <f aca="false">BO38-DW38</f>
        <v>0</v>
      </c>
      <c r="GF38" s="13" t="n">
        <f aca="false">BP38-DX38</f>
        <v>0</v>
      </c>
      <c r="GG38" s="13" t="n">
        <f aca="false">BQ38-DY38</f>
        <v>0</v>
      </c>
      <c r="GH38" s="13" t="n">
        <f aca="false">BR38-DZ38</f>
        <v>0</v>
      </c>
      <c r="GI38" s="13" t="n">
        <f aca="false">BS38-EA38</f>
        <v>0</v>
      </c>
      <c r="GJ38" s="13" t="n">
        <f aca="false">BT38-EB38</f>
        <v>0</v>
      </c>
      <c r="GK38" s="13" t="n">
        <f aca="false">BU38-EC38</f>
        <v>0</v>
      </c>
      <c r="GL38" s="13" t="n">
        <f aca="false">I38-AR38</f>
        <v>0</v>
      </c>
      <c r="GM38" s="13" t="n">
        <f aca="false">J38-AS38</f>
        <v>0</v>
      </c>
      <c r="GN38" s="13" t="n">
        <f aca="false">K38-AT38</f>
        <v>0</v>
      </c>
      <c r="GO38" s="13" t="n">
        <f aca="false">L38-AU38</f>
        <v>0</v>
      </c>
      <c r="GP38" s="13" t="n">
        <f aca="false">M38-AV38</f>
        <v>0</v>
      </c>
      <c r="GQ38" s="13" t="n">
        <f aca="false">N38-AW38</f>
        <v>0</v>
      </c>
      <c r="GR38" s="13" t="n">
        <f aca="false">O38-AX38</f>
        <v>0</v>
      </c>
      <c r="GS38" s="13" t="n">
        <f aca="false">P38-AY38</f>
        <v>0</v>
      </c>
      <c r="GT38" s="13" t="n">
        <f aca="false">Q38-AZ38</f>
        <v>0</v>
      </c>
      <c r="GU38" s="13" t="n">
        <f aca="false">R38-BA38</f>
        <v>0</v>
      </c>
      <c r="GV38" s="13" t="n">
        <f aca="false">S38-BB38</f>
        <v>0</v>
      </c>
      <c r="GW38" s="13" t="n">
        <f aca="false">T38-BC38</f>
        <v>0</v>
      </c>
      <c r="GX38" s="13" t="n">
        <f aca="false">U38-BD38</f>
        <v>0</v>
      </c>
      <c r="GY38" s="13" t="n">
        <f aca="false">V38-BE38</f>
        <v>0</v>
      </c>
      <c r="GZ38" s="13" t="n">
        <f aca="false">W38-BF38</f>
        <v>0</v>
      </c>
      <c r="HA38" s="13" t="n">
        <f aca="false">X38-BG38</f>
        <v>0</v>
      </c>
      <c r="HB38" s="13" t="n">
        <f aca="false">Y38-BH38</f>
        <v>0</v>
      </c>
      <c r="HC38" s="13" t="n">
        <f aca="false">Z38-BI38</f>
        <v>0</v>
      </c>
      <c r="HD38" s="13" t="n">
        <f aca="false">AA38-BJ38</f>
        <v>0</v>
      </c>
      <c r="HE38" s="13" t="n">
        <f aca="false">AB38-BK38</f>
        <v>0</v>
      </c>
      <c r="HF38" s="13" t="n">
        <f aca="false">AC38-BL38</f>
        <v>-1</v>
      </c>
      <c r="HG38" s="13" t="n">
        <f aca="false">AD38-BM38</f>
        <v>0</v>
      </c>
      <c r="HH38" s="13" t="n">
        <f aca="false">AE38-BN38</f>
        <v>0</v>
      </c>
      <c r="HI38" s="13" t="n">
        <f aca="false">AF38-BO38</f>
        <v>0</v>
      </c>
      <c r="HJ38" s="13" t="n">
        <f aca="false">AG38-BP38</f>
        <v>0</v>
      </c>
      <c r="HK38" s="13" t="n">
        <f aca="false">AH38-BQ38</f>
        <v>0</v>
      </c>
      <c r="HL38" s="13" t="n">
        <f aca="false">AI38-BR38</f>
        <v>0</v>
      </c>
      <c r="HM38" s="13" t="n">
        <f aca="false">AJ38-BS38</f>
        <v>0</v>
      </c>
      <c r="HN38" s="13" t="n">
        <f aca="false">AK38-BT38</f>
        <v>0</v>
      </c>
      <c r="HO38" s="13" t="n">
        <f aca="false">AL38-BU38</f>
        <v>0</v>
      </c>
    </row>
    <row r="39" customFormat="false" ht="30" hidden="false" customHeight="true" outlineLevel="0" collapsed="false">
      <c r="A39" s="9" t="n">
        <v>2015186</v>
      </c>
      <c r="B39" s="10" t="n">
        <v>13.5010952902519</v>
      </c>
      <c r="C39" s="11" t="n">
        <v>13</v>
      </c>
      <c r="D39" s="12" t="n">
        <v>14</v>
      </c>
      <c r="E39" s="12" t="n">
        <v>13.9333333333333</v>
      </c>
      <c r="F39" s="12" t="n">
        <v>14</v>
      </c>
      <c r="G39" s="12" t="n">
        <v>13.8</v>
      </c>
      <c r="H39" s="12" t="n">
        <v>17</v>
      </c>
      <c r="I39" s="4" t="n">
        <v>15</v>
      </c>
      <c r="J39" s="4" t="n">
        <v>15</v>
      </c>
      <c r="K39" s="4" t="n">
        <v>13</v>
      </c>
      <c r="L39" s="4" t="n">
        <v>13</v>
      </c>
      <c r="M39" s="4" t="n">
        <v>11</v>
      </c>
      <c r="N39" s="4" t="n">
        <v>13</v>
      </c>
      <c r="O39" s="4" t="n">
        <v>13</v>
      </c>
      <c r="P39" s="4" t="n">
        <v>13</v>
      </c>
      <c r="Q39" s="4" t="n">
        <v>12</v>
      </c>
      <c r="R39" s="4" t="n">
        <v>13</v>
      </c>
      <c r="S39" s="4" t="n">
        <v>13</v>
      </c>
      <c r="T39" s="4" t="n">
        <v>15</v>
      </c>
      <c r="U39" s="4" t="n">
        <v>14</v>
      </c>
      <c r="V39" s="4" t="n">
        <v>14</v>
      </c>
      <c r="W39" s="4" t="n">
        <v>15</v>
      </c>
      <c r="X39" s="4" t="n">
        <v>15</v>
      </c>
      <c r="Y39" s="4" t="n">
        <v>14</v>
      </c>
      <c r="Z39" s="4" t="n">
        <v>15</v>
      </c>
      <c r="AA39" s="4" t="n">
        <v>15</v>
      </c>
      <c r="AB39" s="4" t="n">
        <v>15</v>
      </c>
      <c r="AC39" s="4" t="n">
        <v>14</v>
      </c>
      <c r="AD39" s="4" t="n">
        <v>14</v>
      </c>
      <c r="AE39" s="4" t="n">
        <v>15</v>
      </c>
      <c r="AF39" s="4" t="n">
        <v>15</v>
      </c>
      <c r="AG39" s="4" t="n">
        <v>14</v>
      </c>
      <c r="AH39" s="4" t="n">
        <v>14</v>
      </c>
      <c r="AI39" s="4" t="n">
        <v>14</v>
      </c>
      <c r="AJ39" s="4" t="n">
        <v>14</v>
      </c>
      <c r="AK39" s="4" t="n">
        <v>14</v>
      </c>
      <c r="AL39" s="4" t="n">
        <v>14</v>
      </c>
      <c r="AM39" s="12" t="n">
        <v>13.8651685393258</v>
      </c>
      <c r="AN39" s="12" t="n">
        <v>14</v>
      </c>
      <c r="AO39" s="12" t="n">
        <v>14</v>
      </c>
      <c r="AP39" s="12" t="n">
        <v>13.97</v>
      </c>
      <c r="AQ39" s="12" t="n">
        <v>14</v>
      </c>
      <c r="AR39" s="4" t="n">
        <v>15</v>
      </c>
      <c r="AS39" s="4" t="n">
        <v>15</v>
      </c>
      <c r="AT39" s="4" t="n">
        <v>13</v>
      </c>
      <c r="AU39" s="4" t="n">
        <v>13</v>
      </c>
      <c r="AV39" s="4" t="n">
        <v>13</v>
      </c>
      <c r="AW39" s="4" t="n">
        <v>13</v>
      </c>
      <c r="AX39" s="4" t="n">
        <v>13</v>
      </c>
      <c r="AY39" s="4" t="n">
        <v>13</v>
      </c>
      <c r="AZ39" s="4" t="n">
        <v>13</v>
      </c>
      <c r="BA39" s="4" t="n">
        <v>13</v>
      </c>
      <c r="BB39" s="4" t="n">
        <v>13</v>
      </c>
      <c r="BC39" s="4" t="n">
        <v>15</v>
      </c>
      <c r="BD39" s="4" t="n">
        <v>14</v>
      </c>
      <c r="BE39" s="4" t="n">
        <v>14</v>
      </c>
      <c r="BF39" s="4" t="n">
        <v>14</v>
      </c>
      <c r="BG39" s="4" t="n">
        <v>14</v>
      </c>
      <c r="BH39" s="4" t="n">
        <v>14</v>
      </c>
      <c r="BI39" s="4" t="n">
        <v>15</v>
      </c>
      <c r="BJ39" s="4" t="n">
        <v>15</v>
      </c>
      <c r="BK39" s="4" t="n">
        <v>15</v>
      </c>
      <c r="BL39" s="4" t="n">
        <v>14</v>
      </c>
      <c r="BM39" s="4" t="n">
        <v>14</v>
      </c>
      <c r="BN39" s="4" t="n">
        <v>15</v>
      </c>
      <c r="BO39" s="4" t="n">
        <v>14</v>
      </c>
      <c r="BP39" s="4" t="n">
        <v>14</v>
      </c>
      <c r="BQ39" s="4" t="n">
        <v>14</v>
      </c>
      <c r="BR39" s="4" t="n">
        <v>14</v>
      </c>
      <c r="BS39" s="4" t="n">
        <v>14</v>
      </c>
      <c r="BT39" s="4" t="n">
        <v>14</v>
      </c>
      <c r="BU39" s="4" t="n">
        <v>14</v>
      </c>
      <c r="BV39" s="4" t="n">
        <v>15</v>
      </c>
      <c r="BW39" s="4" t="n">
        <v>16</v>
      </c>
      <c r="BX39" s="4" t="n">
        <v>13</v>
      </c>
      <c r="BY39" s="4" t="n">
        <v>13</v>
      </c>
      <c r="BZ39" s="4" t="n">
        <v>10</v>
      </c>
      <c r="CA39" s="4" t="n">
        <v>13</v>
      </c>
      <c r="CB39" s="4" t="n">
        <v>13</v>
      </c>
      <c r="CC39" s="4" t="n">
        <v>13</v>
      </c>
      <c r="CD39" s="4" t="n">
        <v>12</v>
      </c>
      <c r="CE39" s="4" t="n">
        <v>13</v>
      </c>
      <c r="CF39" s="4" t="n">
        <v>13</v>
      </c>
      <c r="CG39" s="4" t="n">
        <v>15</v>
      </c>
      <c r="CH39" s="4" t="n">
        <v>14</v>
      </c>
      <c r="CI39" s="4" t="n">
        <v>14</v>
      </c>
      <c r="CJ39" s="4" t="n">
        <v>14</v>
      </c>
      <c r="CK39" s="5" t="n">
        <v>14</v>
      </c>
      <c r="CL39" s="4" t="n">
        <v>14</v>
      </c>
      <c r="CM39" s="4" t="n">
        <v>14</v>
      </c>
      <c r="CN39" s="4" t="n">
        <v>14</v>
      </c>
      <c r="CO39" s="4" t="n">
        <v>14</v>
      </c>
      <c r="CP39" s="4" t="n">
        <v>14</v>
      </c>
      <c r="CQ39" s="4" t="n">
        <v>14</v>
      </c>
      <c r="CR39" s="4" t="n">
        <v>15</v>
      </c>
      <c r="CS39" s="4" t="n">
        <v>14</v>
      </c>
      <c r="CT39" s="4" t="n">
        <v>14</v>
      </c>
      <c r="CU39" s="4" t="n">
        <v>14</v>
      </c>
      <c r="CV39" s="4" t="n">
        <v>14</v>
      </c>
      <c r="CW39" s="4" t="n">
        <v>14</v>
      </c>
      <c r="CX39" s="4" t="n">
        <v>14</v>
      </c>
      <c r="CY39" s="4" t="n">
        <v>14</v>
      </c>
      <c r="CZ39" s="4" t="n">
        <v>15</v>
      </c>
      <c r="DA39" s="4" t="n">
        <v>15</v>
      </c>
      <c r="DB39" s="4" t="n">
        <v>13</v>
      </c>
      <c r="DC39" s="4" t="n">
        <v>13</v>
      </c>
      <c r="DD39" s="4" t="n">
        <v>13</v>
      </c>
      <c r="DE39" s="4" t="n">
        <v>13</v>
      </c>
      <c r="DF39" s="4" t="n">
        <v>13</v>
      </c>
      <c r="DG39" s="4" t="n">
        <v>13</v>
      </c>
      <c r="DH39" s="4" t="n">
        <v>13</v>
      </c>
      <c r="DI39" s="4" t="n">
        <v>13</v>
      </c>
      <c r="DJ39" s="4" t="n">
        <v>13</v>
      </c>
      <c r="DK39" s="4" t="n">
        <v>15</v>
      </c>
      <c r="DL39" s="4" t="n">
        <v>14</v>
      </c>
      <c r="DM39" s="4" t="n">
        <v>14</v>
      </c>
      <c r="DN39" s="4" t="n">
        <v>14</v>
      </c>
      <c r="DO39" s="4" t="n">
        <v>14</v>
      </c>
      <c r="DP39" s="4" t="n">
        <v>14</v>
      </c>
      <c r="DQ39" s="4" t="n">
        <v>15</v>
      </c>
      <c r="DR39" s="4" t="n">
        <v>15</v>
      </c>
      <c r="DS39" s="4" t="n">
        <v>15</v>
      </c>
      <c r="DT39" s="4" t="n">
        <v>15</v>
      </c>
      <c r="DU39" s="4" t="n">
        <v>14</v>
      </c>
      <c r="DV39" s="4" t="n">
        <v>14</v>
      </c>
      <c r="DW39" s="4" t="n">
        <v>14</v>
      </c>
      <c r="DX39" s="4" t="n">
        <v>14</v>
      </c>
      <c r="DY39" s="4" t="n">
        <v>14</v>
      </c>
      <c r="DZ39" s="4" t="n">
        <v>14</v>
      </c>
      <c r="EA39" s="4" t="n">
        <v>14</v>
      </c>
      <c r="EB39" s="4" t="n">
        <v>14</v>
      </c>
      <c r="EC39" s="4" t="n">
        <v>14</v>
      </c>
      <c r="ED39" s="13" t="n">
        <f aca="false">I39-BV39</f>
        <v>0</v>
      </c>
      <c r="EE39" s="13" t="n">
        <f aca="false">J39-BW39</f>
        <v>-1</v>
      </c>
      <c r="EF39" s="13" t="n">
        <f aca="false">K39-BX39</f>
        <v>0</v>
      </c>
      <c r="EG39" s="13" t="n">
        <f aca="false">L39-BY39</f>
        <v>0</v>
      </c>
      <c r="EH39" s="13" t="n">
        <f aca="false">M39-BZ39</f>
        <v>1</v>
      </c>
      <c r="EI39" s="13" t="n">
        <f aca="false">N39-CA39</f>
        <v>0</v>
      </c>
      <c r="EJ39" s="13" t="n">
        <f aca="false">O39-CB39</f>
        <v>0</v>
      </c>
      <c r="EK39" s="13" t="n">
        <f aca="false">P39-CC39</f>
        <v>0</v>
      </c>
      <c r="EL39" s="13" t="n">
        <f aca="false">Q39-CD39</f>
        <v>0</v>
      </c>
      <c r="EM39" s="13" t="n">
        <f aca="false">R39-CE39</f>
        <v>0</v>
      </c>
      <c r="EN39" s="13" t="n">
        <f aca="false">S39-CF39</f>
        <v>0</v>
      </c>
      <c r="EO39" s="13" t="n">
        <f aca="false">T39-CG39</f>
        <v>0</v>
      </c>
      <c r="EP39" s="13" t="n">
        <f aca="false">U39-CH39</f>
        <v>0</v>
      </c>
      <c r="EQ39" s="13" t="n">
        <f aca="false">V39-CI39</f>
        <v>0</v>
      </c>
      <c r="ER39" s="13" t="n">
        <f aca="false">W39-CJ39</f>
        <v>1</v>
      </c>
      <c r="ES39" s="13" t="n">
        <f aca="false">X39-CK39</f>
        <v>1</v>
      </c>
      <c r="ET39" s="13" t="n">
        <f aca="false">Y39-CL39</f>
        <v>0</v>
      </c>
      <c r="EU39" s="13" t="n">
        <f aca="false">Z39-CM39</f>
        <v>1</v>
      </c>
      <c r="EV39" s="13" t="n">
        <f aca="false">AA39-CN39</f>
        <v>1</v>
      </c>
      <c r="EW39" s="13" t="n">
        <f aca="false">AB39-CO39</f>
        <v>1</v>
      </c>
      <c r="EX39" s="13" t="n">
        <f aca="false">AC39-CP39</f>
        <v>0</v>
      </c>
      <c r="EY39" s="13" t="n">
        <f aca="false">AD39-CQ39</f>
        <v>0</v>
      </c>
      <c r="EZ39" s="13" t="n">
        <f aca="false">AE39-CR39</f>
        <v>0</v>
      </c>
      <c r="FA39" s="13" t="n">
        <f aca="false">AF39-CS39</f>
        <v>1</v>
      </c>
      <c r="FB39" s="13" t="n">
        <f aca="false">AG39-CT39</f>
        <v>0</v>
      </c>
      <c r="FC39" s="13" t="n">
        <f aca="false">AH39-CU39</f>
        <v>0</v>
      </c>
      <c r="FD39" s="13" t="n">
        <f aca="false">AI39-CV39</f>
        <v>0</v>
      </c>
      <c r="FE39" s="13" t="n">
        <f aca="false">AJ39-CW39</f>
        <v>0</v>
      </c>
      <c r="FF39" s="13" t="n">
        <f aca="false">AK39-CX39</f>
        <v>0</v>
      </c>
      <c r="FG39" s="13" t="n">
        <f aca="false">AL39-CY39</f>
        <v>0</v>
      </c>
      <c r="FH39" s="13" t="n">
        <f aca="false">AR39-CZ39</f>
        <v>0</v>
      </c>
      <c r="FI39" s="13" t="n">
        <f aca="false">AS39-DA39</f>
        <v>0</v>
      </c>
      <c r="FJ39" s="13" t="n">
        <f aca="false">AT39-DB39</f>
        <v>0</v>
      </c>
      <c r="FK39" s="13" t="n">
        <f aca="false">AU39-DC39</f>
        <v>0</v>
      </c>
      <c r="FL39" s="13" t="n">
        <f aca="false">AV39-DD39</f>
        <v>0</v>
      </c>
      <c r="FM39" s="13" t="n">
        <f aca="false">AW39-DE39</f>
        <v>0</v>
      </c>
      <c r="FN39" s="13" t="n">
        <f aca="false">AX39-DF39</f>
        <v>0</v>
      </c>
      <c r="FO39" s="13" t="n">
        <f aca="false">AY39-DG39</f>
        <v>0</v>
      </c>
      <c r="FP39" s="13" t="n">
        <f aca="false">AZ39-DH39</f>
        <v>0</v>
      </c>
      <c r="FQ39" s="13" t="n">
        <f aca="false">BA39-DI39</f>
        <v>0</v>
      </c>
      <c r="FR39" s="13" t="n">
        <v>0</v>
      </c>
      <c r="FS39" s="13" t="n">
        <f aca="false">BC39-DK39</f>
        <v>0</v>
      </c>
      <c r="FT39" s="13" t="n">
        <f aca="false">BD39-DL39</f>
        <v>0</v>
      </c>
      <c r="FU39" s="13" t="n">
        <f aca="false">BE39-DM39</f>
        <v>0</v>
      </c>
      <c r="FV39" s="13" t="n">
        <f aca="false">BF39-DN39</f>
        <v>0</v>
      </c>
      <c r="FW39" s="13" t="n">
        <f aca="false">BG39-DO39</f>
        <v>0</v>
      </c>
      <c r="FX39" s="13" t="n">
        <f aca="false">BH39-DP39</f>
        <v>0</v>
      </c>
      <c r="FY39" s="13" t="n">
        <f aca="false">BI39-DQ39</f>
        <v>0</v>
      </c>
      <c r="FZ39" s="13" t="n">
        <f aca="false">BJ39-DR39</f>
        <v>0</v>
      </c>
      <c r="GA39" s="13" t="n">
        <f aca="false">BK39-DS39</f>
        <v>0</v>
      </c>
      <c r="GB39" s="13" t="n">
        <f aca="false">BL39-DT39</f>
        <v>-1</v>
      </c>
      <c r="GC39" s="13" t="n">
        <f aca="false">BM39-DU39</f>
        <v>0</v>
      </c>
      <c r="GD39" s="13" t="n">
        <f aca="false">BN39-DV39</f>
        <v>1</v>
      </c>
      <c r="GE39" s="13" t="n">
        <f aca="false">BO39-DW39</f>
        <v>0</v>
      </c>
      <c r="GF39" s="13" t="n">
        <f aca="false">BP39-DX39</f>
        <v>0</v>
      </c>
      <c r="GG39" s="13" t="n">
        <f aca="false">BQ39-DY39</f>
        <v>0</v>
      </c>
      <c r="GH39" s="13" t="n">
        <f aca="false">BR39-DZ39</f>
        <v>0</v>
      </c>
      <c r="GI39" s="13" t="n">
        <f aca="false">BS39-EA39</f>
        <v>0</v>
      </c>
      <c r="GJ39" s="13" t="n">
        <f aca="false">BT39-EB39</f>
        <v>0</v>
      </c>
      <c r="GK39" s="13" t="n">
        <f aca="false">BU39-EC39</f>
        <v>0</v>
      </c>
      <c r="GL39" s="13" t="n">
        <f aca="false">I39-AR39</f>
        <v>0</v>
      </c>
      <c r="GM39" s="13" t="n">
        <f aca="false">J39-AS39</f>
        <v>0</v>
      </c>
      <c r="GN39" s="13" t="n">
        <f aca="false">K39-AT39</f>
        <v>0</v>
      </c>
      <c r="GO39" s="13" t="n">
        <f aca="false">L39-AU39</f>
        <v>0</v>
      </c>
      <c r="GP39" s="13" t="n">
        <f aca="false">M39-AV39</f>
        <v>-2</v>
      </c>
      <c r="GQ39" s="13" t="n">
        <f aca="false">N39-AW39</f>
        <v>0</v>
      </c>
      <c r="GR39" s="13" t="n">
        <f aca="false">O39-AX39</f>
        <v>0</v>
      </c>
      <c r="GS39" s="13" t="n">
        <f aca="false">P39-AY39</f>
        <v>0</v>
      </c>
      <c r="GT39" s="13" t="n">
        <f aca="false">Q39-AZ39</f>
        <v>-1</v>
      </c>
      <c r="GU39" s="13" t="n">
        <f aca="false">R39-BA39</f>
        <v>0</v>
      </c>
      <c r="GV39" s="13" t="n">
        <f aca="false">S39-BB39</f>
        <v>0</v>
      </c>
      <c r="GW39" s="13" t="n">
        <f aca="false">T39-BC39</f>
        <v>0</v>
      </c>
      <c r="GX39" s="13" t="n">
        <f aca="false">U39-BD39</f>
        <v>0</v>
      </c>
      <c r="GY39" s="13" t="n">
        <f aca="false">V39-BE39</f>
        <v>0</v>
      </c>
      <c r="GZ39" s="13" t="n">
        <f aca="false">W39-BF39</f>
        <v>1</v>
      </c>
      <c r="HA39" s="13" t="n">
        <f aca="false">X39-BG39</f>
        <v>1</v>
      </c>
      <c r="HB39" s="13" t="n">
        <f aca="false">Y39-BH39</f>
        <v>0</v>
      </c>
      <c r="HC39" s="13" t="n">
        <f aca="false">Z39-BI39</f>
        <v>0</v>
      </c>
      <c r="HD39" s="13" t="n">
        <f aca="false">AA39-BJ39</f>
        <v>0</v>
      </c>
      <c r="HE39" s="13" t="n">
        <f aca="false">AB39-BK39</f>
        <v>0</v>
      </c>
      <c r="HF39" s="13" t="n">
        <f aca="false">AC39-BL39</f>
        <v>0</v>
      </c>
      <c r="HG39" s="13" t="n">
        <f aca="false">AD39-BM39</f>
        <v>0</v>
      </c>
      <c r="HH39" s="13" t="n">
        <f aca="false">AE39-BN39</f>
        <v>0</v>
      </c>
      <c r="HI39" s="13" t="n">
        <f aca="false">AF39-BO39</f>
        <v>1</v>
      </c>
      <c r="HJ39" s="13" t="n">
        <f aca="false">AG39-BP39</f>
        <v>0</v>
      </c>
      <c r="HK39" s="13" t="n">
        <f aca="false">AH39-BQ39</f>
        <v>0</v>
      </c>
      <c r="HL39" s="13" t="n">
        <f aca="false">AI39-BR39</f>
        <v>0</v>
      </c>
      <c r="HM39" s="13" t="n">
        <f aca="false">AJ39-BS39</f>
        <v>0</v>
      </c>
      <c r="HN39" s="13" t="n">
        <f aca="false">AK39-BT39</f>
        <v>0</v>
      </c>
      <c r="HO39" s="13" t="n">
        <f aca="false">AL39-BU39</f>
        <v>0</v>
      </c>
    </row>
    <row r="40" customFormat="false" ht="30" hidden="false" customHeight="true" outlineLevel="0" collapsed="false">
      <c r="A40" s="9" t="n">
        <v>2015187</v>
      </c>
      <c r="B40" s="10" t="n">
        <v>14.091730558598</v>
      </c>
      <c r="C40" s="11" t="n">
        <v>14</v>
      </c>
      <c r="D40" s="12" t="n">
        <v>15</v>
      </c>
      <c r="E40" s="12" t="n">
        <v>14.3333333333333</v>
      </c>
      <c r="F40" s="12" t="n">
        <v>14</v>
      </c>
      <c r="G40" s="12" t="n">
        <v>14</v>
      </c>
      <c r="H40" s="12" t="n">
        <v>18</v>
      </c>
      <c r="I40" s="4" t="n">
        <v>17</v>
      </c>
      <c r="J40" s="4" t="n">
        <v>17</v>
      </c>
      <c r="K40" s="4" t="n">
        <v>13</v>
      </c>
      <c r="L40" s="4" t="n">
        <v>13</v>
      </c>
      <c r="M40" s="4" t="n">
        <v>13</v>
      </c>
      <c r="N40" s="4" t="n">
        <v>13</v>
      </c>
      <c r="O40" s="4" t="n">
        <v>13</v>
      </c>
      <c r="P40" s="4" t="n">
        <v>13</v>
      </c>
      <c r="Q40" s="4" t="n">
        <v>13</v>
      </c>
      <c r="R40" s="4" t="n">
        <v>13</v>
      </c>
      <c r="S40" s="4" t="n">
        <v>13</v>
      </c>
      <c r="T40" s="4" t="n">
        <v>15</v>
      </c>
      <c r="U40" s="4" t="n">
        <v>15</v>
      </c>
      <c r="V40" s="4" t="n">
        <v>15</v>
      </c>
      <c r="W40" s="4" t="n">
        <v>15</v>
      </c>
      <c r="X40" s="4" t="n">
        <v>15</v>
      </c>
      <c r="Y40" s="4" t="n">
        <v>14</v>
      </c>
      <c r="Z40" s="4" t="n">
        <v>15</v>
      </c>
      <c r="AA40" s="4" t="n">
        <v>15</v>
      </c>
      <c r="AB40" s="4" t="n">
        <v>15</v>
      </c>
      <c r="AC40" s="4" t="n">
        <v>15</v>
      </c>
      <c r="AD40" s="4" t="n">
        <v>15</v>
      </c>
      <c r="AE40" s="4" t="n">
        <v>15</v>
      </c>
      <c r="AF40" s="4" t="n">
        <v>15</v>
      </c>
      <c r="AG40" s="4" t="n">
        <v>15</v>
      </c>
      <c r="AH40" s="4" t="n">
        <v>14</v>
      </c>
      <c r="AI40" s="4" t="n">
        <v>14</v>
      </c>
      <c r="AJ40" s="4" t="n">
        <v>14</v>
      </c>
      <c r="AK40" s="4" t="n">
        <v>14</v>
      </c>
      <c r="AL40" s="4" t="n">
        <v>14</v>
      </c>
      <c r="AM40" s="12" t="n">
        <v>14.3033707865169</v>
      </c>
      <c r="AN40" s="12" t="n">
        <v>15</v>
      </c>
      <c r="AO40" s="12" t="n">
        <v>14</v>
      </c>
      <c r="AP40" s="12" t="n">
        <v>13.69</v>
      </c>
      <c r="AQ40" s="12" t="n">
        <v>16</v>
      </c>
      <c r="AR40" s="4" t="n">
        <v>17</v>
      </c>
      <c r="AS40" s="4" t="n">
        <v>17</v>
      </c>
      <c r="AT40" s="4" t="n">
        <v>13</v>
      </c>
      <c r="AU40" s="4" t="n">
        <v>10</v>
      </c>
      <c r="AV40" s="4" t="n">
        <v>13</v>
      </c>
      <c r="AW40" s="4" t="n">
        <v>13</v>
      </c>
      <c r="AX40" s="4" t="n">
        <v>13</v>
      </c>
      <c r="AY40" s="4" t="n">
        <v>13</v>
      </c>
      <c r="AZ40" s="4" t="n">
        <v>13</v>
      </c>
      <c r="BA40" s="4" t="n">
        <v>13</v>
      </c>
      <c r="BB40" s="4" t="n">
        <v>13</v>
      </c>
      <c r="BC40" s="4" t="n">
        <v>15</v>
      </c>
      <c r="BD40" s="4" t="n">
        <v>15</v>
      </c>
      <c r="BE40" s="4" t="n">
        <v>15</v>
      </c>
      <c r="BF40" s="4" t="n">
        <v>15</v>
      </c>
      <c r="BG40" s="4" t="n">
        <v>15</v>
      </c>
      <c r="BH40" s="4" t="n">
        <v>14</v>
      </c>
      <c r="BI40" s="4" t="n">
        <v>15</v>
      </c>
      <c r="BJ40" s="4" t="n">
        <v>15</v>
      </c>
      <c r="BK40" s="4" t="n">
        <v>15</v>
      </c>
      <c r="BL40" s="4" t="n">
        <v>15</v>
      </c>
      <c r="BM40" s="4" t="n">
        <v>15</v>
      </c>
      <c r="BN40" s="4" t="n">
        <v>15</v>
      </c>
      <c r="BO40" s="4" t="n">
        <v>15</v>
      </c>
      <c r="BP40" s="4" t="n">
        <v>15</v>
      </c>
      <c r="BQ40" s="4" t="n">
        <v>14</v>
      </c>
      <c r="BR40" s="4" t="n">
        <v>14</v>
      </c>
      <c r="BS40" s="4" t="n">
        <v>14</v>
      </c>
      <c r="BT40" s="4" t="n">
        <v>14</v>
      </c>
      <c r="BU40" s="4" t="n">
        <v>14</v>
      </c>
      <c r="BV40" s="4" t="n">
        <v>17</v>
      </c>
      <c r="BW40" s="4" t="n">
        <v>17</v>
      </c>
      <c r="BX40" s="4" t="n">
        <v>13</v>
      </c>
      <c r="BY40" s="4" t="n">
        <v>13</v>
      </c>
      <c r="BZ40" s="4" t="n">
        <v>13</v>
      </c>
      <c r="CA40" s="4" t="n">
        <v>13</v>
      </c>
      <c r="CB40" s="4" t="n">
        <v>13</v>
      </c>
      <c r="CC40" s="4" t="n">
        <v>13</v>
      </c>
      <c r="CD40" s="4" t="n">
        <v>13</v>
      </c>
      <c r="CE40" s="4" t="n">
        <v>13</v>
      </c>
      <c r="CF40" s="4" t="n">
        <v>13</v>
      </c>
      <c r="CG40" s="4" t="n">
        <v>15</v>
      </c>
      <c r="CH40" s="4" t="n">
        <v>15</v>
      </c>
      <c r="CI40" s="4" t="n">
        <v>15</v>
      </c>
      <c r="CJ40" s="4" t="n">
        <v>15</v>
      </c>
      <c r="CK40" s="5" t="n">
        <v>15</v>
      </c>
      <c r="CL40" s="4" t="n">
        <v>14</v>
      </c>
      <c r="CM40" s="4" t="n">
        <v>15</v>
      </c>
      <c r="CN40" s="4" t="n">
        <v>15</v>
      </c>
      <c r="CO40" s="4" t="n">
        <v>15</v>
      </c>
      <c r="CP40" s="4" t="n">
        <v>15</v>
      </c>
      <c r="CQ40" s="4" t="n">
        <v>15</v>
      </c>
      <c r="CR40" s="4" t="n">
        <v>15</v>
      </c>
      <c r="CS40" s="4" t="n">
        <v>15</v>
      </c>
      <c r="CT40" s="4" t="n">
        <v>15</v>
      </c>
      <c r="CU40" s="4" t="n">
        <v>14</v>
      </c>
      <c r="CV40" s="4" t="n">
        <v>14</v>
      </c>
      <c r="CW40" s="4" t="n">
        <v>14</v>
      </c>
      <c r="CX40" s="4" t="n">
        <v>14</v>
      </c>
      <c r="CY40" s="4" t="n">
        <v>14</v>
      </c>
      <c r="CZ40" s="4" t="n">
        <v>17</v>
      </c>
      <c r="DA40" s="4" t="n">
        <v>17</v>
      </c>
      <c r="DB40" s="4" t="n">
        <v>13</v>
      </c>
      <c r="DC40" s="4" t="n">
        <v>11</v>
      </c>
      <c r="DD40" s="4" t="n">
        <v>13</v>
      </c>
      <c r="DE40" s="4" t="n">
        <v>13</v>
      </c>
      <c r="DF40" s="4" t="n">
        <v>13</v>
      </c>
      <c r="DG40" s="4" t="n">
        <v>13</v>
      </c>
      <c r="DH40" s="4" t="n">
        <v>13</v>
      </c>
      <c r="DI40" s="4" t="n">
        <v>13</v>
      </c>
      <c r="DJ40" s="4" t="n">
        <v>13</v>
      </c>
      <c r="DK40" s="4" t="n">
        <v>15</v>
      </c>
      <c r="DL40" s="4" t="n">
        <v>15</v>
      </c>
      <c r="DM40" s="4" t="n">
        <v>15</v>
      </c>
      <c r="DN40" s="4" t="n">
        <v>15</v>
      </c>
      <c r="DO40" s="4" t="n">
        <v>15</v>
      </c>
      <c r="DP40" s="4" t="n">
        <v>15</v>
      </c>
      <c r="DQ40" s="4" t="n">
        <v>15</v>
      </c>
      <c r="DR40" s="4" t="n">
        <v>15</v>
      </c>
      <c r="DS40" s="4" t="n">
        <v>15</v>
      </c>
      <c r="DT40" s="4" t="n">
        <v>15</v>
      </c>
      <c r="DU40" s="4" t="n">
        <v>15</v>
      </c>
      <c r="DV40" s="4" t="n">
        <v>15</v>
      </c>
      <c r="DW40" s="4" t="n">
        <v>15</v>
      </c>
      <c r="DX40" s="4" t="n">
        <v>15</v>
      </c>
      <c r="DY40" s="4" t="n">
        <v>14</v>
      </c>
      <c r="DZ40" s="4" t="n">
        <v>14</v>
      </c>
      <c r="EA40" s="4" t="n">
        <v>14</v>
      </c>
      <c r="EB40" s="4" t="n">
        <v>14</v>
      </c>
      <c r="EC40" s="4" t="n">
        <v>14</v>
      </c>
      <c r="ED40" s="13" t="n">
        <f aca="false">I40-BV40</f>
        <v>0</v>
      </c>
      <c r="EE40" s="13" t="n">
        <f aca="false">J40-BW40</f>
        <v>0</v>
      </c>
      <c r="EF40" s="13" t="n">
        <f aca="false">K40-BX40</f>
        <v>0</v>
      </c>
      <c r="EG40" s="13" t="n">
        <f aca="false">L40-BY40</f>
        <v>0</v>
      </c>
      <c r="EH40" s="13" t="n">
        <f aca="false">M40-BZ40</f>
        <v>0</v>
      </c>
      <c r="EI40" s="13" t="n">
        <f aca="false">N40-CA40</f>
        <v>0</v>
      </c>
      <c r="EJ40" s="13" t="n">
        <f aca="false">O40-CB40</f>
        <v>0</v>
      </c>
      <c r="EK40" s="13" t="n">
        <f aca="false">P40-CC40</f>
        <v>0</v>
      </c>
      <c r="EL40" s="13" t="n">
        <f aca="false">Q40-CD40</f>
        <v>0</v>
      </c>
      <c r="EM40" s="13" t="n">
        <f aca="false">R40-CE40</f>
        <v>0</v>
      </c>
      <c r="EN40" s="13" t="n">
        <f aca="false">S40-CF40</f>
        <v>0</v>
      </c>
      <c r="EO40" s="13" t="n">
        <f aca="false">T40-CG40</f>
        <v>0</v>
      </c>
      <c r="EP40" s="13" t="n">
        <f aca="false">U40-CH40</f>
        <v>0</v>
      </c>
      <c r="EQ40" s="13" t="n">
        <f aca="false">V40-CI40</f>
        <v>0</v>
      </c>
      <c r="ER40" s="13" t="n">
        <f aca="false">W40-CJ40</f>
        <v>0</v>
      </c>
      <c r="ES40" s="13" t="n">
        <f aca="false">X40-CK40</f>
        <v>0</v>
      </c>
      <c r="ET40" s="13" t="n">
        <f aca="false">Y40-CL40</f>
        <v>0</v>
      </c>
      <c r="EU40" s="13" t="n">
        <f aca="false">Z40-CM40</f>
        <v>0</v>
      </c>
      <c r="EV40" s="13" t="n">
        <f aca="false">AA40-CN40</f>
        <v>0</v>
      </c>
      <c r="EW40" s="13" t="n">
        <f aca="false">AB40-CO40</f>
        <v>0</v>
      </c>
      <c r="EX40" s="13" t="n">
        <f aca="false">AC40-CP40</f>
        <v>0</v>
      </c>
      <c r="EY40" s="13" t="n">
        <f aca="false">AD40-CQ40</f>
        <v>0</v>
      </c>
      <c r="EZ40" s="13" t="n">
        <f aca="false">AE40-CR40</f>
        <v>0</v>
      </c>
      <c r="FA40" s="13" t="n">
        <f aca="false">AF40-CS40</f>
        <v>0</v>
      </c>
      <c r="FB40" s="13" t="n">
        <f aca="false">AG40-CT40</f>
        <v>0</v>
      </c>
      <c r="FC40" s="13" t="n">
        <f aca="false">AH40-CU40</f>
        <v>0</v>
      </c>
      <c r="FD40" s="13" t="n">
        <f aca="false">AI40-CV40</f>
        <v>0</v>
      </c>
      <c r="FE40" s="13" t="n">
        <f aca="false">AJ40-CW40</f>
        <v>0</v>
      </c>
      <c r="FF40" s="13" t="n">
        <f aca="false">AK40-CX40</f>
        <v>0</v>
      </c>
      <c r="FG40" s="13" t="n">
        <f aca="false">AL40-CY40</f>
        <v>0</v>
      </c>
      <c r="FH40" s="13" t="n">
        <f aca="false">AR40-CZ40</f>
        <v>0</v>
      </c>
      <c r="FI40" s="13" t="n">
        <f aca="false">AS40-DA40</f>
        <v>0</v>
      </c>
      <c r="FJ40" s="13" t="n">
        <f aca="false">AT40-DB40</f>
        <v>0</v>
      </c>
      <c r="FK40" s="13" t="n">
        <f aca="false">AU40-DC40</f>
        <v>-1</v>
      </c>
      <c r="FL40" s="13" t="n">
        <f aca="false">AV40-DD40</f>
        <v>0</v>
      </c>
      <c r="FM40" s="13" t="n">
        <f aca="false">AW40-DE40</f>
        <v>0</v>
      </c>
      <c r="FN40" s="13" t="n">
        <f aca="false">AX40-DF40</f>
        <v>0</v>
      </c>
      <c r="FO40" s="13" t="n">
        <f aca="false">AY40-DG40</f>
        <v>0</v>
      </c>
      <c r="FP40" s="13" t="n">
        <f aca="false">AZ40-DH40</f>
        <v>0</v>
      </c>
      <c r="FQ40" s="13" t="n">
        <f aca="false">BA40-DI40</f>
        <v>0</v>
      </c>
      <c r="FR40" s="13" t="n">
        <v>0</v>
      </c>
      <c r="FS40" s="13" t="n">
        <f aca="false">BC40-DK40</f>
        <v>0</v>
      </c>
      <c r="FT40" s="13" t="n">
        <f aca="false">BD40-DL40</f>
        <v>0</v>
      </c>
      <c r="FU40" s="13" t="n">
        <f aca="false">BE40-DM40</f>
        <v>0</v>
      </c>
      <c r="FV40" s="13" t="n">
        <f aca="false">BF40-DN40</f>
        <v>0</v>
      </c>
      <c r="FW40" s="13" t="n">
        <f aca="false">BG40-DO40</f>
        <v>0</v>
      </c>
      <c r="FX40" s="13" t="n">
        <f aca="false">BH40-DP40</f>
        <v>-1</v>
      </c>
      <c r="FY40" s="13" t="n">
        <f aca="false">BI40-DQ40</f>
        <v>0</v>
      </c>
      <c r="FZ40" s="13" t="n">
        <f aca="false">BJ40-DR40</f>
        <v>0</v>
      </c>
      <c r="GA40" s="13" t="n">
        <f aca="false">BK40-DS40</f>
        <v>0</v>
      </c>
      <c r="GB40" s="13" t="n">
        <f aca="false">BL40-DT40</f>
        <v>0</v>
      </c>
      <c r="GC40" s="13" t="n">
        <f aca="false">BM40-DU40</f>
        <v>0</v>
      </c>
      <c r="GD40" s="13" t="n">
        <f aca="false">BN40-DV40</f>
        <v>0</v>
      </c>
      <c r="GE40" s="13" t="n">
        <f aca="false">BO40-DW40</f>
        <v>0</v>
      </c>
      <c r="GF40" s="13" t="n">
        <f aca="false">BP40-DX40</f>
        <v>0</v>
      </c>
      <c r="GG40" s="13" t="n">
        <f aca="false">BQ40-DY40</f>
        <v>0</v>
      </c>
      <c r="GH40" s="13" t="n">
        <f aca="false">BR40-DZ40</f>
        <v>0</v>
      </c>
      <c r="GI40" s="13" t="n">
        <f aca="false">BS40-EA40</f>
        <v>0</v>
      </c>
      <c r="GJ40" s="13" t="n">
        <f aca="false">BT40-EB40</f>
        <v>0</v>
      </c>
      <c r="GK40" s="13" t="n">
        <f aca="false">BU40-EC40</f>
        <v>0</v>
      </c>
      <c r="GL40" s="13" t="n">
        <f aca="false">I40-AR40</f>
        <v>0</v>
      </c>
      <c r="GM40" s="13" t="n">
        <f aca="false">J40-AS40</f>
        <v>0</v>
      </c>
      <c r="GN40" s="13" t="n">
        <f aca="false">K40-AT40</f>
        <v>0</v>
      </c>
      <c r="GO40" s="13" t="n">
        <f aca="false">L40-AU40</f>
        <v>3</v>
      </c>
      <c r="GP40" s="13" t="n">
        <f aca="false">M40-AV40</f>
        <v>0</v>
      </c>
      <c r="GQ40" s="13" t="n">
        <f aca="false">N40-AW40</f>
        <v>0</v>
      </c>
      <c r="GR40" s="13" t="n">
        <f aca="false">O40-AX40</f>
        <v>0</v>
      </c>
      <c r="GS40" s="13" t="n">
        <f aca="false">P40-AY40</f>
        <v>0</v>
      </c>
      <c r="GT40" s="13" t="n">
        <f aca="false">Q40-AZ40</f>
        <v>0</v>
      </c>
      <c r="GU40" s="13" t="n">
        <f aca="false">R40-BA40</f>
        <v>0</v>
      </c>
      <c r="GV40" s="13" t="n">
        <f aca="false">S40-BB40</f>
        <v>0</v>
      </c>
      <c r="GW40" s="13" t="n">
        <f aca="false">T40-BC40</f>
        <v>0</v>
      </c>
      <c r="GX40" s="13" t="n">
        <f aca="false">U40-BD40</f>
        <v>0</v>
      </c>
      <c r="GY40" s="13" t="n">
        <f aca="false">V40-BE40</f>
        <v>0</v>
      </c>
      <c r="GZ40" s="13" t="n">
        <f aca="false">W40-BF40</f>
        <v>0</v>
      </c>
      <c r="HA40" s="13" t="n">
        <f aca="false">X40-BG40</f>
        <v>0</v>
      </c>
      <c r="HB40" s="13" t="n">
        <f aca="false">Y40-BH40</f>
        <v>0</v>
      </c>
      <c r="HC40" s="13" t="n">
        <f aca="false">Z40-BI40</f>
        <v>0</v>
      </c>
      <c r="HD40" s="13" t="n">
        <f aca="false">AA40-BJ40</f>
        <v>0</v>
      </c>
      <c r="HE40" s="13" t="n">
        <f aca="false">AB40-BK40</f>
        <v>0</v>
      </c>
      <c r="HF40" s="13" t="n">
        <f aca="false">AC40-BL40</f>
        <v>0</v>
      </c>
      <c r="HG40" s="13" t="n">
        <f aca="false">AD40-BM40</f>
        <v>0</v>
      </c>
      <c r="HH40" s="13" t="n">
        <f aca="false">AE40-BN40</f>
        <v>0</v>
      </c>
      <c r="HI40" s="13" t="n">
        <f aca="false">AF40-BO40</f>
        <v>0</v>
      </c>
      <c r="HJ40" s="13" t="n">
        <f aca="false">AG40-BP40</f>
        <v>0</v>
      </c>
      <c r="HK40" s="13" t="n">
        <f aca="false">AH40-BQ40</f>
        <v>0</v>
      </c>
      <c r="HL40" s="13" t="n">
        <f aca="false">AI40-BR40</f>
        <v>0</v>
      </c>
      <c r="HM40" s="13" t="n">
        <f aca="false">AJ40-BS40</f>
        <v>0</v>
      </c>
      <c r="HN40" s="13" t="n">
        <f aca="false">AK40-BT40</f>
        <v>0</v>
      </c>
      <c r="HO40" s="13" t="n">
        <f aca="false">AL40-BU40</f>
        <v>0</v>
      </c>
    </row>
    <row r="41" customFormat="false" ht="30" hidden="false" customHeight="true" outlineLevel="0" collapsed="false">
      <c r="A41" s="9" t="n">
        <v>2015189</v>
      </c>
      <c r="B41" s="10" t="n">
        <v>16.5462760131435</v>
      </c>
      <c r="C41" s="11" t="n">
        <v>16</v>
      </c>
      <c r="D41" s="12" t="n">
        <v>15</v>
      </c>
      <c r="E41" s="12" t="n">
        <v>14.5333333333333</v>
      </c>
      <c r="F41" s="12" t="n">
        <v>999</v>
      </c>
      <c r="G41" s="12" t="n">
        <v>999</v>
      </c>
      <c r="H41" s="12" t="n">
        <v>18</v>
      </c>
      <c r="I41" s="4" t="n">
        <v>17</v>
      </c>
      <c r="J41" s="4" t="n">
        <v>17</v>
      </c>
      <c r="K41" s="4" t="n">
        <v>13</v>
      </c>
      <c r="L41" s="4" t="n">
        <v>13</v>
      </c>
      <c r="M41" s="4" t="n">
        <v>13</v>
      </c>
      <c r="N41" s="4" t="n">
        <v>13</v>
      </c>
      <c r="O41" s="4" t="n">
        <v>13</v>
      </c>
      <c r="P41" s="4" t="n">
        <v>13</v>
      </c>
      <c r="Q41" s="4" t="n">
        <v>13</v>
      </c>
      <c r="R41" s="4" t="n">
        <v>13</v>
      </c>
      <c r="S41" s="4" t="n">
        <v>13</v>
      </c>
      <c r="T41" s="4" t="n">
        <v>15</v>
      </c>
      <c r="U41" s="4" t="n">
        <v>15</v>
      </c>
      <c r="V41" s="4" t="n">
        <v>15</v>
      </c>
      <c r="W41" s="4" t="n">
        <v>15</v>
      </c>
      <c r="X41" s="4" t="n">
        <v>15</v>
      </c>
      <c r="Y41" s="4" t="n">
        <v>15</v>
      </c>
      <c r="Z41" s="4" t="n">
        <v>15</v>
      </c>
      <c r="AA41" s="4" t="n">
        <v>15</v>
      </c>
      <c r="AB41" s="4" t="n">
        <v>15</v>
      </c>
      <c r="AC41" s="4" t="n">
        <v>15</v>
      </c>
      <c r="AD41" s="4" t="n">
        <v>15</v>
      </c>
      <c r="AE41" s="4" t="n">
        <v>15</v>
      </c>
      <c r="AF41" s="4" t="n">
        <v>15</v>
      </c>
      <c r="AG41" s="4" t="n">
        <v>15</v>
      </c>
      <c r="AH41" s="4" t="n">
        <v>15</v>
      </c>
      <c r="AI41" s="4" t="n">
        <v>15</v>
      </c>
      <c r="AJ41" s="4" t="n">
        <v>15</v>
      </c>
      <c r="AK41" s="4" t="n">
        <v>15</v>
      </c>
      <c r="AL41" s="4" t="n">
        <v>15</v>
      </c>
      <c r="AM41" s="12" t="n">
        <v>14.5280898876405</v>
      </c>
      <c r="AN41" s="12" t="n">
        <v>15</v>
      </c>
      <c r="AO41" s="12" t="n">
        <v>999</v>
      </c>
      <c r="AP41" s="12" t="n">
        <v>999</v>
      </c>
      <c r="AQ41" s="12" t="n">
        <v>17</v>
      </c>
      <c r="AR41" s="4" t="n">
        <v>17</v>
      </c>
      <c r="AS41" s="4" t="n">
        <v>17</v>
      </c>
      <c r="AT41" s="4" t="n">
        <v>13</v>
      </c>
      <c r="AU41" s="4" t="n">
        <v>13</v>
      </c>
      <c r="AV41" s="4" t="n">
        <v>13</v>
      </c>
      <c r="AW41" s="4" t="n">
        <v>13</v>
      </c>
      <c r="AX41" s="4" t="n">
        <v>13</v>
      </c>
      <c r="AY41" s="4" t="n">
        <v>13</v>
      </c>
      <c r="AZ41" s="4" t="n">
        <v>13</v>
      </c>
      <c r="BA41" s="4" t="n">
        <v>13</v>
      </c>
      <c r="BB41" s="4" t="n">
        <v>13</v>
      </c>
      <c r="BC41" s="4" t="n">
        <v>15</v>
      </c>
      <c r="BD41" s="4" t="n">
        <v>15</v>
      </c>
      <c r="BE41" s="4" t="n">
        <v>15</v>
      </c>
      <c r="BF41" s="4" t="n">
        <v>15</v>
      </c>
      <c r="BG41" s="4" t="n">
        <v>15</v>
      </c>
      <c r="BH41" s="4" t="n">
        <v>15</v>
      </c>
      <c r="BI41" s="4" t="n">
        <v>15</v>
      </c>
      <c r="BJ41" s="4" t="n">
        <v>15</v>
      </c>
      <c r="BK41" s="4" t="n">
        <v>15</v>
      </c>
      <c r="BL41" s="4" t="n">
        <v>15</v>
      </c>
      <c r="BM41" s="4" t="n">
        <v>15</v>
      </c>
      <c r="BN41" s="4" t="n">
        <v>15</v>
      </c>
      <c r="BO41" s="4" t="n">
        <v>15</v>
      </c>
      <c r="BP41" s="4" t="n">
        <v>15</v>
      </c>
      <c r="BQ41" s="4" t="n">
        <v>15</v>
      </c>
      <c r="BR41" s="4" t="n">
        <v>15</v>
      </c>
      <c r="BS41" s="4" t="n">
        <v>15</v>
      </c>
      <c r="BT41" s="4" t="n">
        <v>15</v>
      </c>
      <c r="BU41" s="4" t="n">
        <v>15</v>
      </c>
      <c r="BV41" s="4" t="n">
        <v>17</v>
      </c>
      <c r="BW41" s="4" t="n">
        <v>17</v>
      </c>
      <c r="BX41" s="4" t="n">
        <v>13</v>
      </c>
      <c r="BY41" s="4" t="n">
        <v>13</v>
      </c>
      <c r="BZ41" s="4" t="n">
        <v>13</v>
      </c>
      <c r="CA41" s="4" t="n">
        <v>13</v>
      </c>
      <c r="CB41" s="4" t="n">
        <v>13</v>
      </c>
      <c r="CC41" s="4" t="n">
        <v>13</v>
      </c>
      <c r="CD41" s="4" t="n">
        <v>13</v>
      </c>
      <c r="CE41" s="4" t="n">
        <v>13</v>
      </c>
      <c r="CF41" s="4" t="n">
        <v>13</v>
      </c>
      <c r="CG41" s="4" t="n">
        <v>15</v>
      </c>
      <c r="CH41" s="4" t="n">
        <v>15</v>
      </c>
      <c r="CI41" s="4" t="n">
        <v>15</v>
      </c>
      <c r="CJ41" s="4" t="n">
        <v>15</v>
      </c>
      <c r="CK41" s="5" t="n">
        <v>15</v>
      </c>
      <c r="CL41" s="4" t="n">
        <v>15</v>
      </c>
      <c r="CM41" s="4" t="n">
        <v>15</v>
      </c>
      <c r="CN41" s="4" t="n">
        <v>15</v>
      </c>
      <c r="CO41" s="4" t="n">
        <v>15</v>
      </c>
      <c r="CP41" s="4" t="n">
        <v>15</v>
      </c>
      <c r="CQ41" s="4" t="n">
        <v>15</v>
      </c>
      <c r="CR41" s="4" t="n">
        <v>15</v>
      </c>
      <c r="CS41" s="4" t="n">
        <v>15</v>
      </c>
      <c r="CT41" s="4" t="n">
        <v>15</v>
      </c>
      <c r="CU41" s="4" t="n">
        <v>15</v>
      </c>
      <c r="CV41" s="4" t="n">
        <v>15</v>
      </c>
      <c r="CW41" s="4" t="n">
        <v>15</v>
      </c>
      <c r="CX41" s="4" t="n">
        <v>15</v>
      </c>
      <c r="CY41" s="4" t="n">
        <v>15</v>
      </c>
      <c r="CZ41" s="4" t="n">
        <v>17</v>
      </c>
      <c r="DA41" s="4" t="n">
        <v>17</v>
      </c>
      <c r="DB41" s="4" t="n">
        <v>13</v>
      </c>
      <c r="DC41" s="4" t="n">
        <v>13</v>
      </c>
      <c r="DD41" s="4" t="n">
        <v>13</v>
      </c>
      <c r="DE41" s="4" t="n">
        <v>13</v>
      </c>
      <c r="DF41" s="4" t="n">
        <v>13</v>
      </c>
      <c r="DG41" s="4" t="n">
        <v>13</v>
      </c>
      <c r="DH41" s="4" t="n">
        <v>13</v>
      </c>
      <c r="DI41" s="4" t="n">
        <v>13</v>
      </c>
      <c r="DJ41" s="4" t="n">
        <v>13</v>
      </c>
      <c r="DK41" s="4" t="n">
        <v>15</v>
      </c>
      <c r="DL41" s="4" t="n">
        <v>15</v>
      </c>
      <c r="DM41" s="4" t="n">
        <v>15</v>
      </c>
      <c r="DN41" s="4" t="n">
        <v>15</v>
      </c>
      <c r="DO41" s="4" t="n">
        <v>15</v>
      </c>
      <c r="DP41" s="4" t="n">
        <v>15</v>
      </c>
      <c r="DQ41" s="4" t="n">
        <v>15</v>
      </c>
      <c r="DR41" s="4" t="n">
        <v>15</v>
      </c>
      <c r="DS41" s="4" t="n">
        <v>15</v>
      </c>
      <c r="DT41" s="4" t="n">
        <v>15</v>
      </c>
      <c r="DU41" s="4" t="n">
        <v>15</v>
      </c>
      <c r="DV41" s="4" t="n">
        <v>15</v>
      </c>
      <c r="DW41" s="4" t="n">
        <v>15</v>
      </c>
      <c r="DX41" s="4" t="n">
        <v>15</v>
      </c>
      <c r="DY41" s="4" t="n">
        <v>15</v>
      </c>
      <c r="DZ41" s="4" t="n">
        <v>15</v>
      </c>
      <c r="EA41" s="4" t="n">
        <v>15</v>
      </c>
      <c r="EB41" s="4" t="n">
        <v>15</v>
      </c>
      <c r="EC41" s="4" t="n">
        <v>15</v>
      </c>
      <c r="ED41" s="13" t="n">
        <f aca="false">I41-BV41</f>
        <v>0</v>
      </c>
      <c r="EE41" s="13" t="n">
        <f aca="false">J41-BW41</f>
        <v>0</v>
      </c>
      <c r="EF41" s="13" t="n">
        <f aca="false">K41-BX41</f>
        <v>0</v>
      </c>
      <c r="EG41" s="13" t="n">
        <f aca="false">L41-BY41</f>
        <v>0</v>
      </c>
      <c r="EH41" s="13" t="n">
        <f aca="false">M41-BZ41</f>
        <v>0</v>
      </c>
      <c r="EI41" s="13" t="n">
        <f aca="false">N41-CA41</f>
        <v>0</v>
      </c>
      <c r="EJ41" s="13" t="n">
        <f aca="false">O41-CB41</f>
        <v>0</v>
      </c>
      <c r="EK41" s="13" t="n">
        <f aca="false">P41-CC41</f>
        <v>0</v>
      </c>
      <c r="EL41" s="13" t="n">
        <f aca="false">Q41-CD41</f>
        <v>0</v>
      </c>
      <c r="EM41" s="13" t="n">
        <f aca="false">R41-CE41</f>
        <v>0</v>
      </c>
      <c r="EN41" s="13" t="n">
        <f aca="false">S41-CF41</f>
        <v>0</v>
      </c>
      <c r="EO41" s="13" t="n">
        <f aca="false">T41-CG41</f>
        <v>0</v>
      </c>
      <c r="EP41" s="13" t="n">
        <f aca="false">U41-CH41</f>
        <v>0</v>
      </c>
      <c r="EQ41" s="13" t="n">
        <f aca="false">V41-CI41</f>
        <v>0</v>
      </c>
      <c r="ER41" s="13" t="n">
        <f aca="false">W41-CJ41</f>
        <v>0</v>
      </c>
      <c r="ES41" s="13" t="n">
        <f aca="false">X41-CK41</f>
        <v>0</v>
      </c>
      <c r="ET41" s="13" t="n">
        <f aca="false">Y41-CL41</f>
        <v>0</v>
      </c>
      <c r="EU41" s="13" t="n">
        <f aca="false">Z41-CM41</f>
        <v>0</v>
      </c>
      <c r="EV41" s="13" t="n">
        <f aca="false">AA41-CN41</f>
        <v>0</v>
      </c>
      <c r="EW41" s="13" t="n">
        <f aca="false">AB41-CO41</f>
        <v>0</v>
      </c>
      <c r="EX41" s="13" t="n">
        <f aca="false">AC41-CP41</f>
        <v>0</v>
      </c>
      <c r="EY41" s="13" t="n">
        <f aca="false">AD41-CQ41</f>
        <v>0</v>
      </c>
      <c r="EZ41" s="13" t="n">
        <f aca="false">AE41-CR41</f>
        <v>0</v>
      </c>
      <c r="FA41" s="13" t="n">
        <f aca="false">AF41-CS41</f>
        <v>0</v>
      </c>
      <c r="FB41" s="13" t="n">
        <f aca="false">AG41-CT41</f>
        <v>0</v>
      </c>
      <c r="FC41" s="13" t="n">
        <f aca="false">AH41-CU41</f>
        <v>0</v>
      </c>
      <c r="FD41" s="13" t="n">
        <f aca="false">AI41-CV41</f>
        <v>0</v>
      </c>
      <c r="FE41" s="13" t="n">
        <f aca="false">AJ41-CW41</f>
        <v>0</v>
      </c>
      <c r="FF41" s="13" t="n">
        <f aca="false">AK41-CX41</f>
        <v>0</v>
      </c>
      <c r="FG41" s="13" t="n">
        <f aca="false">AL41-CY41</f>
        <v>0</v>
      </c>
      <c r="FH41" s="13" t="n">
        <f aca="false">AR41-CZ41</f>
        <v>0</v>
      </c>
      <c r="FI41" s="13" t="n">
        <f aca="false">AS41-DA41</f>
        <v>0</v>
      </c>
      <c r="FJ41" s="13" t="n">
        <f aca="false">AT41-DB41</f>
        <v>0</v>
      </c>
      <c r="FK41" s="13" t="n">
        <f aca="false">AU41-DC41</f>
        <v>0</v>
      </c>
      <c r="FL41" s="13" t="n">
        <f aca="false">AV41-DD41</f>
        <v>0</v>
      </c>
      <c r="FM41" s="13" t="n">
        <f aca="false">AW41-DE41</f>
        <v>0</v>
      </c>
      <c r="FN41" s="13" t="n">
        <f aca="false">AX41-DF41</f>
        <v>0</v>
      </c>
      <c r="FO41" s="13" t="n">
        <f aca="false">AY41-DG41</f>
        <v>0</v>
      </c>
      <c r="FP41" s="13" t="n">
        <f aca="false">AZ41-DH41</f>
        <v>0</v>
      </c>
      <c r="FQ41" s="13" t="n">
        <f aca="false">BA41-DI41</f>
        <v>0</v>
      </c>
      <c r="FR41" s="13" t="n">
        <v>0</v>
      </c>
      <c r="FS41" s="13" t="n">
        <f aca="false">BC41-DK41</f>
        <v>0</v>
      </c>
      <c r="FT41" s="13" t="n">
        <f aca="false">BD41-DL41</f>
        <v>0</v>
      </c>
      <c r="FU41" s="13" t="n">
        <f aca="false">BE41-DM41</f>
        <v>0</v>
      </c>
      <c r="FV41" s="13" t="n">
        <f aca="false">BF41-DN41</f>
        <v>0</v>
      </c>
      <c r="FW41" s="13" t="n">
        <f aca="false">BG41-DO41</f>
        <v>0</v>
      </c>
      <c r="FX41" s="13" t="n">
        <f aca="false">BH41-DP41</f>
        <v>0</v>
      </c>
      <c r="FY41" s="13" t="n">
        <f aca="false">BI41-DQ41</f>
        <v>0</v>
      </c>
      <c r="FZ41" s="13" t="n">
        <f aca="false">BJ41-DR41</f>
        <v>0</v>
      </c>
      <c r="GA41" s="13" t="n">
        <f aca="false">BK41-DS41</f>
        <v>0</v>
      </c>
      <c r="GB41" s="13" t="n">
        <f aca="false">BL41-DT41</f>
        <v>0</v>
      </c>
      <c r="GC41" s="13" t="n">
        <f aca="false">BM41-DU41</f>
        <v>0</v>
      </c>
      <c r="GD41" s="13" t="n">
        <f aca="false">BN41-DV41</f>
        <v>0</v>
      </c>
      <c r="GE41" s="13" t="n">
        <f aca="false">BO41-DW41</f>
        <v>0</v>
      </c>
      <c r="GF41" s="13" t="n">
        <f aca="false">BP41-DX41</f>
        <v>0</v>
      </c>
      <c r="GG41" s="13" t="n">
        <f aca="false">BQ41-DY41</f>
        <v>0</v>
      </c>
      <c r="GH41" s="13" t="n">
        <f aca="false">BR41-DZ41</f>
        <v>0</v>
      </c>
      <c r="GI41" s="13" t="n">
        <f aca="false">BS41-EA41</f>
        <v>0</v>
      </c>
      <c r="GJ41" s="13" t="n">
        <f aca="false">BT41-EB41</f>
        <v>0</v>
      </c>
      <c r="GK41" s="13" t="n">
        <f aca="false">BU41-EC41</f>
        <v>0</v>
      </c>
      <c r="GL41" s="13" t="n">
        <f aca="false">I41-AR41</f>
        <v>0</v>
      </c>
      <c r="GM41" s="13" t="n">
        <f aca="false">J41-AS41</f>
        <v>0</v>
      </c>
      <c r="GN41" s="13" t="n">
        <f aca="false">K41-AT41</f>
        <v>0</v>
      </c>
      <c r="GO41" s="13" t="n">
        <f aca="false">L41-AU41</f>
        <v>0</v>
      </c>
      <c r="GP41" s="13" t="n">
        <f aca="false">M41-AV41</f>
        <v>0</v>
      </c>
      <c r="GQ41" s="13" t="n">
        <f aca="false">N41-AW41</f>
        <v>0</v>
      </c>
      <c r="GR41" s="13" t="n">
        <f aca="false">O41-AX41</f>
        <v>0</v>
      </c>
      <c r="GS41" s="13" t="n">
        <f aca="false">P41-AY41</f>
        <v>0</v>
      </c>
      <c r="GT41" s="13" t="n">
        <f aca="false">Q41-AZ41</f>
        <v>0</v>
      </c>
      <c r="GU41" s="13" t="n">
        <f aca="false">R41-BA41</f>
        <v>0</v>
      </c>
      <c r="GV41" s="13" t="n">
        <f aca="false">S41-BB41</f>
        <v>0</v>
      </c>
      <c r="GW41" s="13" t="n">
        <f aca="false">T41-BC41</f>
        <v>0</v>
      </c>
      <c r="GX41" s="13" t="n">
        <f aca="false">U41-BD41</f>
        <v>0</v>
      </c>
      <c r="GY41" s="13" t="n">
        <f aca="false">V41-BE41</f>
        <v>0</v>
      </c>
      <c r="GZ41" s="13" t="n">
        <f aca="false">W41-BF41</f>
        <v>0</v>
      </c>
      <c r="HA41" s="13" t="n">
        <f aca="false">X41-BG41</f>
        <v>0</v>
      </c>
      <c r="HB41" s="13" t="n">
        <f aca="false">Y41-BH41</f>
        <v>0</v>
      </c>
      <c r="HC41" s="13" t="n">
        <f aca="false">Z41-BI41</f>
        <v>0</v>
      </c>
      <c r="HD41" s="13" t="n">
        <f aca="false">AA41-BJ41</f>
        <v>0</v>
      </c>
      <c r="HE41" s="13" t="n">
        <f aca="false">AB41-BK41</f>
        <v>0</v>
      </c>
      <c r="HF41" s="13" t="n">
        <f aca="false">AC41-BL41</f>
        <v>0</v>
      </c>
      <c r="HG41" s="13" t="n">
        <f aca="false">AD41-BM41</f>
        <v>0</v>
      </c>
      <c r="HH41" s="13" t="n">
        <f aca="false">AE41-BN41</f>
        <v>0</v>
      </c>
      <c r="HI41" s="13" t="n">
        <f aca="false">AF41-BO41</f>
        <v>0</v>
      </c>
      <c r="HJ41" s="13" t="n">
        <f aca="false">AG41-BP41</f>
        <v>0</v>
      </c>
      <c r="HK41" s="13" t="n">
        <f aca="false">AH41-BQ41</f>
        <v>0</v>
      </c>
      <c r="HL41" s="13" t="n">
        <f aca="false">AI41-BR41</f>
        <v>0</v>
      </c>
      <c r="HM41" s="13" t="n">
        <f aca="false">AJ41-BS41</f>
        <v>0</v>
      </c>
      <c r="HN41" s="13" t="n">
        <f aca="false">AK41-BT41</f>
        <v>0</v>
      </c>
      <c r="HO41" s="13" t="n">
        <f aca="false">AL41-BU41</f>
        <v>0</v>
      </c>
    </row>
    <row r="42" customFormat="false" ht="30" hidden="false" customHeight="true" outlineLevel="0" collapsed="false">
      <c r="A42" s="9" t="n">
        <v>2015190</v>
      </c>
      <c r="B42" s="10" t="n">
        <v>14.5928258488499</v>
      </c>
      <c r="C42" s="11" t="n">
        <v>14</v>
      </c>
      <c r="D42" s="12" t="n">
        <v>14</v>
      </c>
      <c r="E42" s="12" t="n">
        <v>14.1</v>
      </c>
      <c r="F42" s="12" t="n">
        <v>14</v>
      </c>
      <c r="G42" s="12" t="n">
        <v>14.25</v>
      </c>
      <c r="H42" s="12" t="n">
        <v>16</v>
      </c>
      <c r="I42" s="4" t="n">
        <v>15</v>
      </c>
      <c r="J42" s="4" t="n">
        <v>16</v>
      </c>
      <c r="K42" s="4" t="n">
        <v>13</v>
      </c>
      <c r="L42" s="4" t="n">
        <v>13</v>
      </c>
      <c r="M42" s="4" t="n">
        <v>13</v>
      </c>
      <c r="N42" s="4" t="n">
        <v>13</v>
      </c>
      <c r="O42" s="4" t="n">
        <v>13</v>
      </c>
      <c r="P42" s="4" t="n">
        <v>13</v>
      </c>
      <c r="Q42" s="4" t="n">
        <v>13</v>
      </c>
      <c r="R42" s="4" t="n">
        <v>13</v>
      </c>
      <c r="S42" s="4" t="n">
        <v>13</v>
      </c>
      <c r="T42" s="4" t="n">
        <v>15</v>
      </c>
      <c r="U42" s="4" t="n">
        <v>14</v>
      </c>
      <c r="V42" s="4" t="n">
        <v>14</v>
      </c>
      <c r="W42" s="4" t="n">
        <v>14</v>
      </c>
      <c r="X42" s="4" t="n">
        <v>15</v>
      </c>
      <c r="Y42" s="4" t="n">
        <v>14</v>
      </c>
      <c r="Z42" s="4" t="n">
        <v>15</v>
      </c>
      <c r="AA42" s="4" t="n">
        <v>15</v>
      </c>
      <c r="AB42" s="4" t="n">
        <v>15</v>
      </c>
      <c r="AC42" s="4" t="n">
        <v>15</v>
      </c>
      <c r="AD42" s="4" t="n">
        <v>15</v>
      </c>
      <c r="AE42" s="4" t="n">
        <v>15</v>
      </c>
      <c r="AF42" s="4" t="n">
        <v>15</v>
      </c>
      <c r="AG42" s="4" t="n">
        <v>14</v>
      </c>
      <c r="AH42" s="4" t="n">
        <v>14</v>
      </c>
      <c r="AI42" s="4" t="n">
        <v>14</v>
      </c>
      <c r="AJ42" s="4" t="n">
        <v>14</v>
      </c>
      <c r="AK42" s="4" t="n">
        <v>14</v>
      </c>
      <c r="AL42" s="4" t="n">
        <v>14</v>
      </c>
      <c r="AM42" s="12" t="n">
        <v>14.1011235955056</v>
      </c>
      <c r="AN42" s="12" t="n">
        <v>14</v>
      </c>
      <c r="AO42" s="12" t="n">
        <v>14</v>
      </c>
      <c r="AP42" s="12" t="n">
        <v>14.26</v>
      </c>
      <c r="AQ42" s="12" t="n">
        <v>15</v>
      </c>
      <c r="AR42" s="4" t="n">
        <v>15</v>
      </c>
      <c r="AS42" s="4" t="n">
        <v>16</v>
      </c>
      <c r="AT42" s="4" t="n">
        <v>13</v>
      </c>
      <c r="AU42" s="4" t="n">
        <v>13</v>
      </c>
      <c r="AV42" s="4" t="n">
        <v>13</v>
      </c>
      <c r="AW42" s="4" t="n">
        <v>13</v>
      </c>
      <c r="AX42" s="4" t="n">
        <v>13</v>
      </c>
      <c r="AY42" s="4" t="n">
        <v>13</v>
      </c>
      <c r="AZ42" s="4" t="n">
        <v>13</v>
      </c>
      <c r="BA42" s="4" t="n">
        <v>13</v>
      </c>
      <c r="BB42" s="4" t="n">
        <v>13</v>
      </c>
      <c r="BC42" s="4" t="n">
        <v>15</v>
      </c>
      <c r="BD42" s="4" t="n">
        <v>15</v>
      </c>
      <c r="BE42" s="4" t="n">
        <v>14</v>
      </c>
      <c r="BF42" s="4" t="n">
        <v>14</v>
      </c>
      <c r="BG42" s="4" t="n">
        <v>14</v>
      </c>
      <c r="BH42" s="4" t="n">
        <v>14</v>
      </c>
      <c r="BI42" s="4" t="n">
        <v>15</v>
      </c>
      <c r="BJ42" s="4" t="n">
        <v>15</v>
      </c>
      <c r="BK42" s="4" t="n">
        <v>15</v>
      </c>
      <c r="BL42" s="4" t="n">
        <v>15</v>
      </c>
      <c r="BM42" s="4" t="n">
        <v>15</v>
      </c>
      <c r="BN42" s="4" t="n">
        <v>15</v>
      </c>
      <c r="BO42" s="4" t="n">
        <v>15</v>
      </c>
      <c r="BP42" s="4" t="n">
        <v>15</v>
      </c>
      <c r="BQ42" s="4" t="n">
        <v>14</v>
      </c>
      <c r="BR42" s="4" t="n">
        <v>14</v>
      </c>
      <c r="BS42" s="4" t="n">
        <v>14</v>
      </c>
      <c r="BT42" s="4" t="n">
        <v>14</v>
      </c>
      <c r="BU42" s="4" t="n">
        <v>14</v>
      </c>
      <c r="BV42" s="4" t="n">
        <v>15</v>
      </c>
      <c r="BW42" s="4" t="n">
        <v>16</v>
      </c>
      <c r="BX42" s="4" t="n">
        <v>13</v>
      </c>
      <c r="BY42" s="4" t="n">
        <v>13</v>
      </c>
      <c r="BZ42" s="4" t="n">
        <v>13</v>
      </c>
      <c r="CA42" s="4" t="n">
        <v>13</v>
      </c>
      <c r="CB42" s="4" t="n">
        <v>13</v>
      </c>
      <c r="CC42" s="4" t="n">
        <v>13</v>
      </c>
      <c r="CD42" s="4" t="n">
        <v>13</v>
      </c>
      <c r="CE42" s="4" t="n">
        <v>13</v>
      </c>
      <c r="CF42" s="4" t="n">
        <v>13</v>
      </c>
      <c r="CG42" s="4" t="n">
        <v>15</v>
      </c>
      <c r="CH42" s="4" t="n">
        <v>14</v>
      </c>
      <c r="CI42" s="4" t="n">
        <v>14</v>
      </c>
      <c r="CJ42" s="4" t="n">
        <v>14</v>
      </c>
      <c r="CK42" s="5" t="n">
        <v>14</v>
      </c>
      <c r="CL42" s="4" t="n">
        <v>14</v>
      </c>
      <c r="CM42" s="4" t="n">
        <v>14</v>
      </c>
      <c r="CN42" s="4" t="n">
        <v>15</v>
      </c>
      <c r="CO42" s="4" t="n">
        <v>15</v>
      </c>
      <c r="CP42" s="4" t="n">
        <v>15</v>
      </c>
      <c r="CQ42" s="4" t="n">
        <v>15</v>
      </c>
      <c r="CR42" s="4" t="n">
        <v>15</v>
      </c>
      <c r="CS42" s="4" t="n">
        <v>15</v>
      </c>
      <c r="CT42" s="4" t="n">
        <v>15</v>
      </c>
      <c r="CU42" s="4" t="n">
        <v>14</v>
      </c>
      <c r="CV42" s="4" t="n">
        <v>14</v>
      </c>
      <c r="CW42" s="4" t="n">
        <v>14</v>
      </c>
      <c r="CX42" s="4" t="n">
        <v>14</v>
      </c>
      <c r="CY42" s="4" t="n">
        <v>14</v>
      </c>
      <c r="CZ42" s="4" t="n">
        <v>15</v>
      </c>
      <c r="DA42" s="4" t="n">
        <v>16</v>
      </c>
      <c r="DB42" s="4" t="n">
        <v>13</v>
      </c>
      <c r="DC42" s="4" t="n">
        <v>13</v>
      </c>
      <c r="DD42" s="4" t="n">
        <v>13</v>
      </c>
      <c r="DE42" s="4" t="n">
        <v>13</v>
      </c>
      <c r="DF42" s="4" t="n">
        <v>13</v>
      </c>
      <c r="DG42" s="4" t="n">
        <v>13</v>
      </c>
      <c r="DH42" s="4" t="n">
        <v>13</v>
      </c>
      <c r="DI42" s="4" t="n">
        <v>13</v>
      </c>
      <c r="DJ42" s="4" t="n">
        <v>13</v>
      </c>
      <c r="DK42" s="4" t="n">
        <v>15</v>
      </c>
      <c r="DL42" s="4" t="n">
        <v>14</v>
      </c>
      <c r="DM42" s="4" t="n">
        <v>14</v>
      </c>
      <c r="DN42" s="4" t="n">
        <v>14</v>
      </c>
      <c r="DO42" s="4" t="n">
        <v>14</v>
      </c>
      <c r="DP42" s="4" t="n">
        <v>14</v>
      </c>
      <c r="DQ42" s="4" t="n">
        <v>15</v>
      </c>
      <c r="DR42" s="4" t="n">
        <v>15</v>
      </c>
      <c r="DS42" s="4" t="n">
        <v>15</v>
      </c>
      <c r="DT42" s="4" t="n">
        <v>15</v>
      </c>
      <c r="DU42" s="4" t="n">
        <v>15</v>
      </c>
      <c r="DV42" s="4" t="n">
        <v>15</v>
      </c>
      <c r="DW42" s="4" t="n">
        <v>15</v>
      </c>
      <c r="DX42" s="4" t="n">
        <v>15</v>
      </c>
      <c r="DY42" s="4" t="n">
        <v>14</v>
      </c>
      <c r="DZ42" s="4" t="n">
        <v>14</v>
      </c>
      <c r="EA42" s="4" t="n">
        <v>14</v>
      </c>
      <c r="EB42" s="4" t="n">
        <v>14</v>
      </c>
      <c r="EC42" s="4" t="n">
        <v>14</v>
      </c>
      <c r="ED42" s="13" t="n">
        <f aca="false">I42-BV42</f>
        <v>0</v>
      </c>
      <c r="EE42" s="13" t="n">
        <f aca="false">J42-BW42</f>
        <v>0</v>
      </c>
      <c r="EF42" s="13" t="n">
        <f aca="false">K42-BX42</f>
        <v>0</v>
      </c>
      <c r="EG42" s="13" t="n">
        <f aca="false">L42-BY42</f>
        <v>0</v>
      </c>
      <c r="EH42" s="13" t="n">
        <f aca="false">M42-BZ42</f>
        <v>0</v>
      </c>
      <c r="EI42" s="13" t="n">
        <f aca="false">N42-CA42</f>
        <v>0</v>
      </c>
      <c r="EJ42" s="13" t="n">
        <f aca="false">O42-CB42</f>
        <v>0</v>
      </c>
      <c r="EK42" s="13" t="n">
        <f aca="false">P42-CC42</f>
        <v>0</v>
      </c>
      <c r="EL42" s="13" t="n">
        <f aca="false">Q42-CD42</f>
        <v>0</v>
      </c>
      <c r="EM42" s="13" t="n">
        <f aca="false">R42-CE42</f>
        <v>0</v>
      </c>
      <c r="EN42" s="13" t="n">
        <f aca="false">S42-CF42</f>
        <v>0</v>
      </c>
      <c r="EO42" s="13" t="n">
        <f aca="false">T42-CG42</f>
        <v>0</v>
      </c>
      <c r="EP42" s="13" t="n">
        <f aca="false">U42-CH42</f>
        <v>0</v>
      </c>
      <c r="EQ42" s="13" t="n">
        <f aca="false">V42-CI42</f>
        <v>0</v>
      </c>
      <c r="ER42" s="13" t="n">
        <f aca="false">W42-CJ42</f>
        <v>0</v>
      </c>
      <c r="ES42" s="13" t="n">
        <f aca="false">X42-CK42</f>
        <v>1</v>
      </c>
      <c r="ET42" s="13" t="n">
        <f aca="false">Y42-CL42</f>
        <v>0</v>
      </c>
      <c r="EU42" s="13" t="n">
        <f aca="false">Z42-CM42</f>
        <v>1</v>
      </c>
      <c r="EV42" s="13" t="n">
        <f aca="false">AA42-CN42</f>
        <v>0</v>
      </c>
      <c r="EW42" s="13" t="n">
        <f aca="false">AB42-CO42</f>
        <v>0</v>
      </c>
      <c r="EX42" s="13" t="n">
        <f aca="false">AC42-CP42</f>
        <v>0</v>
      </c>
      <c r="EY42" s="13" t="n">
        <f aca="false">AD42-CQ42</f>
        <v>0</v>
      </c>
      <c r="EZ42" s="13" t="n">
        <f aca="false">AE42-CR42</f>
        <v>0</v>
      </c>
      <c r="FA42" s="13" t="n">
        <f aca="false">AF42-CS42</f>
        <v>0</v>
      </c>
      <c r="FB42" s="13" t="n">
        <f aca="false">AG42-CT42</f>
        <v>-1</v>
      </c>
      <c r="FC42" s="13" t="n">
        <f aca="false">AH42-CU42</f>
        <v>0</v>
      </c>
      <c r="FD42" s="13" t="n">
        <f aca="false">AI42-CV42</f>
        <v>0</v>
      </c>
      <c r="FE42" s="13" t="n">
        <f aca="false">AJ42-CW42</f>
        <v>0</v>
      </c>
      <c r="FF42" s="13" t="n">
        <f aca="false">AK42-CX42</f>
        <v>0</v>
      </c>
      <c r="FG42" s="13" t="n">
        <f aca="false">AL42-CY42</f>
        <v>0</v>
      </c>
      <c r="FH42" s="13" t="n">
        <f aca="false">AR42-CZ42</f>
        <v>0</v>
      </c>
      <c r="FI42" s="13" t="n">
        <f aca="false">AS42-DA42</f>
        <v>0</v>
      </c>
      <c r="FJ42" s="13" t="n">
        <f aca="false">AT42-DB42</f>
        <v>0</v>
      </c>
      <c r="FK42" s="13" t="n">
        <f aca="false">AU42-DC42</f>
        <v>0</v>
      </c>
      <c r="FL42" s="13" t="n">
        <f aca="false">AV42-DD42</f>
        <v>0</v>
      </c>
      <c r="FM42" s="13" t="n">
        <f aca="false">AW42-DE42</f>
        <v>0</v>
      </c>
      <c r="FN42" s="13" t="n">
        <f aca="false">AX42-DF42</f>
        <v>0</v>
      </c>
      <c r="FO42" s="13" t="n">
        <f aca="false">AY42-DG42</f>
        <v>0</v>
      </c>
      <c r="FP42" s="13" t="n">
        <f aca="false">AZ42-DH42</f>
        <v>0</v>
      </c>
      <c r="FQ42" s="13" t="n">
        <f aca="false">BA42-DI42</f>
        <v>0</v>
      </c>
      <c r="FR42" s="13" t="n">
        <v>0</v>
      </c>
      <c r="FS42" s="13" t="n">
        <f aca="false">BC42-DK42</f>
        <v>0</v>
      </c>
      <c r="FT42" s="13" t="n">
        <f aca="false">BD42-DL42</f>
        <v>1</v>
      </c>
      <c r="FU42" s="13" t="n">
        <f aca="false">BE42-DM42</f>
        <v>0</v>
      </c>
      <c r="FV42" s="13" t="n">
        <f aca="false">BF42-DN42</f>
        <v>0</v>
      </c>
      <c r="FW42" s="13" t="n">
        <f aca="false">BG42-DO42</f>
        <v>0</v>
      </c>
      <c r="FX42" s="13" t="n">
        <f aca="false">BH42-DP42</f>
        <v>0</v>
      </c>
      <c r="FY42" s="13" t="n">
        <f aca="false">BI42-DQ42</f>
        <v>0</v>
      </c>
      <c r="FZ42" s="13" t="n">
        <f aca="false">BJ42-DR42</f>
        <v>0</v>
      </c>
      <c r="GA42" s="13" t="n">
        <f aca="false">BK42-DS42</f>
        <v>0</v>
      </c>
      <c r="GB42" s="13" t="n">
        <f aca="false">BL42-DT42</f>
        <v>0</v>
      </c>
      <c r="GC42" s="13" t="n">
        <f aca="false">BM42-DU42</f>
        <v>0</v>
      </c>
      <c r="GD42" s="13" t="n">
        <f aca="false">BN42-DV42</f>
        <v>0</v>
      </c>
      <c r="GE42" s="13" t="n">
        <f aca="false">BO42-DW42</f>
        <v>0</v>
      </c>
      <c r="GF42" s="13" t="n">
        <f aca="false">BP42-DX42</f>
        <v>0</v>
      </c>
      <c r="GG42" s="13" t="n">
        <f aca="false">BQ42-DY42</f>
        <v>0</v>
      </c>
      <c r="GH42" s="13" t="n">
        <f aca="false">BR42-DZ42</f>
        <v>0</v>
      </c>
      <c r="GI42" s="13" t="n">
        <f aca="false">BS42-EA42</f>
        <v>0</v>
      </c>
      <c r="GJ42" s="13" t="n">
        <f aca="false">BT42-EB42</f>
        <v>0</v>
      </c>
      <c r="GK42" s="13" t="n">
        <f aca="false">BU42-EC42</f>
        <v>0</v>
      </c>
      <c r="GL42" s="13" t="n">
        <f aca="false">I42-AR42</f>
        <v>0</v>
      </c>
      <c r="GM42" s="13" t="n">
        <f aca="false">J42-AS42</f>
        <v>0</v>
      </c>
      <c r="GN42" s="13" t="n">
        <f aca="false">K42-AT42</f>
        <v>0</v>
      </c>
      <c r="GO42" s="13" t="n">
        <f aca="false">L42-AU42</f>
        <v>0</v>
      </c>
      <c r="GP42" s="13" t="n">
        <f aca="false">M42-AV42</f>
        <v>0</v>
      </c>
      <c r="GQ42" s="13" t="n">
        <f aca="false">N42-AW42</f>
        <v>0</v>
      </c>
      <c r="GR42" s="13" t="n">
        <f aca="false">O42-AX42</f>
        <v>0</v>
      </c>
      <c r="GS42" s="13" t="n">
        <f aca="false">P42-AY42</f>
        <v>0</v>
      </c>
      <c r="GT42" s="13" t="n">
        <f aca="false">Q42-AZ42</f>
        <v>0</v>
      </c>
      <c r="GU42" s="13" t="n">
        <f aca="false">R42-BA42</f>
        <v>0</v>
      </c>
      <c r="GV42" s="13" t="n">
        <f aca="false">S42-BB42</f>
        <v>0</v>
      </c>
      <c r="GW42" s="13" t="n">
        <f aca="false">T42-BC42</f>
        <v>0</v>
      </c>
      <c r="GX42" s="13" t="n">
        <f aca="false">U42-BD42</f>
        <v>-1</v>
      </c>
      <c r="GY42" s="13" t="n">
        <f aca="false">V42-BE42</f>
        <v>0</v>
      </c>
      <c r="GZ42" s="13" t="n">
        <f aca="false">W42-BF42</f>
        <v>0</v>
      </c>
      <c r="HA42" s="13" t="n">
        <f aca="false">X42-BG42</f>
        <v>1</v>
      </c>
      <c r="HB42" s="13" t="n">
        <f aca="false">Y42-BH42</f>
        <v>0</v>
      </c>
      <c r="HC42" s="13" t="n">
        <f aca="false">Z42-BI42</f>
        <v>0</v>
      </c>
      <c r="HD42" s="13" t="n">
        <f aca="false">AA42-BJ42</f>
        <v>0</v>
      </c>
      <c r="HE42" s="13" t="n">
        <f aca="false">AB42-BK42</f>
        <v>0</v>
      </c>
      <c r="HF42" s="13" t="n">
        <f aca="false">AC42-BL42</f>
        <v>0</v>
      </c>
      <c r="HG42" s="13" t="n">
        <f aca="false">AD42-BM42</f>
        <v>0</v>
      </c>
      <c r="HH42" s="13" t="n">
        <f aca="false">AE42-BN42</f>
        <v>0</v>
      </c>
      <c r="HI42" s="13" t="n">
        <f aca="false">AF42-BO42</f>
        <v>0</v>
      </c>
      <c r="HJ42" s="13" t="n">
        <f aca="false">AG42-BP42</f>
        <v>-1</v>
      </c>
      <c r="HK42" s="13" t="n">
        <f aca="false">AH42-BQ42</f>
        <v>0</v>
      </c>
      <c r="HL42" s="13" t="n">
        <f aca="false">AI42-BR42</f>
        <v>0</v>
      </c>
      <c r="HM42" s="13" t="n">
        <f aca="false">AJ42-BS42</f>
        <v>0</v>
      </c>
      <c r="HN42" s="13" t="n">
        <f aca="false">AK42-BT42</f>
        <v>0</v>
      </c>
      <c r="HO42" s="13" t="n">
        <f aca="false">AL42-BU42</f>
        <v>0</v>
      </c>
    </row>
    <row r="43" customFormat="false" ht="30" hidden="false" customHeight="true" outlineLevel="0" collapsed="false">
      <c r="A43" s="9" t="n">
        <v>2015191</v>
      </c>
      <c r="B43" s="10" t="n">
        <v>14.0314895947426</v>
      </c>
      <c r="C43" s="11" t="n">
        <v>14</v>
      </c>
      <c r="D43" s="12" t="n">
        <v>14</v>
      </c>
      <c r="E43" s="12" t="n">
        <v>13.8333333333333</v>
      </c>
      <c r="F43" s="12" t="n">
        <v>14</v>
      </c>
      <c r="G43" s="12" t="n">
        <v>14.06</v>
      </c>
      <c r="H43" s="12" t="n">
        <v>14</v>
      </c>
      <c r="I43" s="4" t="n">
        <v>14</v>
      </c>
      <c r="J43" s="4" t="n">
        <v>15</v>
      </c>
      <c r="K43" s="4" t="n">
        <v>13</v>
      </c>
      <c r="L43" s="4" t="n">
        <v>13</v>
      </c>
      <c r="M43" s="4" t="n">
        <v>13</v>
      </c>
      <c r="N43" s="4" t="n">
        <v>13</v>
      </c>
      <c r="O43" s="4" t="n">
        <v>13</v>
      </c>
      <c r="P43" s="4" t="n">
        <v>13</v>
      </c>
      <c r="Q43" s="4" t="n">
        <v>13</v>
      </c>
      <c r="R43" s="4" t="n">
        <v>13</v>
      </c>
      <c r="S43" s="4" t="n">
        <v>13</v>
      </c>
      <c r="T43" s="4" t="n">
        <v>15</v>
      </c>
      <c r="U43" s="4" t="n">
        <v>14</v>
      </c>
      <c r="V43" s="4" t="n">
        <v>14</v>
      </c>
      <c r="W43" s="4" t="n">
        <v>14</v>
      </c>
      <c r="X43" s="4" t="n">
        <v>15</v>
      </c>
      <c r="Y43" s="4" t="n">
        <v>14</v>
      </c>
      <c r="Z43" s="4" t="n">
        <v>14</v>
      </c>
      <c r="AA43" s="4" t="n">
        <v>14</v>
      </c>
      <c r="AB43" s="4" t="n">
        <v>14</v>
      </c>
      <c r="AC43" s="4" t="n">
        <v>14</v>
      </c>
      <c r="AD43" s="4" t="n">
        <v>15</v>
      </c>
      <c r="AE43" s="4" t="n">
        <v>14</v>
      </c>
      <c r="AF43" s="4" t="n">
        <v>14</v>
      </c>
      <c r="AG43" s="4" t="n">
        <v>14</v>
      </c>
      <c r="AH43" s="4" t="n">
        <v>14</v>
      </c>
      <c r="AI43" s="4" t="n">
        <v>14</v>
      </c>
      <c r="AJ43" s="4" t="n">
        <v>14</v>
      </c>
      <c r="AK43" s="4" t="n">
        <v>14</v>
      </c>
      <c r="AL43" s="4" t="n">
        <v>14</v>
      </c>
      <c r="AM43" s="12" t="n">
        <v>13.6292134831461</v>
      </c>
      <c r="AN43" s="12" t="n">
        <v>14</v>
      </c>
      <c r="AO43" s="12" t="n">
        <v>14</v>
      </c>
      <c r="AP43" s="12" t="n">
        <v>13.79</v>
      </c>
      <c r="AQ43" s="12" t="n">
        <v>13</v>
      </c>
      <c r="AR43" s="4" t="n">
        <v>14</v>
      </c>
      <c r="AS43" s="4" t="n">
        <v>15</v>
      </c>
      <c r="AT43" s="4" t="n">
        <v>13</v>
      </c>
      <c r="AU43" s="4" t="n">
        <v>13</v>
      </c>
      <c r="AV43" s="4" t="n">
        <v>13</v>
      </c>
      <c r="AW43" s="4" t="n">
        <v>13</v>
      </c>
      <c r="AX43" s="4" t="n">
        <v>13</v>
      </c>
      <c r="AY43" s="4" t="n">
        <v>12</v>
      </c>
      <c r="AZ43" s="4" t="n">
        <v>13</v>
      </c>
      <c r="BA43" s="4" t="n">
        <v>13</v>
      </c>
      <c r="BB43" s="4" t="n">
        <v>13</v>
      </c>
      <c r="BC43" s="4" t="n">
        <v>15</v>
      </c>
      <c r="BD43" s="4" t="n">
        <v>14</v>
      </c>
      <c r="BE43" s="4" t="n">
        <v>14</v>
      </c>
      <c r="BF43" s="4" t="n">
        <v>14</v>
      </c>
      <c r="BG43" s="4" t="n">
        <v>14</v>
      </c>
      <c r="BH43" s="4" t="n">
        <v>14</v>
      </c>
      <c r="BI43" s="4" t="n">
        <v>13</v>
      </c>
      <c r="BJ43" s="4" t="n">
        <v>13</v>
      </c>
      <c r="BK43" s="4" t="n">
        <v>13</v>
      </c>
      <c r="BL43" s="4" t="n">
        <v>13</v>
      </c>
      <c r="BM43" s="4" t="n">
        <v>13</v>
      </c>
      <c r="BN43" s="4" t="n">
        <v>13</v>
      </c>
      <c r="BO43" s="4" t="n">
        <v>13</v>
      </c>
      <c r="BP43" s="4" t="n">
        <v>13</v>
      </c>
      <c r="BQ43" s="4" t="n">
        <v>14</v>
      </c>
      <c r="BR43" s="4" t="n">
        <v>14</v>
      </c>
      <c r="BS43" s="4" t="n">
        <v>14</v>
      </c>
      <c r="BT43" s="4" t="n">
        <v>14</v>
      </c>
      <c r="BU43" s="4" t="n">
        <v>14</v>
      </c>
      <c r="BV43" s="4" t="n">
        <v>14</v>
      </c>
      <c r="BW43" s="4" t="n">
        <v>15</v>
      </c>
      <c r="BX43" s="4" t="n">
        <v>13</v>
      </c>
      <c r="BY43" s="4" t="n">
        <v>13</v>
      </c>
      <c r="BZ43" s="4" t="n">
        <v>13</v>
      </c>
      <c r="CA43" s="4" t="n">
        <v>13</v>
      </c>
      <c r="CB43" s="4" t="n">
        <v>13</v>
      </c>
      <c r="CC43" s="4" t="n">
        <v>13</v>
      </c>
      <c r="CD43" s="4" t="n">
        <v>13</v>
      </c>
      <c r="CE43" s="4" t="n">
        <v>13</v>
      </c>
      <c r="CF43" s="4" t="n">
        <v>13</v>
      </c>
      <c r="CG43" s="4" t="n">
        <v>15</v>
      </c>
      <c r="CH43" s="4" t="n">
        <v>14</v>
      </c>
      <c r="CI43" s="4" t="n">
        <v>14</v>
      </c>
      <c r="CJ43" s="4" t="n">
        <v>14</v>
      </c>
      <c r="CK43" s="5" t="n">
        <v>13</v>
      </c>
      <c r="CL43" s="4" t="n">
        <v>14</v>
      </c>
      <c r="CM43" s="4" t="n">
        <v>14</v>
      </c>
      <c r="CN43" s="4" t="n">
        <v>14</v>
      </c>
      <c r="CO43" s="4" t="n">
        <v>14</v>
      </c>
      <c r="CP43" s="4" t="n">
        <v>14</v>
      </c>
      <c r="CQ43" s="4" t="n">
        <v>13</v>
      </c>
      <c r="CR43" s="4" t="n">
        <v>13</v>
      </c>
      <c r="CS43" s="4" t="n">
        <v>13</v>
      </c>
      <c r="CT43" s="4" t="n">
        <v>13</v>
      </c>
      <c r="CU43" s="4" t="n">
        <v>14</v>
      </c>
      <c r="CV43" s="4" t="n">
        <v>14</v>
      </c>
      <c r="CW43" s="4" t="n">
        <v>14</v>
      </c>
      <c r="CX43" s="4" t="n">
        <v>14</v>
      </c>
      <c r="CY43" s="4" t="n">
        <v>14</v>
      </c>
      <c r="CZ43" s="4" t="n">
        <v>14</v>
      </c>
      <c r="DA43" s="4" t="n">
        <v>15</v>
      </c>
      <c r="DB43" s="4" t="n">
        <v>13</v>
      </c>
      <c r="DC43" s="4" t="n">
        <v>13</v>
      </c>
      <c r="DD43" s="4" t="n">
        <v>13</v>
      </c>
      <c r="DE43" s="4" t="n">
        <v>13</v>
      </c>
      <c r="DF43" s="4" t="n">
        <v>13</v>
      </c>
      <c r="DG43" s="4" t="n">
        <v>12</v>
      </c>
      <c r="DH43" s="4" t="n">
        <v>13</v>
      </c>
      <c r="DI43" s="4" t="n">
        <v>13</v>
      </c>
      <c r="DJ43" s="4" t="n">
        <v>13</v>
      </c>
      <c r="DK43" s="4" t="n">
        <v>14</v>
      </c>
      <c r="DL43" s="4" t="n">
        <v>14</v>
      </c>
      <c r="DM43" s="4" t="n">
        <v>14</v>
      </c>
      <c r="DN43" s="4" t="n">
        <v>14</v>
      </c>
      <c r="DO43" s="4" t="n">
        <v>14</v>
      </c>
      <c r="DP43" s="4" t="n">
        <v>13</v>
      </c>
      <c r="DQ43" s="4" t="n">
        <v>13</v>
      </c>
      <c r="DR43" s="4" t="n">
        <v>13</v>
      </c>
      <c r="DS43" s="4" t="n">
        <v>13</v>
      </c>
      <c r="DT43" s="4" t="n">
        <v>13</v>
      </c>
      <c r="DU43" s="4" t="n">
        <v>13</v>
      </c>
      <c r="DV43" s="4" t="n">
        <v>13</v>
      </c>
      <c r="DW43" s="4" t="n">
        <v>13</v>
      </c>
      <c r="DX43" s="4" t="n">
        <v>13</v>
      </c>
      <c r="DY43" s="4" t="n">
        <v>14</v>
      </c>
      <c r="DZ43" s="4" t="n">
        <v>14</v>
      </c>
      <c r="EA43" s="4" t="n">
        <v>14</v>
      </c>
      <c r="EB43" s="4" t="n">
        <v>14</v>
      </c>
      <c r="EC43" s="4" t="n">
        <v>14</v>
      </c>
      <c r="ED43" s="13" t="n">
        <f aca="false">I43-BV43</f>
        <v>0</v>
      </c>
      <c r="EE43" s="13" t="n">
        <f aca="false">J43-BW43</f>
        <v>0</v>
      </c>
      <c r="EF43" s="13" t="n">
        <f aca="false">K43-BX43</f>
        <v>0</v>
      </c>
      <c r="EG43" s="13" t="n">
        <f aca="false">L43-BY43</f>
        <v>0</v>
      </c>
      <c r="EH43" s="13" t="n">
        <f aca="false">M43-BZ43</f>
        <v>0</v>
      </c>
      <c r="EI43" s="13" t="n">
        <f aca="false">N43-CA43</f>
        <v>0</v>
      </c>
      <c r="EJ43" s="13" t="n">
        <f aca="false">O43-CB43</f>
        <v>0</v>
      </c>
      <c r="EK43" s="13" t="n">
        <f aca="false">P43-CC43</f>
        <v>0</v>
      </c>
      <c r="EL43" s="13" t="n">
        <f aca="false">Q43-CD43</f>
        <v>0</v>
      </c>
      <c r="EM43" s="13" t="n">
        <f aca="false">R43-CE43</f>
        <v>0</v>
      </c>
      <c r="EN43" s="13" t="n">
        <f aca="false">S43-CF43</f>
        <v>0</v>
      </c>
      <c r="EO43" s="13" t="n">
        <f aca="false">T43-CG43</f>
        <v>0</v>
      </c>
      <c r="EP43" s="13" t="n">
        <f aca="false">U43-CH43</f>
        <v>0</v>
      </c>
      <c r="EQ43" s="13" t="n">
        <f aca="false">V43-CI43</f>
        <v>0</v>
      </c>
      <c r="ER43" s="13" t="n">
        <f aca="false">W43-CJ43</f>
        <v>0</v>
      </c>
      <c r="ES43" s="13" t="n">
        <f aca="false">X43-CK43</f>
        <v>2</v>
      </c>
      <c r="ET43" s="13" t="n">
        <f aca="false">Y43-CL43</f>
        <v>0</v>
      </c>
      <c r="EU43" s="13" t="n">
        <f aca="false">Z43-CM43</f>
        <v>0</v>
      </c>
      <c r="EV43" s="13" t="n">
        <f aca="false">AA43-CN43</f>
        <v>0</v>
      </c>
      <c r="EW43" s="13" t="n">
        <f aca="false">AB43-CO43</f>
        <v>0</v>
      </c>
      <c r="EX43" s="13" t="n">
        <f aca="false">AC43-CP43</f>
        <v>0</v>
      </c>
      <c r="EY43" s="13" t="n">
        <f aca="false">AD43-CQ43</f>
        <v>2</v>
      </c>
      <c r="EZ43" s="13" t="n">
        <f aca="false">AE43-CR43</f>
        <v>1</v>
      </c>
      <c r="FA43" s="13" t="n">
        <f aca="false">AF43-CS43</f>
        <v>1</v>
      </c>
      <c r="FB43" s="13" t="n">
        <f aca="false">AG43-CT43</f>
        <v>1</v>
      </c>
      <c r="FC43" s="13" t="n">
        <f aca="false">AH43-CU43</f>
        <v>0</v>
      </c>
      <c r="FD43" s="13" t="n">
        <f aca="false">AI43-CV43</f>
        <v>0</v>
      </c>
      <c r="FE43" s="13" t="n">
        <f aca="false">AJ43-CW43</f>
        <v>0</v>
      </c>
      <c r="FF43" s="13" t="n">
        <f aca="false">AK43-CX43</f>
        <v>0</v>
      </c>
      <c r="FG43" s="13" t="n">
        <f aca="false">AL43-CY43</f>
        <v>0</v>
      </c>
      <c r="FH43" s="13" t="n">
        <f aca="false">AR43-CZ43</f>
        <v>0</v>
      </c>
      <c r="FI43" s="13" t="n">
        <f aca="false">AS43-DA43</f>
        <v>0</v>
      </c>
      <c r="FJ43" s="13" t="n">
        <f aca="false">AT43-DB43</f>
        <v>0</v>
      </c>
      <c r="FK43" s="13" t="n">
        <f aca="false">AU43-DC43</f>
        <v>0</v>
      </c>
      <c r="FL43" s="13" t="n">
        <f aca="false">AV43-DD43</f>
        <v>0</v>
      </c>
      <c r="FM43" s="13" t="n">
        <f aca="false">AW43-DE43</f>
        <v>0</v>
      </c>
      <c r="FN43" s="13" t="n">
        <f aca="false">AX43-DF43</f>
        <v>0</v>
      </c>
      <c r="FO43" s="13" t="n">
        <f aca="false">AY43-DG43</f>
        <v>0</v>
      </c>
      <c r="FP43" s="13" t="n">
        <f aca="false">AZ43-DH43</f>
        <v>0</v>
      </c>
      <c r="FQ43" s="13" t="n">
        <f aca="false">BA43-DI43</f>
        <v>0</v>
      </c>
      <c r="FR43" s="13" t="n">
        <v>0</v>
      </c>
      <c r="FS43" s="13" t="n">
        <f aca="false">BC43-DK43</f>
        <v>1</v>
      </c>
      <c r="FT43" s="13" t="n">
        <f aca="false">BD43-DL43</f>
        <v>0</v>
      </c>
      <c r="FU43" s="13" t="n">
        <f aca="false">BE43-DM43</f>
        <v>0</v>
      </c>
      <c r="FV43" s="13" t="n">
        <f aca="false">BF43-DN43</f>
        <v>0</v>
      </c>
      <c r="FW43" s="13" t="n">
        <f aca="false">BG43-DO43</f>
        <v>0</v>
      </c>
      <c r="FX43" s="13" t="n">
        <f aca="false">BH43-DP43</f>
        <v>1</v>
      </c>
      <c r="FY43" s="13" t="n">
        <f aca="false">BI43-DQ43</f>
        <v>0</v>
      </c>
      <c r="FZ43" s="13" t="n">
        <f aca="false">BJ43-DR43</f>
        <v>0</v>
      </c>
      <c r="GA43" s="13" t="n">
        <f aca="false">BK43-DS43</f>
        <v>0</v>
      </c>
      <c r="GB43" s="13" t="n">
        <f aca="false">BL43-DT43</f>
        <v>0</v>
      </c>
      <c r="GC43" s="13" t="n">
        <f aca="false">BM43-DU43</f>
        <v>0</v>
      </c>
      <c r="GD43" s="13" t="n">
        <f aca="false">BN43-DV43</f>
        <v>0</v>
      </c>
      <c r="GE43" s="13" t="n">
        <f aca="false">BO43-DW43</f>
        <v>0</v>
      </c>
      <c r="GF43" s="13" t="n">
        <f aca="false">BP43-DX43</f>
        <v>0</v>
      </c>
      <c r="GG43" s="13" t="n">
        <f aca="false">BQ43-DY43</f>
        <v>0</v>
      </c>
      <c r="GH43" s="13" t="n">
        <f aca="false">BR43-DZ43</f>
        <v>0</v>
      </c>
      <c r="GI43" s="13" t="n">
        <f aca="false">BS43-EA43</f>
        <v>0</v>
      </c>
      <c r="GJ43" s="13" t="n">
        <f aca="false">BT43-EB43</f>
        <v>0</v>
      </c>
      <c r="GK43" s="13" t="n">
        <f aca="false">BU43-EC43</f>
        <v>0</v>
      </c>
      <c r="GL43" s="13" t="n">
        <f aca="false">I43-AR43</f>
        <v>0</v>
      </c>
      <c r="GM43" s="13" t="n">
        <f aca="false">J43-AS43</f>
        <v>0</v>
      </c>
      <c r="GN43" s="13" t="n">
        <f aca="false">K43-AT43</f>
        <v>0</v>
      </c>
      <c r="GO43" s="13" t="n">
        <f aca="false">L43-AU43</f>
        <v>0</v>
      </c>
      <c r="GP43" s="13" t="n">
        <f aca="false">M43-AV43</f>
        <v>0</v>
      </c>
      <c r="GQ43" s="13" t="n">
        <f aca="false">N43-AW43</f>
        <v>0</v>
      </c>
      <c r="GR43" s="13" t="n">
        <f aca="false">O43-AX43</f>
        <v>0</v>
      </c>
      <c r="GS43" s="13" t="n">
        <f aca="false">P43-AY43</f>
        <v>1</v>
      </c>
      <c r="GT43" s="13" t="n">
        <f aca="false">Q43-AZ43</f>
        <v>0</v>
      </c>
      <c r="GU43" s="13" t="n">
        <f aca="false">R43-BA43</f>
        <v>0</v>
      </c>
      <c r="GV43" s="13" t="n">
        <f aca="false">S43-BB43</f>
        <v>0</v>
      </c>
      <c r="GW43" s="13" t="n">
        <f aca="false">T43-BC43</f>
        <v>0</v>
      </c>
      <c r="GX43" s="13" t="n">
        <f aca="false">U43-BD43</f>
        <v>0</v>
      </c>
      <c r="GY43" s="13" t="n">
        <f aca="false">V43-BE43</f>
        <v>0</v>
      </c>
      <c r="GZ43" s="13" t="n">
        <f aca="false">W43-BF43</f>
        <v>0</v>
      </c>
      <c r="HA43" s="13" t="n">
        <f aca="false">X43-BG43</f>
        <v>1</v>
      </c>
      <c r="HB43" s="13" t="n">
        <f aca="false">Y43-BH43</f>
        <v>0</v>
      </c>
      <c r="HC43" s="13" t="n">
        <f aca="false">Z43-BI43</f>
        <v>1</v>
      </c>
      <c r="HD43" s="13" t="n">
        <f aca="false">AA43-BJ43</f>
        <v>1</v>
      </c>
      <c r="HE43" s="13" t="n">
        <f aca="false">AB43-BK43</f>
        <v>1</v>
      </c>
      <c r="HF43" s="13" t="n">
        <f aca="false">AC43-BL43</f>
        <v>1</v>
      </c>
      <c r="HG43" s="13" t="n">
        <f aca="false">AD43-BM43</f>
        <v>2</v>
      </c>
      <c r="HH43" s="13" t="n">
        <f aca="false">AE43-BN43</f>
        <v>1</v>
      </c>
      <c r="HI43" s="13" t="n">
        <f aca="false">AF43-BO43</f>
        <v>1</v>
      </c>
      <c r="HJ43" s="13" t="n">
        <f aca="false">AG43-BP43</f>
        <v>1</v>
      </c>
      <c r="HK43" s="13" t="n">
        <f aca="false">AH43-BQ43</f>
        <v>0</v>
      </c>
      <c r="HL43" s="13" t="n">
        <f aca="false">AI43-BR43</f>
        <v>0</v>
      </c>
      <c r="HM43" s="13" t="n">
        <f aca="false">AJ43-BS43</f>
        <v>0</v>
      </c>
      <c r="HN43" s="13" t="n">
        <f aca="false">AK43-BT43</f>
        <v>0</v>
      </c>
      <c r="HO43" s="13" t="n">
        <f aca="false">AL43-BU43</f>
        <v>0</v>
      </c>
    </row>
    <row r="44" customFormat="false" ht="30" hidden="false" customHeight="true" outlineLevel="0" collapsed="false">
      <c r="A44" s="9" t="n">
        <v>2015193</v>
      </c>
      <c r="B44" s="10" t="n">
        <v>16.3559693318729</v>
      </c>
      <c r="C44" s="11" t="n">
        <v>16</v>
      </c>
      <c r="D44" s="12" t="n">
        <v>15</v>
      </c>
      <c r="E44" s="12" t="n">
        <v>14.5333333333333</v>
      </c>
      <c r="F44" s="12" t="n">
        <v>999</v>
      </c>
      <c r="G44" s="12" t="n">
        <v>999</v>
      </c>
      <c r="H44" s="12" t="n">
        <v>18</v>
      </c>
      <c r="I44" s="4" t="n">
        <v>17</v>
      </c>
      <c r="J44" s="4" t="n">
        <v>17</v>
      </c>
      <c r="K44" s="4" t="n">
        <v>13</v>
      </c>
      <c r="L44" s="4" t="n">
        <v>13</v>
      </c>
      <c r="M44" s="4" t="n">
        <v>13</v>
      </c>
      <c r="N44" s="4" t="n">
        <v>13</v>
      </c>
      <c r="O44" s="4" t="n">
        <v>13</v>
      </c>
      <c r="P44" s="4" t="n">
        <v>13</v>
      </c>
      <c r="Q44" s="4" t="n">
        <v>13</v>
      </c>
      <c r="R44" s="4" t="n">
        <v>13</v>
      </c>
      <c r="S44" s="4" t="n">
        <v>13</v>
      </c>
      <c r="T44" s="4" t="n">
        <v>15</v>
      </c>
      <c r="U44" s="4" t="n">
        <v>15</v>
      </c>
      <c r="V44" s="4" t="n">
        <v>15</v>
      </c>
      <c r="W44" s="4" t="n">
        <v>15</v>
      </c>
      <c r="X44" s="4" t="n">
        <v>15</v>
      </c>
      <c r="Y44" s="4" t="n">
        <v>15</v>
      </c>
      <c r="Z44" s="4" t="n">
        <v>15</v>
      </c>
      <c r="AA44" s="4" t="n">
        <v>15</v>
      </c>
      <c r="AB44" s="4" t="n">
        <v>15</v>
      </c>
      <c r="AC44" s="4" t="n">
        <v>15</v>
      </c>
      <c r="AD44" s="4" t="n">
        <v>15</v>
      </c>
      <c r="AE44" s="4" t="n">
        <v>15</v>
      </c>
      <c r="AF44" s="4" t="n">
        <v>15</v>
      </c>
      <c r="AG44" s="4" t="n">
        <v>15</v>
      </c>
      <c r="AH44" s="4" t="n">
        <v>15</v>
      </c>
      <c r="AI44" s="4" t="n">
        <v>15</v>
      </c>
      <c r="AJ44" s="4" t="n">
        <v>15</v>
      </c>
      <c r="AK44" s="4" t="n">
        <v>15</v>
      </c>
      <c r="AL44" s="4" t="n">
        <v>15</v>
      </c>
      <c r="AM44" s="12" t="n">
        <v>14.5280898876405</v>
      </c>
      <c r="AN44" s="12" t="n">
        <v>15</v>
      </c>
      <c r="AO44" s="12" t="n">
        <v>999</v>
      </c>
      <c r="AP44" s="12" t="n">
        <v>999</v>
      </c>
      <c r="AQ44" s="12" t="n">
        <v>17</v>
      </c>
      <c r="AR44" s="4" t="n">
        <v>17</v>
      </c>
      <c r="AS44" s="4" t="n">
        <v>17</v>
      </c>
      <c r="AT44" s="4" t="n">
        <v>13</v>
      </c>
      <c r="AU44" s="4" t="n">
        <v>13</v>
      </c>
      <c r="AV44" s="4" t="n">
        <v>13</v>
      </c>
      <c r="AW44" s="4" t="n">
        <v>13</v>
      </c>
      <c r="AX44" s="4" t="n">
        <v>13</v>
      </c>
      <c r="AY44" s="4" t="n">
        <v>13</v>
      </c>
      <c r="AZ44" s="4" t="n">
        <v>13</v>
      </c>
      <c r="BA44" s="4" t="n">
        <v>13</v>
      </c>
      <c r="BB44" s="4" t="n">
        <v>13</v>
      </c>
      <c r="BC44" s="4" t="n">
        <v>15</v>
      </c>
      <c r="BD44" s="4" t="n">
        <v>15</v>
      </c>
      <c r="BE44" s="4" t="n">
        <v>15</v>
      </c>
      <c r="BF44" s="4" t="n">
        <v>15</v>
      </c>
      <c r="BG44" s="4" t="n">
        <v>15</v>
      </c>
      <c r="BH44" s="4" t="n">
        <v>15</v>
      </c>
      <c r="BI44" s="4" t="n">
        <v>15</v>
      </c>
      <c r="BJ44" s="4" t="n">
        <v>15</v>
      </c>
      <c r="BK44" s="4" t="n">
        <v>15</v>
      </c>
      <c r="BL44" s="4" t="n">
        <v>15</v>
      </c>
      <c r="BM44" s="4" t="n">
        <v>15</v>
      </c>
      <c r="BN44" s="4" t="n">
        <v>15</v>
      </c>
      <c r="BO44" s="4" t="n">
        <v>15</v>
      </c>
      <c r="BP44" s="4" t="n">
        <v>15</v>
      </c>
      <c r="BQ44" s="4" t="n">
        <v>15</v>
      </c>
      <c r="BR44" s="4" t="n">
        <v>15</v>
      </c>
      <c r="BS44" s="4" t="n">
        <v>15</v>
      </c>
      <c r="BT44" s="4" t="n">
        <v>15</v>
      </c>
      <c r="BU44" s="4" t="n">
        <v>15</v>
      </c>
      <c r="BV44" s="4" t="n">
        <v>17</v>
      </c>
      <c r="BW44" s="4" t="n">
        <v>17</v>
      </c>
      <c r="BX44" s="4" t="n">
        <v>13</v>
      </c>
      <c r="BY44" s="4" t="n">
        <v>13</v>
      </c>
      <c r="BZ44" s="4" t="n">
        <v>13</v>
      </c>
      <c r="CA44" s="4" t="n">
        <v>13</v>
      </c>
      <c r="CB44" s="4" t="n">
        <v>13</v>
      </c>
      <c r="CC44" s="4" t="n">
        <v>13</v>
      </c>
      <c r="CD44" s="4" t="n">
        <v>13</v>
      </c>
      <c r="CE44" s="4" t="n">
        <v>13</v>
      </c>
      <c r="CF44" s="4" t="n">
        <v>13</v>
      </c>
      <c r="CG44" s="4" t="n">
        <v>15</v>
      </c>
      <c r="CH44" s="4" t="n">
        <v>15</v>
      </c>
      <c r="CI44" s="4" t="n">
        <v>15</v>
      </c>
      <c r="CJ44" s="4" t="n">
        <v>15</v>
      </c>
      <c r="CK44" s="5" t="n">
        <v>15</v>
      </c>
      <c r="CL44" s="4" t="n">
        <v>15</v>
      </c>
      <c r="CM44" s="4" t="n">
        <v>15</v>
      </c>
      <c r="CN44" s="4" t="n">
        <v>15</v>
      </c>
      <c r="CO44" s="4" t="n">
        <v>15</v>
      </c>
      <c r="CP44" s="4" t="n">
        <v>15</v>
      </c>
      <c r="CQ44" s="4" t="n">
        <v>15</v>
      </c>
      <c r="CR44" s="4" t="n">
        <v>15</v>
      </c>
      <c r="CS44" s="4" t="n">
        <v>15</v>
      </c>
      <c r="CT44" s="4" t="n">
        <v>15</v>
      </c>
      <c r="CU44" s="4" t="n">
        <v>15</v>
      </c>
      <c r="CV44" s="4" t="n">
        <v>15</v>
      </c>
      <c r="CW44" s="4" t="n">
        <v>15</v>
      </c>
      <c r="CX44" s="4" t="n">
        <v>15</v>
      </c>
      <c r="CY44" s="4" t="n">
        <v>15</v>
      </c>
      <c r="CZ44" s="4" t="n">
        <v>17</v>
      </c>
      <c r="DA44" s="4" t="n">
        <v>17</v>
      </c>
      <c r="DB44" s="4" t="n">
        <v>13</v>
      </c>
      <c r="DC44" s="4" t="n">
        <v>13</v>
      </c>
      <c r="DD44" s="4" t="n">
        <v>13</v>
      </c>
      <c r="DE44" s="4" t="n">
        <v>13</v>
      </c>
      <c r="DF44" s="4" t="n">
        <v>13</v>
      </c>
      <c r="DG44" s="4" t="n">
        <v>13</v>
      </c>
      <c r="DH44" s="4" t="n">
        <v>13</v>
      </c>
      <c r="DI44" s="4" t="n">
        <v>13</v>
      </c>
      <c r="DJ44" s="4" t="n">
        <v>13</v>
      </c>
      <c r="DK44" s="4" t="n">
        <v>15</v>
      </c>
      <c r="DL44" s="4" t="n">
        <v>15</v>
      </c>
      <c r="DM44" s="4" t="n">
        <v>15</v>
      </c>
      <c r="DN44" s="4" t="n">
        <v>15</v>
      </c>
      <c r="DO44" s="4" t="n">
        <v>15</v>
      </c>
      <c r="DP44" s="4" t="n">
        <v>15</v>
      </c>
      <c r="DQ44" s="4" t="n">
        <v>15</v>
      </c>
      <c r="DR44" s="4" t="n">
        <v>15</v>
      </c>
      <c r="DS44" s="4" t="n">
        <v>15</v>
      </c>
      <c r="DT44" s="4" t="n">
        <v>15</v>
      </c>
      <c r="DU44" s="4" t="n">
        <v>15</v>
      </c>
      <c r="DV44" s="4" t="n">
        <v>15</v>
      </c>
      <c r="DW44" s="4" t="n">
        <v>15</v>
      </c>
      <c r="DX44" s="4" t="n">
        <v>15</v>
      </c>
      <c r="DY44" s="4" t="n">
        <v>15</v>
      </c>
      <c r="DZ44" s="4" t="n">
        <v>15</v>
      </c>
      <c r="EA44" s="4" t="n">
        <v>15</v>
      </c>
      <c r="EB44" s="4" t="n">
        <v>15</v>
      </c>
      <c r="EC44" s="4" t="n">
        <v>15</v>
      </c>
      <c r="ED44" s="13" t="n">
        <f aca="false">I44-BV44</f>
        <v>0</v>
      </c>
      <c r="EE44" s="13" t="n">
        <f aca="false">J44-BW44</f>
        <v>0</v>
      </c>
      <c r="EF44" s="13" t="n">
        <f aca="false">K44-BX44</f>
        <v>0</v>
      </c>
      <c r="EG44" s="13" t="n">
        <f aca="false">L44-BY44</f>
        <v>0</v>
      </c>
      <c r="EH44" s="13" t="n">
        <f aca="false">M44-BZ44</f>
        <v>0</v>
      </c>
      <c r="EI44" s="13" t="n">
        <f aca="false">N44-CA44</f>
        <v>0</v>
      </c>
      <c r="EJ44" s="13" t="n">
        <f aca="false">O44-CB44</f>
        <v>0</v>
      </c>
      <c r="EK44" s="13" t="n">
        <f aca="false">P44-CC44</f>
        <v>0</v>
      </c>
      <c r="EL44" s="13" t="n">
        <f aca="false">Q44-CD44</f>
        <v>0</v>
      </c>
      <c r="EM44" s="13" t="n">
        <f aca="false">R44-CE44</f>
        <v>0</v>
      </c>
      <c r="EN44" s="13" t="n">
        <f aca="false">S44-CF44</f>
        <v>0</v>
      </c>
      <c r="EO44" s="13" t="n">
        <f aca="false">T44-CG44</f>
        <v>0</v>
      </c>
      <c r="EP44" s="13" t="n">
        <f aca="false">U44-CH44</f>
        <v>0</v>
      </c>
      <c r="EQ44" s="13" t="n">
        <f aca="false">V44-CI44</f>
        <v>0</v>
      </c>
      <c r="ER44" s="13" t="n">
        <f aca="false">W44-CJ44</f>
        <v>0</v>
      </c>
      <c r="ES44" s="13" t="n">
        <f aca="false">X44-CK44</f>
        <v>0</v>
      </c>
      <c r="ET44" s="13" t="n">
        <f aca="false">Y44-CL44</f>
        <v>0</v>
      </c>
      <c r="EU44" s="13" t="n">
        <f aca="false">Z44-CM44</f>
        <v>0</v>
      </c>
      <c r="EV44" s="13" t="n">
        <f aca="false">AA44-CN44</f>
        <v>0</v>
      </c>
      <c r="EW44" s="13" t="n">
        <f aca="false">AB44-CO44</f>
        <v>0</v>
      </c>
      <c r="EX44" s="13" t="n">
        <f aca="false">AC44-CP44</f>
        <v>0</v>
      </c>
      <c r="EY44" s="13" t="n">
        <f aca="false">AD44-CQ44</f>
        <v>0</v>
      </c>
      <c r="EZ44" s="13" t="n">
        <f aca="false">AE44-CR44</f>
        <v>0</v>
      </c>
      <c r="FA44" s="13" t="n">
        <f aca="false">AF44-CS44</f>
        <v>0</v>
      </c>
      <c r="FB44" s="13" t="n">
        <f aca="false">AG44-CT44</f>
        <v>0</v>
      </c>
      <c r="FC44" s="13" t="n">
        <f aca="false">AH44-CU44</f>
        <v>0</v>
      </c>
      <c r="FD44" s="13" t="n">
        <f aca="false">AI44-CV44</f>
        <v>0</v>
      </c>
      <c r="FE44" s="13" t="n">
        <f aca="false">AJ44-CW44</f>
        <v>0</v>
      </c>
      <c r="FF44" s="13" t="n">
        <f aca="false">AK44-CX44</f>
        <v>0</v>
      </c>
      <c r="FG44" s="13" t="n">
        <f aca="false">AL44-CY44</f>
        <v>0</v>
      </c>
      <c r="FH44" s="13" t="n">
        <f aca="false">AR44-CZ44</f>
        <v>0</v>
      </c>
      <c r="FI44" s="13" t="n">
        <f aca="false">AS44-DA44</f>
        <v>0</v>
      </c>
      <c r="FJ44" s="13" t="n">
        <f aca="false">AT44-DB44</f>
        <v>0</v>
      </c>
      <c r="FK44" s="13" t="n">
        <f aca="false">AU44-DC44</f>
        <v>0</v>
      </c>
      <c r="FL44" s="13" t="n">
        <f aca="false">AV44-DD44</f>
        <v>0</v>
      </c>
      <c r="FM44" s="13" t="n">
        <f aca="false">AW44-DE44</f>
        <v>0</v>
      </c>
      <c r="FN44" s="13" t="n">
        <f aca="false">AX44-DF44</f>
        <v>0</v>
      </c>
      <c r="FO44" s="13" t="n">
        <f aca="false">AY44-DG44</f>
        <v>0</v>
      </c>
      <c r="FP44" s="13" t="n">
        <f aca="false">AZ44-DH44</f>
        <v>0</v>
      </c>
      <c r="FQ44" s="13" t="n">
        <f aca="false">BA44-DI44</f>
        <v>0</v>
      </c>
      <c r="FR44" s="13" t="n">
        <v>0</v>
      </c>
      <c r="FS44" s="13" t="n">
        <f aca="false">BC44-DK44</f>
        <v>0</v>
      </c>
      <c r="FT44" s="13" t="n">
        <f aca="false">BD44-DL44</f>
        <v>0</v>
      </c>
      <c r="FU44" s="13" t="n">
        <f aca="false">BE44-DM44</f>
        <v>0</v>
      </c>
      <c r="FV44" s="13" t="n">
        <f aca="false">BF44-DN44</f>
        <v>0</v>
      </c>
      <c r="FW44" s="13" t="n">
        <f aca="false">BG44-DO44</f>
        <v>0</v>
      </c>
      <c r="FX44" s="13" t="n">
        <f aca="false">BH44-DP44</f>
        <v>0</v>
      </c>
      <c r="FY44" s="13" t="n">
        <f aca="false">BI44-DQ44</f>
        <v>0</v>
      </c>
      <c r="FZ44" s="13" t="n">
        <f aca="false">BJ44-DR44</f>
        <v>0</v>
      </c>
      <c r="GA44" s="13" t="n">
        <f aca="false">BK44-DS44</f>
        <v>0</v>
      </c>
      <c r="GB44" s="13" t="n">
        <f aca="false">BL44-DT44</f>
        <v>0</v>
      </c>
      <c r="GC44" s="13" t="n">
        <f aca="false">BM44-DU44</f>
        <v>0</v>
      </c>
      <c r="GD44" s="13" t="n">
        <f aca="false">BN44-DV44</f>
        <v>0</v>
      </c>
      <c r="GE44" s="13" t="n">
        <f aca="false">BO44-DW44</f>
        <v>0</v>
      </c>
      <c r="GF44" s="13" t="n">
        <f aca="false">BP44-DX44</f>
        <v>0</v>
      </c>
      <c r="GG44" s="13" t="n">
        <f aca="false">BQ44-DY44</f>
        <v>0</v>
      </c>
      <c r="GH44" s="13" t="n">
        <f aca="false">BR44-DZ44</f>
        <v>0</v>
      </c>
      <c r="GI44" s="13" t="n">
        <f aca="false">BS44-EA44</f>
        <v>0</v>
      </c>
      <c r="GJ44" s="13" t="n">
        <f aca="false">BT44-EB44</f>
        <v>0</v>
      </c>
      <c r="GK44" s="13" t="n">
        <f aca="false">BU44-EC44</f>
        <v>0</v>
      </c>
      <c r="GL44" s="13" t="n">
        <f aca="false">I44-AR44</f>
        <v>0</v>
      </c>
      <c r="GM44" s="13" t="n">
        <f aca="false">J44-AS44</f>
        <v>0</v>
      </c>
      <c r="GN44" s="13" t="n">
        <f aca="false">K44-AT44</f>
        <v>0</v>
      </c>
      <c r="GO44" s="13" t="n">
        <f aca="false">L44-AU44</f>
        <v>0</v>
      </c>
      <c r="GP44" s="13" t="n">
        <f aca="false">M44-AV44</f>
        <v>0</v>
      </c>
      <c r="GQ44" s="13" t="n">
        <f aca="false">N44-AW44</f>
        <v>0</v>
      </c>
      <c r="GR44" s="13" t="n">
        <f aca="false">O44-AX44</f>
        <v>0</v>
      </c>
      <c r="GS44" s="13" t="n">
        <f aca="false">P44-AY44</f>
        <v>0</v>
      </c>
      <c r="GT44" s="13" t="n">
        <f aca="false">Q44-AZ44</f>
        <v>0</v>
      </c>
      <c r="GU44" s="13" t="n">
        <f aca="false">R44-BA44</f>
        <v>0</v>
      </c>
      <c r="GV44" s="13" t="n">
        <f aca="false">S44-BB44</f>
        <v>0</v>
      </c>
      <c r="GW44" s="13" t="n">
        <f aca="false">T44-BC44</f>
        <v>0</v>
      </c>
      <c r="GX44" s="13" t="n">
        <f aca="false">U44-BD44</f>
        <v>0</v>
      </c>
      <c r="GY44" s="13" t="n">
        <f aca="false">V44-BE44</f>
        <v>0</v>
      </c>
      <c r="GZ44" s="13" t="n">
        <f aca="false">W44-BF44</f>
        <v>0</v>
      </c>
      <c r="HA44" s="13" t="n">
        <f aca="false">X44-BG44</f>
        <v>0</v>
      </c>
      <c r="HB44" s="13" t="n">
        <f aca="false">Y44-BH44</f>
        <v>0</v>
      </c>
      <c r="HC44" s="13" t="n">
        <f aca="false">Z44-BI44</f>
        <v>0</v>
      </c>
      <c r="HD44" s="13" t="n">
        <f aca="false">AA44-BJ44</f>
        <v>0</v>
      </c>
      <c r="HE44" s="13" t="n">
        <f aca="false">AB44-BK44</f>
        <v>0</v>
      </c>
      <c r="HF44" s="13" t="n">
        <f aca="false">AC44-BL44</f>
        <v>0</v>
      </c>
      <c r="HG44" s="13" t="n">
        <f aca="false">AD44-BM44</f>
        <v>0</v>
      </c>
      <c r="HH44" s="13" t="n">
        <f aca="false">AE44-BN44</f>
        <v>0</v>
      </c>
      <c r="HI44" s="13" t="n">
        <f aca="false">AF44-BO44</f>
        <v>0</v>
      </c>
      <c r="HJ44" s="13" t="n">
        <f aca="false">AG44-BP44</f>
        <v>0</v>
      </c>
      <c r="HK44" s="13" t="n">
        <f aca="false">AH44-BQ44</f>
        <v>0</v>
      </c>
      <c r="HL44" s="13" t="n">
        <f aca="false">AI44-BR44</f>
        <v>0</v>
      </c>
      <c r="HM44" s="13" t="n">
        <f aca="false">AJ44-BS44</f>
        <v>0</v>
      </c>
      <c r="HN44" s="13" t="n">
        <f aca="false">AK44-BT44</f>
        <v>0</v>
      </c>
      <c r="HO44" s="13" t="n">
        <f aca="false">AL44-BU44</f>
        <v>0</v>
      </c>
    </row>
    <row r="45" customFormat="false" ht="30" hidden="false" customHeight="true" outlineLevel="0" collapsed="false">
      <c r="A45" s="9" t="n">
        <v>2015194</v>
      </c>
      <c r="B45" s="10" t="n">
        <v>15.6599123767798</v>
      </c>
      <c r="C45" s="11" t="n">
        <v>15</v>
      </c>
      <c r="D45" s="12" t="n">
        <v>15</v>
      </c>
      <c r="E45" s="12" t="n">
        <v>14.5</v>
      </c>
      <c r="F45" s="12" t="n">
        <v>16</v>
      </c>
      <c r="G45" s="12" t="n">
        <v>16</v>
      </c>
      <c r="H45" s="12" t="n">
        <v>18</v>
      </c>
      <c r="I45" s="4" t="n">
        <v>16</v>
      </c>
      <c r="J45" s="4" t="n">
        <v>17</v>
      </c>
      <c r="K45" s="4" t="n">
        <v>13</v>
      </c>
      <c r="L45" s="4" t="n">
        <v>13</v>
      </c>
      <c r="M45" s="4" t="n">
        <v>13</v>
      </c>
      <c r="N45" s="4" t="n">
        <v>13</v>
      </c>
      <c r="O45" s="4" t="n">
        <v>13</v>
      </c>
      <c r="P45" s="4" t="n">
        <v>13</v>
      </c>
      <c r="Q45" s="4" t="n">
        <v>13</v>
      </c>
      <c r="R45" s="4" t="n">
        <v>13</v>
      </c>
      <c r="S45" s="4" t="n">
        <v>13</v>
      </c>
      <c r="T45" s="4" t="n">
        <v>15</v>
      </c>
      <c r="U45" s="4" t="n">
        <v>15</v>
      </c>
      <c r="V45" s="4" t="n">
        <v>15</v>
      </c>
      <c r="W45" s="4" t="n">
        <v>15</v>
      </c>
      <c r="X45" s="4" t="n">
        <v>15</v>
      </c>
      <c r="Y45" s="4" t="n">
        <v>15</v>
      </c>
      <c r="Z45" s="4" t="n">
        <v>15</v>
      </c>
      <c r="AA45" s="4" t="n">
        <v>15</v>
      </c>
      <c r="AB45" s="4" t="n">
        <v>15</v>
      </c>
      <c r="AC45" s="4" t="n">
        <v>15</v>
      </c>
      <c r="AD45" s="4" t="n">
        <v>15</v>
      </c>
      <c r="AE45" s="4" t="n">
        <v>15</v>
      </c>
      <c r="AF45" s="4" t="n">
        <v>15</v>
      </c>
      <c r="AG45" s="4" t="n">
        <v>15</v>
      </c>
      <c r="AH45" s="4" t="n">
        <v>15</v>
      </c>
      <c r="AI45" s="4" t="n">
        <v>15</v>
      </c>
      <c r="AJ45" s="4" t="n">
        <v>15</v>
      </c>
      <c r="AK45" s="4" t="n">
        <v>15</v>
      </c>
      <c r="AL45" s="4" t="n">
        <v>15</v>
      </c>
      <c r="AM45" s="12" t="n">
        <v>14.4943820224719</v>
      </c>
      <c r="AN45" s="12" t="n">
        <v>15</v>
      </c>
      <c r="AO45" s="12" t="n">
        <v>16</v>
      </c>
      <c r="AP45" s="12" t="n">
        <v>16</v>
      </c>
      <c r="AQ45" s="12" t="n">
        <v>16</v>
      </c>
      <c r="AR45" s="4" t="n">
        <v>16</v>
      </c>
      <c r="AS45" s="4" t="n">
        <v>17</v>
      </c>
      <c r="AT45" s="4" t="n">
        <v>13</v>
      </c>
      <c r="AU45" s="4" t="n">
        <v>13</v>
      </c>
      <c r="AV45" s="4" t="n">
        <v>13</v>
      </c>
      <c r="AW45" s="4" t="n">
        <v>13</v>
      </c>
      <c r="AX45" s="4" t="n">
        <v>13</v>
      </c>
      <c r="AY45" s="4" t="n">
        <v>13</v>
      </c>
      <c r="AZ45" s="4" t="n">
        <v>13</v>
      </c>
      <c r="BA45" s="4" t="n">
        <v>13</v>
      </c>
      <c r="BB45" s="4" t="n">
        <v>13</v>
      </c>
      <c r="BC45" s="4" t="n">
        <v>15</v>
      </c>
      <c r="BD45" s="4" t="n">
        <v>15</v>
      </c>
      <c r="BE45" s="4" t="n">
        <v>15</v>
      </c>
      <c r="BF45" s="4" t="n">
        <v>15</v>
      </c>
      <c r="BG45" s="4" t="n">
        <v>15</v>
      </c>
      <c r="BH45" s="4" t="n">
        <v>15</v>
      </c>
      <c r="BI45" s="4" t="n">
        <v>15</v>
      </c>
      <c r="BJ45" s="4" t="n">
        <v>15</v>
      </c>
      <c r="BK45" s="4" t="n">
        <v>15</v>
      </c>
      <c r="BL45" s="4" t="n">
        <v>15</v>
      </c>
      <c r="BM45" s="4" t="n">
        <v>15</v>
      </c>
      <c r="BN45" s="4" t="n">
        <v>15</v>
      </c>
      <c r="BO45" s="4" t="n">
        <v>15</v>
      </c>
      <c r="BP45" s="4" t="n">
        <v>15</v>
      </c>
      <c r="BQ45" s="4" t="n">
        <v>15</v>
      </c>
      <c r="BR45" s="4" t="n">
        <v>15</v>
      </c>
      <c r="BS45" s="4" t="n">
        <v>15</v>
      </c>
      <c r="BT45" s="4" t="n">
        <v>15</v>
      </c>
      <c r="BU45" s="4" t="n">
        <v>15</v>
      </c>
      <c r="BV45" s="4" t="n">
        <v>16</v>
      </c>
      <c r="BW45" s="4" t="n">
        <v>17</v>
      </c>
      <c r="BX45" s="4" t="n">
        <v>13</v>
      </c>
      <c r="BY45" s="4" t="n">
        <v>13</v>
      </c>
      <c r="BZ45" s="4" t="n">
        <v>13</v>
      </c>
      <c r="CA45" s="4" t="n">
        <v>13</v>
      </c>
      <c r="CB45" s="4" t="n">
        <v>13</v>
      </c>
      <c r="CC45" s="4" t="n">
        <v>13</v>
      </c>
      <c r="CD45" s="4" t="n">
        <v>13</v>
      </c>
      <c r="CE45" s="4" t="n">
        <v>13</v>
      </c>
      <c r="CF45" s="4" t="n">
        <v>13</v>
      </c>
      <c r="CG45" s="4" t="n">
        <v>15</v>
      </c>
      <c r="CH45" s="4" t="n">
        <v>15</v>
      </c>
      <c r="CI45" s="4" t="n">
        <v>15</v>
      </c>
      <c r="CJ45" s="4" t="n">
        <v>15</v>
      </c>
      <c r="CK45" s="5" t="n">
        <v>15</v>
      </c>
      <c r="CL45" s="4" t="n">
        <v>15</v>
      </c>
      <c r="CM45" s="4" t="n">
        <v>15</v>
      </c>
      <c r="CN45" s="4" t="n">
        <v>15</v>
      </c>
      <c r="CO45" s="4" t="n">
        <v>15</v>
      </c>
      <c r="CP45" s="4" t="n">
        <v>15</v>
      </c>
      <c r="CQ45" s="4" t="n">
        <v>15</v>
      </c>
      <c r="CR45" s="4" t="n">
        <v>15</v>
      </c>
      <c r="CS45" s="4" t="n">
        <v>15</v>
      </c>
      <c r="CT45" s="4" t="n">
        <v>15</v>
      </c>
      <c r="CU45" s="4" t="n">
        <v>15</v>
      </c>
      <c r="CV45" s="4" t="n">
        <v>15</v>
      </c>
      <c r="CW45" s="4" t="n">
        <v>15</v>
      </c>
      <c r="CX45" s="4" t="n">
        <v>15</v>
      </c>
      <c r="CY45" s="4" t="n">
        <v>15</v>
      </c>
      <c r="CZ45" s="4" t="n">
        <v>16</v>
      </c>
      <c r="DA45" s="4" t="n">
        <v>17</v>
      </c>
      <c r="DB45" s="4" t="n">
        <v>13</v>
      </c>
      <c r="DC45" s="4" t="n">
        <v>13</v>
      </c>
      <c r="DD45" s="4" t="n">
        <v>13</v>
      </c>
      <c r="DE45" s="4" t="n">
        <v>13</v>
      </c>
      <c r="DF45" s="4" t="n">
        <v>13</v>
      </c>
      <c r="DG45" s="4" t="n">
        <v>13</v>
      </c>
      <c r="DH45" s="4" t="n">
        <v>13</v>
      </c>
      <c r="DI45" s="4" t="n">
        <v>13</v>
      </c>
      <c r="DJ45" s="4" t="n">
        <v>13</v>
      </c>
      <c r="DK45" s="4" t="n">
        <v>15</v>
      </c>
      <c r="DL45" s="4" t="n">
        <v>15</v>
      </c>
      <c r="DM45" s="4" t="n">
        <v>15</v>
      </c>
      <c r="DN45" s="4" t="n">
        <v>15</v>
      </c>
      <c r="DO45" s="4" t="n">
        <v>15</v>
      </c>
      <c r="DP45" s="4" t="n">
        <v>15</v>
      </c>
      <c r="DQ45" s="4" t="n">
        <v>15</v>
      </c>
      <c r="DR45" s="4" t="n">
        <v>15</v>
      </c>
      <c r="DS45" s="4" t="n">
        <v>15</v>
      </c>
      <c r="DT45" s="4" t="n">
        <v>15</v>
      </c>
      <c r="DU45" s="4" t="n">
        <v>15</v>
      </c>
      <c r="DV45" s="4" t="n">
        <v>15</v>
      </c>
      <c r="DW45" s="4" t="n">
        <v>15</v>
      </c>
      <c r="DX45" s="4" t="n">
        <v>15</v>
      </c>
      <c r="DY45" s="4" t="n">
        <v>15</v>
      </c>
      <c r="DZ45" s="4" t="n">
        <v>15</v>
      </c>
      <c r="EA45" s="4" t="n">
        <v>15</v>
      </c>
      <c r="EB45" s="4" t="n">
        <v>15</v>
      </c>
      <c r="EC45" s="4" t="n">
        <v>15</v>
      </c>
      <c r="ED45" s="13" t="n">
        <f aca="false">I45-BV45</f>
        <v>0</v>
      </c>
      <c r="EE45" s="13" t="n">
        <f aca="false">J45-BW45</f>
        <v>0</v>
      </c>
      <c r="EF45" s="13" t="n">
        <f aca="false">K45-BX45</f>
        <v>0</v>
      </c>
      <c r="EG45" s="13" t="n">
        <f aca="false">L45-BY45</f>
        <v>0</v>
      </c>
      <c r="EH45" s="13" t="n">
        <f aca="false">M45-BZ45</f>
        <v>0</v>
      </c>
      <c r="EI45" s="13" t="n">
        <f aca="false">N45-CA45</f>
        <v>0</v>
      </c>
      <c r="EJ45" s="13" t="n">
        <f aca="false">O45-CB45</f>
        <v>0</v>
      </c>
      <c r="EK45" s="13" t="n">
        <f aca="false">P45-CC45</f>
        <v>0</v>
      </c>
      <c r="EL45" s="13" t="n">
        <f aca="false">Q45-CD45</f>
        <v>0</v>
      </c>
      <c r="EM45" s="13" t="n">
        <f aca="false">R45-CE45</f>
        <v>0</v>
      </c>
      <c r="EN45" s="13" t="n">
        <f aca="false">S45-CF45</f>
        <v>0</v>
      </c>
      <c r="EO45" s="13" t="n">
        <f aca="false">T45-CG45</f>
        <v>0</v>
      </c>
      <c r="EP45" s="13" t="n">
        <f aca="false">U45-CH45</f>
        <v>0</v>
      </c>
      <c r="EQ45" s="13" t="n">
        <f aca="false">V45-CI45</f>
        <v>0</v>
      </c>
      <c r="ER45" s="13" t="n">
        <f aca="false">W45-CJ45</f>
        <v>0</v>
      </c>
      <c r="ES45" s="13" t="n">
        <f aca="false">X45-CK45</f>
        <v>0</v>
      </c>
      <c r="ET45" s="13" t="n">
        <f aca="false">Y45-CL45</f>
        <v>0</v>
      </c>
      <c r="EU45" s="13" t="n">
        <f aca="false">Z45-CM45</f>
        <v>0</v>
      </c>
      <c r="EV45" s="13" t="n">
        <f aca="false">AA45-CN45</f>
        <v>0</v>
      </c>
      <c r="EW45" s="13" t="n">
        <f aca="false">AB45-CO45</f>
        <v>0</v>
      </c>
      <c r="EX45" s="13" t="n">
        <f aca="false">AC45-CP45</f>
        <v>0</v>
      </c>
      <c r="EY45" s="13" t="n">
        <f aca="false">AD45-CQ45</f>
        <v>0</v>
      </c>
      <c r="EZ45" s="13" t="n">
        <f aca="false">AE45-CR45</f>
        <v>0</v>
      </c>
      <c r="FA45" s="13" t="n">
        <f aca="false">AF45-CS45</f>
        <v>0</v>
      </c>
      <c r="FB45" s="13" t="n">
        <f aca="false">AG45-CT45</f>
        <v>0</v>
      </c>
      <c r="FC45" s="13" t="n">
        <f aca="false">AH45-CU45</f>
        <v>0</v>
      </c>
      <c r="FD45" s="13" t="n">
        <f aca="false">AI45-CV45</f>
        <v>0</v>
      </c>
      <c r="FE45" s="13" t="n">
        <f aca="false">AJ45-CW45</f>
        <v>0</v>
      </c>
      <c r="FF45" s="13" t="n">
        <f aca="false">AK45-CX45</f>
        <v>0</v>
      </c>
      <c r="FG45" s="13" t="n">
        <f aca="false">AL45-CY45</f>
        <v>0</v>
      </c>
      <c r="FH45" s="13" t="n">
        <f aca="false">AR45-CZ45</f>
        <v>0</v>
      </c>
      <c r="FI45" s="13" t="n">
        <f aca="false">AS45-DA45</f>
        <v>0</v>
      </c>
      <c r="FJ45" s="13" t="n">
        <f aca="false">AT45-DB45</f>
        <v>0</v>
      </c>
      <c r="FK45" s="13" t="n">
        <f aca="false">AU45-DC45</f>
        <v>0</v>
      </c>
      <c r="FL45" s="13" t="n">
        <f aca="false">AV45-DD45</f>
        <v>0</v>
      </c>
      <c r="FM45" s="13" t="n">
        <f aca="false">AW45-DE45</f>
        <v>0</v>
      </c>
      <c r="FN45" s="13" t="n">
        <f aca="false">AX45-DF45</f>
        <v>0</v>
      </c>
      <c r="FO45" s="13" t="n">
        <f aca="false">AY45-DG45</f>
        <v>0</v>
      </c>
      <c r="FP45" s="13" t="n">
        <f aca="false">AZ45-DH45</f>
        <v>0</v>
      </c>
      <c r="FQ45" s="13" t="n">
        <f aca="false">BA45-DI45</f>
        <v>0</v>
      </c>
      <c r="FR45" s="13" t="n">
        <v>0</v>
      </c>
      <c r="FS45" s="13" t="n">
        <f aca="false">BC45-DK45</f>
        <v>0</v>
      </c>
      <c r="FT45" s="13" t="n">
        <f aca="false">BD45-DL45</f>
        <v>0</v>
      </c>
      <c r="FU45" s="13" t="n">
        <f aca="false">BE45-DM45</f>
        <v>0</v>
      </c>
      <c r="FV45" s="13" t="n">
        <f aca="false">BF45-DN45</f>
        <v>0</v>
      </c>
      <c r="FW45" s="13" t="n">
        <f aca="false">BG45-DO45</f>
        <v>0</v>
      </c>
      <c r="FX45" s="13" t="n">
        <f aca="false">BH45-DP45</f>
        <v>0</v>
      </c>
      <c r="FY45" s="13" t="n">
        <f aca="false">BI45-DQ45</f>
        <v>0</v>
      </c>
      <c r="FZ45" s="13" t="n">
        <f aca="false">BJ45-DR45</f>
        <v>0</v>
      </c>
      <c r="GA45" s="13" t="n">
        <f aca="false">BK45-DS45</f>
        <v>0</v>
      </c>
      <c r="GB45" s="13" t="n">
        <f aca="false">BL45-DT45</f>
        <v>0</v>
      </c>
      <c r="GC45" s="13" t="n">
        <f aca="false">BM45-DU45</f>
        <v>0</v>
      </c>
      <c r="GD45" s="13" t="n">
        <f aca="false">BN45-DV45</f>
        <v>0</v>
      </c>
      <c r="GE45" s="13" t="n">
        <f aca="false">BO45-DW45</f>
        <v>0</v>
      </c>
      <c r="GF45" s="13" t="n">
        <f aca="false">BP45-DX45</f>
        <v>0</v>
      </c>
      <c r="GG45" s="13" t="n">
        <f aca="false">BQ45-DY45</f>
        <v>0</v>
      </c>
      <c r="GH45" s="13" t="n">
        <f aca="false">BR45-DZ45</f>
        <v>0</v>
      </c>
      <c r="GI45" s="13" t="n">
        <f aca="false">BS45-EA45</f>
        <v>0</v>
      </c>
      <c r="GJ45" s="13" t="n">
        <f aca="false">BT45-EB45</f>
        <v>0</v>
      </c>
      <c r="GK45" s="13" t="n">
        <f aca="false">BU45-EC45</f>
        <v>0</v>
      </c>
      <c r="GL45" s="13" t="n">
        <f aca="false">I45-AR45</f>
        <v>0</v>
      </c>
      <c r="GM45" s="13" t="n">
        <f aca="false">J45-AS45</f>
        <v>0</v>
      </c>
      <c r="GN45" s="13" t="n">
        <f aca="false">K45-AT45</f>
        <v>0</v>
      </c>
      <c r="GO45" s="13" t="n">
        <f aca="false">L45-AU45</f>
        <v>0</v>
      </c>
      <c r="GP45" s="13" t="n">
        <f aca="false">M45-AV45</f>
        <v>0</v>
      </c>
      <c r="GQ45" s="13" t="n">
        <f aca="false">N45-AW45</f>
        <v>0</v>
      </c>
      <c r="GR45" s="13" t="n">
        <f aca="false">O45-AX45</f>
        <v>0</v>
      </c>
      <c r="GS45" s="13" t="n">
        <f aca="false">P45-AY45</f>
        <v>0</v>
      </c>
      <c r="GT45" s="13" t="n">
        <f aca="false">Q45-AZ45</f>
        <v>0</v>
      </c>
      <c r="GU45" s="13" t="n">
        <f aca="false">R45-BA45</f>
        <v>0</v>
      </c>
      <c r="GV45" s="13" t="n">
        <f aca="false">S45-BB45</f>
        <v>0</v>
      </c>
      <c r="GW45" s="13" t="n">
        <f aca="false">T45-BC45</f>
        <v>0</v>
      </c>
      <c r="GX45" s="13" t="n">
        <f aca="false">U45-BD45</f>
        <v>0</v>
      </c>
      <c r="GY45" s="13" t="n">
        <f aca="false">V45-BE45</f>
        <v>0</v>
      </c>
      <c r="GZ45" s="13" t="n">
        <f aca="false">W45-BF45</f>
        <v>0</v>
      </c>
      <c r="HA45" s="13" t="n">
        <f aca="false">X45-BG45</f>
        <v>0</v>
      </c>
      <c r="HB45" s="13" t="n">
        <f aca="false">Y45-BH45</f>
        <v>0</v>
      </c>
      <c r="HC45" s="13" t="n">
        <f aca="false">Z45-BI45</f>
        <v>0</v>
      </c>
      <c r="HD45" s="13" t="n">
        <f aca="false">AA45-BJ45</f>
        <v>0</v>
      </c>
      <c r="HE45" s="13" t="n">
        <f aca="false">AB45-BK45</f>
        <v>0</v>
      </c>
      <c r="HF45" s="13" t="n">
        <f aca="false">AC45-BL45</f>
        <v>0</v>
      </c>
      <c r="HG45" s="13" t="n">
        <f aca="false">AD45-BM45</f>
        <v>0</v>
      </c>
      <c r="HH45" s="13" t="n">
        <f aca="false">AE45-BN45</f>
        <v>0</v>
      </c>
      <c r="HI45" s="13" t="n">
        <f aca="false">AF45-BO45</f>
        <v>0</v>
      </c>
      <c r="HJ45" s="13" t="n">
        <f aca="false">AG45-BP45</f>
        <v>0</v>
      </c>
      <c r="HK45" s="13" t="n">
        <f aca="false">AH45-BQ45</f>
        <v>0</v>
      </c>
      <c r="HL45" s="13" t="n">
        <f aca="false">AI45-BR45</f>
        <v>0</v>
      </c>
      <c r="HM45" s="13" t="n">
        <f aca="false">AJ45-BS45</f>
        <v>0</v>
      </c>
      <c r="HN45" s="13" t="n">
        <f aca="false">AK45-BT45</f>
        <v>0</v>
      </c>
      <c r="HO45" s="13" t="n">
        <f aca="false">AL45-BU45</f>
        <v>0</v>
      </c>
    </row>
    <row r="46" customFormat="false" ht="30" hidden="false" customHeight="true" outlineLevel="0" collapsed="false">
      <c r="A46" s="9" t="n">
        <v>2015195</v>
      </c>
      <c r="B46" s="10" t="n">
        <v>16.2724534501643</v>
      </c>
      <c r="C46" s="11" t="n">
        <v>16</v>
      </c>
      <c r="D46" s="12" t="n">
        <v>15</v>
      </c>
      <c r="E46" s="12" t="n">
        <v>14.5333333333333</v>
      </c>
      <c r="F46" s="12" t="n">
        <v>999</v>
      </c>
      <c r="G46" s="12" t="n">
        <v>999</v>
      </c>
      <c r="H46" s="12" t="n">
        <v>18</v>
      </c>
      <c r="I46" s="4" t="n">
        <v>17</v>
      </c>
      <c r="J46" s="4" t="n">
        <v>17</v>
      </c>
      <c r="K46" s="4" t="n">
        <v>13</v>
      </c>
      <c r="L46" s="4" t="n">
        <v>13</v>
      </c>
      <c r="M46" s="4" t="n">
        <v>13</v>
      </c>
      <c r="N46" s="4" t="n">
        <v>13</v>
      </c>
      <c r="O46" s="4" t="n">
        <v>13</v>
      </c>
      <c r="P46" s="4" t="n">
        <v>13</v>
      </c>
      <c r="Q46" s="4" t="n">
        <v>13</v>
      </c>
      <c r="R46" s="4" t="n">
        <v>13</v>
      </c>
      <c r="S46" s="4" t="n">
        <v>13</v>
      </c>
      <c r="T46" s="4" t="n">
        <v>15</v>
      </c>
      <c r="U46" s="4" t="n">
        <v>15</v>
      </c>
      <c r="V46" s="4" t="n">
        <v>15</v>
      </c>
      <c r="W46" s="4" t="n">
        <v>15</v>
      </c>
      <c r="X46" s="4" t="n">
        <v>15</v>
      </c>
      <c r="Y46" s="4" t="n">
        <v>15</v>
      </c>
      <c r="Z46" s="4" t="n">
        <v>15</v>
      </c>
      <c r="AA46" s="4" t="n">
        <v>15</v>
      </c>
      <c r="AB46" s="4" t="n">
        <v>15</v>
      </c>
      <c r="AC46" s="4" t="n">
        <v>15</v>
      </c>
      <c r="AD46" s="4" t="n">
        <v>15</v>
      </c>
      <c r="AE46" s="4" t="n">
        <v>15</v>
      </c>
      <c r="AF46" s="4" t="n">
        <v>15</v>
      </c>
      <c r="AG46" s="4" t="n">
        <v>15</v>
      </c>
      <c r="AH46" s="4" t="n">
        <v>15</v>
      </c>
      <c r="AI46" s="4" t="n">
        <v>15</v>
      </c>
      <c r="AJ46" s="4" t="n">
        <v>15</v>
      </c>
      <c r="AK46" s="4" t="n">
        <v>15</v>
      </c>
      <c r="AL46" s="4" t="n">
        <v>15</v>
      </c>
      <c r="AM46" s="12" t="n">
        <v>14.5280898876405</v>
      </c>
      <c r="AN46" s="12" t="n">
        <v>15</v>
      </c>
      <c r="AO46" s="12" t="n">
        <v>999</v>
      </c>
      <c r="AP46" s="12" t="n">
        <v>999</v>
      </c>
      <c r="AQ46" s="12" t="n">
        <v>17</v>
      </c>
      <c r="AR46" s="4" t="n">
        <v>17</v>
      </c>
      <c r="AS46" s="4" t="n">
        <v>17</v>
      </c>
      <c r="AT46" s="4" t="n">
        <v>13</v>
      </c>
      <c r="AU46" s="4" t="n">
        <v>13</v>
      </c>
      <c r="AV46" s="4" t="n">
        <v>13</v>
      </c>
      <c r="AW46" s="4" t="n">
        <v>13</v>
      </c>
      <c r="AX46" s="4" t="n">
        <v>13</v>
      </c>
      <c r="AY46" s="4" t="n">
        <v>13</v>
      </c>
      <c r="AZ46" s="4" t="n">
        <v>13</v>
      </c>
      <c r="BA46" s="4" t="n">
        <v>13</v>
      </c>
      <c r="BB46" s="4" t="n">
        <v>13</v>
      </c>
      <c r="BC46" s="4" t="n">
        <v>15</v>
      </c>
      <c r="BD46" s="4" t="n">
        <v>15</v>
      </c>
      <c r="BE46" s="4" t="n">
        <v>15</v>
      </c>
      <c r="BF46" s="4" t="n">
        <v>15</v>
      </c>
      <c r="BG46" s="4" t="n">
        <v>15</v>
      </c>
      <c r="BH46" s="4" t="n">
        <v>15</v>
      </c>
      <c r="BI46" s="4" t="n">
        <v>15</v>
      </c>
      <c r="BJ46" s="4" t="n">
        <v>15</v>
      </c>
      <c r="BK46" s="4" t="n">
        <v>15</v>
      </c>
      <c r="BL46" s="4" t="n">
        <v>15</v>
      </c>
      <c r="BM46" s="4" t="n">
        <v>15</v>
      </c>
      <c r="BN46" s="4" t="n">
        <v>15</v>
      </c>
      <c r="BO46" s="4" t="n">
        <v>15</v>
      </c>
      <c r="BP46" s="4" t="n">
        <v>15</v>
      </c>
      <c r="BQ46" s="4" t="n">
        <v>15</v>
      </c>
      <c r="BR46" s="4" t="n">
        <v>15</v>
      </c>
      <c r="BS46" s="4" t="n">
        <v>15</v>
      </c>
      <c r="BT46" s="4" t="n">
        <v>15</v>
      </c>
      <c r="BU46" s="4" t="n">
        <v>15</v>
      </c>
      <c r="BV46" s="4" t="n">
        <v>17</v>
      </c>
      <c r="BW46" s="4" t="n">
        <v>17</v>
      </c>
      <c r="BX46" s="4" t="n">
        <v>13</v>
      </c>
      <c r="BY46" s="4" t="n">
        <v>13</v>
      </c>
      <c r="BZ46" s="4" t="n">
        <v>13</v>
      </c>
      <c r="CA46" s="4" t="n">
        <v>13</v>
      </c>
      <c r="CB46" s="4" t="n">
        <v>13</v>
      </c>
      <c r="CC46" s="4" t="n">
        <v>13</v>
      </c>
      <c r="CD46" s="4" t="n">
        <v>13</v>
      </c>
      <c r="CE46" s="4" t="n">
        <v>13</v>
      </c>
      <c r="CF46" s="4" t="n">
        <v>13</v>
      </c>
      <c r="CG46" s="4" t="n">
        <v>15</v>
      </c>
      <c r="CH46" s="4" t="n">
        <v>15</v>
      </c>
      <c r="CI46" s="4" t="n">
        <v>15</v>
      </c>
      <c r="CJ46" s="4" t="n">
        <v>15</v>
      </c>
      <c r="CK46" s="5" t="n">
        <v>15</v>
      </c>
      <c r="CL46" s="4" t="n">
        <v>15</v>
      </c>
      <c r="CM46" s="4" t="n">
        <v>15</v>
      </c>
      <c r="CN46" s="4" t="n">
        <v>15</v>
      </c>
      <c r="CO46" s="4" t="n">
        <v>15</v>
      </c>
      <c r="CP46" s="4" t="n">
        <v>15</v>
      </c>
      <c r="CQ46" s="4" t="n">
        <v>15</v>
      </c>
      <c r="CR46" s="4" t="n">
        <v>15</v>
      </c>
      <c r="CS46" s="4" t="n">
        <v>15</v>
      </c>
      <c r="CT46" s="4" t="n">
        <v>15</v>
      </c>
      <c r="CU46" s="4" t="n">
        <v>15</v>
      </c>
      <c r="CV46" s="4" t="n">
        <v>15</v>
      </c>
      <c r="CW46" s="4" t="n">
        <v>15</v>
      </c>
      <c r="CX46" s="4" t="n">
        <v>15</v>
      </c>
      <c r="CY46" s="4" t="n">
        <v>15</v>
      </c>
      <c r="CZ46" s="4" t="n">
        <v>17</v>
      </c>
      <c r="DA46" s="4" t="n">
        <v>17</v>
      </c>
      <c r="DB46" s="4" t="n">
        <v>13</v>
      </c>
      <c r="DC46" s="4" t="n">
        <v>13</v>
      </c>
      <c r="DD46" s="4" t="n">
        <v>13</v>
      </c>
      <c r="DE46" s="4" t="n">
        <v>13</v>
      </c>
      <c r="DF46" s="4" t="n">
        <v>13</v>
      </c>
      <c r="DG46" s="4" t="n">
        <v>13</v>
      </c>
      <c r="DH46" s="4" t="n">
        <v>13</v>
      </c>
      <c r="DI46" s="4" t="n">
        <v>13</v>
      </c>
      <c r="DJ46" s="4" t="n">
        <v>13</v>
      </c>
      <c r="DK46" s="4" t="n">
        <v>15</v>
      </c>
      <c r="DL46" s="4" t="n">
        <v>15</v>
      </c>
      <c r="DM46" s="4" t="n">
        <v>15</v>
      </c>
      <c r="DN46" s="4" t="n">
        <v>15</v>
      </c>
      <c r="DO46" s="4" t="n">
        <v>15</v>
      </c>
      <c r="DP46" s="4" t="n">
        <v>15</v>
      </c>
      <c r="DQ46" s="4" t="n">
        <v>15</v>
      </c>
      <c r="DR46" s="4" t="n">
        <v>15</v>
      </c>
      <c r="DS46" s="4" t="n">
        <v>15</v>
      </c>
      <c r="DT46" s="4" t="n">
        <v>15</v>
      </c>
      <c r="DU46" s="4" t="n">
        <v>15</v>
      </c>
      <c r="DV46" s="4" t="n">
        <v>15</v>
      </c>
      <c r="DW46" s="4" t="n">
        <v>15</v>
      </c>
      <c r="DX46" s="4" t="n">
        <v>15</v>
      </c>
      <c r="DY46" s="4" t="n">
        <v>15</v>
      </c>
      <c r="DZ46" s="4" t="n">
        <v>15</v>
      </c>
      <c r="EA46" s="4" t="n">
        <v>15</v>
      </c>
      <c r="EB46" s="4" t="n">
        <v>15</v>
      </c>
      <c r="EC46" s="4" t="n">
        <v>15</v>
      </c>
      <c r="ED46" s="13" t="n">
        <f aca="false">I46-BV46</f>
        <v>0</v>
      </c>
      <c r="EE46" s="13" t="n">
        <f aca="false">J46-BW46</f>
        <v>0</v>
      </c>
      <c r="EF46" s="13" t="n">
        <f aca="false">K46-BX46</f>
        <v>0</v>
      </c>
      <c r="EG46" s="13" t="n">
        <f aca="false">L46-BY46</f>
        <v>0</v>
      </c>
      <c r="EH46" s="13" t="n">
        <f aca="false">M46-BZ46</f>
        <v>0</v>
      </c>
      <c r="EI46" s="13" t="n">
        <f aca="false">N46-CA46</f>
        <v>0</v>
      </c>
      <c r="EJ46" s="13" t="n">
        <f aca="false">O46-CB46</f>
        <v>0</v>
      </c>
      <c r="EK46" s="13" t="n">
        <f aca="false">P46-CC46</f>
        <v>0</v>
      </c>
      <c r="EL46" s="13" t="n">
        <f aca="false">Q46-CD46</f>
        <v>0</v>
      </c>
      <c r="EM46" s="13" t="n">
        <f aca="false">R46-CE46</f>
        <v>0</v>
      </c>
      <c r="EN46" s="13" t="n">
        <f aca="false">S46-CF46</f>
        <v>0</v>
      </c>
      <c r="EO46" s="13" t="n">
        <f aca="false">T46-CG46</f>
        <v>0</v>
      </c>
      <c r="EP46" s="13" t="n">
        <f aca="false">U46-CH46</f>
        <v>0</v>
      </c>
      <c r="EQ46" s="13" t="n">
        <f aca="false">V46-CI46</f>
        <v>0</v>
      </c>
      <c r="ER46" s="13" t="n">
        <f aca="false">W46-CJ46</f>
        <v>0</v>
      </c>
      <c r="ES46" s="13" t="n">
        <f aca="false">X46-CK46</f>
        <v>0</v>
      </c>
      <c r="ET46" s="13" t="n">
        <f aca="false">Y46-CL46</f>
        <v>0</v>
      </c>
      <c r="EU46" s="13" t="n">
        <f aca="false">Z46-CM46</f>
        <v>0</v>
      </c>
      <c r="EV46" s="13" t="n">
        <f aca="false">AA46-CN46</f>
        <v>0</v>
      </c>
      <c r="EW46" s="13" t="n">
        <f aca="false">AB46-CO46</f>
        <v>0</v>
      </c>
      <c r="EX46" s="13" t="n">
        <f aca="false">AC46-CP46</f>
        <v>0</v>
      </c>
      <c r="EY46" s="13" t="n">
        <f aca="false">AD46-CQ46</f>
        <v>0</v>
      </c>
      <c r="EZ46" s="13" t="n">
        <f aca="false">AE46-CR46</f>
        <v>0</v>
      </c>
      <c r="FA46" s="13" t="n">
        <f aca="false">AF46-CS46</f>
        <v>0</v>
      </c>
      <c r="FB46" s="13" t="n">
        <f aca="false">AG46-CT46</f>
        <v>0</v>
      </c>
      <c r="FC46" s="13" t="n">
        <f aca="false">AH46-CU46</f>
        <v>0</v>
      </c>
      <c r="FD46" s="13" t="n">
        <f aca="false">AI46-CV46</f>
        <v>0</v>
      </c>
      <c r="FE46" s="13" t="n">
        <f aca="false">AJ46-CW46</f>
        <v>0</v>
      </c>
      <c r="FF46" s="13" t="n">
        <f aca="false">AK46-CX46</f>
        <v>0</v>
      </c>
      <c r="FG46" s="13" t="n">
        <f aca="false">AL46-CY46</f>
        <v>0</v>
      </c>
      <c r="FH46" s="13" t="n">
        <f aca="false">AR46-CZ46</f>
        <v>0</v>
      </c>
      <c r="FI46" s="13" t="n">
        <f aca="false">AS46-DA46</f>
        <v>0</v>
      </c>
      <c r="FJ46" s="13" t="n">
        <f aca="false">AT46-DB46</f>
        <v>0</v>
      </c>
      <c r="FK46" s="13" t="n">
        <f aca="false">AU46-DC46</f>
        <v>0</v>
      </c>
      <c r="FL46" s="13" t="n">
        <f aca="false">AV46-DD46</f>
        <v>0</v>
      </c>
      <c r="FM46" s="13" t="n">
        <f aca="false">AW46-DE46</f>
        <v>0</v>
      </c>
      <c r="FN46" s="13" t="n">
        <f aca="false">AX46-DF46</f>
        <v>0</v>
      </c>
      <c r="FO46" s="13" t="n">
        <f aca="false">AY46-DG46</f>
        <v>0</v>
      </c>
      <c r="FP46" s="13" t="n">
        <f aca="false">AZ46-DH46</f>
        <v>0</v>
      </c>
      <c r="FQ46" s="13" t="n">
        <f aca="false">BA46-DI46</f>
        <v>0</v>
      </c>
      <c r="FR46" s="13" t="n">
        <v>0</v>
      </c>
      <c r="FS46" s="13" t="n">
        <f aca="false">BC46-DK46</f>
        <v>0</v>
      </c>
      <c r="FT46" s="13" t="n">
        <f aca="false">BD46-DL46</f>
        <v>0</v>
      </c>
      <c r="FU46" s="13" t="n">
        <f aca="false">BE46-DM46</f>
        <v>0</v>
      </c>
      <c r="FV46" s="13" t="n">
        <f aca="false">BF46-DN46</f>
        <v>0</v>
      </c>
      <c r="FW46" s="13" t="n">
        <f aca="false">BG46-DO46</f>
        <v>0</v>
      </c>
      <c r="FX46" s="13" t="n">
        <f aca="false">BH46-DP46</f>
        <v>0</v>
      </c>
      <c r="FY46" s="13" t="n">
        <f aca="false">BI46-DQ46</f>
        <v>0</v>
      </c>
      <c r="FZ46" s="13" t="n">
        <f aca="false">BJ46-DR46</f>
        <v>0</v>
      </c>
      <c r="GA46" s="13" t="n">
        <f aca="false">BK46-DS46</f>
        <v>0</v>
      </c>
      <c r="GB46" s="13" t="n">
        <f aca="false">BL46-DT46</f>
        <v>0</v>
      </c>
      <c r="GC46" s="13" t="n">
        <f aca="false">BM46-DU46</f>
        <v>0</v>
      </c>
      <c r="GD46" s="13" t="n">
        <f aca="false">BN46-DV46</f>
        <v>0</v>
      </c>
      <c r="GE46" s="13" t="n">
        <f aca="false">BO46-DW46</f>
        <v>0</v>
      </c>
      <c r="GF46" s="13" t="n">
        <f aca="false">BP46-DX46</f>
        <v>0</v>
      </c>
      <c r="GG46" s="13" t="n">
        <f aca="false">BQ46-DY46</f>
        <v>0</v>
      </c>
      <c r="GH46" s="13" t="n">
        <f aca="false">BR46-DZ46</f>
        <v>0</v>
      </c>
      <c r="GI46" s="13" t="n">
        <f aca="false">BS46-EA46</f>
        <v>0</v>
      </c>
      <c r="GJ46" s="13" t="n">
        <f aca="false">BT46-EB46</f>
        <v>0</v>
      </c>
      <c r="GK46" s="13" t="n">
        <f aca="false">BU46-EC46</f>
        <v>0</v>
      </c>
      <c r="GL46" s="13" t="n">
        <f aca="false">I46-AR46</f>
        <v>0</v>
      </c>
      <c r="GM46" s="13" t="n">
        <f aca="false">J46-AS46</f>
        <v>0</v>
      </c>
      <c r="GN46" s="13" t="n">
        <f aca="false">K46-AT46</f>
        <v>0</v>
      </c>
      <c r="GO46" s="13" t="n">
        <f aca="false">L46-AU46</f>
        <v>0</v>
      </c>
      <c r="GP46" s="13" t="n">
        <f aca="false">M46-AV46</f>
        <v>0</v>
      </c>
      <c r="GQ46" s="13" t="n">
        <f aca="false">N46-AW46</f>
        <v>0</v>
      </c>
      <c r="GR46" s="13" t="n">
        <f aca="false">O46-AX46</f>
        <v>0</v>
      </c>
      <c r="GS46" s="13" t="n">
        <f aca="false">P46-AY46</f>
        <v>0</v>
      </c>
      <c r="GT46" s="13" t="n">
        <f aca="false">Q46-AZ46</f>
        <v>0</v>
      </c>
      <c r="GU46" s="13" t="n">
        <f aca="false">R46-BA46</f>
        <v>0</v>
      </c>
      <c r="GV46" s="13" t="n">
        <f aca="false">S46-BB46</f>
        <v>0</v>
      </c>
      <c r="GW46" s="13" t="n">
        <f aca="false">T46-BC46</f>
        <v>0</v>
      </c>
      <c r="GX46" s="13" t="n">
        <f aca="false">U46-BD46</f>
        <v>0</v>
      </c>
      <c r="GY46" s="13" t="n">
        <f aca="false">V46-BE46</f>
        <v>0</v>
      </c>
      <c r="GZ46" s="13" t="n">
        <f aca="false">W46-BF46</f>
        <v>0</v>
      </c>
      <c r="HA46" s="13" t="n">
        <f aca="false">X46-BG46</f>
        <v>0</v>
      </c>
      <c r="HB46" s="13" t="n">
        <f aca="false">Y46-BH46</f>
        <v>0</v>
      </c>
      <c r="HC46" s="13" t="n">
        <f aca="false">Z46-BI46</f>
        <v>0</v>
      </c>
      <c r="HD46" s="13" t="n">
        <f aca="false">AA46-BJ46</f>
        <v>0</v>
      </c>
      <c r="HE46" s="13" t="n">
        <f aca="false">AB46-BK46</f>
        <v>0</v>
      </c>
      <c r="HF46" s="13" t="n">
        <f aca="false">AC46-BL46</f>
        <v>0</v>
      </c>
      <c r="HG46" s="13" t="n">
        <f aca="false">AD46-BM46</f>
        <v>0</v>
      </c>
      <c r="HH46" s="13" t="n">
        <f aca="false">AE46-BN46</f>
        <v>0</v>
      </c>
      <c r="HI46" s="13" t="n">
        <f aca="false">AF46-BO46</f>
        <v>0</v>
      </c>
      <c r="HJ46" s="13" t="n">
        <f aca="false">AG46-BP46</f>
        <v>0</v>
      </c>
      <c r="HK46" s="13" t="n">
        <f aca="false">AH46-BQ46</f>
        <v>0</v>
      </c>
      <c r="HL46" s="13" t="n">
        <f aca="false">AI46-BR46</f>
        <v>0</v>
      </c>
      <c r="HM46" s="13" t="n">
        <f aca="false">AJ46-BS46</f>
        <v>0</v>
      </c>
      <c r="HN46" s="13" t="n">
        <f aca="false">AK46-BT46</f>
        <v>0</v>
      </c>
      <c r="HO46" s="13" t="n">
        <f aca="false">AL46-BU46</f>
        <v>0</v>
      </c>
    </row>
    <row r="47" customFormat="false" ht="30" hidden="false" customHeight="true" outlineLevel="0" collapsed="false">
      <c r="A47" s="9" t="n">
        <v>2015205</v>
      </c>
      <c r="B47" s="10" t="n">
        <v>14.5681818181818</v>
      </c>
      <c r="C47" s="11" t="n">
        <v>14</v>
      </c>
      <c r="D47" s="12" t="n">
        <v>15</v>
      </c>
      <c r="E47" s="12" t="n">
        <v>14.3333333333333</v>
      </c>
      <c r="F47" s="12" t="n">
        <v>14</v>
      </c>
      <c r="G47" s="12" t="n">
        <v>14</v>
      </c>
      <c r="H47" s="12" t="n">
        <v>18</v>
      </c>
      <c r="I47" s="4" t="n">
        <v>17</v>
      </c>
      <c r="J47" s="4" t="n">
        <v>17</v>
      </c>
      <c r="K47" s="4" t="n">
        <v>13</v>
      </c>
      <c r="L47" s="4" t="n">
        <v>13</v>
      </c>
      <c r="M47" s="4" t="n">
        <v>13</v>
      </c>
      <c r="N47" s="4" t="n">
        <v>13</v>
      </c>
      <c r="O47" s="4" t="n">
        <v>13</v>
      </c>
      <c r="P47" s="4" t="n">
        <v>13</v>
      </c>
      <c r="Q47" s="4" t="n">
        <v>13</v>
      </c>
      <c r="R47" s="4" t="n">
        <v>13</v>
      </c>
      <c r="S47" s="4" t="n">
        <v>13</v>
      </c>
      <c r="T47" s="4" t="n">
        <v>15</v>
      </c>
      <c r="U47" s="4" t="n">
        <v>15</v>
      </c>
      <c r="V47" s="4" t="n">
        <v>15</v>
      </c>
      <c r="W47" s="4" t="n">
        <v>15</v>
      </c>
      <c r="X47" s="4" t="n">
        <v>15</v>
      </c>
      <c r="Y47" s="4" t="n">
        <v>14</v>
      </c>
      <c r="Z47" s="4" t="n">
        <v>15</v>
      </c>
      <c r="AA47" s="4" t="n">
        <v>15</v>
      </c>
      <c r="AB47" s="4" t="n">
        <v>15</v>
      </c>
      <c r="AC47" s="4" t="n">
        <v>15</v>
      </c>
      <c r="AD47" s="4" t="n">
        <v>15</v>
      </c>
      <c r="AE47" s="4" t="n">
        <v>15</v>
      </c>
      <c r="AF47" s="4" t="n">
        <v>15</v>
      </c>
      <c r="AG47" s="4" t="n">
        <v>15</v>
      </c>
      <c r="AH47" s="4" t="n">
        <v>14</v>
      </c>
      <c r="AI47" s="4" t="n">
        <v>14</v>
      </c>
      <c r="AJ47" s="4" t="n">
        <v>14</v>
      </c>
      <c r="AK47" s="4" t="n">
        <v>14</v>
      </c>
      <c r="AL47" s="4" t="n">
        <v>14</v>
      </c>
      <c r="AM47" s="12" t="n">
        <v>14.3370786516854</v>
      </c>
      <c r="AN47" s="12" t="n">
        <v>15</v>
      </c>
      <c r="AO47" s="12" t="n">
        <v>14</v>
      </c>
      <c r="AP47" s="12" t="n">
        <v>14</v>
      </c>
      <c r="AQ47" s="12" t="n">
        <v>17</v>
      </c>
      <c r="AR47" s="4" t="n">
        <v>17</v>
      </c>
      <c r="AS47" s="4" t="n">
        <v>17</v>
      </c>
      <c r="AT47" s="4" t="n">
        <v>13</v>
      </c>
      <c r="AU47" s="4" t="n">
        <v>13</v>
      </c>
      <c r="AV47" s="4" t="n">
        <v>13</v>
      </c>
      <c r="AW47" s="4" t="n">
        <v>13</v>
      </c>
      <c r="AX47" s="4" t="n">
        <v>13</v>
      </c>
      <c r="AY47" s="4" t="n">
        <v>13</v>
      </c>
      <c r="AZ47" s="4" t="n">
        <v>13</v>
      </c>
      <c r="BA47" s="4" t="n">
        <v>13</v>
      </c>
      <c r="BB47" s="4" t="n">
        <v>13</v>
      </c>
      <c r="BC47" s="4" t="n">
        <v>15</v>
      </c>
      <c r="BD47" s="4" t="n">
        <v>15</v>
      </c>
      <c r="BE47" s="4" t="n">
        <v>15</v>
      </c>
      <c r="BF47" s="4" t="n">
        <v>15</v>
      </c>
      <c r="BG47" s="4" t="n">
        <v>15</v>
      </c>
      <c r="BH47" s="4" t="n">
        <v>14</v>
      </c>
      <c r="BI47" s="4" t="n">
        <v>15</v>
      </c>
      <c r="BJ47" s="4" t="n">
        <v>15</v>
      </c>
      <c r="BK47" s="4" t="n">
        <v>15</v>
      </c>
      <c r="BL47" s="4" t="n">
        <v>15</v>
      </c>
      <c r="BM47" s="4" t="n">
        <v>15</v>
      </c>
      <c r="BN47" s="4" t="n">
        <v>15</v>
      </c>
      <c r="BO47" s="4" t="n">
        <v>15</v>
      </c>
      <c r="BP47" s="4" t="n">
        <v>15</v>
      </c>
      <c r="BQ47" s="4" t="n">
        <v>14</v>
      </c>
      <c r="BR47" s="4" t="n">
        <v>14</v>
      </c>
      <c r="BS47" s="4" t="n">
        <v>14</v>
      </c>
      <c r="BT47" s="4" t="n">
        <v>14</v>
      </c>
      <c r="BU47" s="4" t="n">
        <v>14</v>
      </c>
      <c r="BV47" s="4" t="n">
        <v>17</v>
      </c>
      <c r="BW47" s="4" t="n">
        <v>17</v>
      </c>
      <c r="BX47" s="4" t="n">
        <v>13</v>
      </c>
      <c r="BY47" s="4" t="n">
        <v>13</v>
      </c>
      <c r="BZ47" s="4" t="n">
        <v>13</v>
      </c>
      <c r="CA47" s="4" t="n">
        <v>13</v>
      </c>
      <c r="CB47" s="4" t="n">
        <v>13</v>
      </c>
      <c r="CC47" s="4" t="n">
        <v>13</v>
      </c>
      <c r="CD47" s="4" t="n">
        <v>13</v>
      </c>
      <c r="CE47" s="4" t="n">
        <v>13</v>
      </c>
      <c r="CF47" s="4" t="n">
        <v>13</v>
      </c>
      <c r="CG47" s="4" t="n">
        <v>15</v>
      </c>
      <c r="CH47" s="4" t="n">
        <v>15</v>
      </c>
      <c r="CI47" s="4" t="n">
        <v>15</v>
      </c>
      <c r="CJ47" s="4" t="n">
        <v>15</v>
      </c>
      <c r="CK47" s="5" t="n">
        <v>15</v>
      </c>
      <c r="CL47" s="4" t="n">
        <v>14</v>
      </c>
      <c r="CM47" s="4" t="n">
        <v>15</v>
      </c>
      <c r="CN47" s="4" t="n">
        <v>15</v>
      </c>
      <c r="CO47" s="4" t="n">
        <v>15</v>
      </c>
      <c r="CP47" s="4" t="n">
        <v>15</v>
      </c>
      <c r="CQ47" s="4" t="n">
        <v>15</v>
      </c>
      <c r="CR47" s="4" t="n">
        <v>15</v>
      </c>
      <c r="CS47" s="4" t="n">
        <v>15</v>
      </c>
      <c r="CT47" s="4" t="n">
        <v>15</v>
      </c>
      <c r="CU47" s="4" t="n">
        <v>14</v>
      </c>
      <c r="CV47" s="4" t="n">
        <v>14</v>
      </c>
      <c r="CW47" s="4" t="n">
        <v>14</v>
      </c>
      <c r="CX47" s="4" t="n">
        <v>14</v>
      </c>
      <c r="CY47" s="4" t="n">
        <v>14</v>
      </c>
      <c r="CZ47" s="4" t="n">
        <v>17</v>
      </c>
      <c r="DA47" s="4" t="n">
        <v>17</v>
      </c>
      <c r="DB47" s="4" t="n">
        <v>13</v>
      </c>
      <c r="DC47" s="4" t="n">
        <v>13</v>
      </c>
      <c r="DD47" s="4" t="n">
        <v>13</v>
      </c>
      <c r="DE47" s="4" t="n">
        <v>13</v>
      </c>
      <c r="DF47" s="4" t="n">
        <v>13</v>
      </c>
      <c r="DG47" s="4" t="n">
        <v>13</v>
      </c>
      <c r="DH47" s="4" t="n">
        <v>13</v>
      </c>
      <c r="DI47" s="4" t="n">
        <v>13</v>
      </c>
      <c r="DJ47" s="4" t="n">
        <v>13</v>
      </c>
      <c r="DK47" s="4" t="n">
        <v>15</v>
      </c>
      <c r="DL47" s="4" t="n">
        <v>15</v>
      </c>
      <c r="DM47" s="4" t="n">
        <v>15</v>
      </c>
      <c r="DN47" s="4" t="n">
        <v>15</v>
      </c>
      <c r="DO47" s="4" t="n">
        <v>15</v>
      </c>
      <c r="DP47" s="4" t="n">
        <v>14</v>
      </c>
      <c r="DQ47" s="4" t="n">
        <v>15</v>
      </c>
      <c r="DR47" s="4" t="n">
        <v>15</v>
      </c>
      <c r="DS47" s="4" t="n">
        <v>15</v>
      </c>
      <c r="DT47" s="4" t="n">
        <v>15</v>
      </c>
      <c r="DU47" s="4" t="n">
        <v>15</v>
      </c>
      <c r="DV47" s="4" t="n">
        <v>15</v>
      </c>
      <c r="DW47" s="4" t="n">
        <v>15</v>
      </c>
      <c r="DX47" s="4" t="n">
        <v>15</v>
      </c>
      <c r="DY47" s="4" t="n">
        <v>14</v>
      </c>
      <c r="DZ47" s="4" t="n">
        <v>14</v>
      </c>
      <c r="EA47" s="4" t="n">
        <v>14</v>
      </c>
      <c r="EB47" s="4" t="n">
        <v>14</v>
      </c>
      <c r="EC47" s="4" t="n">
        <v>14</v>
      </c>
      <c r="ED47" s="13" t="n">
        <f aca="false">I47-BV47</f>
        <v>0</v>
      </c>
      <c r="EE47" s="13" t="n">
        <f aca="false">J47-BW47</f>
        <v>0</v>
      </c>
      <c r="EF47" s="13" t="n">
        <f aca="false">K47-BX47</f>
        <v>0</v>
      </c>
      <c r="EG47" s="13" t="n">
        <f aca="false">L47-BY47</f>
        <v>0</v>
      </c>
      <c r="EH47" s="13" t="n">
        <f aca="false">M47-BZ47</f>
        <v>0</v>
      </c>
      <c r="EI47" s="13" t="n">
        <f aca="false">N47-CA47</f>
        <v>0</v>
      </c>
      <c r="EJ47" s="13" t="n">
        <f aca="false">O47-CB47</f>
        <v>0</v>
      </c>
      <c r="EK47" s="13" t="n">
        <f aca="false">P47-CC47</f>
        <v>0</v>
      </c>
      <c r="EL47" s="13" t="n">
        <f aca="false">Q47-CD47</f>
        <v>0</v>
      </c>
      <c r="EM47" s="13" t="n">
        <f aca="false">R47-CE47</f>
        <v>0</v>
      </c>
      <c r="EN47" s="13" t="n">
        <f aca="false">S47-CF47</f>
        <v>0</v>
      </c>
      <c r="EO47" s="13" t="n">
        <f aca="false">T47-CG47</f>
        <v>0</v>
      </c>
      <c r="EP47" s="13" t="n">
        <f aca="false">U47-CH47</f>
        <v>0</v>
      </c>
      <c r="EQ47" s="13" t="n">
        <f aca="false">V47-CI47</f>
        <v>0</v>
      </c>
      <c r="ER47" s="13" t="n">
        <f aca="false">W47-CJ47</f>
        <v>0</v>
      </c>
      <c r="ES47" s="13" t="n">
        <f aca="false">X47-CK47</f>
        <v>0</v>
      </c>
      <c r="ET47" s="13" t="n">
        <f aca="false">Y47-CL47</f>
        <v>0</v>
      </c>
      <c r="EU47" s="13" t="n">
        <f aca="false">Z47-CM47</f>
        <v>0</v>
      </c>
      <c r="EV47" s="13" t="n">
        <f aca="false">AA47-CN47</f>
        <v>0</v>
      </c>
      <c r="EW47" s="13" t="n">
        <f aca="false">AB47-CO47</f>
        <v>0</v>
      </c>
      <c r="EX47" s="13" t="n">
        <f aca="false">AC47-CP47</f>
        <v>0</v>
      </c>
      <c r="EY47" s="13" t="n">
        <f aca="false">AD47-CQ47</f>
        <v>0</v>
      </c>
      <c r="EZ47" s="13" t="n">
        <f aca="false">AE47-CR47</f>
        <v>0</v>
      </c>
      <c r="FA47" s="13" t="n">
        <f aca="false">AF47-CS47</f>
        <v>0</v>
      </c>
      <c r="FB47" s="13" t="n">
        <f aca="false">AG47-CT47</f>
        <v>0</v>
      </c>
      <c r="FC47" s="13" t="n">
        <f aca="false">AH47-CU47</f>
        <v>0</v>
      </c>
      <c r="FD47" s="13" t="n">
        <f aca="false">AI47-CV47</f>
        <v>0</v>
      </c>
      <c r="FE47" s="13" t="n">
        <f aca="false">AJ47-CW47</f>
        <v>0</v>
      </c>
      <c r="FF47" s="13" t="n">
        <f aca="false">AK47-CX47</f>
        <v>0</v>
      </c>
      <c r="FG47" s="13" t="n">
        <f aca="false">AL47-CY47</f>
        <v>0</v>
      </c>
      <c r="FH47" s="13" t="n">
        <f aca="false">AR47-CZ47</f>
        <v>0</v>
      </c>
      <c r="FI47" s="13" t="n">
        <f aca="false">AS47-DA47</f>
        <v>0</v>
      </c>
      <c r="FJ47" s="13" t="n">
        <f aca="false">AT47-DB47</f>
        <v>0</v>
      </c>
      <c r="FK47" s="13" t="n">
        <f aca="false">AU47-DC47</f>
        <v>0</v>
      </c>
      <c r="FL47" s="13" t="n">
        <f aca="false">AV47-DD47</f>
        <v>0</v>
      </c>
      <c r="FM47" s="13" t="n">
        <f aca="false">AW47-DE47</f>
        <v>0</v>
      </c>
      <c r="FN47" s="13" t="n">
        <f aca="false">AX47-DF47</f>
        <v>0</v>
      </c>
      <c r="FO47" s="13" t="n">
        <f aca="false">AY47-DG47</f>
        <v>0</v>
      </c>
      <c r="FP47" s="13" t="n">
        <f aca="false">AZ47-DH47</f>
        <v>0</v>
      </c>
      <c r="FQ47" s="13" t="n">
        <f aca="false">BA47-DI47</f>
        <v>0</v>
      </c>
      <c r="FR47" s="13" t="n">
        <v>0</v>
      </c>
      <c r="FS47" s="13" t="n">
        <f aca="false">BC47-DK47</f>
        <v>0</v>
      </c>
      <c r="FT47" s="13" t="n">
        <f aca="false">BD47-DL47</f>
        <v>0</v>
      </c>
      <c r="FU47" s="13" t="n">
        <f aca="false">BE47-DM47</f>
        <v>0</v>
      </c>
      <c r="FV47" s="13" t="n">
        <f aca="false">BF47-DN47</f>
        <v>0</v>
      </c>
      <c r="FW47" s="13" t="n">
        <f aca="false">BG47-DO47</f>
        <v>0</v>
      </c>
      <c r="FX47" s="13" t="n">
        <f aca="false">BH47-DP47</f>
        <v>0</v>
      </c>
      <c r="FY47" s="13" t="n">
        <f aca="false">BI47-DQ47</f>
        <v>0</v>
      </c>
      <c r="FZ47" s="13" t="n">
        <f aca="false">BJ47-DR47</f>
        <v>0</v>
      </c>
      <c r="GA47" s="13" t="n">
        <f aca="false">BK47-DS47</f>
        <v>0</v>
      </c>
      <c r="GB47" s="13" t="n">
        <f aca="false">BL47-DT47</f>
        <v>0</v>
      </c>
      <c r="GC47" s="13" t="n">
        <f aca="false">BM47-DU47</f>
        <v>0</v>
      </c>
      <c r="GD47" s="13" t="n">
        <f aca="false">BN47-DV47</f>
        <v>0</v>
      </c>
      <c r="GE47" s="13" t="n">
        <f aca="false">BO47-DW47</f>
        <v>0</v>
      </c>
      <c r="GF47" s="13" t="n">
        <f aca="false">BP47-DX47</f>
        <v>0</v>
      </c>
      <c r="GG47" s="13" t="n">
        <f aca="false">BQ47-DY47</f>
        <v>0</v>
      </c>
      <c r="GH47" s="13" t="n">
        <f aca="false">BR47-DZ47</f>
        <v>0</v>
      </c>
      <c r="GI47" s="13" t="n">
        <f aca="false">BS47-EA47</f>
        <v>0</v>
      </c>
      <c r="GJ47" s="13" t="n">
        <f aca="false">BT47-EB47</f>
        <v>0</v>
      </c>
      <c r="GK47" s="13" t="n">
        <f aca="false">BU47-EC47</f>
        <v>0</v>
      </c>
      <c r="GL47" s="13" t="n">
        <f aca="false">I47-AR47</f>
        <v>0</v>
      </c>
      <c r="GM47" s="13" t="n">
        <f aca="false">J47-AS47</f>
        <v>0</v>
      </c>
      <c r="GN47" s="13" t="n">
        <f aca="false">K47-AT47</f>
        <v>0</v>
      </c>
      <c r="GO47" s="13" t="n">
        <f aca="false">L47-AU47</f>
        <v>0</v>
      </c>
      <c r="GP47" s="13" t="n">
        <f aca="false">M47-AV47</f>
        <v>0</v>
      </c>
      <c r="GQ47" s="13" t="n">
        <f aca="false">N47-AW47</f>
        <v>0</v>
      </c>
      <c r="GR47" s="13" t="n">
        <f aca="false">O47-AX47</f>
        <v>0</v>
      </c>
      <c r="GS47" s="13" t="n">
        <f aca="false">P47-AY47</f>
        <v>0</v>
      </c>
      <c r="GT47" s="13" t="n">
        <f aca="false">Q47-AZ47</f>
        <v>0</v>
      </c>
      <c r="GU47" s="13" t="n">
        <f aca="false">R47-BA47</f>
        <v>0</v>
      </c>
      <c r="GV47" s="13" t="n">
        <f aca="false">S47-BB47</f>
        <v>0</v>
      </c>
      <c r="GW47" s="13" t="n">
        <f aca="false">T47-BC47</f>
        <v>0</v>
      </c>
      <c r="GX47" s="13" t="n">
        <f aca="false">U47-BD47</f>
        <v>0</v>
      </c>
      <c r="GY47" s="13" t="n">
        <f aca="false">V47-BE47</f>
        <v>0</v>
      </c>
      <c r="GZ47" s="13" t="n">
        <f aca="false">W47-BF47</f>
        <v>0</v>
      </c>
      <c r="HA47" s="13" t="n">
        <f aca="false">X47-BG47</f>
        <v>0</v>
      </c>
      <c r="HB47" s="13" t="n">
        <f aca="false">Y47-BH47</f>
        <v>0</v>
      </c>
      <c r="HC47" s="13" t="n">
        <f aca="false">Z47-BI47</f>
        <v>0</v>
      </c>
      <c r="HD47" s="13" t="n">
        <f aca="false">AA47-BJ47</f>
        <v>0</v>
      </c>
      <c r="HE47" s="13" t="n">
        <f aca="false">AB47-BK47</f>
        <v>0</v>
      </c>
      <c r="HF47" s="13" t="n">
        <f aca="false">AC47-BL47</f>
        <v>0</v>
      </c>
      <c r="HG47" s="13" t="n">
        <f aca="false">AD47-BM47</f>
        <v>0</v>
      </c>
      <c r="HH47" s="13" t="n">
        <f aca="false">AE47-BN47</f>
        <v>0</v>
      </c>
      <c r="HI47" s="13" t="n">
        <f aca="false">AF47-BO47</f>
        <v>0</v>
      </c>
      <c r="HJ47" s="13" t="n">
        <f aca="false">AG47-BP47</f>
        <v>0</v>
      </c>
      <c r="HK47" s="13" t="n">
        <f aca="false">AH47-BQ47</f>
        <v>0</v>
      </c>
      <c r="HL47" s="13" t="n">
        <f aca="false">AI47-BR47</f>
        <v>0</v>
      </c>
      <c r="HM47" s="13" t="n">
        <f aca="false">AJ47-BS47</f>
        <v>0</v>
      </c>
      <c r="HN47" s="13" t="n">
        <f aca="false">AK47-BT47</f>
        <v>0</v>
      </c>
      <c r="HO47" s="13" t="n">
        <f aca="false">AL47-BU47</f>
        <v>0</v>
      </c>
    </row>
    <row r="48" customFormat="false" ht="30" hidden="false" customHeight="true" outlineLevel="0" collapsed="false">
      <c r="A48" s="9" t="n">
        <v>2015206</v>
      </c>
      <c r="B48" s="10" t="n">
        <v>14.8296823658269</v>
      </c>
      <c r="C48" s="11" t="n">
        <v>14</v>
      </c>
      <c r="D48" s="12" t="n">
        <v>14</v>
      </c>
      <c r="E48" s="12" t="n">
        <v>14.1333333333333</v>
      </c>
      <c r="F48" s="12" t="n">
        <v>14</v>
      </c>
      <c r="G48" s="12" t="n">
        <v>14.27</v>
      </c>
      <c r="H48" s="12" t="n">
        <v>17</v>
      </c>
      <c r="I48" s="4" t="n">
        <v>16</v>
      </c>
      <c r="J48" s="4" t="n">
        <v>15</v>
      </c>
      <c r="K48" s="4" t="n">
        <v>13</v>
      </c>
      <c r="L48" s="4" t="n">
        <v>13</v>
      </c>
      <c r="M48" s="4" t="n">
        <v>13</v>
      </c>
      <c r="N48" s="4" t="n">
        <v>13</v>
      </c>
      <c r="O48" s="4" t="n">
        <v>13</v>
      </c>
      <c r="P48" s="4" t="n">
        <v>13</v>
      </c>
      <c r="Q48" s="4" t="n">
        <v>13</v>
      </c>
      <c r="R48" s="4" t="n">
        <v>13</v>
      </c>
      <c r="S48" s="4" t="n">
        <v>13</v>
      </c>
      <c r="T48" s="4" t="n">
        <v>15</v>
      </c>
      <c r="U48" s="4" t="n">
        <v>14</v>
      </c>
      <c r="V48" s="4" t="n">
        <v>14</v>
      </c>
      <c r="W48" s="4" t="n">
        <v>15</v>
      </c>
      <c r="X48" s="4" t="n">
        <v>14</v>
      </c>
      <c r="Y48" s="4" t="n">
        <v>14</v>
      </c>
      <c r="Z48" s="4" t="n">
        <v>15</v>
      </c>
      <c r="AA48" s="4" t="n">
        <v>15</v>
      </c>
      <c r="AB48" s="4" t="n">
        <v>15</v>
      </c>
      <c r="AC48" s="4" t="n">
        <v>15</v>
      </c>
      <c r="AD48" s="4" t="n">
        <v>15</v>
      </c>
      <c r="AE48" s="4" t="n">
        <v>15</v>
      </c>
      <c r="AF48" s="4" t="n">
        <v>15</v>
      </c>
      <c r="AG48" s="4" t="n">
        <v>15</v>
      </c>
      <c r="AH48" s="4" t="n">
        <v>14</v>
      </c>
      <c r="AI48" s="4" t="n">
        <v>14</v>
      </c>
      <c r="AJ48" s="4" t="n">
        <v>14</v>
      </c>
      <c r="AK48" s="4" t="n">
        <v>14</v>
      </c>
      <c r="AL48" s="4" t="n">
        <v>14</v>
      </c>
      <c r="AM48" s="12" t="n">
        <v>14.0561797752809</v>
      </c>
      <c r="AN48" s="12" t="n">
        <v>14</v>
      </c>
      <c r="AO48" s="12" t="n">
        <v>14</v>
      </c>
      <c r="AP48" s="12" t="n">
        <v>14</v>
      </c>
      <c r="AQ48" s="12" t="n">
        <v>15</v>
      </c>
      <c r="AR48" s="4" t="n">
        <v>16</v>
      </c>
      <c r="AS48" s="4" t="n">
        <v>15</v>
      </c>
      <c r="AT48" s="4" t="n">
        <v>13</v>
      </c>
      <c r="AU48" s="4" t="n">
        <v>13</v>
      </c>
      <c r="AV48" s="4" t="n">
        <v>13</v>
      </c>
      <c r="AW48" s="4" t="n">
        <v>13</v>
      </c>
      <c r="AX48" s="4" t="n">
        <v>13</v>
      </c>
      <c r="AY48" s="4" t="n">
        <v>11</v>
      </c>
      <c r="AZ48" s="4" t="n">
        <v>11</v>
      </c>
      <c r="BA48" s="4" t="n">
        <v>13</v>
      </c>
      <c r="BB48" s="4" t="n">
        <v>13</v>
      </c>
      <c r="BC48" s="4" t="n">
        <v>15</v>
      </c>
      <c r="BD48" s="4" t="n">
        <v>15</v>
      </c>
      <c r="BE48" s="4" t="n">
        <v>14</v>
      </c>
      <c r="BF48" s="4" t="n">
        <v>14</v>
      </c>
      <c r="BG48" s="4" t="n">
        <v>14</v>
      </c>
      <c r="BH48" s="4" t="n">
        <v>14</v>
      </c>
      <c r="BI48" s="4" t="n">
        <v>15</v>
      </c>
      <c r="BJ48" s="4" t="n">
        <v>15</v>
      </c>
      <c r="BK48" s="4" t="n">
        <v>15</v>
      </c>
      <c r="BL48" s="4" t="n">
        <v>15</v>
      </c>
      <c r="BM48" s="4" t="n">
        <v>15</v>
      </c>
      <c r="BN48" s="4" t="n">
        <v>15</v>
      </c>
      <c r="BO48" s="4" t="n">
        <v>15</v>
      </c>
      <c r="BP48" s="4" t="n">
        <v>15</v>
      </c>
      <c r="BQ48" s="4" t="n">
        <v>14</v>
      </c>
      <c r="BR48" s="4" t="n">
        <v>14</v>
      </c>
      <c r="BS48" s="4" t="n">
        <v>14</v>
      </c>
      <c r="BT48" s="4" t="n">
        <v>14</v>
      </c>
      <c r="BU48" s="4" t="n">
        <v>14</v>
      </c>
      <c r="BV48" s="4" t="n">
        <v>15</v>
      </c>
      <c r="BW48" s="4" t="n">
        <v>15</v>
      </c>
      <c r="BX48" s="4" t="n">
        <v>13</v>
      </c>
      <c r="BY48" s="4" t="n">
        <v>13</v>
      </c>
      <c r="BZ48" s="4" t="n">
        <v>13</v>
      </c>
      <c r="CA48" s="4" t="n">
        <v>13</v>
      </c>
      <c r="CB48" s="4" t="n">
        <v>13</v>
      </c>
      <c r="CC48" s="4" t="n">
        <v>13</v>
      </c>
      <c r="CD48" s="4" t="n">
        <v>13</v>
      </c>
      <c r="CE48" s="4" t="n">
        <v>13</v>
      </c>
      <c r="CF48" s="4" t="n">
        <v>13</v>
      </c>
      <c r="CG48" s="4" t="n">
        <v>15</v>
      </c>
      <c r="CH48" s="4" t="n">
        <v>14</v>
      </c>
      <c r="CI48" s="4" t="n">
        <v>14</v>
      </c>
      <c r="CJ48" s="4" t="n">
        <v>14</v>
      </c>
      <c r="CK48" s="5" t="n">
        <v>14</v>
      </c>
      <c r="CL48" s="4" t="n">
        <v>14</v>
      </c>
      <c r="CM48" s="4" t="n">
        <v>14</v>
      </c>
      <c r="CN48" s="4" t="n">
        <v>15</v>
      </c>
      <c r="CO48" s="4" t="n">
        <v>15</v>
      </c>
      <c r="CP48" s="4" t="n">
        <v>15</v>
      </c>
      <c r="CQ48" s="4" t="n">
        <v>15</v>
      </c>
      <c r="CR48" s="4" t="n">
        <v>15</v>
      </c>
      <c r="CS48" s="4" t="n">
        <v>15</v>
      </c>
      <c r="CT48" s="4" t="n">
        <v>15</v>
      </c>
      <c r="CU48" s="4" t="n">
        <v>14</v>
      </c>
      <c r="CV48" s="4" t="n">
        <v>14</v>
      </c>
      <c r="CW48" s="4" t="n">
        <v>14</v>
      </c>
      <c r="CX48" s="4" t="n">
        <v>14</v>
      </c>
      <c r="CY48" s="4" t="n">
        <v>14</v>
      </c>
      <c r="CZ48" s="4" t="n">
        <v>15</v>
      </c>
      <c r="DA48" s="4" t="n">
        <v>15</v>
      </c>
      <c r="DB48" s="4" t="n">
        <v>13</v>
      </c>
      <c r="DC48" s="4" t="n">
        <v>13</v>
      </c>
      <c r="DD48" s="4" t="n">
        <v>13</v>
      </c>
      <c r="DE48" s="4" t="n">
        <v>13</v>
      </c>
      <c r="DF48" s="4" t="n">
        <v>13</v>
      </c>
      <c r="DG48" s="4" t="n">
        <v>11</v>
      </c>
      <c r="DH48" s="4" t="n">
        <v>11</v>
      </c>
      <c r="DI48" s="4" t="n">
        <v>13</v>
      </c>
      <c r="DJ48" s="4" t="n">
        <v>13</v>
      </c>
      <c r="DK48" s="4" t="n">
        <v>15</v>
      </c>
      <c r="DL48" s="4" t="n">
        <v>15</v>
      </c>
      <c r="DM48" s="4" t="n">
        <v>15</v>
      </c>
      <c r="DN48" s="4" t="n">
        <v>15</v>
      </c>
      <c r="DO48" s="4" t="n">
        <v>15</v>
      </c>
      <c r="DP48" s="4" t="n">
        <v>14</v>
      </c>
      <c r="DQ48" s="4" t="n">
        <v>15</v>
      </c>
      <c r="DR48" s="4" t="n">
        <v>15</v>
      </c>
      <c r="DS48" s="4" t="n">
        <v>15</v>
      </c>
      <c r="DT48" s="4" t="n">
        <v>15</v>
      </c>
      <c r="DU48" s="4" t="n">
        <v>15</v>
      </c>
      <c r="DV48" s="4" t="n">
        <v>15</v>
      </c>
      <c r="DW48" s="4" t="n">
        <v>15</v>
      </c>
      <c r="DX48" s="4" t="n">
        <v>15</v>
      </c>
      <c r="DY48" s="4" t="n">
        <v>14</v>
      </c>
      <c r="DZ48" s="4" t="n">
        <v>14</v>
      </c>
      <c r="EA48" s="4" t="n">
        <v>15</v>
      </c>
      <c r="EB48" s="4" t="n">
        <v>15</v>
      </c>
      <c r="EC48" s="4" t="n">
        <v>15</v>
      </c>
      <c r="ED48" s="13" t="n">
        <f aca="false">I48-BV48</f>
        <v>1</v>
      </c>
      <c r="EE48" s="13" t="n">
        <f aca="false">J48-BW48</f>
        <v>0</v>
      </c>
      <c r="EF48" s="13" t="n">
        <f aca="false">K48-BX48</f>
        <v>0</v>
      </c>
      <c r="EG48" s="13" t="n">
        <f aca="false">L48-BY48</f>
        <v>0</v>
      </c>
      <c r="EH48" s="13" t="n">
        <f aca="false">M48-BZ48</f>
        <v>0</v>
      </c>
      <c r="EI48" s="13" t="n">
        <f aca="false">N48-CA48</f>
        <v>0</v>
      </c>
      <c r="EJ48" s="13" t="n">
        <f aca="false">O48-CB48</f>
        <v>0</v>
      </c>
      <c r="EK48" s="13" t="n">
        <f aca="false">P48-CC48</f>
        <v>0</v>
      </c>
      <c r="EL48" s="13" t="n">
        <f aca="false">Q48-CD48</f>
        <v>0</v>
      </c>
      <c r="EM48" s="13" t="n">
        <f aca="false">R48-CE48</f>
        <v>0</v>
      </c>
      <c r="EN48" s="13" t="n">
        <f aca="false">S48-CF48</f>
        <v>0</v>
      </c>
      <c r="EO48" s="13" t="n">
        <f aca="false">T48-CG48</f>
        <v>0</v>
      </c>
      <c r="EP48" s="13" t="n">
        <f aca="false">U48-CH48</f>
        <v>0</v>
      </c>
      <c r="EQ48" s="13" t="n">
        <f aca="false">V48-CI48</f>
        <v>0</v>
      </c>
      <c r="ER48" s="13" t="n">
        <f aca="false">W48-CJ48</f>
        <v>1</v>
      </c>
      <c r="ES48" s="13" t="n">
        <f aca="false">X48-CK48</f>
        <v>0</v>
      </c>
      <c r="ET48" s="13" t="n">
        <f aca="false">Y48-CL48</f>
        <v>0</v>
      </c>
      <c r="EU48" s="13" t="n">
        <f aca="false">Z48-CM48</f>
        <v>1</v>
      </c>
      <c r="EV48" s="13" t="n">
        <f aca="false">AA48-CN48</f>
        <v>0</v>
      </c>
      <c r="EW48" s="13" t="n">
        <f aca="false">AB48-CO48</f>
        <v>0</v>
      </c>
      <c r="EX48" s="13" t="n">
        <f aca="false">AC48-CP48</f>
        <v>0</v>
      </c>
      <c r="EY48" s="13" t="n">
        <f aca="false">AD48-CQ48</f>
        <v>0</v>
      </c>
      <c r="EZ48" s="13" t="n">
        <f aca="false">AE48-CR48</f>
        <v>0</v>
      </c>
      <c r="FA48" s="13" t="n">
        <f aca="false">AF48-CS48</f>
        <v>0</v>
      </c>
      <c r="FB48" s="13" t="n">
        <f aca="false">AG48-CT48</f>
        <v>0</v>
      </c>
      <c r="FC48" s="13" t="n">
        <f aca="false">AH48-CU48</f>
        <v>0</v>
      </c>
      <c r="FD48" s="13" t="n">
        <f aca="false">AI48-CV48</f>
        <v>0</v>
      </c>
      <c r="FE48" s="13" t="n">
        <f aca="false">AJ48-CW48</f>
        <v>0</v>
      </c>
      <c r="FF48" s="13" t="n">
        <f aca="false">AK48-CX48</f>
        <v>0</v>
      </c>
      <c r="FG48" s="13" t="n">
        <f aca="false">AL48-CY48</f>
        <v>0</v>
      </c>
      <c r="FH48" s="13" t="n">
        <f aca="false">AR48-CZ48</f>
        <v>1</v>
      </c>
      <c r="FI48" s="13" t="n">
        <f aca="false">AS48-DA48</f>
        <v>0</v>
      </c>
      <c r="FJ48" s="13" t="n">
        <f aca="false">AT48-DB48</f>
        <v>0</v>
      </c>
      <c r="FK48" s="13" t="n">
        <f aca="false">AU48-DC48</f>
        <v>0</v>
      </c>
      <c r="FL48" s="13" t="n">
        <f aca="false">AV48-DD48</f>
        <v>0</v>
      </c>
      <c r="FM48" s="13" t="n">
        <f aca="false">AW48-DE48</f>
        <v>0</v>
      </c>
      <c r="FN48" s="13" t="n">
        <f aca="false">AX48-DF48</f>
        <v>0</v>
      </c>
      <c r="FO48" s="13" t="n">
        <f aca="false">AY48-DG48</f>
        <v>0</v>
      </c>
      <c r="FP48" s="13" t="n">
        <f aca="false">AZ48-DH48</f>
        <v>0</v>
      </c>
      <c r="FQ48" s="13" t="n">
        <f aca="false">BA48-DI48</f>
        <v>0</v>
      </c>
      <c r="FR48" s="13" t="n">
        <v>0</v>
      </c>
      <c r="FS48" s="13" t="n">
        <f aca="false">BC48-DK48</f>
        <v>0</v>
      </c>
      <c r="FT48" s="13" t="n">
        <f aca="false">BD48-DL48</f>
        <v>0</v>
      </c>
      <c r="FU48" s="13" t="n">
        <f aca="false">BE48-DM48</f>
        <v>-1</v>
      </c>
      <c r="FV48" s="13" t="n">
        <f aca="false">BF48-DN48</f>
        <v>-1</v>
      </c>
      <c r="FW48" s="13" t="n">
        <f aca="false">BG48-DO48</f>
        <v>-1</v>
      </c>
      <c r="FX48" s="13" t="n">
        <f aca="false">BH48-DP48</f>
        <v>0</v>
      </c>
      <c r="FY48" s="13" t="n">
        <f aca="false">BI48-DQ48</f>
        <v>0</v>
      </c>
      <c r="FZ48" s="13" t="n">
        <f aca="false">BJ48-DR48</f>
        <v>0</v>
      </c>
      <c r="GA48" s="13" t="n">
        <f aca="false">BK48-DS48</f>
        <v>0</v>
      </c>
      <c r="GB48" s="13" t="n">
        <f aca="false">BL48-DT48</f>
        <v>0</v>
      </c>
      <c r="GC48" s="13" t="n">
        <f aca="false">BM48-DU48</f>
        <v>0</v>
      </c>
      <c r="GD48" s="13" t="n">
        <f aca="false">BN48-DV48</f>
        <v>0</v>
      </c>
      <c r="GE48" s="13" t="n">
        <f aca="false">BO48-DW48</f>
        <v>0</v>
      </c>
      <c r="GF48" s="13" t="n">
        <f aca="false">BP48-DX48</f>
        <v>0</v>
      </c>
      <c r="GG48" s="13" t="n">
        <f aca="false">BQ48-DY48</f>
        <v>0</v>
      </c>
      <c r="GH48" s="13" t="n">
        <f aca="false">BR48-DZ48</f>
        <v>0</v>
      </c>
      <c r="GI48" s="13" t="n">
        <f aca="false">BS48-EA48</f>
        <v>-1</v>
      </c>
      <c r="GJ48" s="13" t="n">
        <f aca="false">BT48-EB48</f>
        <v>-1</v>
      </c>
      <c r="GK48" s="13" t="n">
        <f aca="false">BU48-EC48</f>
        <v>-1</v>
      </c>
      <c r="GL48" s="13" t="n">
        <f aca="false">I48-AR48</f>
        <v>0</v>
      </c>
      <c r="GM48" s="13" t="n">
        <f aca="false">J48-AS48</f>
        <v>0</v>
      </c>
      <c r="GN48" s="13" t="n">
        <f aca="false">K48-AT48</f>
        <v>0</v>
      </c>
      <c r="GO48" s="13" t="n">
        <f aca="false">L48-AU48</f>
        <v>0</v>
      </c>
      <c r="GP48" s="13" t="n">
        <f aca="false">M48-AV48</f>
        <v>0</v>
      </c>
      <c r="GQ48" s="13" t="n">
        <f aca="false">N48-AW48</f>
        <v>0</v>
      </c>
      <c r="GR48" s="13" t="n">
        <f aca="false">O48-AX48</f>
        <v>0</v>
      </c>
      <c r="GS48" s="13" t="n">
        <f aca="false">P48-AY48</f>
        <v>2</v>
      </c>
      <c r="GT48" s="13" t="n">
        <f aca="false">Q48-AZ48</f>
        <v>2</v>
      </c>
      <c r="GU48" s="13" t="n">
        <f aca="false">R48-BA48</f>
        <v>0</v>
      </c>
      <c r="GV48" s="13" t="n">
        <f aca="false">S48-BB48</f>
        <v>0</v>
      </c>
      <c r="GW48" s="13" t="n">
        <f aca="false">T48-BC48</f>
        <v>0</v>
      </c>
      <c r="GX48" s="13" t="n">
        <f aca="false">U48-BD48</f>
        <v>-1</v>
      </c>
      <c r="GY48" s="13" t="n">
        <f aca="false">V48-BE48</f>
        <v>0</v>
      </c>
      <c r="GZ48" s="13" t="n">
        <f aca="false">W48-BF48</f>
        <v>1</v>
      </c>
      <c r="HA48" s="13" t="n">
        <f aca="false">X48-BG48</f>
        <v>0</v>
      </c>
      <c r="HB48" s="13" t="n">
        <f aca="false">Y48-BH48</f>
        <v>0</v>
      </c>
      <c r="HC48" s="13" t="n">
        <f aca="false">Z48-BI48</f>
        <v>0</v>
      </c>
      <c r="HD48" s="13" t="n">
        <f aca="false">AA48-BJ48</f>
        <v>0</v>
      </c>
      <c r="HE48" s="13" t="n">
        <f aca="false">AB48-BK48</f>
        <v>0</v>
      </c>
      <c r="HF48" s="13" t="n">
        <f aca="false">AC48-BL48</f>
        <v>0</v>
      </c>
      <c r="HG48" s="13" t="n">
        <f aca="false">AD48-BM48</f>
        <v>0</v>
      </c>
      <c r="HH48" s="13" t="n">
        <f aca="false">AE48-BN48</f>
        <v>0</v>
      </c>
      <c r="HI48" s="13" t="n">
        <f aca="false">AF48-BO48</f>
        <v>0</v>
      </c>
      <c r="HJ48" s="13" t="n">
        <f aca="false">AG48-BP48</f>
        <v>0</v>
      </c>
      <c r="HK48" s="13" t="n">
        <f aca="false">AH48-BQ48</f>
        <v>0</v>
      </c>
      <c r="HL48" s="13" t="n">
        <f aca="false">AI48-BR48</f>
        <v>0</v>
      </c>
      <c r="HM48" s="13" t="n">
        <f aca="false">AJ48-BS48</f>
        <v>0</v>
      </c>
      <c r="HN48" s="13" t="n">
        <f aca="false">AK48-BT48</f>
        <v>0</v>
      </c>
      <c r="HO48" s="13" t="n">
        <f aca="false">AL48-BU48</f>
        <v>0</v>
      </c>
    </row>
    <row r="49" customFormat="false" ht="30" hidden="false" customHeight="true" outlineLevel="0" collapsed="false">
      <c r="A49" s="9" t="n">
        <v>2015208</v>
      </c>
      <c r="B49" s="10" t="n">
        <v>14.4696056955093</v>
      </c>
      <c r="C49" s="11" t="n">
        <v>14</v>
      </c>
      <c r="D49" s="12" t="n">
        <v>15</v>
      </c>
      <c r="E49" s="12" t="n">
        <v>14.2666666666667</v>
      </c>
      <c r="F49" s="12" t="n">
        <v>14</v>
      </c>
      <c r="G49" s="12" t="n">
        <v>13.57</v>
      </c>
      <c r="H49" s="12" t="n">
        <v>18</v>
      </c>
      <c r="I49" s="4" t="n">
        <v>17</v>
      </c>
      <c r="J49" s="4" t="n">
        <v>17</v>
      </c>
      <c r="K49" s="4" t="n">
        <v>13</v>
      </c>
      <c r="L49" s="4" t="n">
        <v>13</v>
      </c>
      <c r="M49" s="4" t="n">
        <v>11</v>
      </c>
      <c r="N49" s="4" t="n">
        <v>13</v>
      </c>
      <c r="O49" s="4" t="n">
        <v>13</v>
      </c>
      <c r="P49" s="4" t="n">
        <v>13</v>
      </c>
      <c r="Q49" s="4" t="n">
        <v>13</v>
      </c>
      <c r="R49" s="4" t="n">
        <v>13</v>
      </c>
      <c r="S49" s="4" t="n">
        <v>13</v>
      </c>
      <c r="T49" s="4" t="n">
        <v>15</v>
      </c>
      <c r="U49" s="4" t="n">
        <v>15</v>
      </c>
      <c r="V49" s="4" t="n">
        <v>15</v>
      </c>
      <c r="W49" s="4" t="n">
        <v>15</v>
      </c>
      <c r="X49" s="4" t="n">
        <v>15</v>
      </c>
      <c r="Y49" s="4" t="n">
        <v>14</v>
      </c>
      <c r="Z49" s="4" t="n">
        <v>15</v>
      </c>
      <c r="AA49" s="4" t="n">
        <v>15</v>
      </c>
      <c r="AB49" s="4" t="n">
        <v>15</v>
      </c>
      <c r="AC49" s="4" t="n">
        <v>15</v>
      </c>
      <c r="AD49" s="4" t="n">
        <v>15</v>
      </c>
      <c r="AE49" s="4" t="n">
        <v>15</v>
      </c>
      <c r="AF49" s="4" t="n">
        <v>15</v>
      </c>
      <c r="AG49" s="4" t="n">
        <v>15</v>
      </c>
      <c r="AH49" s="4" t="n">
        <v>14</v>
      </c>
      <c r="AI49" s="4" t="n">
        <v>14</v>
      </c>
      <c r="AJ49" s="4" t="n">
        <v>14</v>
      </c>
      <c r="AK49" s="4" t="n">
        <v>14</v>
      </c>
      <c r="AL49" s="4" t="n">
        <v>14</v>
      </c>
      <c r="AM49" s="12" t="n">
        <v>14.247191011236</v>
      </c>
      <c r="AN49" s="12" t="n">
        <v>15</v>
      </c>
      <c r="AO49" s="12" t="n">
        <v>14</v>
      </c>
      <c r="AP49" s="12" t="n">
        <v>13.73</v>
      </c>
      <c r="AQ49" s="12" t="n">
        <v>16</v>
      </c>
      <c r="AR49" s="4" t="n">
        <v>16</v>
      </c>
      <c r="AS49" s="4" t="n">
        <v>17</v>
      </c>
      <c r="AT49" s="4" t="n">
        <v>13</v>
      </c>
      <c r="AU49" s="4" t="n">
        <v>13</v>
      </c>
      <c r="AV49" s="4" t="n">
        <v>13</v>
      </c>
      <c r="AW49" s="4" t="n">
        <v>13</v>
      </c>
      <c r="AX49" s="4" t="n">
        <v>13</v>
      </c>
      <c r="AY49" s="4" t="n">
        <v>11</v>
      </c>
      <c r="AZ49" s="4" t="n">
        <v>13</v>
      </c>
      <c r="BA49" s="4" t="n">
        <v>13</v>
      </c>
      <c r="BB49" s="4" t="n">
        <v>13</v>
      </c>
      <c r="BC49" s="4" t="n">
        <v>15</v>
      </c>
      <c r="BD49" s="4" t="n">
        <v>15</v>
      </c>
      <c r="BE49" s="4" t="n">
        <v>15</v>
      </c>
      <c r="BF49" s="4" t="n">
        <v>15</v>
      </c>
      <c r="BG49" s="4" t="n">
        <v>15</v>
      </c>
      <c r="BH49" s="4" t="n">
        <v>14</v>
      </c>
      <c r="BI49" s="4" t="n">
        <v>15</v>
      </c>
      <c r="BJ49" s="4" t="n">
        <v>15</v>
      </c>
      <c r="BK49" s="4" t="n">
        <v>15</v>
      </c>
      <c r="BL49" s="4" t="n">
        <v>15</v>
      </c>
      <c r="BM49" s="4" t="n">
        <v>15</v>
      </c>
      <c r="BN49" s="4" t="n">
        <v>15</v>
      </c>
      <c r="BO49" s="4" t="n">
        <v>15</v>
      </c>
      <c r="BP49" s="4" t="n">
        <v>15</v>
      </c>
      <c r="BQ49" s="4" t="n">
        <v>14</v>
      </c>
      <c r="BR49" s="4" t="n">
        <v>14</v>
      </c>
      <c r="BS49" s="4" t="n">
        <v>14</v>
      </c>
      <c r="BT49" s="4" t="n">
        <v>14</v>
      </c>
      <c r="BU49" s="4" t="n">
        <v>14</v>
      </c>
      <c r="BV49" s="4" t="n">
        <v>17</v>
      </c>
      <c r="BW49" s="4" t="n">
        <v>17</v>
      </c>
      <c r="BX49" s="4" t="n">
        <v>13</v>
      </c>
      <c r="BY49" s="4" t="n">
        <v>13</v>
      </c>
      <c r="BZ49" s="4" t="n">
        <v>10</v>
      </c>
      <c r="CA49" s="4" t="n">
        <v>13</v>
      </c>
      <c r="CB49" s="4" t="n">
        <v>13</v>
      </c>
      <c r="CC49" s="4" t="n">
        <v>13</v>
      </c>
      <c r="CD49" s="4" t="n">
        <v>13</v>
      </c>
      <c r="CE49" s="4" t="n">
        <v>13</v>
      </c>
      <c r="CF49" s="4" t="n">
        <v>13</v>
      </c>
      <c r="CG49" s="4" t="n">
        <v>15</v>
      </c>
      <c r="CH49" s="4" t="n">
        <v>15</v>
      </c>
      <c r="CI49" s="4" t="n">
        <v>15</v>
      </c>
      <c r="CJ49" s="4" t="n">
        <v>15</v>
      </c>
      <c r="CK49" s="5" t="n">
        <v>15</v>
      </c>
      <c r="CL49" s="4" t="n">
        <v>14</v>
      </c>
      <c r="CM49" s="4" t="n">
        <v>15</v>
      </c>
      <c r="CN49" s="4" t="n">
        <v>15</v>
      </c>
      <c r="CO49" s="4" t="n">
        <v>15</v>
      </c>
      <c r="CP49" s="4" t="n">
        <v>15</v>
      </c>
      <c r="CQ49" s="4" t="n">
        <v>15</v>
      </c>
      <c r="CR49" s="4" t="n">
        <v>15</v>
      </c>
      <c r="CS49" s="4" t="n">
        <v>15</v>
      </c>
      <c r="CT49" s="4" t="n">
        <v>15</v>
      </c>
      <c r="CU49" s="4" t="n">
        <v>14</v>
      </c>
      <c r="CV49" s="4" t="n">
        <v>14</v>
      </c>
      <c r="CW49" s="4" t="n">
        <v>14</v>
      </c>
      <c r="CX49" s="4" t="n">
        <v>14</v>
      </c>
      <c r="CY49" s="4" t="n">
        <v>14</v>
      </c>
      <c r="CZ49" s="4" t="n">
        <v>16</v>
      </c>
      <c r="DA49" s="4" t="n">
        <v>17</v>
      </c>
      <c r="DB49" s="4" t="n">
        <v>13</v>
      </c>
      <c r="DC49" s="4" t="n">
        <v>13</v>
      </c>
      <c r="DD49" s="4" t="n">
        <v>13</v>
      </c>
      <c r="DE49" s="4" t="n">
        <v>13</v>
      </c>
      <c r="DF49" s="4" t="n">
        <v>13</v>
      </c>
      <c r="DG49" s="4" t="n">
        <v>11</v>
      </c>
      <c r="DH49" s="4" t="n">
        <v>13</v>
      </c>
      <c r="DI49" s="4" t="n">
        <v>13</v>
      </c>
      <c r="DJ49" s="4" t="n">
        <v>13</v>
      </c>
      <c r="DK49" s="4" t="n">
        <v>15</v>
      </c>
      <c r="DL49" s="4" t="n">
        <v>15</v>
      </c>
      <c r="DM49" s="4" t="n">
        <v>15</v>
      </c>
      <c r="DN49" s="4" t="n">
        <v>15</v>
      </c>
      <c r="DO49" s="4" t="n">
        <v>15</v>
      </c>
      <c r="DP49" s="4" t="n">
        <v>14</v>
      </c>
      <c r="DQ49" s="4" t="n">
        <v>15</v>
      </c>
      <c r="DR49" s="4" t="n">
        <v>15</v>
      </c>
      <c r="DS49" s="4" t="n">
        <v>15</v>
      </c>
      <c r="DT49" s="4" t="n">
        <v>15</v>
      </c>
      <c r="DU49" s="4" t="n">
        <v>15</v>
      </c>
      <c r="DV49" s="4" t="n">
        <v>15</v>
      </c>
      <c r="DW49" s="4" t="n">
        <v>15</v>
      </c>
      <c r="DX49" s="4" t="n">
        <v>15</v>
      </c>
      <c r="DY49" s="4" t="n">
        <v>14</v>
      </c>
      <c r="DZ49" s="4" t="n">
        <v>14</v>
      </c>
      <c r="EA49" s="4" t="n">
        <v>14</v>
      </c>
      <c r="EB49" s="4" t="n">
        <v>14</v>
      </c>
      <c r="EC49" s="4" t="n">
        <v>14</v>
      </c>
      <c r="ED49" s="13" t="n">
        <f aca="false">I49-BV49</f>
        <v>0</v>
      </c>
      <c r="EE49" s="13" t="n">
        <f aca="false">J49-BW49</f>
        <v>0</v>
      </c>
      <c r="EF49" s="13" t="n">
        <f aca="false">K49-BX49</f>
        <v>0</v>
      </c>
      <c r="EG49" s="13" t="n">
        <f aca="false">L49-BY49</f>
        <v>0</v>
      </c>
      <c r="EH49" s="13" t="n">
        <f aca="false">M49-BZ49</f>
        <v>1</v>
      </c>
      <c r="EI49" s="13" t="n">
        <f aca="false">N49-CA49</f>
        <v>0</v>
      </c>
      <c r="EJ49" s="13" t="n">
        <f aca="false">O49-CB49</f>
        <v>0</v>
      </c>
      <c r="EK49" s="13" t="n">
        <f aca="false">P49-CC49</f>
        <v>0</v>
      </c>
      <c r="EL49" s="13" t="n">
        <f aca="false">Q49-CD49</f>
        <v>0</v>
      </c>
      <c r="EM49" s="13" t="n">
        <f aca="false">R49-CE49</f>
        <v>0</v>
      </c>
      <c r="EN49" s="13" t="n">
        <f aca="false">S49-CF49</f>
        <v>0</v>
      </c>
      <c r="EO49" s="13" t="n">
        <f aca="false">T49-CG49</f>
        <v>0</v>
      </c>
      <c r="EP49" s="13" t="n">
        <f aca="false">U49-CH49</f>
        <v>0</v>
      </c>
      <c r="EQ49" s="13" t="n">
        <f aca="false">V49-CI49</f>
        <v>0</v>
      </c>
      <c r="ER49" s="13" t="n">
        <f aca="false">W49-CJ49</f>
        <v>0</v>
      </c>
      <c r="ES49" s="13" t="n">
        <f aca="false">X49-CK49</f>
        <v>0</v>
      </c>
      <c r="ET49" s="13" t="n">
        <f aca="false">Y49-CL49</f>
        <v>0</v>
      </c>
      <c r="EU49" s="13" t="n">
        <f aca="false">Z49-CM49</f>
        <v>0</v>
      </c>
      <c r="EV49" s="13" t="n">
        <f aca="false">AA49-CN49</f>
        <v>0</v>
      </c>
      <c r="EW49" s="13" t="n">
        <f aca="false">AB49-CO49</f>
        <v>0</v>
      </c>
      <c r="EX49" s="13" t="n">
        <f aca="false">AC49-CP49</f>
        <v>0</v>
      </c>
      <c r="EY49" s="13" t="n">
        <f aca="false">AD49-CQ49</f>
        <v>0</v>
      </c>
      <c r="EZ49" s="13" t="n">
        <f aca="false">AE49-CR49</f>
        <v>0</v>
      </c>
      <c r="FA49" s="13" t="n">
        <f aca="false">AF49-CS49</f>
        <v>0</v>
      </c>
      <c r="FB49" s="13" t="n">
        <f aca="false">AG49-CT49</f>
        <v>0</v>
      </c>
      <c r="FC49" s="13" t="n">
        <f aca="false">AH49-CU49</f>
        <v>0</v>
      </c>
      <c r="FD49" s="13" t="n">
        <f aca="false">AI49-CV49</f>
        <v>0</v>
      </c>
      <c r="FE49" s="13" t="n">
        <f aca="false">AJ49-CW49</f>
        <v>0</v>
      </c>
      <c r="FF49" s="13" t="n">
        <f aca="false">AK49-CX49</f>
        <v>0</v>
      </c>
      <c r="FG49" s="13" t="n">
        <f aca="false">AL49-CY49</f>
        <v>0</v>
      </c>
      <c r="FH49" s="13" t="n">
        <f aca="false">AR49-CZ49</f>
        <v>0</v>
      </c>
      <c r="FI49" s="13" t="n">
        <f aca="false">AS49-DA49</f>
        <v>0</v>
      </c>
      <c r="FJ49" s="13" t="n">
        <f aca="false">AT49-DB49</f>
        <v>0</v>
      </c>
      <c r="FK49" s="13" t="n">
        <f aca="false">AU49-DC49</f>
        <v>0</v>
      </c>
      <c r="FL49" s="13" t="n">
        <f aca="false">AV49-DD49</f>
        <v>0</v>
      </c>
      <c r="FM49" s="13" t="n">
        <f aca="false">AW49-DE49</f>
        <v>0</v>
      </c>
      <c r="FN49" s="13" t="n">
        <f aca="false">AX49-DF49</f>
        <v>0</v>
      </c>
      <c r="FO49" s="13" t="n">
        <f aca="false">AY49-DG49</f>
        <v>0</v>
      </c>
      <c r="FP49" s="13" t="n">
        <f aca="false">AZ49-DH49</f>
        <v>0</v>
      </c>
      <c r="FQ49" s="13" t="n">
        <f aca="false">BA49-DI49</f>
        <v>0</v>
      </c>
      <c r="FR49" s="13" t="n">
        <v>0</v>
      </c>
      <c r="FS49" s="13" t="n">
        <f aca="false">BC49-DK49</f>
        <v>0</v>
      </c>
      <c r="FT49" s="13" t="n">
        <f aca="false">BD49-DL49</f>
        <v>0</v>
      </c>
      <c r="FU49" s="13" t="n">
        <f aca="false">BE49-DM49</f>
        <v>0</v>
      </c>
      <c r="FV49" s="13" t="n">
        <f aca="false">BF49-DN49</f>
        <v>0</v>
      </c>
      <c r="FW49" s="13" t="n">
        <f aca="false">BG49-DO49</f>
        <v>0</v>
      </c>
      <c r="FX49" s="13" t="n">
        <f aca="false">BH49-DP49</f>
        <v>0</v>
      </c>
      <c r="FY49" s="13" t="n">
        <f aca="false">BI49-DQ49</f>
        <v>0</v>
      </c>
      <c r="FZ49" s="13" t="n">
        <f aca="false">BJ49-DR49</f>
        <v>0</v>
      </c>
      <c r="GA49" s="13" t="n">
        <f aca="false">BK49-DS49</f>
        <v>0</v>
      </c>
      <c r="GB49" s="13" t="n">
        <f aca="false">BL49-DT49</f>
        <v>0</v>
      </c>
      <c r="GC49" s="13" t="n">
        <f aca="false">BM49-DU49</f>
        <v>0</v>
      </c>
      <c r="GD49" s="13" t="n">
        <f aca="false">BN49-DV49</f>
        <v>0</v>
      </c>
      <c r="GE49" s="13" t="n">
        <f aca="false">BO49-DW49</f>
        <v>0</v>
      </c>
      <c r="GF49" s="13" t="n">
        <f aca="false">BP49-DX49</f>
        <v>0</v>
      </c>
      <c r="GG49" s="13" t="n">
        <f aca="false">BQ49-DY49</f>
        <v>0</v>
      </c>
      <c r="GH49" s="13" t="n">
        <f aca="false">BR49-DZ49</f>
        <v>0</v>
      </c>
      <c r="GI49" s="13" t="n">
        <f aca="false">BS49-EA49</f>
        <v>0</v>
      </c>
      <c r="GJ49" s="13" t="n">
        <f aca="false">BT49-EB49</f>
        <v>0</v>
      </c>
      <c r="GK49" s="13" t="n">
        <f aca="false">BU49-EC49</f>
        <v>0</v>
      </c>
      <c r="GL49" s="13" t="n">
        <f aca="false">I49-AR49</f>
        <v>1</v>
      </c>
      <c r="GM49" s="13" t="n">
        <f aca="false">J49-AS49</f>
        <v>0</v>
      </c>
      <c r="GN49" s="13" t="n">
        <f aca="false">K49-AT49</f>
        <v>0</v>
      </c>
      <c r="GO49" s="13" t="n">
        <f aca="false">L49-AU49</f>
        <v>0</v>
      </c>
      <c r="GP49" s="13" t="n">
        <f aca="false">M49-AV49</f>
        <v>-2</v>
      </c>
      <c r="GQ49" s="13" t="n">
        <f aca="false">N49-AW49</f>
        <v>0</v>
      </c>
      <c r="GR49" s="13" t="n">
        <f aca="false">O49-AX49</f>
        <v>0</v>
      </c>
      <c r="GS49" s="13" t="n">
        <f aca="false">P49-AY49</f>
        <v>2</v>
      </c>
      <c r="GT49" s="13" t="n">
        <f aca="false">Q49-AZ49</f>
        <v>0</v>
      </c>
      <c r="GU49" s="13" t="n">
        <f aca="false">R49-BA49</f>
        <v>0</v>
      </c>
      <c r="GV49" s="13" t="n">
        <f aca="false">S49-BB49</f>
        <v>0</v>
      </c>
      <c r="GW49" s="13" t="n">
        <f aca="false">T49-BC49</f>
        <v>0</v>
      </c>
      <c r="GX49" s="13" t="n">
        <f aca="false">U49-BD49</f>
        <v>0</v>
      </c>
      <c r="GY49" s="13" t="n">
        <f aca="false">V49-BE49</f>
        <v>0</v>
      </c>
      <c r="GZ49" s="13" t="n">
        <f aca="false">W49-BF49</f>
        <v>0</v>
      </c>
      <c r="HA49" s="13" t="n">
        <f aca="false">X49-BG49</f>
        <v>0</v>
      </c>
      <c r="HB49" s="13" t="n">
        <f aca="false">Y49-BH49</f>
        <v>0</v>
      </c>
      <c r="HC49" s="13" t="n">
        <f aca="false">Z49-BI49</f>
        <v>0</v>
      </c>
      <c r="HD49" s="13" t="n">
        <f aca="false">AA49-BJ49</f>
        <v>0</v>
      </c>
      <c r="HE49" s="13" t="n">
        <f aca="false">AB49-BK49</f>
        <v>0</v>
      </c>
      <c r="HF49" s="13" t="n">
        <f aca="false">AC49-BL49</f>
        <v>0</v>
      </c>
      <c r="HG49" s="13" t="n">
        <f aca="false">AD49-BM49</f>
        <v>0</v>
      </c>
      <c r="HH49" s="13" t="n">
        <f aca="false">AE49-BN49</f>
        <v>0</v>
      </c>
      <c r="HI49" s="13" t="n">
        <f aca="false">AF49-BO49</f>
        <v>0</v>
      </c>
      <c r="HJ49" s="13" t="n">
        <f aca="false">AG49-BP49</f>
        <v>0</v>
      </c>
      <c r="HK49" s="13" t="n">
        <f aca="false">AH49-BQ49</f>
        <v>0</v>
      </c>
      <c r="HL49" s="13" t="n">
        <f aca="false">AI49-BR49</f>
        <v>0</v>
      </c>
      <c r="HM49" s="13" t="n">
        <f aca="false">AJ49-BS49</f>
        <v>0</v>
      </c>
      <c r="HN49" s="13" t="n">
        <f aca="false">AK49-BT49</f>
        <v>0</v>
      </c>
      <c r="HO49" s="13" t="n">
        <f aca="false">AL49-BU49</f>
        <v>0</v>
      </c>
    </row>
    <row r="50" customFormat="false" ht="30" hidden="false" customHeight="true" outlineLevel="0" collapsed="false">
      <c r="A50" s="9" t="n">
        <v>2015209</v>
      </c>
      <c r="B50" s="10" t="n">
        <v>14.1163745892662</v>
      </c>
      <c r="C50" s="11" t="n">
        <v>14</v>
      </c>
      <c r="D50" s="12" t="n">
        <v>14</v>
      </c>
      <c r="E50" s="12" t="n">
        <v>14.1</v>
      </c>
      <c r="F50" s="12" t="n">
        <v>14</v>
      </c>
      <c r="G50" s="12" t="n">
        <v>14.25</v>
      </c>
      <c r="H50" s="12" t="n">
        <v>16</v>
      </c>
      <c r="I50" s="4" t="n">
        <v>15</v>
      </c>
      <c r="J50" s="4" t="n">
        <v>16</v>
      </c>
      <c r="K50" s="4" t="n">
        <v>13</v>
      </c>
      <c r="L50" s="4" t="n">
        <v>13</v>
      </c>
      <c r="M50" s="4" t="n">
        <v>13</v>
      </c>
      <c r="N50" s="4" t="n">
        <v>13</v>
      </c>
      <c r="O50" s="4" t="n">
        <v>13</v>
      </c>
      <c r="P50" s="4" t="n">
        <v>13</v>
      </c>
      <c r="Q50" s="4" t="n">
        <v>13</v>
      </c>
      <c r="R50" s="4" t="n">
        <v>13</v>
      </c>
      <c r="S50" s="4" t="n">
        <v>13</v>
      </c>
      <c r="T50" s="4" t="n">
        <v>15</v>
      </c>
      <c r="U50" s="4" t="n">
        <v>14</v>
      </c>
      <c r="V50" s="4" t="n">
        <v>14</v>
      </c>
      <c r="W50" s="4" t="n">
        <v>14</v>
      </c>
      <c r="X50" s="4" t="n">
        <v>14</v>
      </c>
      <c r="Y50" s="4" t="n">
        <v>14</v>
      </c>
      <c r="Z50" s="4" t="n">
        <v>15</v>
      </c>
      <c r="AA50" s="4" t="n">
        <v>15</v>
      </c>
      <c r="AB50" s="4" t="n">
        <v>15</v>
      </c>
      <c r="AC50" s="4" t="n">
        <v>15</v>
      </c>
      <c r="AD50" s="4" t="n">
        <v>15</v>
      </c>
      <c r="AE50" s="4" t="n">
        <v>15</v>
      </c>
      <c r="AF50" s="4" t="n">
        <v>15</v>
      </c>
      <c r="AG50" s="4" t="n">
        <v>15</v>
      </c>
      <c r="AH50" s="4" t="n">
        <v>14</v>
      </c>
      <c r="AI50" s="4" t="n">
        <v>14</v>
      </c>
      <c r="AJ50" s="4" t="n">
        <v>14</v>
      </c>
      <c r="AK50" s="4" t="n">
        <v>14</v>
      </c>
      <c r="AL50" s="4" t="n">
        <v>14</v>
      </c>
      <c r="AM50" s="12" t="n">
        <v>14.1011235955056</v>
      </c>
      <c r="AN50" s="12" t="n">
        <v>14</v>
      </c>
      <c r="AO50" s="12" t="n">
        <v>14</v>
      </c>
      <c r="AP50" s="12" t="n">
        <v>14.25</v>
      </c>
      <c r="AQ50" s="12" t="n">
        <v>14</v>
      </c>
      <c r="AR50" s="4" t="n">
        <v>15</v>
      </c>
      <c r="AS50" s="4" t="n">
        <v>16</v>
      </c>
      <c r="AT50" s="4" t="n">
        <v>13</v>
      </c>
      <c r="AU50" s="4" t="n">
        <v>13</v>
      </c>
      <c r="AV50" s="4" t="n">
        <v>13</v>
      </c>
      <c r="AW50" s="4" t="n">
        <v>13</v>
      </c>
      <c r="AX50" s="4" t="n">
        <v>13</v>
      </c>
      <c r="AY50" s="4" t="n">
        <v>13</v>
      </c>
      <c r="AZ50" s="4" t="n">
        <v>13</v>
      </c>
      <c r="BA50" s="4" t="n">
        <v>13</v>
      </c>
      <c r="BB50" s="4" t="n">
        <v>13</v>
      </c>
      <c r="BC50" s="4" t="n">
        <v>15</v>
      </c>
      <c r="BD50" s="4" t="n">
        <v>14</v>
      </c>
      <c r="BE50" s="4" t="n">
        <v>14</v>
      </c>
      <c r="BF50" s="4" t="n">
        <v>14</v>
      </c>
      <c r="BG50" s="4" t="n">
        <v>14</v>
      </c>
      <c r="BH50" s="4" t="n">
        <v>14</v>
      </c>
      <c r="BI50" s="4" t="n">
        <v>15</v>
      </c>
      <c r="BJ50" s="4" t="n">
        <v>15</v>
      </c>
      <c r="BK50" s="4" t="n">
        <v>15</v>
      </c>
      <c r="BL50" s="4" t="n">
        <v>15</v>
      </c>
      <c r="BM50" s="4" t="n">
        <v>15</v>
      </c>
      <c r="BN50" s="4" t="n">
        <v>15</v>
      </c>
      <c r="BO50" s="4" t="n">
        <v>15</v>
      </c>
      <c r="BP50" s="4" t="n">
        <v>15</v>
      </c>
      <c r="BQ50" s="4" t="n">
        <v>14</v>
      </c>
      <c r="BR50" s="4" t="n">
        <v>14</v>
      </c>
      <c r="BS50" s="4" t="n">
        <v>14</v>
      </c>
      <c r="BT50" s="4" t="n">
        <v>14</v>
      </c>
      <c r="BU50" s="4" t="n">
        <v>14</v>
      </c>
      <c r="BV50" s="4" t="n">
        <v>15</v>
      </c>
      <c r="BW50" s="4" t="n">
        <v>16</v>
      </c>
      <c r="BX50" s="4" t="n">
        <v>13</v>
      </c>
      <c r="BY50" s="4" t="n">
        <v>13</v>
      </c>
      <c r="BZ50" s="4" t="n">
        <v>13</v>
      </c>
      <c r="CA50" s="4" t="n">
        <v>13</v>
      </c>
      <c r="CB50" s="4" t="n">
        <v>13</v>
      </c>
      <c r="CC50" s="4" t="n">
        <v>13</v>
      </c>
      <c r="CD50" s="4" t="n">
        <v>13</v>
      </c>
      <c r="CE50" s="4" t="n">
        <v>13</v>
      </c>
      <c r="CF50" s="4" t="n">
        <v>13</v>
      </c>
      <c r="CG50" s="4" t="n">
        <v>15</v>
      </c>
      <c r="CH50" s="4" t="n">
        <v>14</v>
      </c>
      <c r="CI50" s="4" t="n">
        <v>14</v>
      </c>
      <c r="CJ50" s="4" t="n">
        <v>14</v>
      </c>
      <c r="CK50" s="5" t="n">
        <v>14</v>
      </c>
      <c r="CL50" s="4" t="n">
        <v>14</v>
      </c>
      <c r="CM50" s="4" t="n">
        <v>15</v>
      </c>
      <c r="CN50" s="4" t="n">
        <v>15</v>
      </c>
      <c r="CO50" s="4" t="n">
        <v>15</v>
      </c>
      <c r="CP50" s="4" t="n">
        <v>15</v>
      </c>
      <c r="CQ50" s="4" t="n">
        <v>15</v>
      </c>
      <c r="CR50" s="4" t="n">
        <v>15</v>
      </c>
      <c r="CS50" s="4" t="n">
        <v>15</v>
      </c>
      <c r="CT50" s="4" t="n">
        <v>15</v>
      </c>
      <c r="CU50" s="4" t="n">
        <v>14</v>
      </c>
      <c r="CV50" s="4" t="n">
        <v>14</v>
      </c>
      <c r="CW50" s="4" t="n">
        <v>14</v>
      </c>
      <c r="CX50" s="4" t="n">
        <v>14</v>
      </c>
      <c r="CY50" s="4" t="n">
        <v>14</v>
      </c>
      <c r="CZ50" s="4" t="n">
        <v>15</v>
      </c>
      <c r="DA50" s="4" t="n">
        <v>16</v>
      </c>
      <c r="DB50" s="4" t="n">
        <v>13</v>
      </c>
      <c r="DC50" s="4" t="n">
        <v>13</v>
      </c>
      <c r="DD50" s="4" t="n">
        <v>13</v>
      </c>
      <c r="DE50" s="4" t="n">
        <v>13</v>
      </c>
      <c r="DF50" s="4" t="n">
        <v>13</v>
      </c>
      <c r="DG50" s="4" t="n">
        <v>13</v>
      </c>
      <c r="DH50" s="4" t="n">
        <v>13</v>
      </c>
      <c r="DI50" s="4" t="n">
        <v>13</v>
      </c>
      <c r="DJ50" s="4" t="n">
        <v>13</v>
      </c>
      <c r="DK50" s="4" t="n">
        <v>15</v>
      </c>
      <c r="DL50" s="4" t="n">
        <v>15</v>
      </c>
      <c r="DM50" s="4" t="n">
        <v>14</v>
      </c>
      <c r="DN50" s="4" t="n">
        <v>14</v>
      </c>
      <c r="DO50" s="4" t="n">
        <v>14</v>
      </c>
      <c r="DP50" s="4" t="n">
        <v>14</v>
      </c>
      <c r="DQ50" s="4" t="n">
        <v>15</v>
      </c>
      <c r="DR50" s="4" t="n">
        <v>15</v>
      </c>
      <c r="DS50" s="4" t="n">
        <v>15</v>
      </c>
      <c r="DT50" s="4" t="n">
        <v>15</v>
      </c>
      <c r="DU50" s="4" t="n">
        <v>15</v>
      </c>
      <c r="DV50" s="4" t="n">
        <v>15</v>
      </c>
      <c r="DW50" s="4" t="n">
        <v>15</v>
      </c>
      <c r="DX50" s="4" t="n">
        <v>15</v>
      </c>
      <c r="DY50" s="4" t="n">
        <v>14</v>
      </c>
      <c r="DZ50" s="4" t="n">
        <v>14</v>
      </c>
      <c r="EA50" s="4" t="n">
        <v>14</v>
      </c>
      <c r="EB50" s="4" t="n">
        <v>14</v>
      </c>
      <c r="EC50" s="4" t="n">
        <v>14</v>
      </c>
      <c r="ED50" s="13" t="n">
        <f aca="false">I50-BV50</f>
        <v>0</v>
      </c>
      <c r="EE50" s="13" t="n">
        <f aca="false">J50-BW50</f>
        <v>0</v>
      </c>
      <c r="EF50" s="13" t="n">
        <f aca="false">K50-BX50</f>
        <v>0</v>
      </c>
      <c r="EG50" s="13" t="n">
        <f aca="false">L50-BY50</f>
        <v>0</v>
      </c>
      <c r="EH50" s="13" t="n">
        <f aca="false">M50-BZ50</f>
        <v>0</v>
      </c>
      <c r="EI50" s="13" t="n">
        <f aca="false">N50-CA50</f>
        <v>0</v>
      </c>
      <c r="EJ50" s="13" t="n">
        <f aca="false">O50-CB50</f>
        <v>0</v>
      </c>
      <c r="EK50" s="13" t="n">
        <f aca="false">P50-CC50</f>
        <v>0</v>
      </c>
      <c r="EL50" s="13" t="n">
        <f aca="false">Q50-CD50</f>
        <v>0</v>
      </c>
      <c r="EM50" s="13" t="n">
        <f aca="false">R50-CE50</f>
        <v>0</v>
      </c>
      <c r="EN50" s="13" t="n">
        <f aca="false">S50-CF50</f>
        <v>0</v>
      </c>
      <c r="EO50" s="13" t="n">
        <f aca="false">T50-CG50</f>
        <v>0</v>
      </c>
      <c r="EP50" s="13" t="n">
        <f aca="false">U50-CH50</f>
        <v>0</v>
      </c>
      <c r="EQ50" s="13" t="n">
        <f aca="false">V50-CI50</f>
        <v>0</v>
      </c>
      <c r="ER50" s="13" t="n">
        <f aca="false">W50-CJ50</f>
        <v>0</v>
      </c>
      <c r="ES50" s="13" t="n">
        <f aca="false">X50-CK50</f>
        <v>0</v>
      </c>
      <c r="ET50" s="13" t="n">
        <f aca="false">Y50-CL50</f>
        <v>0</v>
      </c>
      <c r="EU50" s="13" t="n">
        <f aca="false">Z50-CM50</f>
        <v>0</v>
      </c>
      <c r="EV50" s="13" t="n">
        <f aca="false">AA50-CN50</f>
        <v>0</v>
      </c>
      <c r="EW50" s="13" t="n">
        <f aca="false">AB50-CO50</f>
        <v>0</v>
      </c>
      <c r="EX50" s="13" t="n">
        <f aca="false">AC50-CP50</f>
        <v>0</v>
      </c>
      <c r="EY50" s="13" t="n">
        <f aca="false">AD50-CQ50</f>
        <v>0</v>
      </c>
      <c r="EZ50" s="13" t="n">
        <f aca="false">AE50-CR50</f>
        <v>0</v>
      </c>
      <c r="FA50" s="13" t="n">
        <f aca="false">AF50-CS50</f>
        <v>0</v>
      </c>
      <c r="FB50" s="13" t="n">
        <f aca="false">AG50-CT50</f>
        <v>0</v>
      </c>
      <c r="FC50" s="13" t="n">
        <f aca="false">AH50-CU50</f>
        <v>0</v>
      </c>
      <c r="FD50" s="13" t="n">
        <f aca="false">AI50-CV50</f>
        <v>0</v>
      </c>
      <c r="FE50" s="13" t="n">
        <f aca="false">AJ50-CW50</f>
        <v>0</v>
      </c>
      <c r="FF50" s="13" t="n">
        <f aca="false">AK50-CX50</f>
        <v>0</v>
      </c>
      <c r="FG50" s="13" t="n">
        <f aca="false">AL50-CY50</f>
        <v>0</v>
      </c>
      <c r="FH50" s="13" t="n">
        <f aca="false">AR50-CZ50</f>
        <v>0</v>
      </c>
      <c r="FI50" s="13" t="n">
        <f aca="false">AS50-DA50</f>
        <v>0</v>
      </c>
      <c r="FJ50" s="13" t="n">
        <f aca="false">AT50-DB50</f>
        <v>0</v>
      </c>
      <c r="FK50" s="13" t="n">
        <f aca="false">AU50-DC50</f>
        <v>0</v>
      </c>
      <c r="FL50" s="13" t="n">
        <f aca="false">AV50-DD50</f>
        <v>0</v>
      </c>
      <c r="FM50" s="13" t="n">
        <f aca="false">AW50-DE50</f>
        <v>0</v>
      </c>
      <c r="FN50" s="13" t="n">
        <f aca="false">AX50-DF50</f>
        <v>0</v>
      </c>
      <c r="FO50" s="13" t="n">
        <f aca="false">AY50-DG50</f>
        <v>0</v>
      </c>
      <c r="FP50" s="13" t="n">
        <f aca="false">AZ50-DH50</f>
        <v>0</v>
      </c>
      <c r="FQ50" s="13" t="n">
        <f aca="false">BA50-DI50</f>
        <v>0</v>
      </c>
      <c r="FR50" s="13" t="n">
        <v>0</v>
      </c>
      <c r="FS50" s="13" t="n">
        <f aca="false">BC50-DK50</f>
        <v>0</v>
      </c>
      <c r="FT50" s="13" t="n">
        <f aca="false">BD50-DL50</f>
        <v>-1</v>
      </c>
      <c r="FU50" s="13" t="n">
        <f aca="false">BE50-DM50</f>
        <v>0</v>
      </c>
      <c r="FV50" s="13" t="n">
        <f aca="false">BF50-DN50</f>
        <v>0</v>
      </c>
      <c r="FW50" s="13" t="n">
        <f aca="false">BG50-DO50</f>
        <v>0</v>
      </c>
      <c r="FX50" s="13" t="n">
        <f aca="false">BH50-DP50</f>
        <v>0</v>
      </c>
      <c r="FY50" s="13" t="n">
        <f aca="false">BI50-DQ50</f>
        <v>0</v>
      </c>
      <c r="FZ50" s="13" t="n">
        <f aca="false">BJ50-DR50</f>
        <v>0</v>
      </c>
      <c r="GA50" s="13" t="n">
        <f aca="false">BK50-DS50</f>
        <v>0</v>
      </c>
      <c r="GB50" s="13" t="n">
        <f aca="false">BL50-DT50</f>
        <v>0</v>
      </c>
      <c r="GC50" s="13" t="n">
        <f aca="false">BM50-DU50</f>
        <v>0</v>
      </c>
      <c r="GD50" s="13" t="n">
        <f aca="false">BN50-DV50</f>
        <v>0</v>
      </c>
      <c r="GE50" s="13" t="n">
        <f aca="false">BO50-DW50</f>
        <v>0</v>
      </c>
      <c r="GF50" s="13" t="n">
        <f aca="false">BP50-DX50</f>
        <v>0</v>
      </c>
      <c r="GG50" s="13" t="n">
        <f aca="false">BQ50-DY50</f>
        <v>0</v>
      </c>
      <c r="GH50" s="13" t="n">
        <f aca="false">BR50-DZ50</f>
        <v>0</v>
      </c>
      <c r="GI50" s="13" t="n">
        <f aca="false">BS50-EA50</f>
        <v>0</v>
      </c>
      <c r="GJ50" s="13" t="n">
        <f aca="false">BT50-EB50</f>
        <v>0</v>
      </c>
      <c r="GK50" s="13" t="n">
        <f aca="false">BU50-EC50</f>
        <v>0</v>
      </c>
      <c r="GL50" s="13" t="n">
        <f aca="false">I50-AR50</f>
        <v>0</v>
      </c>
      <c r="GM50" s="13" t="n">
        <f aca="false">J50-AS50</f>
        <v>0</v>
      </c>
      <c r="GN50" s="13" t="n">
        <f aca="false">K50-AT50</f>
        <v>0</v>
      </c>
      <c r="GO50" s="13" t="n">
        <f aca="false">L50-AU50</f>
        <v>0</v>
      </c>
      <c r="GP50" s="13" t="n">
        <f aca="false">M50-AV50</f>
        <v>0</v>
      </c>
      <c r="GQ50" s="13" t="n">
        <f aca="false">N50-AW50</f>
        <v>0</v>
      </c>
      <c r="GR50" s="13" t="n">
        <f aca="false">O50-AX50</f>
        <v>0</v>
      </c>
      <c r="GS50" s="13" t="n">
        <f aca="false">P50-AY50</f>
        <v>0</v>
      </c>
      <c r="GT50" s="13" t="n">
        <f aca="false">Q50-AZ50</f>
        <v>0</v>
      </c>
      <c r="GU50" s="13" t="n">
        <f aca="false">R50-BA50</f>
        <v>0</v>
      </c>
      <c r="GV50" s="13" t="n">
        <f aca="false">S50-BB50</f>
        <v>0</v>
      </c>
      <c r="GW50" s="13" t="n">
        <f aca="false">T50-BC50</f>
        <v>0</v>
      </c>
      <c r="GX50" s="13" t="n">
        <f aca="false">U50-BD50</f>
        <v>0</v>
      </c>
      <c r="GY50" s="13" t="n">
        <f aca="false">V50-BE50</f>
        <v>0</v>
      </c>
      <c r="GZ50" s="13" t="n">
        <f aca="false">W50-BF50</f>
        <v>0</v>
      </c>
      <c r="HA50" s="13" t="n">
        <f aca="false">X50-BG50</f>
        <v>0</v>
      </c>
      <c r="HB50" s="13" t="n">
        <f aca="false">Y50-BH50</f>
        <v>0</v>
      </c>
      <c r="HC50" s="13" t="n">
        <f aca="false">Z50-BI50</f>
        <v>0</v>
      </c>
      <c r="HD50" s="13" t="n">
        <f aca="false">AA50-BJ50</f>
        <v>0</v>
      </c>
      <c r="HE50" s="13" t="n">
        <f aca="false">AB50-BK50</f>
        <v>0</v>
      </c>
      <c r="HF50" s="13" t="n">
        <f aca="false">AC50-BL50</f>
        <v>0</v>
      </c>
      <c r="HG50" s="13" t="n">
        <f aca="false">AD50-BM50</f>
        <v>0</v>
      </c>
      <c r="HH50" s="13" t="n">
        <f aca="false">AE50-BN50</f>
        <v>0</v>
      </c>
      <c r="HI50" s="13" t="n">
        <f aca="false">AF50-BO50</f>
        <v>0</v>
      </c>
      <c r="HJ50" s="13" t="n">
        <f aca="false">AG50-BP50</f>
        <v>0</v>
      </c>
      <c r="HK50" s="13" t="n">
        <f aca="false">AH50-BQ50</f>
        <v>0</v>
      </c>
      <c r="HL50" s="13" t="n">
        <f aca="false">AI50-BR50</f>
        <v>0</v>
      </c>
      <c r="HM50" s="13" t="n">
        <f aca="false">AJ50-BS50</f>
        <v>0</v>
      </c>
      <c r="HN50" s="13" t="n">
        <f aca="false">AK50-BT50</f>
        <v>0</v>
      </c>
      <c r="HO50" s="13" t="n">
        <f aca="false">AL50-BU50</f>
        <v>0</v>
      </c>
    </row>
    <row r="51" customFormat="false" ht="30" hidden="false" customHeight="true" outlineLevel="0" collapsed="false">
      <c r="A51" s="9" t="n">
        <v>2015210</v>
      </c>
      <c r="B51" s="10" t="n">
        <v>14.3053121577218</v>
      </c>
      <c r="C51" s="11" t="n">
        <v>14</v>
      </c>
      <c r="D51" s="12" t="n">
        <v>15</v>
      </c>
      <c r="E51" s="12" t="n">
        <v>14.2666666666667</v>
      </c>
      <c r="F51" s="12" t="n">
        <v>14</v>
      </c>
      <c r="G51" s="12" t="n">
        <v>14.14</v>
      </c>
      <c r="H51" s="12" t="n">
        <v>17</v>
      </c>
      <c r="I51" s="4" t="n">
        <v>15</v>
      </c>
      <c r="J51" s="4" t="n">
        <v>17</v>
      </c>
      <c r="K51" s="4" t="n">
        <v>13</v>
      </c>
      <c r="L51" s="4" t="n">
        <v>13</v>
      </c>
      <c r="M51" s="4" t="n">
        <v>13</v>
      </c>
      <c r="N51" s="4" t="n">
        <v>13</v>
      </c>
      <c r="O51" s="4" t="n">
        <v>13</v>
      </c>
      <c r="P51" s="4" t="n">
        <v>13</v>
      </c>
      <c r="Q51" s="4" t="n">
        <v>13</v>
      </c>
      <c r="R51" s="4" t="n">
        <v>13</v>
      </c>
      <c r="S51" s="4" t="n">
        <v>13</v>
      </c>
      <c r="T51" s="4" t="n">
        <v>15</v>
      </c>
      <c r="U51" s="4" t="n">
        <v>15</v>
      </c>
      <c r="V51" s="4" t="n">
        <v>15</v>
      </c>
      <c r="W51" s="4" t="n">
        <v>15</v>
      </c>
      <c r="X51" s="4" t="n">
        <v>15</v>
      </c>
      <c r="Y51" s="4" t="n">
        <v>14</v>
      </c>
      <c r="Z51" s="4" t="n">
        <v>15</v>
      </c>
      <c r="AA51" s="4" t="n">
        <v>15</v>
      </c>
      <c r="AB51" s="4" t="n">
        <v>15</v>
      </c>
      <c r="AC51" s="4" t="n">
        <v>15</v>
      </c>
      <c r="AD51" s="4" t="n">
        <v>15</v>
      </c>
      <c r="AE51" s="4" t="n">
        <v>15</v>
      </c>
      <c r="AF51" s="4" t="n">
        <v>15</v>
      </c>
      <c r="AG51" s="4" t="n">
        <v>15</v>
      </c>
      <c r="AH51" s="4" t="n">
        <v>14</v>
      </c>
      <c r="AI51" s="4" t="n">
        <v>14</v>
      </c>
      <c r="AJ51" s="4" t="n">
        <v>14</v>
      </c>
      <c r="AK51" s="4" t="n">
        <v>14</v>
      </c>
      <c r="AL51" s="4" t="n">
        <v>14</v>
      </c>
      <c r="AM51" s="12" t="n">
        <v>14.2584269662921</v>
      </c>
      <c r="AN51" s="12" t="n">
        <v>15</v>
      </c>
      <c r="AO51" s="12" t="n">
        <v>14</v>
      </c>
      <c r="AP51" s="12" t="n">
        <v>14.14</v>
      </c>
      <c r="AQ51" s="12" t="n">
        <v>15</v>
      </c>
      <c r="AR51" s="4" t="n">
        <v>15</v>
      </c>
      <c r="AS51" s="4" t="n">
        <v>17</v>
      </c>
      <c r="AT51" s="4" t="n">
        <v>13</v>
      </c>
      <c r="AU51" s="4" t="n">
        <v>13</v>
      </c>
      <c r="AV51" s="4" t="n">
        <v>13</v>
      </c>
      <c r="AW51" s="4" t="n">
        <v>13</v>
      </c>
      <c r="AX51" s="4" t="n">
        <v>13</v>
      </c>
      <c r="AY51" s="4" t="n">
        <v>13</v>
      </c>
      <c r="AZ51" s="4" t="n">
        <v>13</v>
      </c>
      <c r="BA51" s="4" t="n">
        <v>13</v>
      </c>
      <c r="BB51" s="4" t="n">
        <v>13</v>
      </c>
      <c r="BC51" s="4" t="n">
        <v>15</v>
      </c>
      <c r="BD51" s="4" t="n">
        <v>15</v>
      </c>
      <c r="BE51" s="4" t="n">
        <v>15</v>
      </c>
      <c r="BF51" s="4" t="n">
        <v>15</v>
      </c>
      <c r="BG51" s="4" t="n">
        <v>15</v>
      </c>
      <c r="BH51" s="4" t="n">
        <v>14</v>
      </c>
      <c r="BI51" s="4" t="n">
        <v>15</v>
      </c>
      <c r="BJ51" s="4" t="n">
        <v>15</v>
      </c>
      <c r="BK51" s="4" t="n">
        <v>15</v>
      </c>
      <c r="BL51" s="4" t="n">
        <v>15</v>
      </c>
      <c r="BM51" s="4" t="n">
        <v>15</v>
      </c>
      <c r="BN51" s="4" t="n">
        <v>15</v>
      </c>
      <c r="BO51" s="4" t="n">
        <v>15</v>
      </c>
      <c r="BP51" s="4" t="n">
        <v>15</v>
      </c>
      <c r="BQ51" s="4" t="n">
        <v>14</v>
      </c>
      <c r="BR51" s="4" t="n">
        <v>14</v>
      </c>
      <c r="BS51" s="4" t="n">
        <v>14</v>
      </c>
      <c r="BT51" s="4" t="n">
        <v>14</v>
      </c>
      <c r="BU51" s="4" t="n">
        <v>14</v>
      </c>
      <c r="BV51" s="4" t="n">
        <v>15</v>
      </c>
      <c r="BW51" s="4" t="n">
        <v>16</v>
      </c>
      <c r="BX51" s="4" t="n">
        <v>13</v>
      </c>
      <c r="BY51" s="4" t="n">
        <v>13</v>
      </c>
      <c r="BZ51" s="4" t="n">
        <v>13</v>
      </c>
      <c r="CA51" s="4" t="n">
        <v>13</v>
      </c>
      <c r="CB51" s="4" t="n">
        <v>13</v>
      </c>
      <c r="CC51" s="4" t="n">
        <v>13</v>
      </c>
      <c r="CD51" s="4" t="n">
        <v>13</v>
      </c>
      <c r="CE51" s="4" t="n">
        <v>13</v>
      </c>
      <c r="CF51" s="4" t="n">
        <v>13</v>
      </c>
      <c r="CG51" s="4" t="n">
        <v>15</v>
      </c>
      <c r="CH51" s="4" t="n">
        <v>15</v>
      </c>
      <c r="CI51" s="4" t="n">
        <v>15</v>
      </c>
      <c r="CJ51" s="4" t="n">
        <v>15</v>
      </c>
      <c r="CK51" s="5" t="n">
        <v>15</v>
      </c>
      <c r="CL51" s="4" t="n">
        <v>14</v>
      </c>
      <c r="CM51" s="4" t="n">
        <v>15</v>
      </c>
      <c r="CN51" s="4" t="n">
        <v>15</v>
      </c>
      <c r="CO51" s="4" t="n">
        <v>15</v>
      </c>
      <c r="CP51" s="4" t="n">
        <v>15</v>
      </c>
      <c r="CQ51" s="4" t="n">
        <v>15</v>
      </c>
      <c r="CR51" s="4" t="n">
        <v>15</v>
      </c>
      <c r="CS51" s="4" t="n">
        <v>15</v>
      </c>
      <c r="CT51" s="4" t="n">
        <v>15</v>
      </c>
      <c r="CU51" s="4" t="n">
        <v>14</v>
      </c>
      <c r="CV51" s="4" t="n">
        <v>14</v>
      </c>
      <c r="CW51" s="4" t="n">
        <v>14</v>
      </c>
      <c r="CX51" s="4" t="n">
        <v>14</v>
      </c>
      <c r="CY51" s="4" t="n">
        <v>14</v>
      </c>
      <c r="CZ51" s="4" t="n">
        <v>15</v>
      </c>
      <c r="DA51" s="4" t="n">
        <v>16</v>
      </c>
      <c r="DB51" s="4" t="n">
        <v>13</v>
      </c>
      <c r="DC51" s="4" t="n">
        <v>13</v>
      </c>
      <c r="DD51" s="4" t="n">
        <v>13</v>
      </c>
      <c r="DE51" s="4" t="n">
        <v>13</v>
      </c>
      <c r="DF51" s="4" t="n">
        <v>13</v>
      </c>
      <c r="DG51" s="4" t="n">
        <v>13</v>
      </c>
      <c r="DH51" s="4" t="n">
        <v>13</v>
      </c>
      <c r="DI51" s="4" t="n">
        <v>13</v>
      </c>
      <c r="DJ51" s="4" t="n">
        <v>13</v>
      </c>
      <c r="DK51" s="4" t="n">
        <v>15</v>
      </c>
      <c r="DL51" s="4" t="n">
        <v>15</v>
      </c>
      <c r="DM51" s="4" t="n">
        <v>15</v>
      </c>
      <c r="DN51" s="4" t="n">
        <v>15</v>
      </c>
      <c r="DO51" s="4" t="n">
        <v>15</v>
      </c>
      <c r="DP51" s="4" t="n">
        <v>14</v>
      </c>
      <c r="DQ51" s="4" t="n">
        <v>15</v>
      </c>
      <c r="DR51" s="4" t="n">
        <v>15</v>
      </c>
      <c r="DS51" s="4" t="n">
        <v>15</v>
      </c>
      <c r="DT51" s="4" t="n">
        <v>15</v>
      </c>
      <c r="DU51" s="4" t="n">
        <v>15</v>
      </c>
      <c r="DV51" s="4" t="n">
        <v>15</v>
      </c>
      <c r="DW51" s="4" t="n">
        <v>15</v>
      </c>
      <c r="DX51" s="4" t="n">
        <v>15</v>
      </c>
      <c r="DY51" s="4" t="n">
        <v>14</v>
      </c>
      <c r="DZ51" s="4" t="n">
        <v>14</v>
      </c>
      <c r="EA51" s="4" t="n">
        <v>14</v>
      </c>
      <c r="EB51" s="4" t="n">
        <v>14</v>
      </c>
      <c r="EC51" s="4" t="n">
        <v>14</v>
      </c>
      <c r="ED51" s="13" t="n">
        <f aca="false">I51-BV51</f>
        <v>0</v>
      </c>
      <c r="EE51" s="13" t="n">
        <f aca="false">J51-BW51</f>
        <v>1</v>
      </c>
      <c r="EF51" s="13" t="n">
        <f aca="false">K51-BX51</f>
        <v>0</v>
      </c>
      <c r="EG51" s="13" t="n">
        <f aca="false">L51-BY51</f>
        <v>0</v>
      </c>
      <c r="EH51" s="13" t="n">
        <f aca="false">M51-BZ51</f>
        <v>0</v>
      </c>
      <c r="EI51" s="13" t="n">
        <f aca="false">N51-CA51</f>
        <v>0</v>
      </c>
      <c r="EJ51" s="13" t="n">
        <f aca="false">O51-CB51</f>
        <v>0</v>
      </c>
      <c r="EK51" s="13" t="n">
        <f aca="false">P51-CC51</f>
        <v>0</v>
      </c>
      <c r="EL51" s="13" t="n">
        <f aca="false">Q51-CD51</f>
        <v>0</v>
      </c>
      <c r="EM51" s="13" t="n">
        <f aca="false">R51-CE51</f>
        <v>0</v>
      </c>
      <c r="EN51" s="13" t="n">
        <f aca="false">S51-CF51</f>
        <v>0</v>
      </c>
      <c r="EO51" s="13" t="n">
        <f aca="false">T51-CG51</f>
        <v>0</v>
      </c>
      <c r="EP51" s="13" t="n">
        <f aca="false">U51-CH51</f>
        <v>0</v>
      </c>
      <c r="EQ51" s="13" t="n">
        <f aca="false">V51-CI51</f>
        <v>0</v>
      </c>
      <c r="ER51" s="13" t="n">
        <f aca="false">W51-CJ51</f>
        <v>0</v>
      </c>
      <c r="ES51" s="13" t="n">
        <f aca="false">X51-CK51</f>
        <v>0</v>
      </c>
      <c r="ET51" s="13" t="n">
        <f aca="false">Y51-CL51</f>
        <v>0</v>
      </c>
      <c r="EU51" s="13" t="n">
        <f aca="false">Z51-CM51</f>
        <v>0</v>
      </c>
      <c r="EV51" s="13" t="n">
        <f aca="false">AA51-CN51</f>
        <v>0</v>
      </c>
      <c r="EW51" s="13" t="n">
        <f aca="false">AB51-CO51</f>
        <v>0</v>
      </c>
      <c r="EX51" s="13" t="n">
        <f aca="false">AC51-CP51</f>
        <v>0</v>
      </c>
      <c r="EY51" s="13" t="n">
        <f aca="false">AD51-CQ51</f>
        <v>0</v>
      </c>
      <c r="EZ51" s="13" t="n">
        <f aca="false">AE51-CR51</f>
        <v>0</v>
      </c>
      <c r="FA51" s="13" t="n">
        <f aca="false">AF51-CS51</f>
        <v>0</v>
      </c>
      <c r="FB51" s="13" t="n">
        <f aca="false">AG51-CT51</f>
        <v>0</v>
      </c>
      <c r="FC51" s="13" t="n">
        <f aca="false">AH51-CU51</f>
        <v>0</v>
      </c>
      <c r="FD51" s="13" t="n">
        <f aca="false">AI51-CV51</f>
        <v>0</v>
      </c>
      <c r="FE51" s="13" t="n">
        <f aca="false">AJ51-CW51</f>
        <v>0</v>
      </c>
      <c r="FF51" s="13" t="n">
        <f aca="false">AK51-CX51</f>
        <v>0</v>
      </c>
      <c r="FG51" s="13" t="n">
        <f aca="false">AL51-CY51</f>
        <v>0</v>
      </c>
      <c r="FH51" s="13" t="n">
        <f aca="false">AR51-CZ51</f>
        <v>0</v>
      </c>
      <c r="FI51" s="13" t="n">
        <f aca="false">AS51-DA51</f>
        <v>1</v>
      </c>
      <c r="FJ51" s="13" t="n">
        <f aca="false">AT51-DB51</f>
        <v>0</v>
      </c>
      <c r="FK51" s="13" t="n">
        <f aca="false">AU51-DC51</f>
        <v>0</v>
      </c>
      <c r="FL51" s="13" t="n">
        <f aca="false">AV51-DD51</f>
        <v>0</v>
      </c>
      <c r="FM51" s="13" t="n">
        <f aca="false">AW51-DE51</f>
        <v>0</v>
      </c>
      <c r="FN51" s="13" t="n">
        <f aca="false">AX51-DF51</f>
        <v>0</v>
      </c>
      <c r="FO51" s="13" t="n">
        <f aca="false">AY51-DG51</f>
        <v>0</v>
      </c>
      <c r="FP51" s="13" t="n">
        <f aca="false">AZ51-DH51</f>
        <v>0</v>
      </c>
      <c r="FQ51" s="13" t="n">
        <f aca="false">BA51-DI51</f>
        <v>0</v>
      </c>
      <c r="FR51" s="13" t="n">
        <v>0</v>
      </c>
      <c r="FS51" s="13" t="n">
        <f aca="false">BC51-DK51</f>
        <v>0</v>
      </c>
      <c r="FT51" s="13" t="n">
        <f aca="false">BD51-DL51</f>
        <v>0</v>
      </c>
      <c r="FU51" s="13" t="n">
        <f aca="false">BE51-DM51</f>
        <v>0</v>
      </c>
      <c r="FV51" s="13" t="n">
        <f aca="false">BF51-DN51</f>
        <v>0</v>
      </c>
      <c r="FW51" s="13" t="n">
        <f aca="false">BG51-DO51</f>
        <v>0</v>
      </c>
      <c r="FX51" s="13" t="n">
        <f aca="false">BH51-DP51</f>
        <v>0</v>
      </c>
      <c r="FY51" s="13" t="n">
        <f aca="false">BI51-DQ51</f>
        <v>0</v>
      </c>
      <c r="FZ51" s="13" t="n">
        <f aca="false">BJ51-DR51</f>
        <v>0</v>
      </c>
      <c r="GA51" s="13" t="n">
        <f aca="false">BK51-DS51</f>
        <v>0</v>
      </c>
      <c r="GB51" s="13" t="n">
        <f aca="false">BL51-DT51</f>
        <v>0</v>
      </c>
      <c r="GC51" s="13" t="n">
        <f aca="false">BM51-DU51</f>
        <v>0</v>
      </c>
      <c r="GD51" s="13" t="n">
        <f aca="false">BN51-DV51</f>
        <v>0</v>
      </c>
      <c r="GE51" s="13" t="n">
        <f aca="false">BO51-DW51</f>
        <v>0</v>
      </c>
      <c r="GF51" s="13" t="n">
        <f aca="false">BP51-DX51</f>
        <v>0</v>
      </c>
      <c r="GG51" s="13" t="n">
        <f aca="false">BQ51-DY51</f>
        <v>0</v>
      </c>
      <c r="GH51" s="13" t="n">
        <f aca="false">BR51-DZ51</f>
        <v>0</v>
      </c>
      <c r="GI51" s="13" t="n">
        <f aca="false">BS51-EA51</f>
        <v>0</v>
      </c>
      <c r="GJ51" s="13" t="n">
        <f aca="false">BT51-EB51</f>
        <v>0</v>
      </c>
      <c r="GK51" s="13" t="n">
        <f aca="false">BU51-EC51</f>
        <v>0</v>
      </c>
      <c r="GL51" s="13" t="n">
        <f aca="false">I51-AR51</f>
        <v>0</v>
      </c>
      <c r="GM51" s="13" t="n">
        <f aca="false">J51-AS51</f>
        <v>0</v>
      </c>
      <c r="GN51" s="13" t="n">
        <f aca="false">K51-AT51</f>
        <v>0</v>
      </c>
      <c r="GO51" s="13" t="n">
        <f aca="false">L51-AU51</f>
        <v>0</v>
      </c>
      <c r="GP51" s="13" t="n">
        <f aca="false">M51-AV51</f>
        <v>0</v>
      </c>
      <c r="GQ51" s="13" t="n">
        <f aca="false">N51-AW51</f>
        <v>0</v>
      </c>
      <c r="GR51" s="13" t="n">
        <f aca="false">O51-AX51</f>
        <v>0</v>
      </c>
      <c r="GS51" s="13" t="n">
        <f aca="false">P51-AY51</f>
        <v>0</v>
      </c>
      <c r="GT51" s="13" t="n">
        <f aca="false">Q51-AZ51</f>
        <v>0</v>
      </c>
      <c r="GU51" s="13" t="n">
        <f aca="false">R51-BA51</f>
        <v>0</v>
      </c>
      <c r="GV51" s="13" t="n">
        <f aca="false">S51-BB51</f>
        <v>0</v>
      </c>
      <c r="GW51" s="13" t="n">
        <f aca="false">T51-BC51</f>
        <v>0</v>
      </c>
      <c r="GX51" s="13" t="n">
        <f aca="false">U51-BD51</f>
        <v>0</v>
      </c>
      <c r="GY51" s="13" t="n">
        <f aca="false">V51-BE51</f>
        <v>0</v>
      </c>
      <c r="GZ51" s="13" t="n">
        <f aca="false">W51-BF51</f>
        <v>0</v>
      </c>
      <c r="HA51" s="13" t="n">
        <f aca="false">X51-BG51</f>
        <v>0</v>
      </c>
      <c r="HB51" s="13" t="n">
        <f aca="false">Y51-BH51</f>
        <v>0</v>
      </c>
      <c r="HC51" s="13" t="n">
        <f aca="false">Z51-BI51</f>
        <v>0</v>
      </c>
      <c r="HD51" s="13" t="n">
        <f aca="false">AA51-BJ51</f>
        <v>0</v>
      </c>
      <c r="HE51" s="13" t="n">
        <f aca="false">AB51-BK51</f>
        <v>0</v>
      </c>
      <c r="HF51" s="13" t="n">
        <f aca="false">AC51-BL51</f>
        <v>0</v>
      </c>
      <c r="HG51" s="13" t="n">
        <f aca="false">AD51-BM51</f>
        <v>0</v>
      </c>
      <c r="HH51" s="13" t="n">
        <f aca="false">AE51-BN51</f>
        <v>0</v>
      </c>
      <c r="HI51" s="13" t="n">
        <f aca="false">AF51-BO51</f>
        <v>0</v>
      </c>
      <c r="HJ51" s="13" t="n">
        <f aca="false">AG51-BP51</f>
        <v>0</v>
      </c>
      <c r="HK51" s="13" t="n">
        <f aca="false">AH51-BQ51</f>
        <v>0</v>
      </c>
      <c r="HL51" s="13" t="n">
        <f aca="false">AI51-BR51</f>
        <v>0</v>
      </c>
      <c r="HM51" s="13" t="n">
        <f aca="false">AJ51-BS51</f>
        <v>0</v>
      </c>
      <c r="HN51" s="13" t="n">
        <f aca="false">AK51-BT51</f>
        <v>0</v>
      </c>
      <c r="HO51" s="13" t="n">
        <f aca="false">AL51-BU51</f>
        <v>0</v>
      </c>
    </row>
    <row r="52" customFormat="false" ht="30" hidden="false" customHeight="true" outlineLevel="0" collapsed="false">
      <c r="A52" s="9" t="n">
        <v>2015219</v>
      </c>
      <c r="B52" s="10" t="n">
        <v>13.3313253012048</v>
      </c>
      <c r="C52" s="11" t="n">
        <v>13</v>
      </c>
      <c r="D52" s="12" t="n">
        <v>14</v>
      </c>
      <c r="E52" s="12" t="n">
        <v>14.1333333333333</v>
      </c>
      <c r="F52" s="12" t="n">
        <v>14</v>
      </c>
      <c r="G52" s="12" t="n">
        <v>14.2</v>
      </c>
      <c r="H52" s="12" t="n">
        <v>17</v>
      </c>
      <c r="I52" s="4" t="n">
        <v>15</v>
      </c>
      <c r="J52" s="4" t="n">
        <v>15</v>
      </c>
      <c r="K52" s="4" t="n">
        <v>13</v>
      </c>
      <c r="L52" s="4" t="n">
        <v>13</v>
      </c>
      <c r="M52" s="4" t="n">
        <v>13</v>
      </c>
      <c r="N52" s="4" t="n">
        <v>13</v>
      </c>
      <c r="O52" s="4" t="n">
        <v>13</v>
      </c>
      <c r="P52" s="4" t="n">
        <v>13</v>
      </c>
      <c r="Q52" s="4" t="n">
        <v>13</v>
      </c>
      <c r="R52" s="4" t="n">
        <v>13</v>
      </c>
      <c r="S52" s="4" t="n">
        <v>13</v>
      </c>
      <c r="T52" s="4" t="n">
        <v>15</v>
      </c>
      <c r="U52" s="4" t="n">
        <v>14</v>
      </c>
      <c r="V52" s="4" t="n">
        <v>14</v>
      </c>
      <c r="W52" s="4" t="n">
        <v>15</v>
      </c>
      <c r="X52" s="4" t="n">
        <v>15</v>
      </c>
      <c r="Y52" s="4" t="n">
        <v>14</v>
      </c>
      <c r="Z52" s="4" t="n">
        <v>15</v>
      </c>
      <c r="AA52" s="4" t="n">
        <v>15</v>
      </c>
      <c r="AB52" s="4" t="n">
        <v>15</v>
      </c>
      <c r="AC52" s="4" t="n">
        <v>15</v>
      </c>
      <c r="AD52" s="4" t="n">
        <v>15</v>
      </c>
      <c r="AE52" s="4" t="n">
        <v>15</v>
      </c>
      <c r="AF52" s="4" t="n">
        <v>15</v>
      </c>
      <c r="AG52" s="4" t="n">
        <v>15</v>
      </c>
      <c r="AH52" s="4" t="n">
        <v>14</v>
      </c>
      <c r="AI52" s="4" t="n">
        <v>14</v>
      </c>
      <c r="AJ52" s="4" t="n">
        <v>14</v>
      </c>
      <c r="AK52" s="4" t="n">
        <v>14</v>
      </c>
      <c r="AL52" s="4" t="n">
        <v>14</v>
      </c>
      <c r="AM52" s="12" t="n">
        <v>14.1460674157303</v>
      </c>
      <c r="AN52" s="12" t="n">
        <v>14</v>
      </c>
      <c r="AO52" s="12" t="n">
        <v>14</v>
      </c>
      <c r="AP52" s="12" t="n">
        <v>14.1</v>
      </c>
      <c r="AQ52" s="12" t="n">
        <v>15</v>
      </c>
      <c r="AR52" s="4" t="n">
        <v>15</v>
      </c>
      <c r="AS52" s="4" t="n">
        <v>15</v>
      </c>
      <c r="AT52" s="4" t="n">
        <v>13</v>
      </c>
      <c r="AU52" s="4" t="n">
        <v>13</v>
      </c>
      <c r="AV52" s="4" t="n">
        <v>13</v>
      </c>
      <c r="AW52" s="4" t="n">
        <v>13</v>
      </c>
      <c r="AX52" s="4" t="n">
        <v>13</v>
      </c>
      <c r="AY52" s="4" t="n">
        <v>12</v>
      </c>
      <c r="AZ52" s="4" t="n">
        <v>13</v>
      </c>
      <c r="BA52" s="4" t="n">
        <v>13</v>
      </c>
      <c r="BB52" s="4" t="n">
        <v>13</v>
      </c>
      <c r="BC52" s="4" t="n">
        <v>15</v>
      </c>
      <c r="BD52" s="4" t="n">
        <v>14</v>
      </c>
      <c r="BE52" s="4" t="n">
        <v>14</v>
      </c>
      <c r="BF52" s="4" t="n">
        <v>15</v>
      </c>
      <c r="BG52" s="4" t="n">
        <v>15</v>
      </c>
      <c r="BH52" s="4" t="n">
        <v>14</v>
      </c>
      <c r="BI52" s="4" t="n">
        <v>15</v>
      </c>
      <c r="BJ52" s="4" t="n">
        <v>15</v>
      </c>
      <c r="BK52" s="4" t="n">
        <v>15</v>
      </c>
      <c r="BL52" s="4" t="n">
        <v>15</v>
      </c>
      <c r="BM52" s="4" t="n">
        <v>15</v>
      </c>
      <c r="BN52" s="4" t="n">
        <v>15</v>
      </c>
      <c r="BO52" s="4" t="n">
        <v>15</v>
      </c>
      <c r="BP52" s="4" t="n">
        <v>15</v>
      </c>
      <c r="BQ52" s="4" t="n">
        <v>14</v>
      </c>
      <c r="BR52" s="4" t="n">
        <v>14</v>
      </c>
      <c r="BS52" s="4" t="n">
        <v>14</v>
      </c>
      <c r="BT52" s="4" t="n">
        <v>14</v>
      </c>
      <c r="BU52" s="4" t="n">
        <v>14</v>
      </c>
      <c r="BV52" s="4" t="n">
        <v>15</v>
      </c>
      <c r="BW52" s="4" t="n">
        <v>16</v>
      </c>
      <c r="BX52" s="4" t="n">
        <v>13</v>
      </c>
      <c r="BY52" s="4" t="n">
        <v>13</v>
      </c>
      <c r="BZ52" s="4" t="n">
        <v>13</v>
      </c>
      <c r="CA52" s="4" t="n">
        <v>13</v>
      </c>
      <c r="CB52" s="4" t="n">
        <v>13</v>
      </c>
      <c r="CC52" s="4" t="n">
        <v>13</v>
      </c>
      <c r="CD52" s="4" t="n">
        <v>13</v>
      </c>
      <c r="CE52" s="4" t="n">
        <v>13</v>
      </c>
      <c r="CF52" s="4" t="n">
        <v>13</v>
      </c>
      <c r="CG52" s="4" t="n">
        <v>15</v>
      </c>
      <c r="CH52" s="4" t="n">
        <v>14</v>
      </c>
      <c r="CI52" s="4" t="n">
        <v>15</v>
      </c>
      <c r="CJ52" s="4" t="n">
        <v>15</v>
      </c>
      <c r="CK52" s="5" t="n">
        <v>15</v>
      </c>
      <c r="CL52" s="4" t="n">
        <v>14</v>
      </c>
      <c r="CM52" s="4" t="n">
        <v>15</v>
      </c>
      <c r="CN52" s="4" t="n">
        <v>15</v>
      </c>
      <c r="CO52" s="4" t="n">
        <v>15</v>
      </c>
      <c r="CP52" s="4" t="n">
        <v>15</v>
      </c>
      <c r="CQ52" s="4" t="n">
        <v>15</v>
      </c>
      <c r="CR52" s="4" t="n">
        <v>15</v>
      </c>
      <c r="CS52" s="4" t="n">
        <v>15</v>
      </c>
      <c r="CT52" s="4" t="n">
        <v>15</v>
      </c>
      <c r="CU52" s="4" t="n">
        <v>14</v>
      </c>
      <c r="CV52" s="4" t="n">
        <v>14</v>
      </c>
      <c r="CW52" s="4" t="n">
        <v>14</v>
      </c>
      <c r="CX52" s="4" t="n">
        <v>14</v>
      </c>
      <c r="CY52" s="4" t="n">
        <v>14</v>
      </c>
      <c r="CZ52" s="4" t="n">
        <v>15</v>
      </c>
      <c r="DA52" s="4" t="n">
        <v>15</v>
      </c>
      <c r="DB52" s="4" t="n">
        <v>13</v>
      </c>
      <c r="DC52" s="4" t="n">
        <v>13</v>
      </c>
      <c r="DD52" s="4" t="n">
        <v>13</v>
      </c>
      <c r="DE52" s="4" t="n">
        <v>13</v>
      </c>
      <c r="DF52" s="4" t="n">
        <v>13</v>
      </c>
      <c r="DG52" s="4" t="n">
        <v>13</v>
      </c>
      <c r="DH52" s="4" t="n">
        <v>13</v>
      </c>
      <c r="DI52" s="4" t="n">
        <v>13</v>
      </c>
      <c r="DJ52" s="4" t="n">
        <v>13</v>
      </c>
      <c r="DK52" s="4" t="n">
        <v>15</v>
      </c>
      <c r="DL52" s="4" t="n">
        <v>14</v>
      </c>
      <c r="DM52" s="4" t="n">
        <v>15</v>
      </c>
      <c r="DN52" s="4" t="n">
        <v>15</v>
      </c>
      <c r="DO52" s="4" t="n">
        <v>15</v>
      </c>
      <c r="DP52" s="4" t="n">
        <v>14</v>
      </c>
      <c r="DQ52" s="4" t="n">
        <v>15</v>
      </c>
      <c r="DR52" s="4" t="n">
        <v>15</v>
      </c>
      <c r="DS52" s="4" t="n">
        <v>15</v>
      </c>
      <c r="DT52" s="4" t="n">
        <v>15</v>
      </c>
      <c r="DU52" s="4" t="n">
        <v>15</v>
      </c>
      <c r="DV52" s="4" t="n">
        <v>15</v>
      </c>
      <c r="DW52" s="4" t="n">
        <v>15</v>
      </c>
      <c r="DX52" s="4" t="n">
        <v>15</v>
      </c>
      <c r="DY52" s="4" t="n">
        <v>14</v>
      </c>
      <c r="DZ52" s="4" t="n">
        <v>14</v>
      </c>
      <c r="EA52" s="4" t="n">
        <v>14</v>
      </c>
      <c r="EB52" s="4" t="n">
        <v>14</v>
      </c>
      <c r="EC52" s="4" t="n">
        <v>14</v>
      </c>
      <c r="ED52" s="13" t="n">
        <f aca="false">I52-BV52</f>
        <v>0</v>
      </c>
      <c r="EE52" s="13" t="n">
        <f aca="false">J52-BW52</f>
        <v>-1</v>
      </c>
      <c r="EF52" s="13" t="n">
        <f aca="false">K52-BX52</f>
        <v>0</v>
      </c>
      <c r="EG52" s="13" t="n">
        <f aca="false">L52-BY52</f>
        <v>0</v>
      </c>
      <c r="EH52" s="13" t="n">
        <f aca="false">M52-BZ52</f>
        <v>0</v>
      </c>
      <c r="EI52" s="13" t="n">
        <f aca="false">N52-CA52</f>
        <v>0</v>
      </c>
      <c r="EJ52" s="13" t="n">
        <f aca="false">O52-CB52</f>
        <v>0</v>
      </c>
      <c r="EK52" s="13" t="n">
        <f aca="false">P52-CC52</f>
        <v>0</v>
      </c>
      <c r="EL52" s="13" t="n">
        <f aca="false">Q52-CD52</f>
        <v>0</v>
      </c>
      <c r="EM52" s="13" t="n">
        <f aca="false">R52-CE52</f>
        <v>0</v>
      </c>
      <c r="EN52" s="13" t="n">
        <f aca="false">S52-CF52</f>
        <v>0</v>
      </c>
      <c r="EO52" s="13" t="n">
        <f aca="false">T52-CG52</f>
        <v>0</v>
      </c>
      <c r="EP52" s="13" t="n">
        <f aca="false">U52-CH52</f>
        <v>0</v>
      </c>
      <c r="EQ52" s="13" t="n">
        <f aca="false">V52-CI52</f>
        <v>-1</v>
      </c>
      <c r="ER52" s="13" t="n">
        <f aca="false">W52-CJ52</f>
        <v>0</v>
      </c>
      <c r="ES52" s="13" t="n">
        <f aca="false">X52-CK52</f>
        <v>0</v>
      </c>
      <c r="ET52" s="13" t="n">
        <f aca="false">Y52-CL52</f>
        <v>0</v>
      </c>
      <c r="EU52" s="13" t="n">
        <f aca="false">Z52-CM52</f>
        <v>0</v>
      </c>
      <c r="EV52" s="13" t="n">
        <f aca="false">AA52-CN52</f>
        <v>0</v>
      </c>
      <c r="EW52" s="13" t="n">
        <f aca="false">AB52-CO52</f>
        <v>0</v>
      </c>
      <c r="EX52" s="13" t="n">
        <f aca="false">AC52-CP52</f>
        <v>0</v>
      </c>
      <c r="EY52" s="13" t="n">
        <f aca="false">AD52-CQ52</f>
        <v>0</v>
      </c>
      <c r="EZ52" s="13" t="n">
        <f aca="false">AE52-CR52</f>
        <v>0</v>
      </c>
      <c r="FA52" s="13" t="n">
        <f aca="false">AF52-CS52</f>
        <v>0</v>
      </c>
      <c r="FB52" s="13" t="n">
        <f aca="false">AG52-CT52</f>
        <v>0</v>
      </c>
      <c r="FC52" s="13" t="n">
        <f aca="false">AH52-CU52</f>
        <v>0</v>
      </c>
      <c r="FD52" s="13" t="n">
        <f aca="false">AI52-CV52</f>
        <v>0</v>
      </c>
      <c r="FE52" s="13" t="n">
        <f aca="false">AJ52-CW52</f>
        <v>0</v>
      </c>
      <c r="FF52" s="13" t="n">
        <f aca="false">AK52-CX52</f>
        <v>0</v>
      </c>
      <c r="FG52" s="13" t="n">
        <f aca="false">AL52-CY52</f>
        <v>0</v>
      </c>
      <c r="FH52" s="13" t="n">
        <f aca="false">AR52-CZ52</f>
        <v>0</v>
      </c>
      <c r="FI52" s="13" t="n">
        <f aca="false">AS52-DA52</f>
        <v>0</v>
      </c>
      <c r="FJ52" s="13" t="n">
        <f aca="false">AT52-DB52</f>
        <v>0</v>
      </c>
      <c r="FK52" s="13" t="n">
        <f aca="false">AU52-DC52</f>
        <v>0</v>
      </c>
      <c r="FL52" s="13" t="n">
        <f aca="false">AV52-DD52</f>
        <v>0</v>
      </c>
      <c r="FM52" s="13" t="n">
        <f aca="false">AW52-DE52</f>
        <v>0</v>
      </c>
      <c r="FN52" s="13" t="n">
        <f aca="false">AX52-DF52</f>
        <v>0</v>
      </c>
      <c r="FO52" s="13" t="n">
        <f aca="false">AY52-DG52</f>
        <v>-1</v>
      </c>
      <c r="FP52" s="13" t="n">
        <f aca="false">AZ52-DH52</f>
        <v>0</v>
      </c>
      <c r="FQ52" s="13" t="n">
        <f aca="false">BA52-DI52</f>
        <v>0</v>
      </c>
      <c r="FR52" s="13" t="n">
        <v>0</v>
      </c>
      <c r="FS52" s="13" t="n">
        <f aca="false">BC52-DK52</f>
        <v>0</v>
      </c>
      <c r="FT52" s="13" t="n">
        <f aca="false">BD52-DL52</f>
        <v>0</v>
      </c>
      <c r="FU52" s="13" t="n">
        <f aca="false">BE52-DM52</f>
        <v>-1</v>
      </c>
      <c r="FV52" s="13" t="n">
        <f aca="false">BF52-DN52</f>
        <v>0</v>
      </c>
      <c r="FW52" s="13" t="n">
        <f aca="false">BG52-DO52</f>
        <v>0</v>
      </c>
      <c r="FX52" s="13" t="n">
        <f aca="false">BH52-DP52</f>
        <v>0</v>
      </c>
      <c r="FY52" s="13" t="n">
        <f aca="false">BI52-DQ52</f>
        <v>0</v>
      </c>
      <c r="FZ52" s="13" t="n">
        <f aca="false">BJ52-DR52</f>
        <v>0</v>
      </c>
      <c r="GA52" s="13" t="n">
        <f aca="false">BK52-DS52</f>
        <v>0</v>
      </c>
      <c r="GB52" s="13" t="n">
        <f aca="false">BL52-DT52</f>
        <v>0</v>
      </c>
      <c r="GC52" s="13" t="n">
        <f aca="false">BM52-DU52</f>
        <v>0</v>
      </c>
      <c r="GD52" s="13" t="n">
        <f aca="false">BN52-DV52</f>
        <v>0</v>
      </c>
      <c r="GE52" s="13" t="n">
        <f aca="false">BO52-DW52</f>
        <v>0</v>
      </c>
      <c r="GF52" s="13" t="n">
        <f aca="false">BP52-DX52</f>
        <v>0</v>
      </c>
      <c r="GG52" s="13" t="n">
        <f aca="false">BQ52-DY52</f>
        <v>0</v>
      </c>
      <c r="GH52" s="13" t="n">
        <f aca="false">BR52-DZ52</f>
        <v>0</v>
      </c>
      <c r="GI52" s="13" t="n">
        <f aca="false">BS52-EA52</f>
        <v>0</v>
      </c>
      <c r="GJ52" s="13" t="n">
        <f aca="false">BT52-EB52</f>
        <v>0</v>
      </c>
      <c r="GK52" s="13" t="n">
        <f aca="false">BU52-EC52</f>
        <v>0</v>
      </c>
      <c r="GL52" s="13" t="n">
        <f aca="false">I52-AR52</f>
        <v>0</v>
      </c>
      <c r="GM52" s="13" t="n">
        <f aca="false">J52-AS52</f>
        <v>0</v>
      </c>
      <c r="GN52" s="13" t="n">
        <f aca="false">K52-AT52</f>
        <v>0</v>
      </c>
      <c r="GO52" s="13" t="n">
        <f aca="false">L52-AU52</f>
        <v>0</v>
      </c>
      <c r="GP52" s="13" t="n">
        <f aca="false">M52-AV52</f>
        <v>0</v>
      </c>
      <c r="GQ52" s="13" t="n">
        <f aca="false">N52-AW52</f>
        <v>0</v>
      </c>
      <c r="GR52" s="13" t="n">
        <f aca="false">O52-AX52</f>
        <v>0</v>
      </c>
      <c r="GS52" s="13" t="n">
        <f aca="false">P52-AY52</f>
        <v>1</v>
      </c>
      <c r="GT52" s="13" t="n">
        <f aca="false">Q52-AZ52</f>
        <v>0</v>
      </c>
      <c r="GU52" s="13" t="n">
        <f aca="false">R52-BA52</f>
        <v>0</v>
      </c>
      <c r="GV52" s="13" t="n">
        <f aca="false">S52-BB52</f>
        <v>0</v>
      </c>
      <c r="GW52" s="13" t="n">
        <f aca="false">T52-BC52</f>
        <v>0</v>
      </c>
      <c r="GX52" s="13" t="n">
        <f aca="false">U52-BD52</f>
        <v>0</v>
      </c>
      <c r="GY52" s="13" t="n">
        <f aca="false">V52-BE52</f>
        <v>0</v>
      </c>
      <c r="GZ52" s="13" t="n">
        <f aca="false">W52-BF52</f>
        <v>0</v>
      </c>
      <c r="HA52" s="13" t="n">
        <f aca="false">X52-BG52</f>
        <v>0</v>
      </c>
      <c r="HB52" s="13" t="n">
        <f aca="false">Y52-BH52</f>
        <v>0</v>
      </c>
      <c r="HC52" s="13" t="n">
        <f aca="false">Z52-BI52</f>
        <v>0</v>
      </c>
      <c r="HD52" s="13" t="n">
        <f aca="false">AA52-BJ52</f>
        <v>0</v>
      </c>
      <c r="HE52" s="13" t="n">
        <f aca="false">AB52-BK52</f>
        <v>0</v>
      </c>
      <c r="HF52" s="13" t="n">
        <f aca="false">AC52-BL52</f>
        <v>0</v>
      </c>
      <c r="HG52" s="13" t="n">
        <f aca="false">AD52-BM52</f>
        <v>0</v>
      </c>
      <c r="HH52" s="13" t="n">
        <f aca="false">AE52-BN52</f>
        <v>0</v>
      </c>
      <c r="HI52" s="13" t="n">
        <f aca="false">AF52-BO52</f>
        <v>0</v>
      </c>
      <c r="HJ52" s="13" t="n">
        <f aca="false">AG52-BP52</f>
        <v>0</v>
      </c>
      <c r="HK52" s="13" t="n">
        <f aca="false">AH52-BQ52</f>
        <v>0</v>
      </c>
      <c r="HL52" s="13" t="n">
        <f aca="false">AI52-BR52</f>
        <v>0</v>
      </c>
      <c r="HM52" s="13" t="n">
        <f aca="false">AJ52-BS52</f>
        <v>0</v>
      </c>
      <c r="HN52" s="13" t="n">
        <f aca="false">AK52-BT52</f>
        <v>0</v>
      </c>
      <c r="HO52" s="13" t="n">
        <f aca="false">AL52-BU52</f>
        <v>0</v>
      </c>
    </row>
    <row r="53" customFormat="false" ht="30" hidden="false" customHeight="true" outlineLevel="0" collapsed="false">
      <c r="A53" s="9" t="n">
        <v>2015220</v>
      </c>
      <c r="B53" s="10" t="n">
        <v>13.6106243154436</v>
      </c>
      <c r="C53" s="11" t="n">
        <v>13</v>
      </c>
      <c r="D53" s="12" t="n">
        <v>15</v>
      </c>
      <c r="E53" s="12" t="n">
        <v>14.3333333333333</v>
      </c>
      <c r="F53" s="12" t="n">
        <v>14</v>
      </c>
      <c r="G53" s="12" t="n">
        <v>14.33</v>
      </c>
      <c r="H53" s="12" t="n">
        <v>18</v>
      </c>
      <c r="I53" s="4" t="n">
        <v>16</v>
      </c>
      <c r="J53" s="4" t="n">
        <v>17</v>
      </c>
      <c r="K53" s="4" t="n">
        <v>13</v>
      </c>
      <c r="L53" s="4" t="n">
        <v>13</v>
      </c>
      <c r="M53" s="4" t="n">
        <v>13</v>
      </c>
      <c r="N53" s="4" t="n">
        <v>13</v>
      </c>
      <c r="O53" s="4" t="n">
        <v>13</v>
      </c>
      <c r="P53" s="4" t="n">
        <v>13</v>
      </c>
      <c r="Q53" s="4" t="n">
        <v>13</v>
      </c>
      <c r="R53" s="4" t="n">
        <v>13</v>
      </c>
      <c r="S53" s="4" t="n">
        <v>13</v>
      </c>
      <c r="T53" s="4" t="n">
        <v>15</v>
      </c>
      <c r="U53" s="4" t="n">
        <v>15</v>
      </c>
      <c r="V53" s="4" t="n">
        <v>15</v>
      </c>
      <c r="W53" s="4" t="n">
        <v>15</v>
      </c>
      <c r="X53" s="4" t="n">
        <v>15</v>
      </c>
      <c r="Y53" s="4" t="n">
        <v>15</v>
      </c>
      <c r="Z53" s="4" t="n">
        <v>15</v>
      </c>
      <c r="AA53" s="4" t="n">
        <v>15</v>
      </c>
      <c r="AB53" s="4" t="n">
        <v>15</v>
      </c>
      <c r="AC53" s="4" t="n">
        <v>15</v>
      </c>
      <c r="AD53" s="4" t="n">
        <v>15</v>
      </c>
      <c r="AE53" s="4" t="n">
        <v>15</v>
      </c>
      <c r="AF53" s="4" t="n">
        <v>15</v>
      </c>
      <c r="AG53" s="4" t="n">
        <v>15</v>
      </c>
      <c r="AH53" s="4" t="n">
        <v>14</v>
      </c>
      <c r="AI53" s="4" t="n">
        <v>14</v>
      </c>
      <c r="AJ53" s="4" t="n">
        <v>14</v>
      </c>
      <c r="AK53" s="4" t="n">
        <v>14</v>
      </c>
      <c r="AL53" s="4" t="n">
        <v>14</v>
      </c>
      <c r="AM53" s="12" t="n">
        <v>14.3370786516854</v>
      </c>
      <c r="AN53" s="12" t="n">
        <v>15</v>
      </c>
      <c r="AO53" s="12" t="n">
        <v>14</v>
      </c>
      <c r="AP53" s="12" t="n">
        <v>14.33</v>
      </c>
      <c r="AQ53" s="12" t="n">
        <v>16</v>
      </c>
      <c r="AR53" s="4" t="n">
        <v>16</v>
      </c>
      <c r="AS53" s="4" t="n">
        <v>17</v>
      </c>
      <c r="AT53" s="4" t="n">
        <v>13</v>
      </c>
      <c r="AU53" s="4" t="n">
        <v>13</v>
      </c>
      <c r="AV53" s="4" t="n">
        <v>13</v>
      </c>
      <c r="AW53" s="4" t="n">
        <v>13</v>
      </c>
      <c r="AX53" s="4" t="n">
        <v>13</v>
      </c>
      <c r="AY53" s="4" t="n">
        <v>13</v>
      </c>
      <c r="AZ53" s="4" t="n">
        <v>13</v>
      </c>
      <c r="BA53" s="4" t="n">
        <v>13</v>
      </c>
      <c r="BB53" s="4" t="n">
        <v>13</v>
      </c>
      <c r="BC53" s="4" t="n">
        <v>15</v>
      </c>
      <c r="BD53" s="4" t="n">
        <v>15</v>
      </c>
      <c r="BE53" s="4" t="n">
        <v>15</v>
      </c>
      <c r="BF53" s="4" t="n">
        <v>15</v>
      </c>
      <c r="BG53" s="4" t="n">
        <v>15</v>
      </c>
      <c r="BH53" s="4" t="n">
        <v>15</v>
      </c>
      <c r="BI53" s="4" t="n">
        <v>15</v>
      </c>
      <c r="BJ53" s="4" t="n">
        <v>15</v>
      </c>
      <c r="BK53" s="4" t="n">
        <v>15</v>
      </c>
      <c r="BL53" s="4" t="n">
        <v>15</v>
      </c>
      <c r="BM53" s="4" t="n">
        <v>15</v>
      </c>
      <c r="BN53" s="4" t="n">
        <v>15</v>
      </c>
      <c r="BO53" s="4" t="n">
        <v>15</v>
      </c>
      <c r="BP53" s="4" t="n">
        <v>15</v>
      </c>
      <c r="BQ53" s="4" t="n">
        <v>14</v>
      </c>
      <c r="BR53" s="4" t="n">
        <v>14</v>
      </c>
      <c r="BS53" s="4" t="n">
        <v>14</v>
      </c>
      <c r="BT53" s="4" t="n">
        <v>14</v>
      </c>
      <c r="BU53" s="4" t="n">
        <v>14</v>
      </c>
      <c r="BV53" s="4" t="n">
        <v>16</v>
      </c>
      <c r="BW53" s="4" t="n">
        <v>17</v>
      </c>
      <c r="BX53" s="4" t="n">
        <v>13</v>
      </c>
      <c r="BY53" s="4" t="n">
        <v>13</v>
      </c>
      <c r="BZ53" s="4" t="n">
        <v>13</v>
      </c>
      <c r="CA53" s="4" t="n">
        <v>13</v>
      </c>
      <c r="CB53" s="4" t="n">
        <v>13</v>
      </c>
      <c r="CC53" s="4" t="n">
        <v>13</v>
      </c>
      <c r="CD53" s="4" t="n">
        <v>13</v>
      </c>
      <c r="CE53" s="4" t="n">
        <v>13</v>
      </c>
      <c r="CF53" s="4" t="n">
        <v>13</v>
      </c>
      <c r="CG53" s="4" t="n">
        <v>15</v>
      </c>
      <c r="CH53" s="4" t="n">
        <v>15</v>
      </c>
      <c r="CI53" s="4" t="n">
        <v>15</v>
      </c>
      <c r="CJ53" s="4" t="n">
        <v>15</v>
      </c>
      <c r="CK53" s="5" t="n">
        <v>15</v>
      </c>
      <c r="CL53" s="4" t="n">
        <v>15</v>
      </c>
      <c r="CM53" s="4" t="n">
        <v>15</v>
      </c>
      <c r="CN53" s="4" t="n">
        <v>15</v>
      </c>
      <c r="CO53" s="4" t="n">
        <v>15</v>
      </c>
      <c r="CP53" s="4" t="n">
        <v>15</v>
      </c>
      <c r="CQ53" s="4" t="n">
        <v>15</v>
      </c>
      <c r="CR53" s="4" t="n">
        <v>15</v>
      </c>
      <c r="CS53" s="4" t="n">
        <v>15</v>
      </c>
      <c r="CT53" s="4" t="n">
        <v>15</v>
      </c>
      <c r="CU53" s="4" t="n">
        <v>14</v>
      </c>
      <c r="CV53" s="4" t="n">
        <v>14</v>
      </c>
      <c r="CW53" s="4" t="n">
        <v>14</v>
      </c>
      <c r="CX53" s="4" t="n">
        <v>14</v>
      </c>
      <c r="CY53" s="4" t="n">
        <v>14</v>
      </c>
      <c r="CZ53" s="4" t="n">
        <v>16</v>
      </c>
      <c r="DA53" s="4" t="n">
        <v>17</v>
      </c>
      <c r="DB53" s="4" t="n">
        <v>13</v>
      </c>
      <c r="DC53" s="4" t="n">
        <v>13</v>
      </c>
      <c r="DD53" s="4" t="n">
        <v>13</v>
      </c>
      <c r="DE53" s="4" t="n">
        <v>13</v>
      </c>
      <c r="DF53" s="4" t="n">
        <v>13</v>
      </c>
      <c r="DG53" s="4" t="n">
        <v>13</v>
      </c>
      <c r="DH53" s="4" t="n">
        <v>13</v>
      </c>
      <c r="DI53" s="4" t="n">
        <v>13</v>
      </c>
      <c r="DJ53" s="4" t="n">
        <v>13</v>
      </c>
      <c r="DK53" s="4" t="n">
        <v>15</v>
      </c>
      <c r="DL53" s="4" t="n">
        <v>15</v>
      </c>
      <c r="DM53" s="4" t="n">
        <v>15</v>
      </c>
      <c r="DN53" s="4" t="n">
        <v>15</v>
      </c>
      <c r="DO53" s="4" t="n">
        <v>15</v>
      </c>
      <c r="DP53" s="4" t="n">
        <v>14</v>
      </c>
      <c r="DQ53" s="4" t="n">
        <v>15</v>
      </c>
      <c r="DR53" s="4" t="n">
        <v>15</v>
      </c>
      <c r="DS53" s="4" t="n">
        <v>15</v>
      </c>
      <c r="DT53" s="4" t="n">
        <v>15</v>
      </c>
      <c r="DU53" s="4" t="n">
        <v>15</v>
      </c>
      <c r="DV53" s="4" t="n">
        <v>15</v>
      </c>
      <c r="DW53" s="4" t="n">
        <v>15</v>
      </c>
      <c r="DX53" s="4" t="n">
        <v>15</v>
      </c>
      <c r="DY53" s="4" t="n">
        <v>14</v>
      </c>
      <c r="DZ53" s="4" t="n">
        <v>14</v>
      </c>
      <c r="EA53" s="4" t="n">
        <v>14</v>
      </c>
      <c r="EB53" s="4" t="n">
        <v>14</v>
      </c>
      <c r="EC53" s="4" t="n">
        <v>14</v>
      </c>
      <c r="ED53" s="13" t="n">
        <f aca="false">I53-BV53</f>
        <v>0</v>
      </c>
      <c r="EE53" s="13" t="n">
        <f aca="false">J53-BW53</f>
        <v>0</v>
      </c>
      <c r="EF53" s="13" t="n">
        <f aca="false">K53-BX53</f>
        <v>0</v>
      </c>
      <c r="EG53" s="13" t="n">
        <f aca="false">L53-BY53</f>
        <v>0</v>
      </c>
      <c r="EH53" s="13" t="n">
        <f aca="false">M53-BZ53</f>
        <v>0</v>
      </c>
      <c r="EI53" s="13" t="n">
        <f aca="false">N53-CA53</f>
        <v>0</v>
      </c>
      <c r="EJ53" s="13" t="n">
        <f aca="false">O53-CB53</f>
        <v>0</v>
      </c>
      <c r="EK53" s="13" t="n">
        <f aca="false">P53-CC53</f>
        <v>0</v>
      </c>
      <c r="EL53" s="13" t="n">
        <f aca="false">Q53-CD53</f>
        <v>0</v>
      </c>
      <c r="EM53" s="13" t="n">
        <f aca="false">R53-CE53</f>
        <v>0</v>
      </c>
      <c r="EN53" s="13" t="n">
        <f aca="false">S53-CF53</f>
        <v>0</v>
      </c>
      <c r="EO53" s="13" t="n">
        <f aca="false">T53-CG53</f>
        <v>0</v>
      </c>
      <c r="EP53" s="13" t="n">
        <f aca="false">U53-CH53</f>
        <v>0</v>
      </c>
      <c r="EQ53" s="13" t="n">
        <f aca="false">V53-CI53</f>
        <v>0</v>
      </c>
      <c r="ER53" s="13" t="n">
        <f aca="false">W53-CJ53</f>
        <v>0</v>
      </c>
      <c r="ES53" s="13" t="n">
        <f aca="false">X53-CK53</f>
        <v>0</v>
      </c>
      <c r="ET53" s="13" t="n">
        <f aca="false">Y53-CL53</f>
        <v>0</v>
      </c>
      <c r="EU53" s="13" t="n">
        <f aca="false">Z53-CM53</f>
        <v>0</v>
      </c>
      <c r="EV53" s="13" t="n">
        <f aca="false">AA53-CN53</f>
        <v>0</v>
      </c>
      <c r="EW53" s="13" t="n">
        <f aca="false">AB53-CO53</f>
        <v>0</v>
      </c>
      <c r="EX53" s="13" t="n">
        <f aca="false">AC53-CP53</f>
        <v>0</v>
      </c>
      <c r="EY53" s="13" t="n">
        <f aca="false">AD53-CQ53</f>
        <v>0</v>
      </c>
      <c r="EZ53" s="13" t="n">
        <f aca="false">AE53-CR53</f>
        <v>0</v>
      </c>
      <c r="FA53" s="13" t="n">
        <f aca="false">AF53-CS53</f>
        <v>0</v>
      </c>
      <c r="FB53" s="13" t="n">
        <f aca="false">AG53-CT53</f>
        <v>0</v>
      </c>
      <c r="FC53" s="13" t="n">
        <f aca="false">AH53-CU53</f>
        <v>0</v>
      </c>
      <c r="FD53" s="13" t="n">
        <f aca="false">AI53-CV53</f>
        <v>0</v>
      </c>
      <c r="FE53" s="13" t="n">
        <f aca="false">AJ53-CW53</f>
        <v>0</v>
      </c>
      <c r="FF53" s="13" t="n">
        <f aca="false">AK53-CX53</f>
        <v>0</v>
      </c>
      <c r="FG53" s="13" t="n">
        <f aca="false">AL53-CY53</f>
        <v>0</v>
      </c>
      <c r="FH53" s="13" t="n">
        <f aca="false">AR53-CZ53</f>
        <v>0</v>
      </c>
      <c r="FI53" s="13" t="n">
        <f aca="false">AS53-DA53</f>
        <v>0</v>
      </c>
      <c r="FJ53" s="13" t="n">
        <f aca="false">AT53-DB53</f>
        <v>0</v>
      </c>
      <c r="FK53" s="13" t="n">
        <f aca="false">AU53-DC53</f>
        <v>0</v>
      </c>
      <c r="FL53" s="13" t="n">
        <f aca="false">AV53-DD53</f>
        <v>0</v>
      </c>
      <c r="FM53" s="13" t="n">
        <f aca="false">AW53-DE53</f>
        <v>0</v>
      </c>
      <c r="FN53" s="13" t="n">
        <f aca="false">AX53-DF53</f>
        <v>0</v>
      </c>
      <c r="FO53" s="13" t="n">
        <f aca="false">AY53-DG53</f>
        <v>0</v>
      </c>
      <c r="FP53" s="13" t="n">
        <f aca="false">AZ53-DH53</f>
        <v>0</v>
      </c>
      <c r="FQ53" s="13" t="n">
        <f aca="false">BA53-DI53</f>
        <v>0</v>
      </c>
      <c r="FR53" s="13" t="n">
        <v>0</v>
      </c>
      <c r="FS53" s="13" t="n">
        <f aca="false">BC53-DK53</f>
        <v>0</v>
      </c>
      <c r="FT53" s="13" t="n">
        <f aca="false">BD53-DL53</f>
        <v>0</v>
      </c>
      <c r="FU53" s="13" t="n">
        <f aca="false">BE53-DM53</f>
        <v>0</v>
      </c>
      <c r="FV53" s="13" t="n">
        <f aca="false">BF53-DN53</f>
        <v>0</v>
      </c>
      <c r="FW53" s="13" t="n">
        <f aca="false">BG53-DO53</f>
        <v>0</v>
      </c>
      <c r="FX53" s="13" t="n">
        <f aca="false">BH53-DP53</f>
        <v>1</v>
      </c>
      <c r="FY53" s="13" t="n">
        <f aca="false">BI53-DQ53</f>
        <v>0</v>
      </c>
      <c r="FZ53" s="13" t="n">
        <f aca="false">BJ53-DR53</f>
        <v>0</v>
      </c>
      <c r="GA53" s="13" t="n">
        <f aca="false">BK53-DS53</f>
        <v>0</v>
      </c>
      <c r="GB53" s="13" t="n">
        <f aca="false">BL53-DT53</f>
        <v>0</v>
      </c>
      <c r="GC53" s="13" t="n">
        <f aca="false">BM53-DU53</f>
        <v>0</v>
      </c>
      <c r="GD53" s="13" t="n">
        <f aca="false">BN53-DV53</f>
        <v>0</v>
      </c>
      <c r="GE53" s="13" t="n">
        <f aca="false">BO53-DW53</f>
        <v>0</v>
      </c>
      <c r="GF53" s="13" t="n">
        <f aca="false">BP53-DX53</f>
        <v>0</v>
      </c>
      <c r="GG53" s="13" t="n">
        <f aca="false">BQ53-DY53</f>
        <v>0</v>
      </c>
      <c r="GH53" s="13" t="n">
        <f aca="false">BR53-DZ53</f>
        <v>0</v>
      </c>
      <c r="GI53" s="13" t="n">
        <f aca="false">BS53-EA53</f>
        <v>0</v>
      </c>
      <c r="GJ53" s="13" t="n">
        <f aca="false">BT53-EB53</f>
        <v>0</v>
      </c>
      <c r="GK53" s="13" t="n">
        <f aca="false">BU53-EC53</f>
        <v>0</v>
      </c>
      <c r="GL53" s="13" t="n">
        <f aca="false">I53-AR53</f>
        <v>0</v>
      </c>
      <c r="GM53" s="13" t="n">
        <f aca="false">J53-AS53</f>
        <v>0</v>
      </c>
      <c r="GN53" s="13" t="n">
        <f aca="false">K53-AT53</f>
        <v>0</v>
      </c>
      <c r="GO53" s="13" t="n">
        <f aca="false">L53-AU53</f>
        <v>0</v>
      </c>
      <c r="GP53" s="13" t="n">
        <f aca="false">M53-AV53</f>
        <v>0</v>
      </c>
      <c r="GQ53" s="13" t="n">
        <f aca="false">N53-AW53</f>
        <v>0</v>
      </c>
      <c r="GR53" s="13" t="n">
        <f aca="false">O53-AX53</f>
        <v>0</v>
      </c>
      <c r="GS53" s="13" t="n">
        <f aca="false">P53-AY53</f>
        <v>0</v>
      </c>
      <c r="GT53" s="13" t="n">
        <f aca="false">Q53-AZ53</f>
        <v>0</v>
      </c>
      <c r="GU53" s="13" t="n">
        <f aca="false">R53-BA53</f>
        <v>0</v>
      </c>
      <c r="GV53" s="13" t="n">
        <f aca="false">S53-BB53</f>
        <v>0</v>
      </c>
      <c r="GW53" s="13" t="n">
        <f aca="false">T53-BC53</f>
        <v>0</v>
      </c>
      <c r="GX53" s="13" t="n">
        <f aca="false">U53-BD53</f>
        <v>0</v>
      </c>
      <c r="GY53" s="13" t="n">
        <f aca="false">V53-BE53</f>
        <v>0</v>
      </c>
      <c r="GZ53" s="13" t="n">
        <f aca="false">W53-BF53</f>
        <v>0</v>
      </c>
      <c r="HA53" s="13" t="n">
        <f aca="false">X53-BG53</f>
        <v>0</v>
      </c>
      <c r="HB53" s="13" t="n">
        <f aca="false">Y53-BH53</f>
        <v>0</v>
      </c>
      <c r="HC53" s="13" t="n">
        <f aca="false">Z53-BI53</f>
        <v>0</v>
      </c>
      <c r="HD53" s="13" t="n">
        <f aca="false">AA53-BJ53</f>
        <v>0</v>
      </c>
      <c r="HE53" s="13" t="n">
        <f aca="false">AB53-BK53</f>
        <v>0</v>
      </c>
      <c r="HF53" s="13" t="n">
        <f aca="false">AC53-BL53</f>
        <v>0</v>
      </c>
      <c r="HG53" s="13" t="n">
        <f aca="false">AD53-BM53</f>
        <v>0</v>
      </c>
      <c r="HH53" s="13" t="n">
        <f aca="false">AE53-BN53</f>
        <v>0</v>
      </c>
      <c r="HI53" s="13" t="n">
        <f aca="false">AF53-BO53</f>
        <v>0</v>
      </c>
      <c r="HJ53" s="13" t="n">
        <f aca="false">AG53-BP53</f>
        <v>0</v>
      </c>
      <c r="HK53" s="13" t="n">
        <f aca="false">AH53-BQ53</f>
        <v>0</v>
      </c>
      <c r="HL53" s="13" t="n">
        <f aca="false">AI53-BR53</f>
        <v>0</v>
      </c>
      <c r="HM53" s="13" t="n">
        <f aca="false">AJ53-BS53</f>
        <v>0</v>
      </c>
      <c r="HN53" s="13" t="n">
        <f aca="false">AK53-BT53</f>
        <v>0</v>
      </c>
      <c r="HO53" s="13" t="n">
        <f aca="false">AL53-BU53</f>
        <v>0</v>
      </c>
    </row>
    <row r="54" customFormat="false" ht="30" hidden="false" customHeight="true" outlineLevel="0" collapsed="false">
      <c r="A54" s="9" t="n">
        <v>2015221</v>
      </c>
      <c r="B54" s="10" t="n">
        <v>14.7297371303395</v>
      </c>
      <c r="C54" s="11" t="n">
        <v>14</v>
      </c>
      <c r="D54" s="12" t="n">
        <v>15</v>
      </c>
      <c r="E54" s="12" t="n">
        <v>14.3333333333333</v>
      </c>
      <c r="F54" s="12" t="n">
        <v>14</v>
      </c>
      <c r="G54" s="12" t="n">
        <v>14</v>
      </c>
      <c r="H54" s="12" t="n">
        <v>18</v>
      </c>
      <c r="I54" s="4" t="n">
        <v>17</v>
      </c>
      <c r="J54" s="4" t="n">
        <v>17</v>
      </c>
      <c r="K54" s="4" t="n">
        <v>13</v>
      </c>
      <c r="L54" s="4" t="n">
        <v>13</v>
      </c>
      <c r="M54" s="4" t="n">
        <v>13</v>
      </c>
      <c r="N54" s="4" t="n">
        <v>13</v>
      </c>
      <c r="O54" s="4" t="n">
        <v>13</v>
      </c>
      <c r="P54" s="4" t="n">
        <v>13</v>
      </c>
      <c r="Q54" s="4" t="n">
        <v>13</v>
      </c>
      <c r="R54" s="4" t="n">
        <v>13</v>
      </c>
      <c r="S54" s="4" t="n">
        <v>13</v>
      </c>
      <c r="T54" s="4" t="n">
        <v>15</v>
      </c>
      <c r="U54" s="4" t="n">
        <v>15</v>
      </c>
      <c r="V54" s="4" t="n">
        <v>15</v>
      </c>
      <c r="W54" s="4" t="n">
        <v>15</v>
      </c>
      <c r="X54" s="4" t="n">
        <v>15</v>
      </c>
      <c r="Y54" s="4" t="n">
        <v>14</v>
      </c>
      <c r="Z54" s="4" t="n">
        <v>15</v>
      </c>
      <c r="AA54" s="4" t="n">
        <v>15</v>
      </c>
      <c r="AB54" s="4" t="n">
        <v>15</v>
      </c>
      <c r="AC54" s="4" t="n">
        <v>15</v>
      </c>
      <c r="AD54" s="4" t="n">
        <v>15</v>
      </c>
      <c r="AE54" s="4" t="n">
        <v>15</v>
      </c>
      <c r="AF54" s="4" t="n">
        <v>15</v>
      </c>
      <c r="AG54" s="4" t="n">
        <v>15</v>
      </c>
      <c r="AH54" s="4" t="n">
        <v>14</v>
      </c>
      <c r="AI54" s="4" t="n">
        <v>14</v>
      </c>
      <c r="AJ54" s="4" t="n">
        <v>14</v>
      </c>
      <c r="AK54" s="4" t="n">
        <v>14</v>
      </c>
      <c r="AL54" s="4" t="n">
        <v>14</v>
      </c>
      <c r="AM54" s="12" t="n">
        <v>14.3370786516854</v>
      </c>
      <c r="AN54" s="12" t="n">
        <v>15</v>
      </c>
      <c r="AO54" s="12" t="n">
        <v>14</v>
      </c>
      <c r="AP54" s="12" t="n">
        <v>14</v>
      </c>
      <c r="AQ54" s="12" t="n">
        <v>16</v>
      </c>
      <c r="AR54" s="4" t="n">
        <v>17</v>
      </c>
      <c r="AS54" s="4" t="n">
        <v>17</v>
      </c>
      <c r="AT54" s="4" t="n">
        <v>13</v>
      </c>
      <c r="AU54" s="4" t="n">
        <v>13</v>
      </c>
      <c r="AV54" s="4" t="n">
        <v>13</v>
      </c>
      <c r="AW54" s="4" t="n">
        <v>13</v>
      </c>
      <c r="AX54" s="4" t="n">
        <v>13</v>
      </c>
      <c r="AY54" s="4" t="n">
        <v>13</v>
      </c>
      <c r="AZ54" s="4" t="n">
        <v>13</v>
      </c>
      <c r="BA54" s="4" t="n">
        <v>13</v>
      </c>
      <c r="BB54" s="4" t="n">
        <v>13</v>
      </c>
      <c r="BC54" s="4" t="n">
        <v>15</v>
      </c>
      <c r="BD54" s="4" t="n">
        <v>15</v>
      </c>
      <c r="BE54" s="4" t="n">
        <v>15</v>
      </c>
      <c r="BF54" s="4" t="n">
        <v>15</v>
      </c>
      <c r="BG54" s="4" t="n">
        <v>15</v>
      </c>
      <c r="BH54" s="4" t="n">
        <v>14</v>
      </c>
      <c r="BI54" s="4" t="n">
        <v>15</v>
      </c>
      <c r="BJ54" s="4" t="n">
        <v>15</v>
      </c>
      <c r="BK54" s="4" t="n">
        <v>15</v>
      </c>
      <c r="BL54" s="4" t="n">
        <v>15</v>
      </c>
      <c r="BM54" s="4" t="n">
        <v>15</v>
      </c>
      <c r="BN54" s="4" t="n">
        <v>15</v>
      </c>
      <c r="BO54" s="4" t="n">
        <v>15</v>
      </c>
      <c r="BP54" s="4" t="n">
        <v>15</v>
      </c>
      <c r="BQ54" s="4" t="n">
        <v>14</v>
      </c>
      <c r="BR54" s="4" t="n">
        <v>14</v>
      </c>
      <c r="BS54" s="4" t="n">
        <v>14</v>
      </c>
      <c r="BT54" s="4" t="n">
        <v>14</v>
      </c>
      <c r="BU54" s="4" t="n">
        <v>14</v>
      </c>
      <c r="BV54" s="4" t="n">
        <v>17</v>
      </c>
      <c r="BW54" s="4" t="n">
        <v>17</v>
      </c>
      <c r="BX54" s="4" t="n">
        <v>13</v>
      </c>
      <c r="BY54" s="4" t="n">
        <v>13</v>
      </c>
      <c r="BZ54" s="4" t="n">
        <v>13</v>
      </c>
      <c r="CA54" s="4" t="n">
        <v>13</v>
      </c>
      <c r="CB54" s="4" t="n">
        <v>13</v>
      </c>
      <c r="CC54" s="4" t="n">
        <v>13</v>
      </c>
      <c r="CD54" s="4" t="n">
        <v>13</v>
      </c>
      <c r="CE54" s="4" t="n">
        <v>13</v>
      </c>
      <c r="CF54" s="4" t="n">
        <v>13</v>
      </c>
      <c r="CG54" s="4" t="n">
        <v>15</v>
      </c>
      <c r="CH54" s="4" t="n">
        <v>15</v>
      </c>
      <c r="CI54" s="4" t="n">
        <v>15</v>
      </c>
      <c r="CJ54" s="4" t="n">
        <v>15</v>
      </c>
      <c r="CK54" s="5" t="n">
        <v>15</v>
      </c>
      <c r="CL54" s="4" t="n">
        <v>14</v>
      </c>
      <c r="CM54" s="4" t="n">
        <v>15</v>
      </c>
      <c r="CN54" s="4" t="n">
        <v>15</v>
      </c>
      <c r="CO54" s="4" t="n">
        <v>15</v>
      </c>
      <c r="CP54" s="4" t="n">
        <v>15</v>
      </c>
      <c r="CQ54" s="4" t="n">
        <v>15</v>
      </c>
      <c r="CR54" s="4" t="n">
        <v>15</v>
      </c>
      <c r="CS54" s="4" t="n">
        <v>15</v>
      </c>
      <c r="CT54" s="4" t="n">
        <v>15</v>
      </c>
      <c r="CU54" s="4" t="n">
        <v>14</v>
      </c>
      <c r="CV54" s="4" t="n">
        <v>14</v>
      </c>
      <c r="CW54" s="4" t="n">
        <v>14</v>
      </c>
      <c r="CX54" s="4" t="n">
        <v>14</v>
      </c>
      <c r="CY54" s="4" t="n">
        <v>14</v>
      </c>
      <c r="CZ54" s="4" t="n">
        <v>17</v>
      </c>
      <c r="DA54" s="4" t="n">
        <v>17</v>
      </c>
      <c r="DB54" s="4" t="n">
        <v>13</v>
      </c>
      <c r="DC54" s="4" t="n">
        <v>13</v>
      </c>
      <c r="DD54" s="4" t="n">
        <v>13</v>
      </c>
      <c r="DE54" s="4" t="n">
        <v>13</v>
      </c>
      <c r="DF54" s="4" t="n">
        <v>13</v>
      </c>
      <c r="DG54" s="4" t="n">
        <v>13</v>
      </c>
      <c r="DH54" s="4" t="n">
        <v>13</v>
      </c>
      <c r="DI54" s="4" t="n">
        <v>13</v>
      </c>
      <c r="DJ54" s="4" t="n">
        <v>13</v>
      </c>
      <c r="DK54" s="4" t="n">
        <v>15</v>
      </c>
      <c r="DL54" s="4" t="n">
        <v>15</v>
      </c>
      <c r="DM54" s="4" t="n">
        <v>15</v>
      </c>
      <c r="DN54" s="4" t="n">
        <v>15</v>
      </c>
      <c r="DO54" s="4" t="n">
        <v>15</v>
      </c>
      <c r="DP54" s="4" t="n">
        <v>14</v>
      </c>
      <c r="DQ54" s="4" t="n">
        <v>15</v>
      </c>
      <c r="DR54" s="4" t="n">
        <v>15</v>
      </c>
      <c r="DS54" s="4" t="n">
        <v>15</v>
      </c>
      <c r="DT54" s="4" t="n">
        <v>15</v>
      </c>
      <c r="DU54" s="4" t="n">
        <v>15</v>
      </c>
      <c r="DV54" s="4" t="n">
        <v>15</v>
      </c>
      <c r="DW54" s="4" t="n">
        <v>15</v>
      </c>
      <c r="DX54" s="4" t="n">
        <v>15</v>
      </c>
      <c r="DY54" s="4" t="n">
        <v>14</v>
      </c>
      <c r="DZ54" s="4" t="n">
        <v>14</v>
      </c>
      <c r="EA54" s="4" t="n">
        <v>14</v>
      </c>
      <c r="EB54" s="4" t="n">
        <v>14</v>
      </c>
      <c r="EC54" s="4" t="n">
        <v>14</v>
      </c>
      <c r="ED54" s="13" t="n">
        <f aca="false">I54-BV54</f>
        <v>0</v>
      </c>
      <c r="EE54" s="13" t="n">
        <f aca="false">J54-BW54</f>
        <v>0</v>
      </c>
      <c r="EF54" s="13" t="n">
        <f aca="false">K54-BX54</f>
        <v>0</v>
      </c>
      <c r="EG54" s="13" t="n">
        <f aca="false">L54-BY54</f>
        <v>0</v>
      </c>
      <c r="EH54" s="13" t="n">
        <f aca="false">M54-BZ54</f>
        <v>0</v>
      </c>
      <c r="EI54" s="13" t="n">
        <f aca="false">N54-CA54</f>
        <v>0</v>
      </c>
      <c r="EJ54" s="13" t="n">
        <f aca="false">O54-CB54</f>
        <v>0</v>
      </c>
      <c r="EK54" s="13" t="n">
        <f aca="false">P54-CC54</f>
        <v>0</v>
      </c>
      <c r="EL54" s="13" t="n">
        <f aca="false">Q54-CD54</f>
        <v>0</v>
      </c>
      <c r="EM54" s="13" t="n">
        <f aca="false">R54-CE54</f>
        <v>0</v>
      </c>
      <c r="EN54" s="13" t="n">
        <f aca="false">S54-CF54</f>
        <v>0</v>
      </c>
      <c r="EO54" s="13" t="n">
        <f aca="false">T54-CG54</f>
        <v>0</v>
      </c>
      <c r="EP54" s="13" t="n">
        <f aca="false">U54-CH54</f>
        <v>0</v>
      </c>
      <c r="EQ54" s="13" t="n">
        <f aca="false">V54-CI54</f>
        <v>0</v>
      </c>
      <c r="ER54" s="13" t="n">
        <f aca="false">W54-CJ54</f>
        <v>0</v>
      </c>
      <c r="ES54" s="13" t="n">
        <f aca="false">X54-CK54</f>
        <v>0</v>
      </c>
      <c r="ET54" s="13" t="n">
        <f aca="false">Y54-CL54</f>
        <v>0</v>
      </c>
      <c r="EU54" s="13" t="n">
        <f aca="false">Z54-CM54</f>
        <v>0</v>
      </c>
      <c r="EV54" s="13" t="n">
        <f aca="false">AA54-CN54</f>
        <v>0</v>
      </c>
      <c r="EW54" s="13" t="n">
        <f aca="false">AB54-CO54</f>
        <v>0</v>
      </c>
      <c r="EX54" s="13" t="n">
        <f aca="false">AC54-CP54</f>
        <v>0</v>
      </c>
      <c r="EY54" s="13" t="n">
        <f aca="false">AD54-CQ54</f>
        <v>0</v>
      </c>
      <c r="EZ54" s="13" t="n">
        <f aca="false">AE54-CR54</f>
        <v>0</v>
      </c>
      <c r="FA54" s="13" t="n">
        <f aca="false">AF54-CS54</f>
        <v>0</v>
      </c>
      <c r="FB54" s="13" t="n">
        <f aca="false">AG54-CT54</f>
        <v>0</v>
      </c>
      <c r="FC54" s="13" t="n">
        <f aca="false">AH54-CU54</f>
        <v>0</v>
      </c>
      <c r="FD54" s="13" t="n">
        <f aca="false">AI54-CV54</f>
        <v>0</v>
      </c>
      <c r="FE54" s="13" t="n">
        <f aca="false">AJ54-CW54</f>
        <v>0</v>
      </c>
      <c r="FF54" s="13" t="n">
        <f aca="false">AK54-CX54</f>
        <v>0</v>
      </c>
      <c r="FG54" s="13" t="n">
        <f aca="false">AL54-CY54</f>
        <v>0</v>
      </c>
      <c r="FH54" s="13" t="n">
        <f aca="false">AR54-CZ54</f>
        <v>0</v>
      </c>
      <c r="FI54" s="13" t="n">
        <f aca="false">AS54-DA54</f>
        <v>0</v>
      </c>
      <c r="FJ54" s="13" t="n">
        <f aca="false">AT54-DB54</f>
        <v>0</v>
      </c>
      <c r="FK54" s="13" t="n">
        <f aca="false">AU54-DC54</f>
        <v>0</v>
      </c>
      <c r="FL54" s="13" t="n">
        <f aca="false">AV54-DD54</f>
        <v>0</v>
      </c>
      <c r="FM54" s="13" t="n">
        <f aca="false">AW54-DE54</f>
        <v>0</v>
      </c>
      <c r="FN54" s="13" t="n">
        <f aca="false">AX54-DF54</f>
        <v>0</v>
      </c>
      <c r="FO54" s="13" t="n">
        <f aca="false">AY54-DG54</f>
        <v>0</v>
      </c>
      <c r="FP54" s="13" t="n">
        <f aca="false">AZ54-DH54</f>
        <v>0</v>
      </c>
      <c r="FQ54" s="13" t="n">
        <f aca="false">BA54-DI54</f>
        <v>0</v>
      </c>
      <c r="FR54" s="13" t="n">
        <v>0</v>
      </c>
      <c r="FS54" s="13" t="n">
        <f aca="false">BC54-DK54</f>
        <v>0</v>
      </c>
      <c r="FT54" s="13" t="n">
        <f aca="false">BD54-DL54</f>
        <v>0</v>
      </c>
      <c r="FU54" s="13" t="n">
        <f aca="false">BE54-DM54</f>
        <v>0</v>
      </c>
      <c r="FV54" s="13" t="n">
        <f aca="false">BF54-DN54</f>
        <v>0</v>
      </c>
      <c r="FW54" s="13" t="n">
        <f aca="false">BG54-DO54</f>
        <v>0</v>
      </c>
      <c r="FX54" s="13" t="n">
        <f aca="false">BH54-DP54</f>
        <v>0</v>
      </c>
      <c r="FY54" s="13" t="n">
        <f aca="false">BI54-DQ54</f>
        <v>0</v>
      </c>
      <c r="FZ54" s="13" t="n">
        <f aca="false">BJ54-DR54</f>
        <v>0</v>
      </c>
      <c r="GA54" s="13" t="n">
        <f aca="false">BK54-DS54</f>
        <v>0</v>
      </c>
      <c r="GB54" s="13" t="n">
        <f aca="false">BL54-DT54</f>
        <v>0</v>
      </c>
      <c r="GC54" s="13" t="n">
        <f aca="false">BM54-DU54</f>
        <v>0</v>
      </c>
      <c r="GD54" s="13" t="n">
        <f aca="false">BN54-DV54</f>
        <v>0</v>
      </c>
      <c r="GE54" s="13" t="n">
        <f aca="false">BO54-DW54</f>
        <v>0</v>
      </c>
      <c r="GF54" s="13" t="n">
        <f aca="false">BP54-DX54</f>
        <v>0</v>
      </c>
      <c r="GG54" s="13" t="n">
        <f aca="false">BQ54-DY54</f>
        <v>0</v>
      </c>
      <c r="GH54" s="13" t="n">
        <f aca="false">BR54-DZ54</f>
        <v>0</v>
      </c>
      <c r="GI54" s="13" t="n">
        <f aca="false">BS54-EA54</f>
        <v>0</v>
      </c>
      <c r="GJ54" s="13" t="n">
        <f aca="false">BT54-EB54</f>
        <v>0</v>
      </c>
      <c r="GK54" s="13" t="n">
        <f aca="false">BU54-EC54</f>
        <v>0</v>
      </c>
      <c r="GL54" s="13" t="n">
        <f aca="false">I54-AR54</f>
        <v>0</v>
      </c>
      <c r="GM54" s="13" t="n">
        <f aca="false">J54-AS54</f>
        <v>0</v>
      </c>
      <c r="GN54" s="13" t="n">
        <f aca="false">K54-AT54</f>
        <v>0</v>
      </c>
      <c r="GO54" s="13" t="n">
        <f aca="false">L54-AU54</f>
        <v>0</v>
      </c>
      <c r="GP54" s="13" t="n">
        <f aca="false">M54-AV54</f>
        <v>0</v>
      </c>
      <c r="GQ54" s="13" t="n">
        <f aca="false">N54-AW54</f>
        <v>0</v>
      </c>
      <c r="GR54" s="13" t="n">
        <f aca="false">O54-AX54</f>
        <v>0</v>
      </c>
      <c r="GS54" s="13" t="n">
        <f aca="false">P54-AY54</f>
        <v>0</v>
      </c>
      <c r="GT54" s="13" t="n">
        <f aca="false">Q54-AZ54</f>
        <v>0</v>
      </c>
      <c r="GU54" s="13" t="n">
        <f aca="false">R54-BA54</f>
        <v>0</v>
      </c>
      <c r="GV54" s="13" t="n">
        <f aca="false">S54-BB54</f>
        <v>0</v>
      </c>
      <c r="GW54" s="13" t="n">
        <f aca="false">T54-BC54</f>
        <v>0</v>
      </c>
      <c r="GX54" s="13" t="n">
        <f aca="false">U54-BD54</f>
        <v>0</v>
      </c>
      <c r="GY54" s="13" t="n">
        <f aca="false">V54-BE54</f>
        <v>0</v>
      </c>
      <c r="GZ54" s="13" t="n">
        <f aca="false">W54-BF54</f>
        <v>0</v>
      </c>
      <c r="HA54" s="13" t="n">
        <f aca="false">X54-BG54</f>
        <v>0</v>
      </c>
      <c r="HB54" s="13" t="n">
        <f aca="false">Y54-BH54</f>
        <v>0</v>
      </c>
      <c r="HC54" s="13" t="n">
        <f aca="false">Z54-BI54</f>
        <v>0</v>
      </c>
      <c r="HD54" s="13" t="n">
        <f aca="false">AA54-BJ54</f>
        <v>0</v>
      </c>
      <c r="HE54" s="13" t="n">
        <f aca="false">AB54-BK54</f>
        <v>0</v>
      </c>
      <c r="HF54" s="13" t="n">
        <f aca="false">AC54-BL54</f>
        <v>0</v>
      </c>
      <c r="HG54" s="13" t="n">
        <f aca="false">AD54-BM54</f>
        <v>0</v>
      </c>
      <c r="HH54" s="13" t="n">
        <f aca="false">AE54-BN54</f>
        <v>0</v>
      </c>
      <c r="HI54" s="13" t="n">
        <f aca="false">AF54-BO54</f>
        <v>0</v>
      </c>
      <c r="HJ54" s="13" t="n">
        <f aca="false">AG54-BP54</f>
        <v>0</v>
      </c>
      <c r="HK54" s="13" t="n">
        <f aca="false">AH54-BQ54</f>
        <v>0</v>
      </c>
      <c r="HL54" s="13" t="n">
        <f aca="false">AI54-BR54</f>
        <v>0</v>
      </c>
      <c r="HM54" s="13" t="n">
        <f aca="false">AJ54-BS54</f>
        <v>0</v>
      </c>
      <c r="HN54" s="13" t="n">
        <f aca="false">AK54-BT54</f>
        <v>0</v>
      </c>
      <c r="HO54" s="13" t="n">
        <f aca="false">AL54-BU54</f>
        <v>0</v>
      </c>
    </row>
    <row r="55" customFormat="false" ht="30" hidden="false" customHeight="true" outlineLevel="0" collapsed="false">
      <c r="A55" s="9" t="n">
        <v>2015225</v>
      </c>
      <c r="B55" s="10" t="n">
        <v>13.9397590361446</v>
      </c>
      <c r="C55" s="11" t="n">
        <v>13</v>
      </c>
      <c r="D55" s="12" t="n">
        <v>14</v>
      </c>
      <c r="E55" s="12" t="n">
        <v>13.5666666666667</v>
      </c>
      <c r="F55" s="12" t="n">
        <v>14</v>
      </c>
      <c r="G55" s="12" t="n">
        <v>13.68</v>
      </c>
      <c r="H55" s="12" t="n">
        <v>15</v>
      </c>
      <c r="I55" s="4" t="n">
        <v>14</v>
      </c>
      <c r="J55" s="4" t="n">
        <v>15</v>
      </c>
      <c r="K55" s="4" t="n">
        <v>13</v>
      </c>
      <c r="L55" s="4" t="n">
        <v>13</v>
      </c>
      <c r="M55" s="4" t="n">
        <v>13</v>
      </c>
      <c r="N55" s="4" t="n">
        <v>13</v>
      </c>
      <c r="O55" s="4" t="n">
        <v>13</v>
      </c>
      <c r="P55" s="4" t="n">
        <v>13</v>
      </c>
      <c r="Q55" s="4" t="n">
        <v>13</v>
      </c>
      <c r="R55" s="4" t="n">
        <v>13</v>
      </c>
      <c r="S55" s="4" t="n">
        <v>13</v>
      </c>
      <c r="T55" s="4" t="n">
        <v>15</v>
      </c>
      <c r="U55" s="4" t="n">
        <v>13</v>
      </c>
      <c r="V55" s="4" t="n">
        <v>13</v>
      </c>
      <c r="W55" s="4" t="n">
        <v>14</v>
      </c>
      <c r="X55" s="4" t="n">
        <v>15</v>
      </c>
      <c r="Y55" s="4" t="n">
        <v>13</v>
      </c>
      <c r="Z55" s="4" t="n">
        <v>14</v>
      </c>
      <c r="AA55" s="4" t="n">
        <v>14</v>
      </c>
      <c r="AB55" s="4" t="n">
        <v>14</v>
      </c>
      <c r="AC55" s="4" t="n">
        <v>14</v>
      </c>
      <c r="AD55" s="4" t="n">
        <v>14</v>
      </c>
      <c r="AE55" s="4" t="n">
        <v>14</v>
      </c>
      <c r="AF55" s="4" t="n">
        <v>14</v>
      </c>
      <c r="AG55" s="4" t="n">
        <v>14</v>
      </c>
      <c r="AH55" s="4" t="n">
        <v>13</v>
      </c>
      <c r="AI55" s="4" t="n">
        <v>13</v>
      </c>
      <c r="AJ55" s="4" t="n">
        <v>13</v>
      </c>
      <c r="AK55" s="4" t="n">
        <v>13</v>
      </c>
      <c r="AL55" s="4" t="n">
        <v>14</v>
      </c>
      <c r="AM55" s="12" t="n">
        <v>13.6404494382022</v>
      </c>
      <c r="AN55" s="12" t="n">
        <v>14</v>
      </c>
      <c r="AO55" s="12" t="n">
        <v>14</v>
      </c>
      <c r="AP55" s="12" t="n">
        <v>13.73</v>
      </c>
      <c r="AQ55" s="12" t="n">
        <v>14</v>
      </c>
      <c r="AR55" s="4" t="n">
        <v>14</v>
      </c>
      <c r="AS55" s="4" t="n">
        <v>15</v>
      </c>
      <c r="AT55" s="4" t="n">
        <v>13</v>
      </c>
      <c r="AU55" s="4" t="n">
        <v>13</v>
      </c>
      <c r="AV55" s="4" t="n">
        <v>13</v>
      </c>
      <c r="AW55" s="4" t="n">
        <v>13</v>
      </c>
      <c r="AX55" s="4" t="n">
        <v>13</v>
      </c>
      <c r="AY55" s="4" t="n">
        <v>12</v>
      </c>
      <c r="AZ55" s="4" t="n">
        <v>13</v>
      </c>
      <c r="BA55" s="4" t="n">
        <v>13</v>
      </c>
      <c r="BB55" s="4" t="n">
        <v>13</v>
      </c>
      <c r="BC55" s="4" t="n">
        <v>15</v>
      </c>
      <c r="BD55" s="4" t="n">
        <v>13</v>
      </c>
      <c r="BE55" s="4" t="n">
        <v>13</v>
      </c>
      <c r="BF55" s="4" t="n">
        <v>13</v>
      </c>
      <c r="BG55" s="4" t="n">
        <v>14</v>
      </c>
      <c r="BH55" s="4" t="n">
        <v>13</v>
      </c>
      <c r="BI55" s="4" t="n">
        <v>14</v>
      </c>
      <c r="BJ55" s="4" t="n">
        <v>14</v>
      </c>
      <c r="BK55" s="4" t="n">
        <v>14</v>
      </c>
      <c r="BL55" s="4" t="n">
        <v>14</v>
      </c>
      <c r="BM55" s="4" t="n">
        <v>14</v>
      </c>
      <c r="BN55" s="4" t="n">
        <v>14</v>
      </c>
      <c r="BO55" s="4" t="n">
        <v>14</v>
      </c>
      <c r="BP55" s="4" t="n">
        <v>14</v>
      </c>
      <c r="BQ55" s="4" t="n">
        <v>14</v>
      </c>
      <c r="BR55" s="4" t="n">
        <v>14</v>
      </c>
      <c r="BS55" s="4" t="n">
        <v>14</v>
      </c>
      <c r="BT55" s="4" t="n">
        <v>14</v>
      </c>
      <c r="BU55" s="4" t="n">
        <v>14</v>
      </c>
      <c r="BV55" s="4" t="n">
        <v>14</v>
      </c>
      <c r="BW55" s="4" t="n">
        <v>15</v>
      </c>
      <c r="BX55" s="4" t="n">
        <v>13</v>
      </c>
      <c r="BY55" s="4" t="n">
        <v>13</v>
      </c>
      <c r="BZ55" s="4" t="n">
        <v>13</v>
      </c>
      <c r="CA55" s="4" t="n">
        <v>13</v>
      </c>
      <c r="CB55" s="4" t="n">
        <v>13</v>
      </c>
      <c r="CC55" s="4" t="n">
        <v>13</v>
      </c>
      <c r="CD55" s="4" t="n">
        <v>13</v>
      </c>
      <c r="CE55" s="4" t="n">
        <v>13</v>
      </c>
      <c r="CF55" s="4" t="n">
        <v>13</v>
      </c>
      <c r="CG55" s="4" t="n">
        <v>14</v>
      </c>
      <c r="CH55" s="4" t="n">
        <v>14</v>
      </c>
      <c r="CI55" s="4" t="n">
        <v>13</v>
      </c>
      <c r="CJ55" s="4" t="n">
        <v>14</v>
      </c>
      <c r="CK55" s="5" t="n">
        <v>14</v>
      </c>
      <c r="CL55" s="4" t="n">
        <v>14</v>
      </c>
      <c r="CM55" s="4" t="n">
        <v>14</v>
      </c>
      <c r="CN55" s="4" t="n">
        <v>14</v>
      </c>
      <c r="CO55" s="4" t="n">
        <v>14</v>
      </c>
      <c r="CP55" s="4" t="n">
        <v>14</v>
      </c>
      <c r="CQ55" s="4" t="n">
        <v>15</v>
      </c>
      <c r="CR55" s="4" t="n">
        <v>15</v>
      </c>
      <c r="CS55" s="4" t="n">
        <v>15</v>
      </c>
      <c r="CT55" s="4" t="n">
        <v>14</v>
      </c>
      <c r="CU55" s="4" t="n">
        <v>14</v>
      </c>
      <c r="CV55" s="4" t="n">
        <v>13</v>
      </c>
      <c r="CW55" s="4" t="n">
        <v>13</v>
      </c>
      <c r="CX55" s="4" t="n">
        <v>13</v>
      </c>
      <c r="CY55" s="4" t="n">
        <v>14</v>
      </c>
      <c r="CZ55" s="4" t="n">
        <v>14</v>
      </c>
      <c r="DA55" s="4" t="n">
        <v>15</v>
      </c>
      <c r="DB55" s="4" t="n">
        <v>13</v>
      </c>
      <c r="DC55" s="4" t="n">
        <v>13</v>
      </c>
      <c r="DD55" s="4" t="n">
        <v>13</v>
      </c>
      <c r="DE55" s="4" t="n">
        <v>13</v>
      </c>
      <c r="DF55" s="4" t="n">
        <v>13</v>
      </c>
      <c r="DG55" s="4" t="n">
        <v>13</v>
      </c>
      <c r="DH55" s="4" t="n">
        <v>13</v>
      </c>
      <c r="DI55" s="4" t="n">
        <v>13</v>
      </c>
      <c r="DJ55" s="4" t="n">
        <v>13</v>
      </c>
      <c r="DK55" s="4" t="n">
        <v>15</v>
      </c>
      <c r="DL55" s="4" t="n">
        <v>13</v>
      </c>
      <c r="DM55" s="4" t="n">
        <v>13</v>
      </c>
      <c r="DN55" s="4" t="n">
        <v>13</v>
      </c>
      <c r="DO55" s="4" t="n">
        <v>14</v>
      </c>
      <c r="DP55" s="4" t="n">
        <v>13</v>
      </c>
      <c r="DQ55" s="4" t="n">
        <v>14</v>
      </c>
      <c r="DR55" s="4" t="n">
        <v>14</v>
      </c>
      <c r="DS55" s="4" t="n">
        <v>14</v>
      </c>
      <c r="DT55" s="4" t="n">
        <v>14</v>
      </c>
      <c r="DU55" s="4" t="n">
        <v>14</v>
      </c>
      <c r="DV55" s="4" t="n">
        <v>14</v>
      </c>
      <c r="DW55" s="4" t="n">
        <v>14</v>
      </c>
      <c r="DX55" s="4" t="n">
        <v>14</v>
      </c>
      <c r="DY55" s="4" t="n">
        <v>14</v>
      </c>
      <c r="DZ55" s="4" t="n">
        <v>14</v>
      </c>
      <c r="EA55" s="4" t="n">
        <v>13</v>
      </c>
      <c r="EB55" s="4" t="n">
        <v>14</v>
      </c>
      <c r="EC55" s="4" t="n">
        <v>13</v>
      </c>
      <c r="ED55" s="13" t="n">
        <f aca="false">I55-BV55</f>
        <v>0</v>
      </c>
      <c r="EE55" s="13" t="n">
        <f aca="false">J55-BW55</f>
        <v>0</v>
      </c>
      <c r="EF55" s="13" t="n">
        <f aca="false">K55-BX55</f>
        <v>0</v>
      </c>
      <c r="EG55" s="13" t="n">
        <f aca="false">L55-BY55</f>
        <v>0</v>
      </c>
      <c r="EH55" s="13" t="n">
        <f aca="false">M55-BZ55</f>
        <v>0</v>
      </c>
      <c r="EI55" s="13" t="n">
        <f aca="false">N55-CA55</f>
        <v>0</v>
      </c>
      <c r="EJ55" s="13" t="n">
        <f aca="false">O55-CB55</f>
        <v>0</v>
      </c>
      <c r="EK55" s="13" t="n">
        <f aca="false">P55-CC55</f>
        <v>0</v>
      </c>
      <c r="EL55" s="13" t="n">
        <f aca="false">Q55-CD55</f>
        <v>0</v>
      </c>
      <c r="EM55" s="13" t="n">
        <f aca="false">R55-CE55</f>
        <v>0</v>
      </c>
      <c r="EN55" s="13" t="n">
        <f aca="false">S55-CF55</f>
        <v>0</v>
      </c>
      <c r="EO55" s="13" t="n">
        <f aca="false">T55-CG55</f>
        <v>1</v>
      </c>
      <c r="EP55" s="13" t="n">
        <f aca="false">U55-CH55</f>
        <v>-1</v>
      </c>
      <c r="EQ55" s="13" t="n">
        <f aca="false">V55-CI55</f>
        <v>0</v>
      </c>
      <c r="ER55" s="13" t="n">
        <f aca="false">W55-CJ55</f>
        <v>0</v>
      </c>
      <c r="ES55" s="13" t="n">
        <f aca="false">X55-CK55</f>
        <v>1</v>
      </c>
      <c r="ET55" s="13" t="n">
        <f aca="false">Y55-CL55</f>
        <v>-1</v>
      </c>
      <c r="EU55" s="13" t="n">
        <f aca="false">Z55-CM55</f>
        <v>0</v>
      </c>
      <c r="EV55" s="13" t="n">
        <f aca="false">AA55-CN55</f>
        <v>0</v>
      </c>
      <c r="EW55" s="13" t="n">
        <f aca="false">AB55-CO55</f>
        <v>0</v>
      </c>
      <c r="EX55" s="13" t="n">
        <f aca="false">AC55-CP55</f>
        <v>0</v>
      </c>
      <c r="EY55" s="13" t="n">
        <f aca="false">AD55-CQ55</f>
        <v>-1</v>
      </c>
      <c r="EZ55" s="13" t="n">
        <f aca="false">AE55-CR55</f>
        <v>-1</v>
      </c>
      <c r="FA55" s="13" t="n">
        <f aca="false">AF55-CS55</f>
        <v>-1</v>
      </c>
      <c r="FB55" s="13" t="n">
        <f aca="false">AG55-CT55</f>
        <v>0</v>
      </c>
      <c r="FC55" s="13" t="n">
        <f aca="false">AH55-CU55</f>
        <v>-1</v>
      </c>
      <c r="FD55" s="13" t="n">
        <f aca="false">AI55-CV55</f>
        <v>0</v>
      </c>
      <c r="FE55" s="13" t="n">
        <f aca="false">AJ55-CW55</f>
        <v>0</v>
      </c>
      <c r="FF55" s="13" t="n">
        <f aca="false">AK55-CX55</f>
        <v>0</v>
      </c>
      <c r="FG55" s="13" t="n">
        <f aca="false">AL55-CY55</f>
        <v>0</v>
      </c>
      <c r="FH55" s="13" t="n">
        <f aca="false">AR55-CZ55</f>
        <v>0</v>
      </c>
      <c r="FI55" s="13" t="n">
        <f aca="false">AS55-DA55</f>
        <v>0</v>
      </c>
      <c r="FJ55" s="13" t="n">
        <f aca="false">AT55-DB55</f>
        <v>0</v>
      </c>
      <c r="FK55" s="13" t="n">
        <f aca="false">AU55-DC55</f>
        <v>0</v>
      </c>
      <c r="FL55" s="13" t="n">
        <f aca="false">AV55-DD55</f>
        <v>0</v>
      </c>
      <c r="FM55" s="13" t="n">
        <f aca="false">AW55-DE55</f>
        <v>0</v>
      </c>
      <c r="FN55" s="13" t="n">
        <f aca="false">AX55-DF55</f>
        <v>0</v>
      </c>
      <c r="FO55" s="13" t="n">
        <f aca="false">AY55-DG55</f>
        <v>-1</v>
      </c>
      <c r="FP55" s="13" t="n">
        <f aca="false">AZ55-DH55</f>
        <v>0</v>
      </c>
      <c r="FQ55" s="13" t="n">
        <f aca="false">BA55-DI55</f>
        <v>0</v>
      </c>
      <c r="FR55" s="13" t="n">
        <v>0</v>
      </c>
      <c r="FS55" s="13" t="n">
        <f aca="false">BC55-DK55</f>
        <v>0</v>
      </c>
      <c r="FT55" s="13" t="n">
        <f aca="false">BD55-DL55</f>
        <v>0</v>
      </c>
      <c r="FU55" s="13" t="n">
        <f aca="false">BE55-DM55</f>
        <v>0</v>
      </c>
      <c r="FV55" s="13" t="n">
        <f aca="false">BF55-DN55</f>
        <v>0</v>
      </c>
      <c r="FW55" s="13" t="n">
        <f aca="false">BG55-DO55</f>
        <v>0</v>
      </c>
      <c r="FX55" s="13" t="n">
        <f aca="false">BH55-DP55</f>
        <v>0</v>
      </c>
      <c r="FY55" s="13" t="n">
        <f aca="false">BI55-DQ55</f>
        <v>0</v>
      </c>
      <c r="FZ55" s="13" t="n">
        <f aca="false">BJ55-DR55</f>
        <v>0</v>
      </c>
      <c r="GA55" s="13" t="n">
        <f aca="false">BK55-DS55</f>
        <v>0</v>
      </c>
      <c r="GB55" s="13" t="n">
        <f aca="false">BL55-DT55</f>
        <v>0</v>
      </c>
      <c r="GC55" s="13" t="n">
        <f aca="false">BM55-DU55</f>
        <v>0</v>
      </c>
      <c r="GD55" s="13" t="n">
        <f aca="false">BN55-DV55</f>
        <v>0</v>
      </c>
      <c r="GE55" s="13" t="n">
        <f aca="false">BO55-DW55</f>
        <v>0</v>
      </c>
      <c r="GF55" s="13" t="n">
        <f aca="false">BP55-DX55</f>
        <v>0</v>
      </c>
      <c r="GG55" s="13" t="n">
        <f aca="false">BQ55-DY55</f>
        <v>0</v>
      </c>
      <c r="GH55" s="13" t="n">
        <f aca="false">BR55-DZ55</f>
        <v>0</v>
      </c>
      <c r="GI55" s="13" t="n">
        <f aca="false">BS55-EA55</f>
        <v>1</v>
      </c>
      <c r="GJ55" s="13" t="n">
        <f aca="false">BT55-EB55</f>
        <v>0</v>
      </c>
      <c r="GK55" s="13" t="n">
        <f aca="false">BU55-EC55</f>
        <v>1</v>
      </c>
      <c r="GL55" s="13" t="n">
        <f aca="false">I55-AR55</f>
        <v>0</v>
      </c>
      <c r="GM55" s="13" t="n">
        <f aca="false">J55-AS55</f>
        <v>0</v>
      </c>
      <c r="GN55" s="13" t="n">
        <f aca="false">K55-AT55</f>
        <v>0</v>
      </c>
      <c r="GO55" s="13" t="n">
        <f aca="false">L55-AU55</f>
        <v>0</v>
      </c>
      <c r="GP55" s="13" t="n">
        <f aca="false">M55-AV55</f>
        <v>0</v>
      </c>
      <c r="GQ55" s="13" t="n">
        <f aca="false">N55-AW55</f>
        <v>0</v>
      </c>
      <c r="GR55" s="13" t="n">
        <f aca="false">O55-AX55</f>
        <v>0</v>
      </c>
      <c r="GS55" s="13" t="n">
        <f aca="false">P55-AY55</f>
        <v>1</v>
      </c>
      <c r="GT55" s="13" t="n">
        <f aca="false">Q55-AZ55</f>
        <v>0</v>
      </c>
      <c r="GU55" s="13" t="n">
        <f aca="false">R55-BA55</f>
        <v>0</v>
      </c>
      <c r="GV55" s="13" t="n">
        <f aca="false">S55-BB55</f>
        <v>0</v>
      </c>
      <c r="GW55" s="13" t="n">
        <f aca="false">T55-BC55</f>
        <v>0</v>
      </c>
      <c r="GX55" s="13" t="n">
        <f aca="false">U55-BD55</f>
        <v>0</v>
      </c>
      <c r="GY55" s="13" t="n">
        <f aca="false">V55-BE55</f>
        <v>0</v>
      </c>
      <c r="GZ55" s="13" t="n">
        <f aca="false">W55-BF55</f>
        <v>1</v>
      </c>
      <c r="HA55" s="13" t="n">
        <f aca="false">X55-BG55</f>
        <v>1</v>
      </c>
      <c r="HB55" s="13" t="n">
        <f aca="false">Y55-BH55</f>
        <v>0</v>
      </c>
      <c r="HC55" s="13" t="n">
        <f aca="false">Z55-BI55</f>
        <v>0</v>
      </c>
      <c r="HD55" s="13" t="n">
        <f aca="false">AA55-BJ55</f>
        <v>0</v>
      </c>
      <c r="HE55" s="13" t="n">
        <f aca="false">AB55-BK55</f>
        <v>0</v>
      </c>
      <c r="HF55" s="13" t="n">
        <f aca="false">AC55-BL55</f>
        <v>0</v>
      </c>
      <c r="HG55" s="13" t="n">
        <f aca="false">AD55-BM55</f>
        <v>0</v>
      </c>
      <c r="HH55" s="13" t="n">
        <f aca="false">AE55-BN55</f>
        <v>0</v>
      </c>
      <c r="HI55" s="13" t="n">
        <f aca="false">AF55-BO55</f>
        <v>0</v>
      </c>
      <c r="HJ55" s="13" t="n">
        <f aca="false">AG55-BP55</f>
        <v>0</v>
      </c>
      <c r="HK55" s="13" t="n">
        <f aca="false">AH55-BQ55</f>
        <v>-1</v>
      </c>
      <c r="HL55" s="13" t="n">
        <f aca="false">AI55-BR55</f>
        <v>-1</v>
      </c>
      <c r="HM55" s="13" t="n">
        <f aca="false">AJ55-BS55</f>
        <v>-1</v>
      </c>
      <c r="HN55" s="13" t="n">
        <f aca="false">AK55-BT55</f>
        <v>-1</v>
      </c>
      <c r="HO55" s="13" t="n">
        <f aca="false">AL55-BU55</f>
        <v>0</v>
      </c>
    </row>
    <row r="56" customFormat="false" ht="30" hidden="false" customHeight="true" outlineLevel="0" collapsed="false">
      <c r="A56" s="9" t="n">
        <v>2015230</v>
      </c>
      <c r="B56" s="10" t="n">
        <v>13.0506571741512</v>
      </c>
      <c r="C56" s="11" t="n">
        <v>13</v>
      </c>
      <c r="D56" s="12" t="n">
        <v>13</v>
      </c>
      <c r="E56" s="12" t="n">
        <v>13.0333333333333</v>
      </c>
      <c r="F56" s="12" t="n">
        <v>13</v>
      </c>
      <c r="G56" s="12" t="n">
        <v>12.96</v>
      </c>
      <c r="H56" s="12" t="n">
        <v>13</v>
      </c>
      <c r="I56" s="4" t="n">
        <v>12</v>
      </c>
      <c r="J56" s="4" t="n">
        <v>12</v>
      </c>
      <c r="K56" s="4" t="n">
        <v>13</v>
      </c>
      <c r="L56" s="4" t="n">
        <v>11</v>
      </c>
      <c r="M56" s="4" t="n">
        <v>12</v>
      </c>
      <c r="N56" s="4" t="n">
        <v>13</v>
      </c>
      <c r="O56" s="4" t="n">
        <v>13</v>
      </c>
      <c r="P56" s="4" t="n">
        <v>13</v>
      </c>
      <c r="Q56" s="4" t="n">
        <v>13</v>
      </c>
      <c r="R56" s="4" t="n">
        <v>12</v>
      </c>
      <c r="S56" s="4" t="n">
        <v>13</v>
      </c>
      <c r="T56" s="4" t="n">
        <v>15</v>
      </c>
      <c r="U56" s="4" t="n">
        <v>13</v>
      </c>
      <c r="V56" s="4" t="n">
        <v>13</v>
      </c>
      <c r="W56" s="4" t="n">
        <v>14</v>
      </c>
      <c r="X56" s="4" t="n">
        <v>14</v>
      </c>
      <c r="Y56" s="4" t="n">
        <v>13</v>
      </c>
      <c r="Z56" s="4" t="n">
        <v>13</v>
      </c>
      <c r="AA56" s="4" t="n">
        <v>13</v>
      </c>
      <c r="AB56" s="4" t="n">
        <v>14</v>
      </c>
      <c r="AC56" s="4" t="n">
        <v>13</v>
      </c>
      <c r="AD56" s="4" t="n">
        <v>13</v>
      </c>
      <c r="AE56" s="4" t="n">
        <v>13</v>
      </c>
      <c r="AF56" s="4" t="n">
        <v>14</v>
      </c>
      <c r="AG56" s="4" t="n">
        <v>14</v>
      </c>
      <c r="AH56" s="4" t="n">
        <v>13</v>
      </c>
      <c r="AI56" s="4" t="n">
        <v>13</v>
      </c>
      <c r="AJ56" s="4" t="n">
        <v>13</v>
      </c>
      <c r="AK56" s="4" t="n">
        <v>13</v>
      </c>
      <c r="AL56" s="4" t="n">
        <v>13</v>
      </c>
      <c r="AM56" s="12" t="n">
        <v>12.9101123595506</v>
      </c>
      <c r="AN56" s="12" t="n">
        <v>13</v>
      </c>
      <c r="AO56" s="12" t="n">
        <v>13</v>
      </c>
      <c r="AP56" s="12" t="n">
        <v>12.87</v>
      </c>
      <c r="AQ56" s="12" t="n">
        <v>13</v>
      </c>
      <c r="AR56" s="4" t="n">
        <v>12</v>
      </c>
      <c r="AS56" s="4" t="n">
        <v>12</v>
      </c>
      <c r="AT56" s="4" t="n">
        <v>13</v>
      </c>
      <c r="AU56" s="4" t="n">
        <v>13</v>
      </c>
      <c r="AV56" s="4" t="n">
        <v>13</v>
      </c>
      <c r="AW56" s="4" t="n">
        <v>13</v>
      </c>
      <c r="AX56" s="4" t="n">
        <v>13</v>
      </c>
      <c r="AY56" s="4" t="n">
        <v>12</v>
      </c>
      <c r="AZ56" s="4" t="n">
        <v>11</v>
      </c>
      <c r="BA56" s="4" t="n">
        <v>12</v>
      </c>
      <c r="BB56" s="4" t="n">
        <v>13</v>
      </c>
      <c r="BC56" s="4" t="n">
        <v>15</v>
      </c>
      <c r="BD56" s="4" t="n">
        <v>13</v>
      </c>
      <c r="BE56" s="4" t="n">
        <v>13</v>
      </c>
      <c r="BF56" s="4" t="n">
        <v>13</v>
      </c>
      <c r="BG56" s="4" t="n">
        <v>13</v>
      </c>
      <c r="BH56" s="4" t="n">
        <v>13</v>
      </c>
      <c r="BI56" s="4" t="n">
        <v>13</v>
      </c>
      <c r="BJ56" s="4" t="n">
        <v>13</v>
      </c>
      <c r="BK56" s="4" t="n">
        <v>13</v>
      </c>
      <c r="BL56" s="4" t="n">
        <v>13</v>
      </c>
      <c r="BM56" s="4" t="n">
        <v>13</v>
      </c>
      <c r="BN56" s="4" t="n">
        <v>13</v>
      </c>
      <c r="BO56" s="4" t="n">
        <v>14</v>
      </c>
      <c r="BP56" s="4" t="n">
        <v>14</v>
      </c>
      <c r="BQ56" s="4" t="n">
        <v>13</v>
      </c>
      <c r="BR56" s="4" t="n">
        <v>13</v>
      </c>
      <c r="BS56" s="4" t="n">
        <v>13</v>
      </c>
      <c r="BT56" s="4" t="n">
        <v>13</v>
      </c>
      <c r="BU56" s="4" t="n">
        <v>13</v>
      </c>
      <c r="BV56" s="4" t="n">
        <v>12</v>
      </c>
      <c r="BW56" s="4" t="n">
        <v>12</v>
      </c>
      <c r="BX56" s="4" t="n">
        <v>13</v>
      </c>
      <c r="BY56" s="4" t="n">
        <v>13</v>
      </c>
      <c r="BZ56" s="4" t="n">
        <v>11</v>
      </c>
      <c r="CA56" s="4" t="n">
        <v>13</v>
      </c>
      <c r="CB56" s="4" t="n">
        <v>13</v>
      </c>
      <c r="CC56" s="4" t="n">
        <v>11</v>
      </c>
      <c r="CD56" s="4" t="n">
        <v>11</v>
      </c>
      <c r="CE56" s="4" t="n">
        <v>12</v>
      </c>
      <c r="CF56" s="4" t="n">
        <v>13</v>
      </c>
      <c r="CG56" s="4" t="n">
        <v>14</v>
      </c>
      <c r="CH56" s="4" t="n">
        <v>13</v>
      </c>
      <c r="CI56" s="4" t="n">
        <v>13</v>
      </c>
      <c r="CJ56" s="4" t="n">
        <v>13</v>
      </c>
      <c r="CK56" s="5" t="n">
        <v>14</v>
      </c>
      <c r="CL56" s="4" t="n">
        <v>13</v>
      </c>
      <c r="CM56" s="4" t="n">
        <v>13</v>
      </c>
      <c r="CN56" s="4" t="n">
        <v>13</v>
      </c>
      <c r="CO56" s="4" t="n">
        <v>13</v>
      </c>
      <c r="CP56" s="4" t="n">
        <v>13</v>
      </c>
      <c r="CQ56" s="4" t="n">
        <v>13</v>
      </c>
      <c r="CR56" s="4" t="n">
        <v>13</v>
      </c>
      <c r="CS56" s="4" t="n">
        <v>13</v>
      </c>
      <c r="CT56" s="4" t="n">
        <v>13</v>
      </c>
      <c r="CU56" s="4" t="n">
        <v>13</v>
      </c>
      <c r="CV56" s="4" t="n">
        <v>13</v>
      </c>
      <c r="CW56" s="4" t="n">
        <v>13</v>
      </c>
      <c r="CX56" s="4" t="n">
        <v>13</v>
      </c>
      <c r="CY56" s="4" t="n">
        <v>13</v>
      </c>
      <c r="CZ56" s="4" t="n">
        <v>12</v>
      </c>
      <c r="DA56" s="4" t="n">
        <v>12</v>
      </c>
      <c r="DB56" s="4" t="n">
        <v>13</v>
      </c>
      <c r="DC56" s="4" t="n">
        <v>13</v>
      </c>
      <c r="DD56" s="4" t="n">
        <v>13</v>
      </c>
      <c r="DE56" s="4" t="n">
        <v>13</v>
      </c>
      <c r="DF56" s="4" t="n">
        <v>13</v>
      </c>
      <c r="DG56" s="4" t="n">
        <v>12</v>
      </c>
      <c r="DH56" s="4" t="n">
        <v>11</v>
      </c>
      <c r="DI56" s="4" t="n">
        <v>12</v>
      </c>
      <c r="DJ56" s="4" t="n">
        <v>13</v>
      </c>
      <c r="DK56" s="4" t="n">
        <v>14</v>
      </c>
      <c r="DL56" s="4" t="n">
        <v>13</v>
      </c>
      <c r="DM56" s="4" t="n">
        <v>13</v>
      </c>
      <c r="DN56" s="4" t="n">
        <v>13</v>
      </c>
      <c r="DO56" s="4" t="n">
        <v>13</v>
      </c>
      <c r="DP56" s="4" t="n">
        <v>13</v>
      </c>
      <c r="DQ56" s="4" t="n">
        <v>13</v>
      </c>
      <c r="DR56" s="4" t="n">
        <v>13</v>
      </c>
      <c r="DS56" s="4" t="n">
        <v>13</v>
      </c>
      <c r="DT56" s="4" t="n">
        <v>13</v>
      </c>
      <c r="DU56" s="4" t="n">
        <v>13</v>
      </c>
      <c r="DV56" s="4" t="n">
        <v>13</v>
      </c>
      <c r="DW56" s="4" t="n">
        <v>14</v>
      </c>
      <c r="DX56" s="4" t="n">
        <v>14</v>
      </c>
      <c r="DY56" s="4" t="n">
        <v>13</v>
      </c>
      <c r="DZ56" s="4" t="n">
        <v>13</v>
      </c>
      <c r="EA56" s="4" t="n">
        <v>13</v>
      </c>
      <c r="EB56" s="4" t="n">
        <v>13</v>
      </c>
      <c r="EC56" s="4" t="n">
        <v>13</v>
      </c>
      <c r="ED56" s="13" t="n">
        <f aca="false">I56-BV56</f>
        <v>0</v>
      </c>
      <c r="EE56" s="13" t="n">
        <f aca="false">J56-BW56</f>
        <v>0</v>
      </c>
      <c r="EF56" s="13" t="n">
        <f aca="false">K56-BX56</f>
        <v>0</v>
      </c>
      <c r="EG56" s="13" t="n">
        <f aca="false">L56-BY56</f>
        <v>-2</v>
      </c>
      <c r="EH56" s="13" t="n">
        <f aca="false">M56-BZ56</f>
        <v>1</v>
      </c>
      <c r="EI56" s="13" t="n">
        <f aca="false">N56-CA56</f>
        <v>0</v>
      </c>
      <c r="EJ56" s="13" t="n">
        <f aca="false">O56-CB56</f>
        <v>0</v>
      </c>
      <c r="EK56" s="13" t="n">
        <f aca="false">P56-CC56</f>
        <v>2</v>
      </c>
      <c r="EL56" s="13" t="n">
        <f aca="false">Q56-CD56</f>
        <v>2</v>
      </c>
      <c r="EM56" s="13" t="n">
        <f aca="false">R56-CE56</f>
        <v>0</v>
      </c>
      <c r="EN56" s="13" t="n">
        <f aca="false">S56-CF56</f>
        <v>0</v>
      </c>
      <c r="EO56" s="13" t="n">
        <f aca="false">T56-CG56</f>
        <v>1</v>
      </c>
      <c r="EP56" s="13" t="n">
        <f aca="false">U56-CH56</f>
        <v>0</v>
      </c>
      <c r="EQ56" s="13" t="n">
        <f aca="false">V56-CI56</f>
        <v>0</v>
      </c>
      <c r="ER56" s="13" t="n">
        <f aca="false">W56-CJ56</f>
        <v>1</v>
      </c>
      <c r="ES56" s="13" t="n">
        <f aca="false">X56-CK56</f>
        <v>0</v>
      </c>
      <c r="ET56" s="13" t="n">
        <f aca="false">Y56-CL56</f>
        <v>0</v>
      </c>
      <c r="EU56" s="13" t="n">
        <f aca="false">Z56-CM56</f>
        <v>0</v>
      </c>
      <c r="EV56" s="13" t="n">
        <f aca="false">AA56-CN56</f>
        <v>0</v>
      </c>
      <c r="EW56" s="13" t="n">
        <f aca="false">AB56-CO56</f>
        <v>1</v>
      </c>
      <c r="EX56" s="13" t="n">
        <f aca="false">AC56-CP56</f>
        <v>0</v>
      </c>
      <c r="EY56" s="13" t="n">
        <f aca="false">AD56-CQ56</f>
        <v>0</v>
      </c>
      <c r="EZ56" s="13" t="n">
        <f aca="false">AE56-CR56</f>
        <v>0</v>
      </c>
      <c r="FA56" s="13" t="n">
        <f aca="false">AF56-CS56</f>
        <v>1</v>
      </c>
      <c r="FB56" s="13" t="n">
        <f aca="false">AG56-CT56</f>
        <v>1</v>
      </c>
      <c r="FC56" s="13" t="n">
        <f aca="false">AH56-CU56</f>
        <v>0</v>
      </c>
      <c r="FD56" s="13" t="n">
        <f aca="false">AI56-CV56</f>
        <v>0</v>
      </c>
      <c r="FE56" s="13" t="n">
        <f aca="false">AJ56-CW56</f>
        <v>0</v>
      </c>
      <c r="FF56" s="13" t="n">
        <f aca="false">AK56-CX56</f>
        <v>0</v>
      </c>
      <c r="FG56" s="13" t="n">
        <f aca="false">AL56-CY56</f>
        <v>0</v>
      </c>
      <c r="FH56" s="13" t="n">
        <f aca="false">AR56-CZ56</f>
        <v>0</v>
      </c>
      <c r="FI56" s="13" t="n">
        <f aca="false">AS56-DA56</f>
        <v>0</v>
      </c>
      <c r="FJ56" s="13" t="n">
        <f aca="false">AT56-DB56</f>
        <v>0</v>
      </c>
      <c r="FK56" s="13" t="n">
        <f aca="false">AU56-DC56</f>
        <v>0</v>
      </c>
      <c r="FL56" s="13" t="n">
        <f aca="false">AV56-DD56</f>
        <v>0</v>
      </c>
      <c r="FM56" s="13" t="n">
        <f aca="false">AW56-DE56</f>
        <v>0</v>
      </c>
      <c r="FN56" s="13" t="n">
        <f aca="false">AX56-DF56</f>
        <v>0</v>
      </c>
      <c r="FO56" s="13" t="n">
        <f aca="false">AY56-DG56</f>
        <v>0</v>
      </c>
      <c r="FP56" s="13" t="n">
        <f aca="false">AZ56-DH56</f>
        <v>0</v>
      </c>
      <c r="FQ56" s="13" t="n">
        <f aca="false">BA56-DI56</f>
        <v>0</v>
      </c>
      <c r="FR56" s="13" t="n">
        <v>0</v>
      </c>
      <c r="FS56" s="13" t="n">
        <f aca="false">BC56-DK56</f>
        <v>1</v>
      </c>
      <c r="FT56" s="13" t="n">
        <f aca="false">BD56-DL56</f>
        <v>0</v>
      </c>
      <c r="FU56" s="13" t="n">
        <f aca="false">BE56-DM56</f>
        <v>0</v>
      </c>
      <c r="FV56" s="13" t="n">
        <f aca="false">BF56-DN56</f>
        <v>0</v>
      </c>
      <c r="FW56" s="13" t="n">
        <f aca="false">BG56-DO56</f>
        <v>0</v>
      </c>
      <c r="FX56" s="13" t="n">
        <f aca="false">BH56-DP56</f>
        <v>0</v>
      </c>
      <c r="FY56" s="13" t="n">
        <f aca="false">BI56-DQ56</f>
        <v>0</v>
      </c>
      <c r="FZ56" s="13" t="n">
        <f aca="false">BJ56-DR56</f>
        <v>0</v>
      </c>
      <c r="GA56" s="13" t="n">
        <f aca="false">BK56-DS56</f>
        <v>0</v>
      </c>
      <c r="GB56" s="13" t="n">
        <f aca="false">BL56-DT56</f>
        <v>0</v>
      </c>
      <c r="GC56" s="13" t="n">
        <f aca="false">BM56-DU56</f>
        <v>0</v>
      </c>
      <c r="GD56" s="13" t="n">
        <f aca="false">BN56-DV56</f>
        <v>0</v>
      </c>
      <c r="GE56" s="13" t="n">
        <f aca="false">BO56-DW56</f>
        <v>0</v>
      </c>
      <c r="GF56" s="13" t="n">
        <f aca="false">BP56-DX56</f>
        <v>0</v>
      </c>
      <c r="GG56" s="13" t="n">
        <f aca="false">BQ56-DY56</f>
        <v>0</v>
      </c>
      <c r="GH56" s="13" t="n">
        <f aca="false">BR56-DZ56</f>
        <v>0</v>
      </c>
      <c r="GI56" s="13" t="n">
        <f aca="false">BS56-EA56</f>
        <v>0</v>
      </c>
      <c r="GJ56" s="13" t="n">
        <f aca="false">BT56-EB56</f>
        <v>0</v>
      </c>
      <c r="GK56" s="13" t="n">
        <f aca="false">BU56-EC56</f>
        <v>0</v>
      </c>
      <c r="GL56" s="13" t="n">
        <f aca="false">I56-AR56</f>
        <v>0</v>
      </c>
      <c r="GM56" s="13" t="n">
        <f aca="false">J56-AS56</f>
        <v>0</v>
      </c>
      <c r="GN56" s="13" t="n">
        <f aca="false">K56-AT56</f>
        <v>0</v>
      </c>
      <c r="GO56" s="13" t="n">
        <f aca="false">L56-AU56</f>
        <v>-2</v>
      </c>
      <c r="GP56" s="13" t="n">
        <f aca="false">M56-AV56</f>
        <v>-1</v>
      </c>
      <c r="GQ56" s="13" t="n">
        <f aca="false">N56-AW56</f>
        <v>0</v>
      </c>
      <c r="GR56" s="13" t="n">
        <f aca="false">O56-AX56</f>
        <v>0</v>
      </c>
      <c r="GS56" s="13" t="n">
        <f aca="false">P56-AY56</f>
        <v>1</v>
      </c>
      <c r="GT56" s="13" t="n">
        <f aca="false">Q56-AZ56</f>
        <v>2</v>
      </c>
      <c r="GU56" s="13" t="n">
        <f aca="false">R56-BA56</f>
        <v>0</v>
      </c>
      <c r="GV56" s="13" t="n">
        <f aca="false">S56-BB56</f>
        <v>0</v>
      </c>
      <c r="GW56" s="13" t="n">
        <f aca="false">T56-BC56</f>
        <v>0</v>
      </c>
      <c r="GX56" s="13" t="n">
        <f aca="false">U56-BD56</f>
        <v>0</v>
      </c>
      <c r="GY56" s="13" t="n">
        <f aca="false">V56-BE56</f>
        <v>0</v>
      </c>
      <c r="GZ56" s="13" t="n">
        <f aca="false">W56-BF56</f>
        <v>1</v>
      </c>
      <c r="HA56" s="13" t="n">
        <f aca="false">X56-BG56</f>
        <v>1</v>
      </c>
      <c r="HB56" s="13" t="n">
        <f aca="false">Y56-BH56</f>
        <v>0</v>
      </c>
      <c r="HC56" s="13" t="n">
        <f aca="false">Z56-BI56</f>
        <v>0</v>
      </c>
      <c r="HD56" s="13" t="n">
        <f aca="false">AA56-BJ56</f>
        <v>0</v>
      </c>
      <c r="HE56" s="13" t="n">
        <f aca="false">AB56-BK56</f>
        <v>1</v>
      </c>
      <c r="HF56" s="13" t="n">
        <f aca="false">AC56-BL56</f>
        <v>0</v>
      </c>
      <c r="HG56" s="13" t="n">
        <f aca="false">AD56-BM56</f>
        <v>0</v>
      </c>
      <c r="HH56" s="13" t="n">
        <f aca="false">AE56-BN56</f>
        <v>0</v>
      </c>
      <c r="HI56" s="13" t="n">
        <f aca="false">AF56-BO56</f>
        <v>0</v>
      </c>
      <c r="HJ56" s="13" t="n">
        <f aca="false">AG56-BP56</f>
        <v>0</v>
      </c>
      <c r="HK56" s="13" t="n">
        <f aca="false">AH56-BQ56</f>
        <v>0</v>
      </c>
      <c r="HL56" s="13" t="n">
        <f aca="false">AI56-BR56</f>
        <v>0</v>
      </c>
      <c r="HM56" s="13" t="n">
        <f aca="false">AJ56-BS56</f>
        <v>0</v>
      </c>
      <c r="HN56" s="13" t="n">
        <f aca="false">AK56-BT56</f>
        <v>0</v>
      </c>
      <c r="HO56" s="13" t="n">
        <f aca="false">AL56-BU56</f>
        <v>0</v>
      </c>
    </row>
    <row r="57" customFormat="false" ht="30" hidden="false" customHeight="true" outlineLevel="0" collapsed="false">
      <c r="A57" s="9" t="n">
        <v>2015235</v>
      </c>
      <c r="B57" s="10" t="n">
        <v>14.8296823658269</v>
      </c>
      <c r="C57" s="11" t="n">
        <v>14</v>
      </c>
      <c r="D57" s="12" t="n">
        <v>14</v>
      </c>
      <c r="E57" s="12" t="n">
        <v>14.3</v>
      </c>
      <c r="F57" s="12" t="n">
        <v>14</v>
      </c>
      <c r="G57" s="12" t="n">
        <v>14</v>
      </c>
      <c r="H57" s="12" t="n">
        <v>18</v>
      </c>
      <c r="I57" s="4" t="n">
        <v>17</v>
      </c>
      <c r="J57" s="4" t="n">
        <v>17</v>
      </c>
      <c r="K57" s="4" t="n">
        <v>13</v>
      </c>
      <c r="L57" s="4" t="n">
        <v>13</v>
      </c>
      <c r="M57" s="4" t="n">
        <v>13</v>
      </c>
      <c r="N57" s="4" t="n">
        <v>13</v>
      </c>
      <c r="O57" s="4" t="n">
        <v>13</v>
      </c>
      <c r="P57" s="4" t="n">
        <v>13</v>
      </c>
      <c r="Q57" s="4" t="n">
        <v>13</v>
      </c>
      <c r="R57" s="4" t="n">
        <v>13</v>
      </c>
      <c r="S57" s="4" t="n">
        <v>13</v>
      </c>
      <c r="T57" s="4" t="n">
        <v>15</v>
      </c>
      <c r="U57" s="4" t="n">
        <v>15</v>
      </c>
      <c r="V57" s="4" t="n">
        <v>15</v>
      </c>
      <c r="W57" s="4" t="n">
        <v>15</v>
      </c>
      <c r="X57" s="4" t="n">
        <v>15</v>
      </c>
      <c r="Y57" s="4" t="n">
        <v>14</v>
      </c>
      <c r="Z57" s="4" t="n">
        <v>15</v>
      </c>
      <c r="AA57" s="4" t="n">
        <v>15</v>
      </c>
      <c r="AB57" s="4" t="n">
        <v>15</v>
      </c>
      <c r="AC57" s="4" t="n">
        <v>15</v>
      </c>
      <c r="AD57" s="4" t="n">
        <v>15</v>
      </c>
      <c r="AE57" s="4" t="n">
        <v>15</v>
      </c>
      <c r="AF57" s="4" t="n">
        <v>15</v>
      </c>
      <c r="AG57" s="4" t="n">
        <v>14</v>
      </c>
      <c r="AH57" s="4" t="n">
        <v>14</v>
      </c>
      <c r="AI57" s="4" t="n">
        <v>14</v>
      </c>
      <c r="AJ57" s="4" t="n">
        <v>14</v>
      </c>
      <c r="AK57" s="4" t="n">
        <v>14</v>
      </c>
      <c r="AL57" s="4" t="n">
        <v>14</v>
      </c>
      <c r="AM57" s="12" t="n">
        <v>14.2247191011236</v>
      </c>
      <c r="AN57" s="12" t="n">
        <v>14</v>
      </c>
      <c r="AO57" s="12" t="n">
        <v>14</v>
      </c>
      <c r="AP57" s="12" t="n">
        <v>13.6</v>
      </c>
      <c r="AQ57" s="12" t="n">
        <v>16</v>
      </c>
      <c r="AR57" s="4" t="n">
        <v>17</v>
      </c>
      <c r="AS57" s="4" t="n">
        <v>17</v>
      </c>
      <c r="AT57" s="4" t="n">
        <v>13</v>
      </c>
      <c r="AU57" s="4" t="n">
        <v>13</v>
      </c>
      <c r="AV57" s="4" t="n">
        <v>13</v>
      </c>
      <c r="AW57" s="4" t="n">
        <v>13</v>
      </c>
      <c r="AX57" s="4" t="n">
        <v>13</v>
      </c>
      <c r="AY57" s="4" t="n">
        <v>11</v>
      </c>
      <c r="AZ57" s="4" t="n">
        <v>11</v>
      </c>
      <c r="BA57" s="4" t="n">
        <v>13</v>
      </c>
      <c r="BB57" s="4" t="n">
        <v>13</v>
      </c>
      <c r="BC57" s="4" t="n">
        <v>15</v>
      </c>
      <c r="BD57" s="4" t="n">
        <v>15</v>
      </c>
      <c r="BE57" s="4" t="n">
        <v>15</v>
      </c>
      <c r="BF57" s="4" t="n">
        <v>15</v>
      </c>
      <c r="BG57" s="4" t="n">
        <v>15</v>
      </c>
      <c r="BH57" s="4" t="n">
        <v>14</v>
      </c>
      <c r="BI57" s="4" t="n">
        <v>15</v>
      </c>
      <c r="BJ57" s="4" t="n">
        <v>15</v>
      </c>
      <c r="BK57" s="4" t="n">
        <v>15</v>
      </c>
      <c r="BL57" s="4" t="n">
        <v>15</v>
      </c>
      <c r="BM57" s="4" t="n">
        <v>15</v>
      </c>
      <c r="BN57" s="4" t="n">
        <v>15</v>
      </c>
      <c r="BO57" s="4" t="n">
        <v>15</v>
      </c>
      <c r="BP57" s="4" t="n">
        <v>15</v>
      </c>
      <c r="BQ57" s="4" t="n">
        <v>14</v>
      </c>
      <c r="BR57" s="4" t="n">
        <v>14</v>
      </c>
      <c r="BS57" s="4" t="n">
        <v>14</v>
      </c>
      <c r="BT57" s="4" t="n">
        <v>14</v>
      </c>
      <c r="BU57" s="4" t="n">
        <v>14</v>
      </c>
      <c r="BV57" s="4" t="n">
        <v>17</v>
      </c>
      <c r="BW57" s="4" t="n">
        <v>17</v>
      </c>
      <c r="BX57" s="4" t="n">
        <v>13</v>
      </c>
      <c r="BY57" s="4" t="n">
        <v>13</v>
      </c>
      <c r="BZ57" s="4" t="n">
        <v>13</v>
      </c>
      <c r="CA57" s="4" t="n">
        <v>13</v>
      </c>
      <c r="CB57" s="4" t="n">
        <v>13</v>
      </c>
      <c r="CC57" s="4" t="n">
        <v>11</v>
      </c>
      <c r="CD57" s="4" t="n">
        <v>11</v>
      </c>
      <c r="CE57" s="4" t="n">
        <v>13</v>
      </c>
      <c r="CF57" s="4" t="n">
        <v>13</v>
      </c>
      <c r="CG57" s="4" t="n">
        <v>15</v>
      </c>
      <c r="CH57" s="4" t="n">
        <v>15</v>
      </c>
      <c r="CI57" s="4" t="n">
        <v>15</v>
      </c>
      <c r="CJ57" s="4" t="n">
        <v>15</v>
      </c>
      <c r="CK57" s="5" t="n">
        <v>15</v>
      </c>
      <c r="CL57" s="4" t="n">
        <v>14</v>
      </c>
      <c r="CM57" s="4" t="n">
        <v>15</v>
      </c>
      <c r="CN57" s="4" t="n">
        <v>15</v>
      </c>
      <c r="CO57" s="4" t="n">
        <v>15</v>
      </c>
      <c r="CP57" s="4" t="n">
        <v>15</v>
      </c>
      <c r="CQ57" s="4" t="n">
        <v>15</v>
      </c>
      <c r="CR57" s="4" t="n">
        <v>15</v>
      </c>
      <c r="CS57" s="4" t="n">
        <v>15</v>
      </c>
      <c r="CT57" s="4" t="n">
        <v>14</v>
      </c>
      <c r="CU57" s="4" t="n">
        <v>14</v>
      </c>
      <c r="CV57" s="4" t="n">
        <v>14</v>
      </c>
      <c r="CW57" s="4" t="n">
        <v>14</v>
      </c>
      <c r="CX57" s="4" t="n">
        <v>14</v>
      </c>
      <c r="CY57" s="4" t="n">
        <v>14</v>
      </c>
      <c r="CZ57" s="4" t="n">
        <v>17</v>
      </c>
      <c r="DA57" s="4" t="n">
        <v>17</v>
      </c>
      <c r="DB57" s="4" t="n">
        <v>13</v>
      </c>
      <c r="DC57" s="4" t="n">
        <v>13</v>
      </c>
      <c r="DD57" s="4" t="n">
        <v>13</v>
      </c>
      <c r="DE57" s="4" t="n">
        <v>13</v>
      </c>
      <c r="DF57" s="4" t="n">
        <v>13</v>
      </c>
      <c r="DG57" s="4" t="n">
        <v>11</v>
      </c>
      <c r="DH57" s="4" t="n">
        <v>11</v>
      </c>
      <c r="DI57" s="4" t="n">
        <v>13</v>
      </c>
      <c r="DJ57" s="4" t="n">
        <v>13</v>
      </c>
      <c r="DK57" s="4" t="n">
        <v>15</v>
      </c>
      <c r="DL57" s="4" t="n">
        <v>15</v>
      </c>
      <c r="DM57" s="4" t="n">
        <v>15</v>
      </c>
      <c r="DN57" s="4" t="n">
        <v>15</v>
      </c>
      <c r="DO57" s="4" t="n">
        <v>15</v>
      </c>
      <c r="DP57" s="4" t="n">
        <v>14</v>
      </c>
      <c r="DQ57" s="4" t="n">
        <v>15</v>
      </c>
      <c r="DR57" s="4" t="n">
        <v>15</v>
      </c>
      <c r="DS57" s="4" t="n">
        <v>15</v>
      </c>
      <c r="DT57" s="4" t="n">
        <v>15</v>
      </c>
      <c r="DU57" s="4" t="n">
        <v>15</v>
      </c>
      <c r="DV57" s="4" t="n">
        <v>15</v>
      </c>
      <c r="DW57" s="4" t="n">
        <v>15</v>
      </c>
      <c r="DX57" s="4" t="n">
        <v>15</v>
      </c>
      <c r="DY57" s="4" t="n">
        <v>14</v>
      </c>
      <c r="DZ57" s="4" t="n">
        <v>14</v>
      </c>
      <c r="EA57" s="4" t="n">
        <v>14</v>
      </c>
      <c r="EB57" s="4" t="n">
        <v>14</v>
      </c>
      <c r="EC57" s="4" t="n">
        <v>14</v>
      </c>
      <c r="ED57" s="13" t="n">
        <f aca="false">I57-BV57</f>
        <v>0</v>
      </c>
      <c r="EE57" s="13" t="n">
        <f aca="false">J57-BW57</f>
        <v>0</v>
      </c>
      <c r="EF57" s="13" t="n">
        <f aca="false">K57-BX57</f>
        <v>0</v>
      </c>
      <c r="EG57" s="13" t="n">
        <f aca="false">L57-BY57</f>
        <v>0</v>
      </c>
      <c r="EH57" s="13" t="n">
        <f aca="false">M57-BZ57</f>
        <v>0</v>
      </c>
      <c r="EI57" s="13" t="n">
        <f aca="false">N57-CA57</f>
        <v>0</v>
      </c>
      <c r="EJ57" s="13" t="n">
        <f aca="false">O57-CB57</f>
        <v>0</v>
      </c>
      <c r="EK57" s="13" t="n">
        <f aca="false">P57-CC57</f>
        <v>2</v>
      </c>
      <c r="EL57" s="13" t="n">
        <f aca="false">Q57-CD57</f>
        <v>2</v>
      </c>
      <c r="EM57" s="13" t="n">
        <f aca="false">R57-CE57</f>
        <v>0</v>
      </c>
      <c r="EN57" s="13" t="n">
        <f aca="false">S57-CF57</f>
        <v>0</v>
      </c>
      <c r="EO57" s="13" t="n">
        <f aca="false">T57-CG57</f>
        <v>0</v>
      </c>
      <c r="EP57" s="13" t="n">
        <f aca="false">U57-CH57</f>
        <v>0</v>
      </c>
      <c r="EQ57" s="13" t="n">
        <f aca="false">V57-CI57</f>
        <v>0</v>
      </c>
      <c r="ER57" s="13" t="n">
        <f aca="false">W57-CJ57</f>
        <v>0</v>
      </c>
      <c r="ES57" s="13" t="n">
        <f aca="false">X57-CK57</f>
        <v>0</v>
      </c>
      <c r="ET57" s="13" t="n">
        <f aca="false">Y57-CL57</f>
        <v>0</v>
      </c>
      <c r="EU57" s="13" t="n">
        <f aca="false">Z57-CM57</f>
        <v>0</v>
      </c>
      <c r="EV57" s="13" t="n">
        <f aca="false">AA57-CN57</f>
        <v>0</v>
      </c>
      <c r="EW57" s="13" t="n">
        <f aca="false">AB57-CO57</f>
        <v>0</v>
      </c>
      <c r="EX57" s="13" t="n">
        <f aca="false">AC57-CP57</f>
        <v>0</v>
      </c>
      <c r="EY57" s="13" t="n">
        <f aca="false">AD57-CQ57</f>
        <v>0</v>
      </c>
      <c r="EZ57" s="13" t="n">
        <f aca="false">AE57-CR57</f>
        <v>0</v>
      </c>
      <c r="FA57" s="13" t="n">
        <f aca="false">AF57-CS57</f>
        <v>0</v>
      </c>
      <c r="FB57" s="13" t="n">
        <f aca="false">AG57-CT57</f>
        <v>0</v>
      </c>
      <c r="FC57" s="13" t="n">
        <f aca="false">AH57-CU57</f>
        <v>0</v>
      </c>
      <c r="FD57" s="13" t="n">
        <f aca="false">AI57-CV57</f>
        <v>0</v>
      </c>
      <c r="FE57" s="13" t="n">
        <f aca="false">AJ57-CW57</f>
        <v>0</v>
      </c>
      <c r="FF57" s="13" t="n">
        <f aca="false">AK57-CX57</f>
        <v>0</v>
      </c>
      <c r="FG57" s="13" t="n">
        <f aca="false">AL57-CY57</f>
        <v>0</v>
      </c>
      <c r="FH57" s="13" t="n">
        <f aca="false">AR57-CZ57</f>
        <v>0</v>
      </c>
      <c r="FI57" s="13" t="n">
        <f aca="false">AS57-DA57</f>
        <v>0</v>
      </c>
      <c r="FJ57" s="13" t="n">
        <f aca="false">AT57-DB57</f>
        <v>0</v>
      </c>
      <c r="FK57" s="13" t="n">
        <f aca="false">AU57-DC57</f>
        <v>0</v>
      </c>
      <c r="FL57" s="13" t="n">
        <f aca="false">AV57-DD57</f>
        <v>0</v>
      </c>
      <c r="FM57" s="13" t="n">
        <f aca="false">AW57-DE57</f>
        <v>0</v>
      </c>
      <c r="FN57" s="13" t="n">
        <f aca="false">AX57-DF57</f>
        <v>0</v>
      </c>
      <c r="FO57" s="13" t="n">
        <f aca="false">AY57-DG57</f>
        <v>0</v>
      </c>
      <c r="FP57" s="13" t="n">
        <f aca="false">AZ57-DH57</f>
        <v>0</v>
      </c>
      <c r="FQ57" s="13" t="n">
        <f aca="false">BA57-DI57</f>
        <v>0</v>
      </c>
      <c r="FR57" s="13" t="n">
        <v>0</v>
      </c>
      <c r="FS57" s="13" t="n">
        <f aca="false">BC57-DK57</f>
        <v>0</v>
      </c>
      <c r="FT57" s="13" t="n">
        <f aca="false">BD57-DL57</f>
        <v>0</v>
      </c>
      <c r="FU57" s="13" t="n">
        <f aca="false">BE57-DM57</f>
        <v>0</v>
      </c>
      <c r="FV57" s="13" t="n">
        <f aca="false">BF57-DN57</f>
        <v>0</v>
      </c>
      <c r="FW57" s="13" t="n">
        <f aca="false">BG57-DO57</f>
        <v>0</v>
      </c>
      <c r="FX57" s="13" t="n">
        <f aca="false">BH57-DP57</f>
        <v>0</v>
      </c>
      <c r="FY57" s="13" t="n">
        <f aca="false">BI57-DQ57</f>
        <v>0</v>
      </c>
      <c r="FZ57" s="13" t="n">
        <f aca="false">BJ57-DR57</f>
        <v>0</v>
      </c>
      <c r="GA57" s="13" t="n">
        <f aca="false">BK57-DS57</f>
        <v>0</v>
      </c>
      <c r="GB57" s="13" t="n">
        <f aca="false">BL57-DT57</f>
        <v>0</v>
      </c>
      <c r="GC57" s="13" t="n">
        <f aca="false">BM57-DU57</f>
        <v>0</v>
      </c>
      <c r="GD57" s="13" t="n">
        <f aca="false">BN57-DV57</f>
        <v>0</v>
      </c>
      <c r="GE57" s="13" t="n">
        <f aca="false">BO57-DW57</f>
        <v>0</v>
      </c>
      <c r="GF57" s="13" t="n">
        <f aca="false">BP57-DX57</f>
        <v>0</v>
      </c>
      <c r="GG57" s="13" t="n">
        <f aca="false">BQ57-DY57</f>
        <v>0</v>
      </c>
      <c r="GH57" s="13" t="n">
        <f aca="false">BR57-DZ57</f>
        <v>0</v>
      </c>
      <c r="GI57" s="13" t="n">
        <f aca="false">BS57-EA57</f>
        <v>0</v>
      </c>
      <c r="GJ57" s="13" t="n">
        <f aca="false">BT57-EB57</f>
        <v>0</v>
      </c>
      <c r="GK57" s="13" t="n">
        <f aca="false">BU57-EC57</f>
        <v>0</v>
      </c>
      <c r="GL57" s="13" t="n">
        <f aca="false">I57-AR57</f>
        <v>0</v>
      </c>
      <c r="GM57" s="13" t="n">
        <f aca="false">J57-AS57</f>
        <v>0</v>
      </c>
      <c r="GN57" s="13" t="n">
        <f aca="false">K57-AT57</f>
        <v>0</v>
      </c>
      <c r="GO57" s="13" t="n">
        <f aca="false">L57-AU57</f>
        <v>0</v>
      </c>
      <c r="GP57" s="13" t="n">
        <f aca="false">M57-AV57</f>
        <v>0</v>
      </c>
      <c r="GQ57" s="13" t="n">
        <f aca="false">N57-AW57</f>
        <v>0</v>
      </c>
      <c r="GR57" s="13" t="n">
        <f aca="false">O57-AX57</f>
        <v>0</v>
      </c>
      <c r="GS57" s="13" t="n">
        <f aca="false">P57-AY57</f>
        <v>2</v>
      </c>
      <c r="GT57" s="13" t="n">
        <f aca="false">Q57-AZ57</f>
        <v>2</v>
      </c>
      <c r="GU57" s="13" t="n">
        <f aca="false">R57-BA57</f>
        <v>0</v>
      </c>
      <c r="GV57" s="13" t="n">
        <f aca="false">S57-BB57</f>
        <v>0</v>
      </c>
      <c r="GW57" s="13" t="n">
        <f aca="false">T57-BC57</f>
        <v>0</v>
      </c>
      <c r="GX57" s="13" t="n">
        <f aca="false">U57-BD57</f>
        <v>0</v>
      </c>
      <c r="GY57" s="13" t="n">
        <f aca="false">V57-BE57</f>
        <v>0</v>
      </c>
      <c r="GZ57" s="13" t="n">
        <f aca="false">W57-BF57</f>
        <v>0</v>
      </c>
      <c r="HA57" s="13" t="n">
        <f aca="false">X57-BG57</f>
        <v>0</v>
      </c>
      <c r="HB57" s="13" t="n">
        <f aca="false">Y57-BH57</f>
        <v>0</v>
      </c>
      <c r="HC57" s="13" t="n">
        <f aca="false">Z57-BI57</f>
        <v>0</v>
      </c>
      <c r="HD57" s="13" t="n">
        <f aca="false">AA57-BJ57</f>
        <v>0</v>
      </c>
      <c r="HE57" s="13" t="n">
        <f aca="false">AB57-BK57</f>
        <v>0</v>
      </c>
      <c r="HF57" s="13" t="n">
        <f aca="false">AC57-BL57</f>
        <v>0</v>
      </c>
      <c r="HG57" s="13" t="n">
        <f aca="false">AD57-BM57</f>
        <v>0</v>
      </c>
      <c r="HH57" s="13" t="n">
        <f aca="false">AE57-BN57</f>
        <v>0</v>
      </c>
      <c r="HI57" s="13" t="n">
        <f aca="false">AF57-BO57</f>
        <v>0</v>
      </c>
      <c r="HJ57" s="13" t="n">
        <f aca="false">AG57-BP57</f>
        <v>-1</v>
      </c>
      <c r="HK57" s="13" t="n">
        <f aca="false">AH57-BQ57</f>
        <v>0</v>
      </c>
      <c r="HL57" s="13" t="n">
        <f aca="false">AI57-BR57</f>
        <v>0</v>
      </c>
      <c r="HM57" s="13" t="n">
        <f aca="false">AJ57-BS57</f>
        <v>0</v>
      </c>
      <c r="HN57" s="13" t="n">
        <f aca="false">AK57-BT57</f>
        <v>0</v>
      </c>
      <c r="HO57" s="13" t="n">
        <f aca="false">AL57-BU57</f>
        <v>0</v>
      </c>
    </row>
    <row r="58" customFormat="false" ht="30" hidden="false" customHeight="true" outlineLevel="0" collapsed="false">
      <c r="A58" s="9" t="n">
        <v>2015236</v>
      </c>
      <c r="B58" s="10" t="n">
        <v>13.921412924425</v>
      </c>
      <c r="C58" s="11" t="n">
        <v>13</v>
      </c>
      <c r="D58" s="12" t="n">
        <v>15</v>
      </c>
      <c r="E58" s="12" t="n">
        <v>14.2666666666667</v>
      </c>
      <c r="F58" s="12" t="n">
        <v>14</v>
      </c>
      <c r="G58" s="12" t="n">
        <v>14.14</v>
      </c>
      <c r="H58" s="12" t="n">
        <v>18</v>
      </c>
      <c r="I58" s="4" t="n">
        <v>16</v>
      </c>
      <c r="J58" s="4" t="n">
        <v>17</v>
      </c>
      <c r="K58" s="4" t="n">
        <v>13</v>
      </c>
      <c r="L58" s="4" t="n">
        <v>13</v>
      </c>
      <c r="M58" s="4" t="n">
        <v>13</v>
      </c>
      <c r="N58" s="4" t="n">
        <v>13</v>
      </c>
      <c r="O58" s="4" t="n">
        <v>13</v>
      </c>
      <c r="P58" s="4" t="n">
        <v>13</v>
      </c>
      <c r="Q58" s="4" t="n">
        <v>13</v>
      </c>
      <c r="R58" s="4" t="n">
        <v>13</v>
      </c>
      <c r="S58" s="4" t="n">
        <v>13</v>
      </c>
      <c r="T58" s="4" t="n">
        <v>15</v>
      </c>
      <c r="U58" s="4" t="n">
        <v>15</v>
      </c>
      <c r="V58" s="4" t="n">
        <v>15</v>
      </c>
      <c r="W58" s="4" t="n">
        <v>15</v>
      </c>
      <c r="X58" s="4" t="n">
        <v>15</v>
      </c>
      <c r="Y58" s="4" t="n">
        <v>13</v>
      </c>
      <c r="Z58" s="4" t="n">
        <v>15</v>
      </c>
      <c r="AA58" s="4" t="n">
        <v>15</v>
      </c>
      <c r="AB58" s="4" t="n">
        <v>15</v>
      </c>
      <c r="AC58" s="4" t="n">
        <v>15</v>
      </c>
      <c r="AD58" s="4" t="n">
        <v>15</v>
      </c>
      <c r="AE58" s="4" t="n">
        <v>15</v>
      </c>
      <c r="AF58" s="4" t="n">
        <v>15</v>
      </c>
      <c r="AG58" s="4" t="n">
        <v>15</v>
      </c>
      <c r="AH58" s="4" t="n">
        <v>14</v>
      </c>
      <c r="AI58" s="4" t="n">
        <v>14</v>
      </c>
      <c r="AJ58" s="4" t="n">
        <v>14</v>
      </c>
      <c r="AK58" s="4" t="n">
        <v>14</v>
      </c>
      <c r="AL58" s="4" t="n">
        <v>14</v>
      </c>
      <c r="AM58" s="12" t="n">
        <v>14.2921348314607</v>
      </c>
      <c r="AN58" s="12" t="n">
        <v>15</v>
      </c>
      <c r="AO58" s="12" t="n">
        <v>14</v>
      </c>
      <c r="AP58" s="12" t="n">
        <v>14.14</v>
      </c>
      <c r="AQ58" s="12" t="n">
        <v>16</v>
      </c>
      <c r="AR58" s="4" t="n">
        <v>16</v>
      </c>
      <c r="AS58" s="4" t="n">
        <v>17</v>
      </c>
      <c r="AT58" s="4" t="n">
        <v>13</v>
      </c>
      <c r="AU58" s="4" t="n">
        <v>13</v>
      </c>
      <c r="AV58" s="4" t="n">
        <v>13</v>
      </c>
      <c r="AW58" s="4" t="n">
        <v>13</v>
      </c>
      <c r="AX58" s="4" t="n">
        <v>13</v>
      </c>
      <c r="AY58" s="4" t="n">
        <v>13</v>
      </c>
      <c r="AZ58" s="4" t="n">
        <v>13</v>
      </c>
      <c r="BA58" s="4" t="n">
        <v>13</v>
      </c>
      <c r="BB58" s="4" t="n">
        <v>13</v>
      </c>
      <c r="BC58" s="4" t="n">
        <v>15</v>
      </c>
      <c r="BD58" s="4" t="n">
        <v>15</v>
      </c>
      <c r="BE58" s="4" t="n">
        <v>15</v>
      </c>
      <c r="BF58" s="4" t="n">
        <v>15</v>
      </c>
      <c r="BG58" s="4" t="n">
        <v>15</v>
      </c>
      <c r="BH58" s="4" t="n">
        <v>13</v>
      </c>
      <c r="BI58" s="4" t="n">
        <v>15</v>
      </c>
      <c r="BJ58" s="4" t="n">
        <v>15</v>
      </c>
      <c r="BK58" s="4" t="n">
        <v>15</v>
      </c>
      <c r="BL58" s="4" t="n">
        <v>15</v>
      </c>
      <c r="BM58" s="4" t="n">
        <v>15</v>
      </c>
      <c r="BN58" s="4" t="n">
        <v>15</v>
      </c>
      <c r="BO58" s="4" t="n">
        <v>15</v>
      </c>
      <c r="BP58" s="4" t="n">
        <v>15</v>
      </c>
      <c r="BQ58" s="4" t="n">
        <v>14</v>
      </c>
      <c r="BR58" s="4" t="n">
        <v>14</v>
      </c>
      <c r="BS58" s="4" t="n">
        <v>14</v>
      </c>
      <c r="BT58" s="4" t="n">
        <v>14</v>
      </c>
      <c r="BU58" s="4" t="n">
        <v>14</v>
      </c>
      <c r="BV58" s="4" t="n">
        <v>16</v>
      </c>
      <c r="BW58" s="4" t="n">
        <v>17</v>
      </c>
      <c r="BX58" s="4" t="n">
        <v>13</v>
      </c>
      <c r="BY58" s="4" t="n">
        <v>13</v>
      </c>
      <c r="BZ58" s="4" t="n">
        <v>13</v>
      </c>
      <c r="CA58" s="4" t="n">
        <v>13</v>
      </c>
      <c r="CB58" s="4" t="n">
        <v>13</v>
      </c>
      <c r="CC58" s="4" t="n">
        <v>13</v>
      </c>
      <c r="CD58" s="4" t="n">
        <v>13</v>
      </c>
      <c r="CE58" s="4" t="n">
        <v>13</v>
      </c>
      <c r="CF58" s="4" t="n">
        <v>13</v>
      </c>
      <c r="CG58" s="4" t="n">
        <v>15</v>
      </c>
      <c r="CH58" s="4" t="n">
        <v>15</v>
      </c>
      <c r="CI58" s="4" t="n">
        <v>15</v>
      </c>
      <c r="CJ58" s="4" t="n">
        <v>15</v>
      </c>
      <c r="CK58" s="5" t="n">
        <v>15</v>
      </c>
      <c r="CL58" s="4" t="n">
        <v>15</v>
      </c>
      <c r="CM58" s="4" t="n">
        <v>15</v>
      </c>
      <c r="CN58" s="4" t="n">
        <v>15</v>
      </c>
      <c r="CO58" s="4" t="n">
        <v>15</v>
      </c>
      <c r="CP58" s="4" t="n">
        <v>15</v>
      </c>
      <c r="CQ58" s="4" t="n">
        <v>15</v>
      </c>
      <c r="CR58" s="4" t="n">
        <v>15</v>
      </c>
      <c r="CS58" s="4" t="n">
        <v>15</v>
      </c>
      <c r="CT58" s="4" t="n">
        <v>15</v>
      </c>
      <c r="CU58" s="4" t="n">
        <v>14</v>
      </c>
      <c r="CV58" s="4" t="n">
        <v>14</v>
      </c>
      <c r="CW58" s="4" t="n">
        <v>14</v>
      </c>
      <c r="CX58" s="4" t="n">
        <v>14</v>
      </c>
      <c r="CY58" s="4" t="n">
        <v>14</v>
      </c>
      <c r="CZ58" s="4" t="n">
        <v>16</v>
      </c>
      <c r="DA58" s="4" t="n">
        <v>17</v>
      </c>
      <c r="DB58" s="4" t="n">
        <v>13</v>
      </c>
      <c r="DC58" s="4" t="n">
        <v>13</v>
      </c>
      <c r="DD58" s="4" t="n">
        <v>13</v>
      </c>
      <c r="DE58" s="4" t="n">
        <v>13</v>
      </c>
      <c r="DF58" s="4" t="n">
        <v>13</v>
      </c>
      <c r="DG58" s="4" t="n">
        <v>13</v>
      </c>
      <c r="DH58" s="4" t="n">
        <v>13</v>
      </c>
      <c r="DI58" s="4" t="n">
        <v>13</v>
      </c>
      <c r="DJ58" s="4" t="n">
        <v>13</v>
      </c>
      <c r="DK58" s="4" t="n">
        <v>15</v>
      </c>
      <c r="DL58" s="4" t="n">
        <v>15</v>
      </c>
      <c r="DM58" s="4" t="n">
        <v>15</v>
      </c>
      <c r="DN58" s="4" t="n">
        <v>15</v>
      </c>
      <c r="DO58" s="4" t="n">
        <v>15</v>
      </c>
      <c r="DP58" s="4" t="n">
        <v>14</v>
      </c>
      <c r="DQ58" s="4" t="n">
        <v>15</v>
      </c>
      <c r="DR58" s="4" t="n">
        <v>15</v>
      </c>
      <c r="DS58" s="4" t="n">
        <v>15</v>
      </c>
      <c r="DT58" s="4" t="n">
        <v>15</v>
      </c>
      <c r="DU58" s="4" t="n">
        <v>15</v>
      </c>
      <c r="DV58" s="4" t="n">
        <v>15</v>
      </c>
      <c r="DW58" s="4" t="n">
        <v>15</v>
      </c>
      <c r="DX58" s="4" t="n">
        <v>15</v>
      </c>
      <c r="DY58" s="4" t="n">
        <v>15</v>
      </c>
      <c r="DZ58" s="4" t="n">
        <v>14</v>
      </c>
      <c r="EA58" s="4" t="n">
        <v>14</v>
      </c>
      <c r="EB58" s="4" t="n">
        <v>14</v>
      </c>
      <c r="EC58" s="4" t="n">
        <v>14</v>
      </c>
      <c r="ED58" s="13" t="n">
        <f aca="false">I58-BV58</f>
        <v>0</v>
      </c>
      <c r="EE58" s="13" t="n">
        <f aca="false">J58-BW58</f>
        <v>0</v>
      </c>
      <c r="EF58" s="13" t="n">
        <f aca="false">K58-BX58</f>
        <v>0</v>
      </c>
      <c r="EG58" s="13" t="n">
        <f aca="false">L58-BY58</f>
        <v>0</v>
      </c>
      <c r="EH58" s="13" t="n">
        <f aca="false">M58-BZ58</f>
        <v>0</v>
      </c>
      <c r="EI58" s="13" t="n">
        <f aca="false">N58-CA58</f>
        <v>0</v>
      </c>
      <c r="EJ58" s="13" t="n">
        <f aca="false">O58-CB58</f>
        <v>0</v>
      </c>
      <c r="EK58" s="13" t="n">
        <f aca="false">P58-CC58</f>
        <v>0</v>
      </c>
      <c r="EL58" s="13" t="n">
        <f aca="false">Q58-CD58</f>
        <v>0</v>
      </c>
      <c r="EM58" s="13" t="n">
        <f aca="false">R58-CE58</f>
        <v>0</v>
      </c>
      <c r="EN58" s="13" t="n">
        <f aca="false">S58-CF58</f>
        <v>0</v>
      </c>
      <c r="EO58" s="13" t="n">
        <f aca="false">T58-CG58</f>
        <v>0</v>
      </c>
      <c r="EP58" s="13" t="n">
        <f aca="false">U58-CH58</f>
        <v>0</v>
      </c>
      <c r="EQ58" s="13" t="n">
        <f aca="false">V58-CI58</f>
        <v>0</v>
      </c>
      <c r="ER58" s="13" t="n">
        <f aca="false">W58-CJ58</f>
        <v>0</v>
      </c>
      <c r="ES58" s="13" t="n">
        <f aca="false">X58-CK58</f>
        <v>0</v>
      </c>
      <c r="ET58" s="13" t="n">
        <f aca="false">Y58-CL58</f>
        <v>-2</v>
      </c>
      <c r="EU58" s="13" t="n">
        <f aca="false">Z58-CM58</f>
        <v>0</v>
      </c>
      <c r="EV58" s="13" t="n">
        <f aca="false">AA58-CN58</f>
        <v>0</v>
      </c>
      <c r="EW58" s="13" t="n">
        <f aca="false">AB58-CO58</f>
        <v>0</v>
      </c>
      <c r="EX58" s="13" t="n">
        <f aca="false">AC58-CP58</f>
        <v>0</v>
      </c>
      <c r="EY58" s="13" t="n">
        <f aca="false">AD58-CQ58</f>
        <v>0</v>
      </c>
      <c r="EZ58" s="13" t="n">
        <f aca="false">AE58-CR58</f>
        <v>0</v>
      </c>
      <c r="FA58" s="13" t="n">
        <f aca="false">AF58-CS58</f>
        <v>0</v>
      </c>
      <c r="FB58" s="13" t="n">
        <f aca="false">AG58-CT58</f>
        <v>0</v>
      </c>
      <c r="FC58" s="13" t="n">
        <f aca="false">AH58-CU58</f>
        <v>0</v>
      </c>
      <c r="FD58" s="13" t="n">
        <f aca="false">AI58-CV58</f>
        <v>0</v>
      </c>
      <c r="FE58" s="13" t="n">
        <f aca="false">AJ58-CW58</f>
        <v>0</v>
      </c>
      <c r="FF58" s="13" t="n">
        <f aca="false">AK58-CX58</f>
        <v>0</v>
      </c>
      <c r="FG58" s="13" t="n">
        <f aca="false">AL58-CY58</f>
        <v>0</v>
      </c>
      <c r="FH58" s="13" t="n">
        <f aca="false">AR58-CZ58</f>
        <v>0</v>
      </c>
      <c r="FI58" s="13" t="n">
        <f aca="false">AS58-DA58</f>
        <v>0</v>
      </c>
      <c r="FJ58" s="13" t="n">
        <f aca="false">AT58-DB58</f>
        <v>0</v>
      </c>
      <c r="FK58" s="13" t="n">
        <f aca="false">AU58-DC58</f>
        <v>0</v>
      </c>
      <c r="FL58" s="13" t="n">
        <f aca="false">AV58-DD58</f>
        <v>0</v>
      </c>
      <c r="FM58" s="13" t="n">
        <f aca="false">AW58-DE58</f>
        <v>0</v>
      </c>
      <c r="FN58" s="13" t="n">
        <f aca="false">AX58-DF58</f>
        <v>0</v>
      </c>
      <c r="FO58" s="13" t="n">
        <f aca="false">AY58-DG58</f>
        <v>0</v>
      </c>
      <c r="FP58" s="13" t="n">
        <f aca="false">AZ58-DH58</f>
        <v>0</v>
      </c>
      <c r="FQ58" s="13" t="n">
        <f aca="false">BA58-DI58</f>
        <v>0</v>
      </c>
      <c r="FR58" s="13" t="n">
        <v>0</v>
      </c>
      <c r="FS58" s="13" t="n">
        <f aca="false">BC58-DK58</f>
        <v>0</v>
      </c>
      <c r="FT58" s="13" t="n">
        <f aca="false">BD58-DL58</f>
        <v>0</v>
      </c>
      <c r="FU58" s="13" t="n">
        <f aca="false">BE58-DM58</f>
        <v>0</v>
      </c>
      <c r="FV58" s="13" t="n">
        <f aca="false">BF58-DN58</f>
        <v>0</v>
      </c>
      <c r="FW58" s="13" t="n">
        <f aca="false">BG58-DO58</f>
        <v>0</v>
      </c>
      <c r="FX58" s="13" t="n">
        <f aca="false">BH58-DP58</f>
        <v>-1</v>
      </c>
      <c r="FY58" s="13" t="n">
        <f aca="false">BI58-DQ58</f>
        <v>0</v>
      </c>
      <c r="FZ58" s="13" t="n">
        <f aca="false">BJ58-DR58</f>
        <v>0</v>
      </c>
      <c r="GA58" s="13" t="n">
        <f aca="false">BK58-DS58</f>
        <v>0</v>
      </c>
      <c r="GB58" s="13" t="n">
        <f aca="false">BL58-DT58</f>
        <v>0</v>
      </c>
      <c r="GC58" s="13" t="n">
        <f aca="false">BM58-DU58</f>
        <v>0</v>
      </c>
      <c r="GD58" s="13" t="n">
        <f aca="false">BN58-DV58</f>
        <v>0</v>
      </c>
      <c r="GE58" s="13" t="n">
        <f aca="false">BO58-DW58</f>
        <v>0</v>
      </c>
      <c r="GF58" s="13" t="n">
        <f aca="false">BP58-DX58</f>
        <v>0</v>
      </c>
      <c r="GG58" s="13" t="n">
        <f aca="false">BQ58-DY58</f>
        <v>-1</v>
      </c>
      <c r="GH58" s="13" t="n">
        <f aca="false">BR58-DZ58</f>
        <v>0</v>
      </c>
      <c r="GI58" s="13" t="n">
        <f aca="false">BS58-EA58</f>
        <v>0</v>
      </c>
      <c r="GJ58" s="13" t="n">
        <f aca="false">BT58-EB58</f>
        <v>0</v>
      </c>
      <c r="GK58" s="13" t="n">
        <f aca="false">BU58-EC58</f>
        <v>0</v>
      </c>
      <c r="GL58" s="13" t="n">
        <f aca="false">I58-AR58</f>
        <v>0</v>
      </c>
      <c r="GM58" s="13" t="n">
        <f aca="false">J58-AS58</f>
        <v>0</v>
      </c>
      <c r="GN58" s="13" t="n">
        <f aca="false">K58-AT58</f>
        <v>0</v>
      </c>
      <c r="GO58" s="13" t="n">
        <f aca="false">L58-AU58</f>
        <v>0</v>
      </c>
      <c r="GP58" s="13" t="n">
        <f aca="false">M58-AV58</f>
        <v>0</v>
      </c>
      <c r="GQ58" s="13" t="n">
        <f aca="false">N58-AW58</f>
        <v>0</v>
      </c>
      <c r="GR58" s="13" t="n">
        <f aca="false">O58-AX58</f>
        <v>0</v>
      </c>
      <c r="GS58" s="13" t="n">
        <f aca="false">P58-AY58</f>
        <v>0</v>
      </c>
      <c r="GT58" s="13" t="n">
        <f aca="false">Q58-AZ58</f>
        <v>0</v>
      </c>
      <c r="GU58" s="13" t="n">
        <f aca="false">R58-BA58</f>
        <v>0</v>
      </c>
      <c r="GV58" s="13" t="n">
        <f aca="false">S58-BB58</f>
        <v>0</v>
      </c>
      <c r="GW58" s="13" t="n">
        <f aca="false">T58-BC58</f>
        <v>0</v>
      </c>
      <c r="GX58" s="13" t="n">
        <f aca="false">U58-BD58</f>
        <v>0</v>
      </c>
      <c r="GY58" s="13" t="n">
        <f aca="false">V58-BE58</f>
        <v>0</v>
      </c>
      <c r="GZ58" s="13" t="n">
        <f aca="false">W58-BF58</f>
        <v>0</v>
      </c>
      <c r="HA58" s="13" t="n">
        <f aca="false">X58-BG58</f>
        <v>0</v>
      </c>
      <c r="HB58" s="13" t="n">
        <f aca="false">Y58-BH58</f>
        <v>0</v>
      </c>
      <c r="HC58" s="13" t="n">
        <f aca="false">Z58-BI58</f>
        <v>0</v>
      </c>
      <c r="HD58" s="13" t="n">
        <f aca="false">AA58-BJ58</f>
        <v>0</v>
      </c>
      <c r="HE58" s="13" t="n">
        <f aca="false">AB58-BK58</f>
        <v>0</v>
      </c>
      <c r="HF58" s="13" t="n">
        <f aca="false">AC58-BL58</f>
        <v>0</v>
      </c>
      <c r="HG58" s="13" t="n">
        <f aca="false">AD58-BM58</f>
        <v>0</v>
      </c>
      <c r="HH58" s="13" t="n">
        <f aca="false">AE58-BN58</f>
        <v>0</v>
      </c>
      <c r="HI58" s="13" t="n">
        <f aca="false">AF58-BO58</f>
        <v>0</v>
      </c>
      <c r="HJ58" s="13" t="n">
        <f aca="false">AG58-BP58</f>
        <v>0</v>
      </c>
      <c r="HK58" s="13" t="n">
        <f aca="false">AH58-BQ58</f>
        <v>0</v>
      </c>
      <c r="HL58" s="13" t="n">
        <f aca="false">AI58-BR58</f>
        <v>0</v>
      </c>
      <c r="HM58" s="13" t="n">
        <f aca="false">AJ58-BS58</f>
        <v>0</v>
      </c>
      <c r="HN58" s="13" t="n">
        <f aca="false">AK58-BT58</f>
        <v>0</v>
      </c>
      <c r="HO58" s="13" t="n">
        <f aca="false">AL58-BU58</f>
        <v>0</v>
      </c>
    </row>
    <row r="59" customFormat="false" ht="30" hidden="false" customHeight="true" outlineLevel="0" collapsed="false">
      <c r="A59" s="9" t="n">
        <v>2015237</v>
      </c>
      <c r="B59" s="10" t="n">
        <v>16.7160460021906</v>
      </c>
      <c r="C59" s="11" t="n">
        <v>16</v>
      </c>
      <c r="D59" s="12" t="n">
        <v>15</v>
      </c>
      <c r="E59" s="12" t="n">
        <v>14.5333333333333</v>
      </c>
      <c r="F59" s="12" t="n">
        <v>999</v>
      </c>
      <c r="G59" s="12" t="n">
        <v>999</v>
      </c>
      <c r="H59" s="12" t="n">
        <v>18</v>
      </c>
      <c r="I59" s="4" t="n">
        <v>17</v>
      </c>
      <c r="J59" s="4" t="n">
        <v>17</v>
      </c>
      <c r="K59" s="4" t="n">
        <v>13</v>
      </c>
      <c r="L59" s="4" t="n">
        <v>13</v>
      </c>
      <c r="M59" s="4" t="n">
        <v>13</v>
      </c>
      <c r="N59" s="4" t="n">
        <v>13</v>
      </c>
      <c r="O59" s="4" t="n">
        <v>13</v>
      </c>
      <c r="P59" s="4" t="n">
        <v>13</v>
      </c>
      <c r="Q59" s="4" t="n">
        <v>13</v>
      </c>
      <c r="R59" s="4" t="n">
        <v>13</v>
      </c>
      <c r="S59" s="4" t="n">
        <v>13</v>
      </c>
      <c r="T59" s="4" t="n">
        <v>15</v>
      </c>
      <c r="U59" s="4" t="n">
        <v>15</v>
      </c>
      <c r="V59" s="4" t="n">
        <v>15</v>
      </c>
      <c r="W59" s="4" t="n">
        <v>15</v>
      </c>
      <c r="X59" s="4" t="n">
        <v>15</v>
      </c>
      <c r="Y59" s="4" t="n">
        <v>15</v>
      </c>
      <c r="Z59" s="4" t="n">
        <v>15</v>
      </c>
      <c r="AA59" s="4" t="n">
        <v>15</v>
      </c>
      <c r="AB59" s="4" t="n">
        <v>15</v>
      </c>
      <c r="AC59" s="4" t="n">
        <v>15</v>
      </c>
      <c r="AD59" s="4" t="n">
        <v>15</v>
      </c>
      <c r="AE59" s="4" t="n">
        <v>15</v>
      </c>
      <c r="AF59" s="4" t="n">
        <v>15</v>
      </c>
      <c r="AG59" s="4" t="n">
        <v>15</v>
      </c>
      <c r="AH59" s="4" t="n">
        <v>15</v>
      </c>
      <c r="AI59" s="4" t="n">
        <v>15</v>
      </c>
      <c r="AJ59" s="4" t="n">
        <v>15</v>
      </c>
      <c r="AK59" s="4" t="n">
        <v>15</v>
      </c>
      <c r="AL59" s="4" t="n">
        <v>15</v>
      </c>
      <c r="AM59" s="12" t="n">
        <v>14.5168539325843</v>
      </c>
      <c r="AN59" s="12" t="n">
        <v>15</v>
      </c>
      <c r="AO59" s="12" t="n">
        <v>999</v>
      </c>
      <c r="AP59" s="12" t="n">
        <v>999</v>
      </c>
      <c r="AQ59" s="12" t="n">
        <v>16</v>
      </c>
      <c r="AR59" s="4" t="n">
        <v>17</v>
      </c>
      <c r="AS59" s="4" t="n">
        <v>17</v>
      </c>
      <c r="AT59" s="4" t="n">
        <v>13</v>
      </c>
      <c r="AU59" s="4" t="n">
        <v>13</v>
      </c>
      <c r="AV59" s="4" t="n">
        <v>13</v>
      </c>
      <c r="AW59" s="4" t="n">
        <v>13</v>
      </c>
      <c r="AX59" s="4" t="n">
        <v>13</v>
      </c>
      <c r="AY59" s="4" t="n">
        <v>13</v>
      </c>
      <c r="AZ59" s="4" t="n">
        <v>13</v>
      </c>
      <c r="BA59" s="4" t="n">
        <v>13</v>
      </c>
      <c r="BB59" s="4" t="n">
        <v>13</v>
      </c>
      <c r="BC59" s="4" t="n">
        <v>15</v>
      </c>
      <c r="BD59" s="4" t="n">
        <v>15</v>
      </c>
      <c r="BE59" s="4" t="n">
        <v>15</v>
      </c>
      <c r="BF59" s="4" t="n">
        <v>15</v>
      </c>
      <c r="BG59" s="4" t="n">
        <v>15</v>
      </c>
      <c r="BH59" s="4" t="n">
        <v>15</v>
      </c>
      <c r="BI59" s="4" t="n">
        <v>15</v>
      </c>
      <c r="BJ59" s="4" t="n">
        <v>15</v>
      </c>
      <c r="BK59" s="4" t="n">
        <v>15</v>
      </c>
      <c r="BL59" s="4" t="n">
        <v>15</v>
      </c>
      <c r="BM59" s="4" t="n">
        <v>15</v>
      </c>
      <c r="BN59" s="4" t="n">
        <v>15</v>
      </c>
      <c r="BO59" s="4" t="n">
        <v>15</v>
      </c>
      <c r="BP59" s="4" t="n">
        <v>15</v>
      </c>
      <c r="BQ59" s="4" t="n">
        <v>15</v>
      </c>
      <c r="BR59" s="4" t="n">
        <v>15</v>
      </c>
      <c r="BS59" s="4" t="n">
        <v>15</v>
      </c>
      <c r="BT59" s="4" t="n">
        <v>15</v>
      </c>
      <c r="BU59" s="4" t="n">
        <v>15</v>
      </c>
      <c r="BV59" s="4" t="n">
        <v>16</v>
      </c>
      <c r="BW59" s="4" t="n">
        <v>17</v>
      </c>
      <c r="BX59" s="4" t="n">
        <v>13</v>
      </c>
      <c r="BY59" s="4" t="n">
        <v>13</v>
      </c>
      <c r="BZ59" s="4" t="n">
        <v>13</v>
      </c>
      <c r="CA59" s="4" t="n">
        <v>13</v>
      </c>
      <c r="CB59" s="4" t="n">
        <v>13</v>
      </c>
      <c r="CC59" s="4" t="n">
        <v>13</v>
      </c>
      <c r="CD59" s="4" t="n">
        <v>13</v>
      </c>
      <c r="CE59" s="4" t="n">
        <v>13</v>
      </c>
      <c r="CF59" s="4" t="n">
        <v>13</v>
      </c>
      <c r="CG59" s="4" t="n">
        <v>15</v>
      </c>
      <c r="CH59" s="4" t="n">
        <v>15</v>
      </c>
      <c r="CI59" s="4" t="n">
        <v>15</v>
      </c>
      <c r="CJ59" s="4" t="n">
        <v>15</v>
      </c>
      <c r="CK59" s="5" t="n">
        <v>15</v>
      </c>
      <c r="CL59" s="4" t="n">
        <v>15</v>
      </c>
      <c r="CM59" s="4" t="n">
        <v>15</v>
      </c>
      <c r="CN59" s="4" t="n">
        <v>15</v>
      </c>
      <c r="CO59" s="4" t="n">
        <v>15</v>
      </c>
      <c r="CP59" s="4" t="n">
        <v>15</v>
      </c>
      <c r="CQ59" s="4" t="n">
        <v>15</v>
      </c>
      <c r="CR59" s="4" t="n">
        <v>15</v>
      </c>
      <c r="CS59" s="4" t="n">
        <v>15</v>
      </c>
      <c r="CT59" s="4" t="n">
        <v>15</v>
      </c>
      <c r="CU59" s="4" t="n">
        <v>15</v>
      </c>
      <c r="CV59" s="4" t="n">
        <v>15</v>
      </c>
      <c r="CW59" s="4" t="n">
        <v>15</v>
      </c>
      <c r="CX59" s="4" t="n">
        <v>15</v>
      </c>
      <c r="CY59" s="4" t="n">
        <v>15</v>
      </c>
      <c r="CZ59" s="4" t="n">
        <v>17</v>
      </c>
      <c r="DA59" s="4" t="n">
        <v>17</v>
      </c>
      <c r="DB59" s="4" t="n">
        <v>13</v>
      </c>
      <c r="DC59" s="4" t="n">
        <v>13</v>
      </c>
      <c r="DD59" s="4" t="n">
        <v>13</v>
      </c>
      <c r="DE59" s="4" t="n">
        <v>13</v>
      </c>
      <c r="DF59" s="4" t="n">
        <v>13</v>
      </c>
      <c r="DG59" s="4" t="n">
        <v>13</v>
      </c>
      <c r="DH59" s="4" t="n">
        <v>13</v>
      </c>
      <c r="DI59" s="4" t="n">
        <v>13</v>
      </c>
      <c r="DJ59" s="4" t="n">
        <v>13</v>
      </c>
      <c r="DK59" s="4" t="n">
        <v>15</v>
      </c>
      <c r="DL59" s="4" t="n">
        <v>15</v>
      </c>
      <c r="DM59" s="4" t="n">
        <v>15</v>
      </c>
      <c r="DN59" s="4" t="n">
        <v>15</v>
      </c>
      <c r="DO59" s="4" t="n">
        <v>15</v>
      </c>
      <c r="DP59" s="4" t="n">
        <v>15</v>
      </c>
      <c r="DQ59" s="4" t="n">
        <v>15</v>
      </c>
      <c r="DR59" s="4" t="n">
        <v>15</v>
      </c>
      <c r="DS59" s="4" t="n">
        <v>15</v>
      </c>
      <c r="DT59" s="4" t="n">
        <v>15</v>
      </c>
      <c r="DU59" s="4" t="n">
        <v>15</v>
      </c>
      <c r="DV59" s="4" t="n">
        <v>15</v>
      </c>
      <c r="DW59" s="4" t="n">
        <v>15</v>
      </c>
      <c r="DX59" s="4" t="n">
        <v>15</v>
      </c>
      <c r="DY59" s="4" t="n">
        <v>15</v>
      </c>
      <c r="DZ59" s="4" t="n">
        <v>15</v>
      </c>
      <c r="EA59" s="4" t="n">
        <v>15</v>
      </c>
      <c r="EB59" s="4" t="n">
        <v>15</v>
      </c>
      <c r="EC59" s="4" t="n">
        <v>15</v>
      </c>
      <c r="ED59" s="13" t="n">
        <f aca="false">I59-BV59</f>
        <v>1</v>
      </c>
      <c r="EE59" s="13" t="n">
        <f aca="false">J59-BW59</f>
        <v>0</v>
      </c>
      <c r="EF59" s="13" t="n">
        <f aca="false">K59-BX59</f>
        <v>0</v>
      </c>
      <c r="EG59" s="13" t="n">
        <f aca="false">L59-BY59</f>
        <v>0</v>
      </c>
      <c r="EH59" s="13" t="n">
        <f aca="false">M59-BZ59</f>
        <v>0</v>
      </c>
      <c r="EI59" s="13" t="n">
        <f aca="false">N59-CA59</f>
        <v>0</v>
      </c>
      <c r="EJ59" s="13" t="n">
        <f aca="false">O59-CB59</f>
        <v>0</v>
      </c>
      <c r="EK59" s="13" t="n">
        <f aca="false">P59-CC59</f>
        <v>0</v>
      </c>
      <c r="EL59" s="13" t="n">
        <f aca="false">Q59-CD59</f>
        <v>0</v>
      </c>
      <c r="EM59" s="13" t="n">
        <f aca="false">R59-CE59</f>
        <v>0</v>
      </c>
      <c r="EN59" s="13" t="n">
        <f aca="false">S59-CF59</f>
        <v>0</v>
      </c>
      <c r="EO59" s="13" t="n">
        <f aca="false">T59-CG59</f>
        <v>0</v>
      </c>
      <c r="EP59" s="13" t="n">
        <f aca="false">U59-CH59</f>
        <v>0</v>
      </c>
      <c r="EQ59" s="13" t="n">
        <f aca="false">V59-CI59</f>
        <v>0</v>
      </c>
      <c r="ER59" s="13" t="n">
        <f aca="false">W59-CJ59</f>
        <v>0</v>
      </c>
      <c r="ES59" s="13" t="n">
        <f aca="false">X59-CK59</f>
        <v>0</v>
      </c>
      <c r="ET59" s="13" t="n">
        <f aca="false">Y59-CL59</f>
        <v>0</v>
      </c>
      <c r="EU59" s="13" t="n">
        <f aca="false">Z59-CM59</f>
        <v>0</v>
      </c>
      <c r="EV59" s="13" t="n">
        <f aca="false">AA59-CN59</f>
        <v>0</v>
      </c>
      <c r="EW59" s="13" t="n">
        <f aca="false">AB59-CO59</f>
        <v>0</v>
      </c>
      <c r="EX59" s="13" t="n">
        <f aca="false">AC59-CP59</f>
        <v>0</v>
      </c>
      <c r="EY59" s="13" t="n">
        <f aca="false">AD59-CQ59</f>
        <v>0</v>
      </c>
      <c r="EZ59" s="13" t="n">
        <f aca="false">AE59-CR59</f>
        <v>0</v>
      </c>
      <c r="FA59" s="13" t="n">
        <f aca="false">AF59-CS59</f>
        <v>0</v>
      </c>
      <c r="FB59" s="13" t="n">
        <f aca="false">AG59-CT59</f>
        <v>0</v>
      </c>
      <c r="FC59" s="13" t="n">
        <f aca="false">AH59-CU59</f>
        <v>0</v>
      </c>
      <c r="FD59" s="13" t="n">
        <f aca="false">AI59-CV59</f>
        <v>0</v>
      </c>
      <c r="FE59" s="13" t="n">
        <f aca="false">AJ59-CW59</f>
        <v>0</v>
      </c>
      <c r="FF59" s="13" t="n">
        <f aca="false">AK59-CX59</f>
        <v>0</v>
      </c>
      <c r="FG59" s="13" t="n">
        <f aca="false">AL59-CY59</f>
        <v>0</v>
      </c>
      <c r="FH59" s="13" t="n">
        <f aca="false">AR59-CZ59</f>
        <v>0</v>
      </c>
      <c r="FI59" s="13" t="n">
        <f aca="false">AS59-DA59</f>
        <v>0</v>
      </c>
      <c r="FJ59" s="13" t="n">
        <f aca="false">AT59-DB59</f>
        <v>0</v>
      </c>
      <c r="FK59" s="13" t="n">
        <f aca="false">AU59-DC59</f>
        <v>0</v>
      </c>
      <c r="FL59" s="13" t="n">
        <f aca="false">AV59-DD59</f>
        <v>0</v>
      </c>
      <c r="FM59" s="13" t="n">
        <f aca="false">AW59-DE59</f>
        <v>0</v>
      </c>
      <c r="FN59" s="13" t="n">
        <f aca="false">AX59-DF59</f>
        <v>0</v>
      </c>
      <c r="FO59" s="13" t="n">
        <f aca="false">AY59-DG59</f>
        <v>0</v>
      </c>
      <c r="FP59" s="13" t="n">
        <f aca="false">AZ59-DH59</f>
        <v>0</v>
      </c>
      <c r="FQ59" s="13" t="n">
        <f aca="false">BA59-DI59</f>
        <v>0</v>
      </c>
      <c r="FR59" s="13" t="n">
        <v>0</v>
      </c>
      <c r="FS59" s="13" t="n">
        <f aca="false">BC59-DK59</f>
        <v>0</v>
      </c>
      <c r="FT59" s="13" t="n">
        <f aca="false">BD59-DL59</f>
        <v>0</v>
      </c>
      <c r="FU59" s="13" t="n">
        <f aca="false">BE59-DM59</f>
        <v>0</v>
      </c>
      <c r="FV59" s="13" t="n">
        <f aca="false">BF59-DN59</f>
        <v>0</v>
      </c>
      <c r="FW59" s="13" t="n">
        <f aca="false">BG59-DO59</f>
        <v>0</v>
      </c>
      <c r="FX59" s="13" t="n">
        <f aca="false">BH59-DP59</f>
        <v>0</v>
      </c>
      <c r="FY59" s="13" t="n">
        <f aca="false">BI59-DQ59</f>
        <v>0</v>
      </c>
      <c r="FZ59" s="13" t="n">
        <f aca="false">BJ59-DR59</f>
        <v>0</v>
      </c>
      <c r="GA59" s="13" t="n">
        <f aca="false">BK59-DS59</f>
        <v>0</v>
      </c>
      <c r="GB59" s="13" t="n">
        <f aca="false">BL59-DT59</f>
        <v>0</v>
      </c>
      <c r="GC59" s="13" t="n">
        <f aca="false">BM59-DU59</f>
        <v>0</v>
      </c>
      <c r="GD59" s="13" t="n">
        <f aca="false">BN59-DV59</f>
        <v>0</v>
      </c>
      <c r="GE59" s="13" t="n">
        <f aca="false">BO59-DW59</f>
        <v>0</v>
      </c>
      <c r="GF59" s="13" t="n">
        <f aca="false">BP59-DX59</f>
        <v>0</v>
      </c>
      <c r="GG59" s="13" t="n">
        <f aca="false">BQ59-DY59</f>
        <v>0</v>
      </c>
      <c r="GH59" s="13" t="n">
        <f aca="false">BR59-DZ59</f>
        <v>0</v>
      </c>
      <c r="GI59" s="13" t="n">
        <f aca="false">BS59-EA59</f>
        <v>0</v>
      </c>
      <c r="GJ59" s="13" t="n">
        <f aca="false">BT59-EB59</f>
        <v>0</v>
      </c>
      <c r="GK59" s="13" t="n">
        <f aca="false">BU59-EC59</f>
        <v>0</v>
      </c>
      <c r="GL59" s="13" t="n">
        <f aca="false">I59-AR59</f>
        <v>0</v>
      </c>
      <c r="GM59" s="13" t="n">
        <f aca="false">J59-AS59</f>
        <v>0</v>
      </c>
      <c r="GN59" s="13" t="n">
        <f aca="false">K59-AT59</f>
        <v>0</v>
      </c>
      <c r="GO59" s="13" t="n">
        <f aca="false">L59-AU59</f>
        <v>0</v>
      </c>
      <c r="GP59" s="13" t="n">
        <f aca="false">M59-AV59</f>
        <v>0</v>
      </c>
      <c r="GQ59" s="13" t="n">
        <f aca="false">N59-AW59</f>
        <v>0</v>
      </c>
      <c r="GR59" s="13" t="n">
        <f aca="false">O59-AX59</f>
        <v>0</v>
      </c>
      <c r="GS59" s="13" t="n">
        <f aca="false">P59-AY59</f>
        <v>0</v>
      </c>
      <c r="GT59" s="13" t="n">
        <f aca="false">Q59-AZ59</f>
        <v>0</v>
      </c>
      <c r="GU59" s="13" t="n">
        <f aca="false">R59-BA59</f>
        <v>0</v>
      </c>
      <c r="GV59" s="13" t="n">
        <f aca="false">S59-BB59</f>
        <v>0</v>
      </c>
      <c r="GW59" s="13" t="n">
        <f aca="false">T59-BC59</f>
        <v>0</v>
      </c>
      <c r="GX59" s="13" t="n">
        <f aca="false">U59-BD59</f>
        <v>0</v>
      </c>
      <c r="GY59" s="13" t="n">
        <f aca="false">V59-BE59</f>
        <v>0</v>
      </c>
      <c r="GZ59" s="13" t="n">
        <f aca="false">W59-BF59</f>
        <v>0</v>
      </c>
      <c r="HA59" s="13" t="n">
        <f aca="false">X59-BG59</f>
        <v>0</v>
      </c>
      <c r="HB59" s="13" t="n">
        <f aca="false">Y59-BH59</f>
        <v>0</v>
      </c>
      <c r="HC59" s="13" t="n">
        <f aca="false">Z59-BI59</f>
        <v>0</v>
      </c>
      <c r="HD59" s="13" t="n">
        <f aca="false">AA59-BJ59</f>
        <v>0</v>
      </c>
      <c r="HE59" s="13" t="n">
        <f aca="false">AB59-BK59</f>
        <v>0</v>
      </c>
      <c r="HF59" s="13" t="n">
        <f aca="false">AC59-BL59</f>
        <v>0</v>
      </c>
      <c r="HG59" s="13" t="n">
        <f aca="false">AD59-BM59</f>
        <v>0</v>
      </c>
      <c r="HH59" s="13" t="n">
        <f aca="false">AE59-BN59</f>
        <v>0</v>
      </c>
      <c r="HI59" s="13" t="n">
        <f aca="false">AF59-BO59</f>
        <v>0</v>
      </c>
      <c r="HJ59" s="13" t="n">
        <f aca="false">AG59-BP59</f>
        <v>0</v>
      </c>
      <c r="HK59" s="13" t="n">
        <f aca="false">AH59-BQ59</f>
        <v>0</v>
      </c>
      <c r="HL59" s="13" t="n">
        <f aca="false">AI59-BR59</f>
        <v>0</v>
      </c>
      <c r="HM59" s="13" t="n">
        <f aca="false">AJ59-BS59</f>
        <v>0</v>
      </c>
      <c r="HN59" s="13" t="n">
        <f aca="false">AK59-BT59</f>
        <v>0</v>
      </c>
      <c r="HO59" s="13" t="n">
        <f aca="false">AL59-BU59</f>
        <v>0</v>
      </c>
    </row>
    <row r="60" customFormat="false" ht="30" hidden="false" customHeight="true" outlineLevel="0" collapsed="false">
      <c r="A60" s="9" t="n">
        <v>2015239</v>
      </c>
      <c r="B60" s="10" t="n">
        <v>13.3655531215772</v>
      </c>
      <c r="C60" s="11" t="n">
        <v>13</v>
      </c>
      <c r="D60" s="12" t="n">
        <v>15</v>
      </c>
      <c r="E60" s="12" t="n">
        <v>14.2333333333333</v>
      </c>
      <c r="F60" s="12" t="n">
        <v>14</v>
      </c>
      <c r="G60" s="12" t="n">
        <v>14.38</v>
      </c>
      <c r="H60" s="12" t="n">
        <v>17</v>
      </c>
      <c r="I60" s="4" t="n">
        <v>16</v>
      </c>
      <c r="J60" s="4" t="n">
        <v>15</v>
      </c>
      <c r="K60" s="4" t="n">
        <v>13</v>
      </c>
      <c r="L60" s="4" t="n">
        <v>13</v>
      </c>
      <c r="M60" s="4" t="n">
        <v>13</v>
      </c>
      <c r="N60" s="4" t="n">
        <v>13</v>
      </c>
      <c r="O60" s="4" t="n">
        <v>13</v>
      </c>
      <c r="P60" s="4" t="n">
        <v>13</v>
      </c>
      <c r="Q60" s="4" t="n">
        <v>13</v>
      </c>
      <c r="R60" s="4" t="n">
        <v>13</v>
      </c>
      <c r="S60" s="4" t="n">
        <v>13</v>
      </c>
      <c r="T60" s="4" t="n">
        <v>15</v>
      </c>
      <c r="U60" s="4" t="n">
        <v>15</v>
      </c>
      <c r="V60" s="4" t="n">
        <v>15</v>
      </c>
      <c r="W60" s="4" t="n">
        <v>15</v>
      </c>
      <c r="X60" s="4" t="n">
        <v>15</v>
      </c>
      <c r="Y60" s="4" t="n">
        <v>14</v>
      </c>
      <c r="Z60" s="4" t="n">
        <v>15</v>
      </c>
      <c r="AA60" s="4" t="n">
        <v>15</v>
      </c>
      <c r="AB60" s="4" t="n">
        <v>15</v>
      </c>
      <c r="AC60" s="4" t="n">
        <v>15</v>
      </c>
      <c r="AD60" s="4" t="n">
        <v>15</v>
      </c>
      <c r="AE60" s="4" t="n">
        <v>15</v>
      </c>
      <c r="AF60" s="4" t="n">
        <v>15</v>
      </c>
      <c r="AG60" s="4" t="n">
        <v>15</v>
      </c>
      <c r="AH60" s="4" t="n">
        <v>14</v>
      </c>
      <c r="AI60" s="4" t="n">
        <v>14</v>
      </c>
      <c r="AJ60" s="4" t="n">
        <v>14</v>
      </c>
      <c r="AK60" s="4" t="n">
        <v>14</v>
      </c>
      <c r="AL60" s="4" t="n">
        <v>14</v>
      </c>
      <c r="AM60" s="12" t="n">
        <v>14.247191011236</v>
      </c>
      <c r="AN60" s="12" t="n">
        <v>15</v>
      </c>
      <c r="AO60" s="12" t="n">
        <v>14</v>
      </c>
      <c r="AP60" s="12" t="n">
        <v>14.4</v>
      </c>
      <c r="AQ60" s="12" t="n">
        <v>15</v>
      </c>
      <c r="AR60" s="4" t="n">
        <v>16</v>
      </c>
      <c r="AS60" s="4" t="n">
        <v>15</v>
      </c>
      <c r="AT60" s="4" t="n">
        <v>13</v>
      </c>
      <c r="AU60" s="4" t="n">
        <v>13</v>
      </c>
      <c r="AV60" s="4" t="n">
        <v>13</v>
      </c>
      <c r="AW60" s="4" t="n">
        <v>13</v>
      </c>
      <c r="AX60" s="4" t="n">
        <v>13</v>
      </c>
      <c r="AY60" s="4" t="n">
        <v>13</v>
      </c>
      <c r="AZ60" s="4" t="n">
        <v>13</v>
      </c>
      <c r="BA60" s="4" t="n">
        <v>13</v>
      </c>
      <c r="BB60" s="4" t="n">
        <v>13</v>
      </c>
      <c r="BC60" s="4" t="n">
        <v>15</v>
      </c>
      <c r="BD60" s="4" t="n">
        <v>15</v>
      </c>
      <c r="BE60" s="4" t="n">
        <v>15</v>
      </c>
      <c r="BF60" s="4" t="n">
        <v>15</v>
      </c>
      <c r="BG60" s="4" t="n">
        <v>15</v>
      </c>
      <c r="BH60" s="4" t="n">
        <v>15</v>
      </c>
      <c r="BI60" s="4" t="n">
        <v>15</v>
      </c>
      <c r="BJ60" s="4" t="n">
        <v>15</v>
      </c>
      <c r="BK60" s="4" t="n">
        <v>15</v>
      </c>
      <c r="BL60" s="4" t="n">
        <v>15</v>
      </c>
      <c r="BM60" s="4" t="n">
        <v>15</v>
      </c>
      <c r="BN60" s="4" t="n">
        <v>15</v>
      </c>
      <c r="BO60" s="4" t="n">
        <v>15</v>
      </c>
      <c r="BP60" s="4" t="n">
        <v>15</v>
      </c>
      <c r="BQ60" s="4" t="n">
        <v>14</v>
      </c>
      <c r="BR60" s="4" t="n">
        <v>14</v>
      </c>
      <c r="BS60" s="4" t="n">
        <v>14</v>
      </c>
      <c r="BT60" s="4" t="n">
        <v>14</v>
      </c>
      <c r="BU60" s="4" t="n">
        <v>14</v>
      </c>
      <c r="BV60" s="4" t="n">
        <v>15</v>
      </c>
      <c r="BW60" s="4" t="n">
        <v>15</v>
      </c>
      <c r="BX60" s="4" t="n">
        <v>13</v>
      </c>
      <c r="BY60" s="4" t="n">
        <v>13</v>
      </c>
      <c r="BZ60" s="4" t="n">
        <v>13</v>
      </c>
      <c r="CA60" s="4" t="n">
        <v>13</v>
      </c>
      <c r="CB60" s="4" t="n">
        <v>13</v>
      </c>
      <c r="CC60" s="4" t="n">
        <v>13</v>
      </c>
      <c r="CD60" s="4" t="n">
        <v>13</v>
      </c>
      <c r="CE60" s="4" t="n">
        <v>13</v>
      </c>
      <c r="CF60" s="4" t="n">
        <v>13</v>
      </c>
      <c r="CG60" s="4" t="n">
        <v>15</v>
      </c>
      <c r="CH60" s="4" t="n">
        <v>15</v>
      </c>
      <c r="CI60" s="4" t="n">
        <v>15</v>
      </c>
      <c r="CJ60" s="4" t="n">
        <v>15</v>
      </c>
      <c r="CK60" s="5" t="n">
        <v>15</v>
      </c>
      <c r="CL60" s="4" t="n">
        <v>15</v>
      </c>
      <c r="CM60" s="4" t="n">
        <v>15</v>
      </c>
      <c r="CN60" s="4" t="n">
        <v>15</v>
      </c>
      <c r="CO60" s="4" t="n">
        <v>15</v>
      </c>
      <c r="CP60" s="4" t="n">
        <v>15</v>
      </c>
      <c r="CQ60" s="4" t="n">
        <v>15</v>
      </c>
      <c r="CR60" s="4" t="n">
        <v>15</v>
      </c>
      <c r="CS60" s="4" t="n">
        <v>15</v>
      </c>
      <c r="CT60" s="4" t="n">
        <v>15</v>
      </c>
      <c r="CU60" s="4" t="n">
        <v>14</v>
      </c>
      <c r="CV60" s="4" t="n">
        <v>14</v>
      </c>
      <c r="CW60" s="4" t="n">
        <v>14</v>
      </c>
      <c r="CX60" s="4" t="n">
        <v>14</v>
      </c>
      <c r="CY60" s="4" t="n">
        <v>14</v>
      </c>
      <c r="CZ60" s="4" t="n">
        <v>15</v>
      </c>
      <c r="DA60" s="4" t="n">
        <v>15</v>
      </c>
      <c r="DB60" s="4" t="n">
        <v>13</v>
      </c>
      <c r="DC60" s="4" t="n">
        <v>13</v>
      </c>
      <c r="DD60" s="4" t="n">
        <v>13</v>
      </c>
      <c r="DE60" s="4" t="n">
        <v>13</v>
      </c>
      <c r="DF60" s="4" t="n">
        <v>13</v>
      </c>
      <c r="DG60" s="4" t="n">
        <v>13</v>
      </c>
      <c r="DH60" s="4" t="n">
        <v>13</v>
      </c>
      <c r="DI60" s="4" t="n">
        <v>13</v>
      </c>
      <c r="DJ60" s="4" t="n">
        <v>13</v>
      </c>
      <c r="DK60" s="4" t="n">
        <v>15</v>
      </c>
      <c r="DL60" s="4" t="n">
        <v>15</v>
      </c>
      <c r="DM60" s="4" t="n">
        <v>15</v>
      </c>
      <c r="DN60" s="4" t="n">
        <v>15</v>
      </c>
      <c r="DO60" s="4" t="n">
        <v>15</v>
      </c>
      <c r="DP60" s="4" t="n">
        <v>15</v>
      </c>
      <c r="DQ60" s="4" t="n">
        <v>15</v>
      </c>
      <c r="DR60" s="4" t="n">
        <v>15</v>
      </c>
      <c r="DS60" s="4" t="n">
        <v>15</v>
      </c>
      <c r="DT60" s="4" t="n">
        <v>15</v>
      </c>
      <c r="DU60" s="4" t="n">
        <v>15</v>
      </c>
      <c r="DV60" s="4" t="n">
        <v>15</v>
      </c>
      <c r="DW60" s="4" t="n">
        <v>15</v>
      </c>
      <c r="DX60" s="4" t="n">
        <v>15</v>
      </c>
      <c r="DY60" s="4" t="n">
        <v>15</v>
      </c>
      <c r="DZ60" s="4" t="n">
        <v>14</v>
      </c>
      <c r="EA60" s="4" t="n">
        <v>14</v>
      </c>
      <c r="EB60" s="4" t="n">
        <v>14</v>
      </c>
      <c r="EC60" s="4" t="n">
        <v>14</v>
      </c>
      <c r="ED60" s="13" t="n">
        <f aca="false">I60-BV60</f>
        <v>1</v>
      </c>
      <c r="EE60" s="13" t="n">
        <f aca="false">J60-BW60</f>
        <v>0</v>
      </c>
      <c r="EF60" s="13" t="n">
        <f aca="false">K60-BX60</f>
        <v>0</v>
      </c>
      <c r="EG60" s="13" t="n">
        <f aca="false">L60-BY60</f>
        <v>0</v>
      </c>
      <c r="EH60" s="13" t="n">
        <f aca="false">M60-BZ60</f>
        <v>0</v>
      </c>
      <c r="EI60" s="13" t="n">
        <f aca="false">N60-CA60</f>
        <v>0</v>
      </c>
      <c r="EJ60" s="13" t="n">
        <f aca="false">O60-CB60</f>
        <v>0</v>
      </c>
      <c r="EK60" s="13" t="n">
        <f aca="false">P60-CC60</f>
        <v>0</v>
      </c>
      <c r="EL60" s="13" t="n">
        <f aca="false">Q60-CD60</f>
        <v>0</v>
      </c>
      <c r="EM60" s="13" t="n">
        <f aca="false">R60-CE60</f>
        <v>0</v>
      </c>
      <c r="EN60" s="13" t="n">
        <f aca="false">S60-CF60</f>
        <v>0</v>
      </c>
      <c r="EO60" s="13" t="n">
        <f aca="false">T60-CG60</f>
        <v>0</v>
      </c>
      <c r="EP60" s="13" t="n">
        <f aca="false">U60-CH60</f>
        <v>0</v>
      </c>
      <c r="EQ60" s="13" t="n">
        <f aca="false">V60-CI60</f>
        <v>0</v>
      </c>
      <c r="ER60" s="13" t="n">
        <f aca="false">W60-CJ60</f>
        <v>0</v>
      </c>
      <c r="ES60" s="13" t="n">
        <f aca="false">X60-CK60</f>
        <v>0</v>
      </c>
      <c r="ET60" s="13" t="n">
        <f aca="false">Y60-CL60</f>
        <v>-1</v>
      </c>
      <c r="EU60" s="13" t="n">
        <f aca="false">Z60-CM60</f>
        <v>0</v>
      </c>
      <c r="EV60" s="13" t="n">
        <f aca="false">AA60-CN60</f>
        <v>0</v>
      </c>
      <c r="EW60" s="13" t="n">
        <f aca="false">AB60-CO60</f>
        <v>0</v>
      </c>
      <c r="EX60" s="13" t="n">
        <f aca="false">AC60-CP60</f>
        <v>0</v>
      </c>
      <c r="EY60" s="13" t="n">
        <f aca="false">AD60-CQ60</f>
        <v>0</v>
      </c>
      <c r="EZ60" s="13" t="n">
        <f aca="false">AE60-CR60</f>
        <v>0</v>
      </c>
      <c r="FA60" s="13" t="n">
        <f aca="false">AF60-CS60</f>
        <v>0</v>
      </c>
      <c r="FB60" s="13" t="n">
        <f aca="false">AG60-CT60</f>
        <v>0</v>
      </c>
      <c r="FC60" s="13" t="n">
        <f aca="false">AH60-CU60</f>
        <v>0</v>
      </c>
      <c r="FD60" s="13" t="n">
        <f aca="false">AI60-CV60</f>
        <v>0</v>
      </c>
      <c r="FE60" s="13" t="n">
        <f aca="false">AJ60-CW60</f>
        <v>0</v>
      </c>
      <c r="FF60" s="13" t="n">
        <f aca="false">AK60-CX60</f>
        <v>0</v>
      </c>
      <c r="FG60" s="13" t="n">
        <f aca="false">AL60-CY60</f>
        <v>0</v>
      </c>
      <c r="FH60" s="13" t="n">
        <f aca="false">AR60-CZ60</f>
        <v>1</v>
      </c>
      <c r="FI60" s="13" t="n">
        <f aca="false">AS60-DA60</f>
        <v>0</v>
      </c>
      <c r="FJ60" s="13" t="n">
        <f aca="false">AT60-DB60</f>
        <v>0</v>
      </c>
      <c r="FK60" s="13" t="n">
        <f aca="false">AU60-DC60</f>
        <v>0</v>
      </c>
      <c r="FL60" s="13" t="n">
        <f aca="false">AV60-DD60</f>
        <v>0</v>
      </c>
      <c r="FM60" s="13" t="n">
        <f aca="false">AW60-DE60</f>
        <v>0</v>
      </c>
      <c r="FN60" s="13" t="n">
        <f aca="false">AX60-DF60</f>
        <v>0</v>
      </c>
      <c r="FO60" s="13" t="n">
        <f aca="false">AY60-DG60</f>
        <v>0</v>
      </c>
      <c r="FP60" s="13" t="n">
        <f aca="false">AZ60-DH60</f>
        <v>0</v>
      </c>
      <c r="FQ60" s="13" t="n">
        <f aca="false">BA60-DI60</f>
        <v>0</v>
      </c>
      <c r="FR60" s="13" t="n">
        <v>0</v>
      </c>
      <c r="FS60" s="13" t="n">
        <f aca="false">BC60-DK60</f>
        <v>0</v>
      </c>
      <c r="FT60" s="13" t="n">
        <f aca="false">BD60-DL60</f>
        <v>0</v>
      </c>
      <c r="FU60" s="13" t="n">
        <f aca="false">BE60-DM60</f>
        <v>0</v>
      </c>
      <c r="FV60" s="13" t="n">
        <f aca="false">BF60-DN60</f>
        <v>0</v>
      </c>
      <c r="FW60" s="13" t="n">
        <f aca="false">BG60-DO60</f>
        <v>0</v>
      </c>
      <c r="FX60" s="13" t="n">
        <f aca="false">BH60-DP60</f>
        <v>0</v>
      </c>
      <c r="FY60" s="13" t="n">
        <f aca="false">BI60-DQ60</f>
        <v>0</v>
      </c>
      <c r="FZ60" s="13" t="n">
        <f aca="false">BJ60-DR60</f>
        <v>0</v>
      </c>
      <c r="GA60" s="13" t="n">
        <f aca="false">BK60-DS60</f>
        <v>0</v>
      </c>
      <c r="GB60" s="13" t="n">
        <f aca="false">BL60-DT60</f>
        <v>0</v>
      </c>
      <c r="GC60" s="13" t="n">
        <f aca="false">BM60-DU60</f>
        <v>0</v>
      </c>
      <c r="GD60" s="13" t="n">
        <f aca="false">BN60-DV60</f>
        <v>0</v>
      </c>
      <c r="GE60" s="13" t="n">
        <f aca="false">BO60-DW60</f>
        <v>0</v>
      </c>
      <c r="GF60" s="13" t="n">
        <f aca="false">BP60-DX60</f>
        <v>0</v>
      </c>
      <c r="GG60" s="13" t="n">
        <f aca="false">BQ60-DY60</f>
        <v>-1</v>
      </c>
      <c r="GH60" s="13" t="n">
        <f aca="false">BR60-DZ60</f>
        <v>0</v>
      </c>
      <c r="GI60" s="13" t="n">
        <f aca="false">BS60-EA60</f>
        <v>0</v>
      </c>
      <c r="GJ60" s="13" t="n">
        <f aca="false">BT60-EB60</f>
        <v>0</v>
      </c>
      <c r="GK60" s="13" t="n">
        <f aca="false">BU60-EC60</f>
        <v>0</v>
      </c>
      <c r="GL60" s="13" t="n">
        <f aca="false">I60-AR60</f>
        <v>0</v>
      </c>
      <c r="GM60" s="13" t="n">
        <f aca="false">J60-AS60</f>
        <v>0</v>
      </c>
      <c r="GN60" s="13" t="n">
        <f aca="false">K60-AT60</f>
        <v>0</v>
      </c>
      <c r="GO60" s="13" t="n">
        <f aca="false">L60-AU60</f>
        <v>0</v>
      </c>
      <c r="GP60" s="13" t="n">
        <f aca="false">M60-AV60</f>
        <v>0</v>
      </c>
      <c r="GQ60" s="13" t="n">
        <f aca="false">N60-AW60</f>
        <v>0</v>
      </c>
      <c r="GR60" s="13" t="n">
        <f aca="false">O60-AX60</f>
        <v>0</v>
      </c>
      <c r="GS60" s="13" t="n">
        <f aca="false">P60-AY60</f>
        <v>0</v>
      </c>
      <c r="GT60" s="13" t="n">
        <f aca="false">Q60-AZ60</f>
        <v>0</v>
      </c>
      <c r="GU60" s="13" t="n">
        <f aca="false">R60-BA60</f>
        <v>0</v>
      </c>
      <c r="GV60" s="13" t="n">
        <f aca="false">S60-BB60</f>
        <v>0</v>
      </c>
      <c r="GW60" s="13" t="n">
        <f aca="false">T60-BC60</f>
        <v>0</v>
      </c>
      <c r="GX60" s="13" t="n">
        <f aca="false">U60-BD60</f>
        <v>0</v>
      </c>
      <c r="GY60" s="13" t="n">
        <f aca="false">V60-BE60</f>
        <v>0</v>
      </c>
      <c r="GZ60" s="13" t="n">
        <f aca="false">W60-BF60</f>
        <v>0</v>
      </c>
      <c r="HA60" s="13" t="n">
        <f aca="false">X60-BG60</f>
        <v>0</v>
      </c>
      <c r="HB60" s="13" t="n">
        <f aca="false">Y60-BH60</f>
        <v>-1</v>
      </c>
      <c r="HC60" s="13" t="n">
        <f aca="false">Z60-BI60</f>
        <v>0</v>
      </c>
      <c r="HD60" s="13" t="n">
        <f aca="false">AA60-BJ60</f>
        <v>0</v>
      </c>
      <c r="HE60" s="13" t="n">
        <f aca="false">AB60-BK60</f>
        <v>0</v>
      </c>
      <c r="HF60" s="13" t="n">
        <f aca="false">AC60-BL60</f>
        <v>0</v>
      </c>
      <c r="HG60" s="13" t="n">
        <f aca="false">AD60-BM60</f>
        <v>0</v>
      </c>
      <c r="HH60" s="13" t="n">
        <f aca="false">AE60-BN60</f>
        <v>0</v>
      </c>
      <c r="HI60" s="13" t="n">
        <f aca="false">AF60-BO60</f>
        <v>0</v>
      </c>
      <c r="HJ60" s="13" t="n">
        <f aca="false">AG60-BP60</f>
        <v>0</v>
      </c>
      <c r="HK60" s="13" t="n">
        <f aca="false">AH60-BQ60</f>
        <v>0</v>
      </c>
      <c r="HL60" s="13" t="n">
        <f aca="false">AI60-BR60</f>
        <v>0</v>
      </c>
      <c r="HM60" s="13" t="n">
        <f aca="false">AJ60-BS60</f>
        <v>0</v>
      </c>
      <c r="HN60" s="13" t="n">
        <f aca="false">AK60-BT60</f>
        <v>0</v>
      </c>
      <c r="HO60" s="13" t="n">
        <f aca="false">AL60-BU60</f>
        <v>0</v>
      </c>
    </row>
    <row r="61" customFormat="false" ht="30" hidden="false" customHeight="true" outlineLevel="0" collapsed="false">
      <c r="A61" s="9" t="n">
        <v>2015255</v>
      </c>
      <c r="B61" s="10" t="n">
        <v>13.7782037239869</v>
      </c>
      <c r="C61" s="11" t="n">
        <v>13</v>
      </c>
      <c r="D61" s="12" t="n">
        <v>14</v>
      </c>
      <c r="E61" s="12" t="n">
        <v>14.3</v>
      </c>
      <c r="F61" s="12" t="n">
        <v>14</v>
      </c>
      <c r="G61" s="12" t="n">
        <v>14.29</v>
      </c>
      <c r="H61" s="12" t="n">
        <v>17</v>
      </c>
      <c r="I61" s="4" t="n">
        <v>16</v>
      </c>
      <c r="J61" s="4" t="n">
        <v>17</v>
      </c>
      <c r="K61" s="4" t="n">
        <v>13</v>
      </c>
      <c r="L61" s="4" t="n">
        <v>13</v>
      </c>
      <c r="M61" s="4" t="n">
        <v>13</v>
      </c>
      <c r="N61" s="4" t="n">
        <v>13</v>
      </c>
      <c r="O61" s="4" t="n">
        <v>13</v>
      </c>
      <c r="P61" s="4" t="n">
        <v>13</v>
      </c>
      <c r="Q61" s="4" t="n">
        <v>13</v>
      </c>
      <c r="R61" s="4" t="n">
        <v>13</v>
      </c>
      <c r="S61" s="4" t="n">
        <v>13</v>
      </c>
      <c r="T61" s="4" t="n">
        <v>15</v>
      </c>
      <c r="U61" s="4" t="n">
        <v>15</v>
      </c>
      <c r="V61" s="4" t="n">
        <v>15</v>
      </c>
      <c r="W61" s="4" t="n">
        <v>15</v>
      </c>
      <c r="X61" s="4" t="n">
        <v>15</v>
      </c>
      <c r="Y61" s="4" t="n">
        <v>14</v>
      </c>
      <c r="Z61" s="4" t="n">
        <v>15</v>
      </c>
      <c r="AA61" s="4" t="n">
        <v>15</v>
      </c>
      <c r="AB61" s="4" t="n">
        <v>15</v>
      </c>
      <c r="AC61" s="4" t="n">
        <v>15</v>
      </c>
      <c r="AD61" s="4" t="n">
        <v>15</v>
      </c>
      <c r="AE61" s="4" t="n">
        <v>15</v>
      </c>
      <c r="AF61" s="4" t="n">
        <v>15</v>
      </c>
      <c r="AG61" s="4" t="n">
        <v>15</v>
      </c>
      <c r="AH61" s="4" t="n">
        <v>14</v>
      </c>
      <c r="AI61" s="4" t="n">
        <v>14</v>
      </c>
      <c r="AJ61" s="4" t="n">
        <v>14</v>
      </c>
      <c r="AK61" s="4" t="n">
        <v>14</v>
      </c>
      <c r="AL61" s="4" t="n">
        <v>14</v>
      </c>
      <c r="AM61" s="12" t="n">
        <v>14.2584269662921</v>
      </c>
      <c r="AN61" s="12" t="n">
        <v>14</v>
      </c>
      <c r="AO61" s="12" t="n">
        <v>14</v>
      </c>
      <c r="AP61" s="12" t="n">
        <v>14.13</v>
      </c>
      <c r="AQ61" s="12" t="n">
        <v>16</v>
      </c>
      <c r="AR61" s="4" t="n">
        <v>16</v>
      </c>
      <c r="AS61" s="4" t="n">
        <v>17</v>
      </c>
      <c r="AT61" s="4" t="n">
        <v>13</v>
      </c>
      <c r="AU61" s="4" t="n">
        <v>13</v>
      </c>
      <c r="AV61" s="4" t="n">
        <v>13</v>
      </c>
      <c r="AW61" s="4" t="n">
        <v>13</v>
      </c>
      <c r="AX61" s="4" t="n">
        <v>13</v>
      </c>
      <c r="AY61" s="4" t="n">
        <v>12</v>
      </c>
      <c r="AZ61" s="4" t="n">
        <v>13</v>
      </c>
      <c r="BA61" s="4" t="n">
        <v>13</v>
      </c>
      <c r="BB61" s="4" t="n">
        <v>13</v>
      </c>
      <c r="BC61" s="4" t="n">
        <v>15</v>
      </c>
      <c r="BD61" s="4" t="n">
        <v>15</v>
      </c>
      <c r="BE61" s="4" t="n">
        <v>15</v>
      </c>
      <c r="BF61" s="4" t="n">
        <v>15</v>
      </c>
      <c r="BG61" s="4" t="n">
        <v>15</v>
      </c>
      <c r="BH61" s="4" t="n">
        <v>14</v>
      </c>
      <c r="BI61" s="4" t="n">
        <v>15</v>
      </c>
      <c r="BJ61" s="4" t="n">
        <v>15</v>
      </c>
      <c r="BK61" s="4" t="n">
        <v>15</v>
      </c>
      <c r="BL61" s="4" t="n">
        <v>15</v>
      </c>
      <c r="BM61" s="4" t="n">
        <v>15</v>
      </c>
      <c r="BN61" s="4" t="n">
        <v>15</v>
      </c>
      <c r="BO61" s="4" t="n">
        <v>15</v>
      </c>
      <c r="BP61" s="4" t="n">
        <v>15</v>
      </c>
      <c r="BQ61" s="4" t="n">
        <v>14</v>
      </c>
      <c r="BR61" s="4" t="n">
        <v>14</v>
      </c>
      <c r="BS61" s="4" t="n">
        <v>14</v>
      </c>
      <c r="BT61" s="4" t="n">
        <v>14</v>
      </c>
      <c r="BU61" s="4" t="n">
        <v>14</v>
      </c>
      <c r="BV61" s="4" t="n">
        <v>16</v>
      </c>
      <c r="BW61" s="4" t="n">
        <v>17</v>
      </c>
      <c r="BX61" s="4" t="n">
        <v>13</v>
      </c>
      <c r="BY61" s="4" t="n">
        <v>13</v>
      </c>
      <c r="BZ61" s="4" t="n">
        <v>13</v>
      </c>
      <c r="CA61" s="4" t="n">
        <v>13</v>
      </c>
      <c r="CB61" s="4" t="n">
        <v>13</v>
      </c>
      <c r="CC61" s="4" t="n">
        <v>13</v>
      </c>
      <c r="CD61" s="4" t="n">
        <v>13</v>
      </c>
      <c r="CE61" s="4" t="n">
        <v>13</v>
      </c>
      <c r="CF61" s="4" t="n">
        <v>13</v>
      </c>
      <c r="CG61" s="4" t="n">
        <v>15</v>
      </c>
      <c r="CH61" s="4" t="n">
        <v>15</v>
      </c>
      <c r="CI61" s="4" t="n">
        <v>15</v>
      </c>
      <c r="CJ61" s="4" t="n">
        <v>15</v>
      </c>
      <c r="CK61" s="5" t="n">
        <v>15</v>
      </c>
      <c r="CL61" s="4" t="n">
        <v>14</v>
      </c>
      <c r="CM61" s="4" t="n">
        <v>15</v>
      </c>
      <c r="CN61" s="4" t="n">
        <v>14</v>
      </c>
      <c r="CO61" s="4" t="n">
        <v>14</v>
      </c>
      <c r="CP61" s="4" t="n">
        <v>14</v>
      </c>
      <c r="CQ61" s="4" t="n">
        <v>15</v>
      </c>
      <c r="CR61" s="4" t="n">
        <v>15</v>
      </c>
      <c r="CS61" s="4" t="n">
        <v>15</v>
      </c>
      <c r="CT61" s="4" t="n">
        <v>15</v>
      </c>
      <c r="CU61" s="4" t="n">
        <v>14</v>
      </c>
      <c r="CV61" s="4" t="n">
        <v>14</v>
      </c>
      <c r="CW61" s="4" t="n">
        <v>14</v>
      </c>
      <c r="CX61" s="4" t="n">
        <v>14</v>
      </c>
      <c r="CY61" s="4" t="n">
        <v>14</v>
      </c>
      <c r="CZ61" s="4" t="n">
        <v>16</v>
      </c>
      <c r="DA61" s="4" t="n">
        <v>17</v>
      </c>
      <c r="DB61" s="4" t="n">
        <v>13</v>
      </c>
      <c r="DC61" s="4" t="n">
        <v>13</v>
      </c>
      <c r="DD61" s="4" t="n">
        <v>13</v>
      </c>
      <c r="DE61" s="4" t="n">
        <v>13</v>
      </c>
      <c r="DF61" s="4" t="n">
        <v>13</v>
      </c>
      <c r="DG61" s="4" t="n">
        <v>12</v>
      </c>
      <c r="DH61" s="4" t="n">
        <v>13</v>
      </c>
      <c r="DI61" s="4" t="n">
        <v>13</v>
      </c>
      <c r="DJ61" s="4" t="n">
        <v>13</v>
      </c>
      <c r="DK61" s="4" t="n">
        <v>15</v>
      </c>
      <c r="DL61" s="4" t="n">
        <v>15</v>
      </c>
      <c r="DM61" s="4" t="n">
        <v>15</v>
      </c>
      <c r="DN61" s="4" t="n">
        <v>15</v>
      </c>
      <c r="DO61" s="4" t="n">
        <v>15</v>
      </c>
      <c r="DP61" s="4" t="n">
        <v>14</v>
      </c>
      <c r="DQ61" s="4" t="n">
        <v>15</v>
      </c>
      <c r="DR61" s="4" t="n">
        <v>15</v>
      </c>
      <c r="DS61" s="4" t="n">
        <v>15</v>
      </c>
      <c r="DT61" s="4" t="n">
        <v>15</v>
      </c>
      <c r="DU61" s="4" t="n">
        <v>15</v>
      </c>
      <c r="DV61" s="4" t="n">
        <v>15</v>
      </c>
      <c r="DW61" s="4" t="n">
        <v>15</v>
      </c>
      <c r="DX61" s="4" t="n">
        <v>15</v>
      </c>
      <c r="DY61" s="4" t="n">
        <v>14</v>
      </c>
      <c r="DZ61" s="4" t="n">
        <v>14</v>
      </c>
      <c r="EA61" s="4" t="n">
        <v>14</v>
      </c>
      <c r="EB61" s="4" t="n">
        <v>14</v>
      </c>
      <c r="EC61" s="4" t="n">
        <v>14</v>
      </c>
      <c r="ED61" s="13" t="n">
        <f aca="false">I61-BV61</f>
        <v>0</v>
      </c>
      <c r="EE61" s="13" t="n">
        <f aca="false">J61-BW61</f>
        <v>0</v>
      </c>
      <c r="EF61" s="13" t="n">
        <f aca="false">K61-BX61</f>
        <v>0</v>
      </c>
      <c r="EG61" s="13" t="n">
        <f aca="false">L61-BY61</f>
        <v>0</v>
      </c>
      <c r="EH61" s="13" t="n">
        <f aca="false">M61-BZ61</f>
        <v>0</v>
      </c>
      <c r="EI61" s="13" t="n">
        <f aca="false">N61-CA61</f>
        <v>0</v>
      </c>
      <c r="EJ61" s="13" t="n">
        <f aca="false">O61-CB61</f>
        <v>0</v>
      </c>
      <c r="EK61" s="13" t="n">
        <f aca="false">P61-CC61</f>
        <v>0</v>
      </c>
      <c r="EL61" s="13" t="n">
        <f aca="false">Q61-CD61</f>
        <v>0</v>
      </c>
      <c r="EM61" s="13" t="n">
        <f aca="false">R61-CE61</f>
        <v>0</v>
      </c>
      <c r="EN61" s="13" t="n">
        <f aca="false">S61-CF61</f>
        <v>0</v>
      </c>
      <c r="EO61" s="13" t="n">
        <f aca="false">T61-CG61</f>
        <v>0</v>
      </c>
      <c r="EP61" s="13" t="n">
        <f aca="false">U61-CH61</f>
        <v>0</v>
      </c>
      <c r="EQ61" s="13" t="n">
        <f aca="false">V61-CI61</f>
        <v>0</v>
      </c>
      <c r="ER61" s="13" t="n">
        <f aca="false">W61-CJ61</f>
        <v>0</v>
      </c>
      <c r="ES61" s="13" t="n">
        <f aca="false">X61-CK61</f>
        <v>0</v>
      </c>
      <c r="ET61" s="13" t="n">
        <f aca="false">Y61-CL61</f>
        <v>0</v>
      </c>
      <c r="EU61" s="13" t="n">
        <f aca="false">Z61-CM61</f>
        <v>0</v>
      </c>
      <c r="EV61" s="13" t="n">
        <f aca="false">AA61-CN61</f>
        <v>1</v>
      </c>
      <c r="EW61" s="13" t="n">
        <f aca="false">AB61-CO61</f>
        <v>1</v>
      </c>
      <c r="EX61" s="13" t="n">
        <f aca="false">AC61-CP61</f>
        <v>1</v>
      </c>
      <c r="EY61" s="13" t="n">
        <f aca="false">AD61-CQ61</f>
        <v>0</v>
      </c>
      <c r="EZ61" s="13" t="n">
        <f aca="false">AE61-CR61</f>
        <v>0</v>
      </c>
      <c r="FA61" s="13" t="n">
        <f aca="false">AF61-CS61</f>
        <v>0</v>
      </c>
      <c r="FB61" s="13" t="n">
        <f aca="false">AG61-CT61</f>
        <v>0</v>
      </c>
      <c r="FC61" s="13" t="n">
        <f aca="false">AH61-CU61</f>
        <v>0</v>
      </c>
      <c r="FD61" s="13" t="n">
        <f aca="false">AI61-CV61</f>
        <v>0</v>
      </c>
      <c r="FE61" s="13" t="n">
        <f aca="false">AJ61-CW61</f>
        <v>0</v>
      </c>
      <c r="FF61" s="13" t="n">
        <f aca="false">AK61-CX61</f>
        <v>0</v>
      </c>
      <c r="FG61" s="13" t="n">
        <f aca="false">AL61-CY61</f>
        <v>0</v>
      </c>
      <c r="FH61" s="13" t="n">
        <f aca="false">AR61-CZ61</f>
        <v>0</v>
      </c>
      <c r="FI61" s="13" t="n">
        <f aca="false">AS61-DA61</f>
        <v>0</v>
      </c>
      <c r="FJ61" s="13" t="n">
        <f aca="false">AT61-DB61</f>
        <v>0</v>
      </c>
      <c r="FK61" s="13" t="n">
        <f aca="false">AU61-DC61</f>
        <v>0</v>
      </c>
      <c r="FL61" s="13" t="n">
        <f aca="false">AV61-DD61</f>
        <v>0</v>
      </c>
      <c r="FM61" s="13" t="n">
        <f aca="false">AW61-DE61</f>
        <v>0</v>
      </c>
      <c r="FN61" s="13" t="n">
        <f aca="false">AX61-DF61</f>
        <v>0</v>
      </c>
      <c r="FO61" s="13" t="n">
        <f aca="false">AY61-DG61</f>
        <v>0</v>
      </c>
      <c r="FP61" s="13" t="n">
        <f aca="false">AZ61-DH61</f>
        <v>0</v>
      </c>
      <c r="FQ61" s="13" t="n">
        <f aca="false">BA61-DI61</f>
        <v>0</v>
      </c>
      <c r="FR61" s="13" t="n">
        <v>0</v>
      </c>
      <c r="FS61" s="13" t="n">
        <f aca="false">BC61-DK61</f>
        <v>0</v>
      </c>
      <c r="FT61" s="13" t="n">
        <f aca="false">BD61-DL61</f>
        <v>0</v>
      </c>
      <c r="FU61" s="13" t="n">
        <f aca="false">BE61-DM61</f>
        <v>0</v>
      </c>
      <c r="FV61" s="13" t="n">
        <f aca="false">BF61-DN61</f>
        <v>0</v>
      </c>
      <c r="FW61" s="13" t="n">
        <f aca="false">BG61-DO61</f>
        <v>0</v>
      </c>
      <c r="FX61" s="13" t="n">
        <f aca="false">BH61-DP61</f>
        <v>0</v>
      </c>
      <c r="FY61" s="13" t="n">
        <f aca="false">BI61-DQ61</f>
        <v>0</v>
      </c>
      <c r="FZ61" s="13" t="n">
        <f aca="false">BJ61-DR61</f>
        <v>0</v>
      </c>
      <c r="GA61" s="13" t="n">
        <f aca="false">BK61-DS61</f>
        <v>0</v>
      </c>
      <c r="GB61" s="13" t="n">
        <f aca="false">BL61-DT61</f>
        <v>0</v>
      </c>
      <c r="GC61" s="13" t="n">
        <f aca="false">BM61-DU61</f>
        <v>0</v>
      </c>
      <c r="GD61" s="13" t="n">
        <f aca="false">BN61-DV61</f>
        <v>0</v>
      </c>
      <c r="GE61" s="13" t="n">
        <f aca="false">BO61-DW61</f>
        <v>0</v>
      </c>
      <c r="GF61" s="13" t="n">
        <f aca="false">BP61-DX61</f>
        <v>0</v>
      </c>
      <c r="GG61" s="13" t="n">
        <f aca="false">BQ61-DY61</f>
        <v>0</v>
      </c>
      <c r="GH61" s="13" t="n">
        <f aca="false">BR61-DZ61</f>
        <v>0</v>
      </c>
      <c r="GI61" s="13" t="n">
        <f aca="false">BS61-EA61</f>
        <v>0</v>
      </c>
      <c r="GJ61" s="13" t="n">
        <f aca="false">BT61-EB61</f>
        <v>0</v>
      </c>
      <c r="GK61" s="13" t="n">
        <f aca="false">BU61-EC61</f>
        <v>0</v>
      </c>
      <c r="GL61" s="13" t="n">
        <f aca="false">I61-AR61</f>
        <v>0</v>
      </c>
      <c r="GM61" s="13" t="n">
        <f aca="false">J61-AS61</f>
        <v>0</v>
      </c>
      <c r="GN61" s="13" t="n">
        <f aca="false">K61-AT61</f>
        <v>0</v>
      </c>
      <c r="GO61" s="13" t="n">
        <f aca="false">L61-AU61</f>
        <v>0</v>
      </c>
      <c r="GP61" s="13" t="n">
        <f aca="false">M61-AV61</f>
        <v>0</v>
      </c>
      <c r="GQ61" s="13" t="n">
        <f aca="false">N61-AW61</f>
        <v>0</v>
      </c>
      <c r="GR61" s="13" t="n">
        <f aca="false">O61-AX61</f>
        <v>0</v>
      </c>
      <c r="GS61" s="13" t="n">
        <f aca="false">P61-AY61</f>
        <v>1</v>
      </c>
      <c r="GT61" s="13" t="n">
        <f aca="false">Q61-AZ61</f>
        <v>0</v>
      </c>
      <c r="GU61" s="13" t="n">
        <f aca="false">R61-BA61</f>
        <v>0</v>
      </c>
      <c r="GV61" s="13" t="n">
        <f aca="false">S61-BB61</f>
        <v>0</v>
      </c>
      <c r="GW61" s="13" t="n">
        <f aca="false">T61-BC61</f>
        <v>0</v>
      </c>
      <c r="GX61" s="13" t="n">
        <f aca="false">U61-BD61</f>
        <v>0</v>
      </c>
      <c r="GY61" s="13" t="n">
        <f aca="false">V61-BE61</f>
        <v>0</v>
      </c>
      <c r="GZ61" s="13" t="n">
        <f aca="false">W61-BF61</f>
        <v>0</v>
      </c>
      <c r="HA61" s="13" t="n">
        <f aca="false">X61-BG61</f>
        <v>0</v>
      </c>
      <c r="HB61" s="13" t="n">
        <f aca="false">Y61-BH61</f>
        <v>0</v>
      </c>
      <c r="HC61" s="13" t="n">
        <f aca="false">Z61-BI61</f>
        <v>0</v>
      </c>
      <c r="HD61" s="13" t="n">
        <f aca="false">AA61-BJ61</f>
        <v>0</v>
      </c>
      <c r="HE61" s="13" t="n">
        <f aca="false">AB61-BK61</f>
        <v>0</v>
      </c>
      <c r="HF61" s="13" t="n">
        <f aca="false">AC61-BL61</f>
        <v>0</v>
      </c>
      <c r="HG61" s="13" t="n">
        <f aca="false">AD61-BM61</f>
        <v>0</v>
      </c>
      <c r="HH61" s="13" t="n">
        <f aca="false">AE61-BN61</f>
        <v>0</v>
      </c>
      <c r="HI61" s="13" t="n">
        <f aca="false">AF61-BO61</f>
        <v>0</v>
      </c>
      <c r="HJ61" s="13" t="n">
        <f aca="false">AG61-BP61</f>
        <v>0</v>
      </c>
      <c r="HK61" s="13" t="n">
        <f aca="false">AH61-BQ61</f>
        <v>0</v>
      </c>
      <c r="HL61" s="13" t="n">
        <f aca="false">AI61-BR61</f>
        <v>0</v>
      </c>
      <c r="HM61" s="13" t="n">
        <f aca="false">AJ61-BS61</f>
        <v>0</v>
      </c>
      <c r="HN61" s="13" t="n">
        <f aca="false">AK61-BT61</f>
        <v>0</v>
      </c>
      <c r="HO61" s="13" t="n">
        <f aca="false">AL61-BU61</f>
        <v>0</v>
      </c>
    </row>
    <row r="62" customFormat="false" ht="30" hidden="false" customHeight="true" outlineLevel="0" collapsed="false">
      <c r="A62" s="9" t="n">
        <v>2015256</v>
      </c>
      <c r="B62" s="10" t="n">
        <v>13.9370208105148</v>
      </c>
      <c r="C62" s="11" t="n">
        <v>13</v>
      </c>
      <c r="D62" s="12" t="n">
        <v>14</v>
      </c>
      <c r="E62" s="12" t="n">
        <v>13.9</v>
      </c>
      <c r="F62" s="12" t="n">
        <v>14</v>
      </c>
      <c r="G62" s="12" t="n">
        <v>14.12</v>
      </c>
      <c r="H62" s="12" t="n">
        <v>14</v>
      </c>
      <c r="I62" s="4" t="n">
        <v>15</v>
      </c>
      <c r="J62" s="4" t="n">
        <v>15</v>
      </c>
      <c r="K62" s="4" t="n">
        <v>13</v>
      </c>
      <c r="L62" s="4" t="n">
        <v>13</v>
      </c>
      <c r="M62" s="4" t="n">
        <v>13</v>
      </c>
      <c r="N62" s="4" t="n">
        <v>13</v>
      </c>
      <c r="O62" s="4" t="n">
        <v>13</v>
      </c>
      <c r="P62" s="4" t="n">
        <v>13</v>
      </c>
      <c r="Q62" s="4" t="n">
        <v>13</v>
      </c>
      <c r="R62" s="4" t="n">
        <v>13</v>
      </c>
      <c r="S62" s="4" t="n">
        <v>13</v>
      </c>
      <c r="T62" s="4" t="n">
        <v>15</v>
      </c>
      <c r="U62" s="4" t="n">
        <v>14</v>
      </c>
      <c r="V62" s="4" t="n">
        <v>14</v>
      </c>
      <c r="W62" s="4" t="n">
        <v>14</v>
      </c>
      <c r="X62" s="4" t="n">
        <v>14</v>
      </c>
      <c r="Y62" s="4" t="n">
        <v>14</v>
      </c>
      <c r="Z62" s="4" t="n">
        <v>14</v>
      </c>
      <c r="AA62" s="4" t="n">
        <v>15</v>
      </c>
      <c r="AB62" s="4" t="n">
        <v>15</v>
      </c>
      <c r="AC62" s="4" t="n">
        <v>15</v>
      </c>
      <c r="AD62" s="4" t="n">
        <v>14</v>
      </c>
      <c r="AE62" s="4" t="n">
        <v>14</v>
      </c>
      <c r="AF62" s="4" t="n">
        <v>14</v>
      </c>
      <c r="AG62" s="4" t="n">
        <v>14</v>
      </c>
      <c r="AH62" s="4" t="n">
        <v>14</v>
      </c>
      <c r="AI62" s="4" t="n">
        <v>14</v>
      </c>
      <c r="AJ62" s="4" t="n">
        <v>14</v>
      </c>
      <c r="AK62" s="4" t="n">
        <v>14</v>
      </c>
      <c r="AL62" s="4" t="n">
        <v>14</v>
      </c>
      <c r="AM62" s="12" t="n">
        <v>13.8651685393258</v>
      </c>
      <c r="AN62" s="12" t="n">
        <v>14</v>
      </c>
      <c r="AO62" s="12" t="n">
        <v>14</v>
      </c>
      <c r="AP62" s="12" t="n">
        <v>14.08</v>
      </c>
      <c r="AQ62" s="12" t="n">
        <v>14</v>
      </c>
      <c r="AR62" s="4" t="n">
        <v>15</v>
      </c>
      <c r="AS62" s="4" t="n">
        <v>15</v>
      </c>
      <c r="AT62" s="4" t="n">
        <v>13</v>
      </c>
      <c r="AU62" s="4" t="n">
        <v>13</v>
      </c>
      <c r="AV62" s="4" t="n">
        <v>13</v>
      </c>
      <c r="AW62" s="4" t="n">
        <v>13</v>
      </c>
      <c r="AX62" s="4" t="n">
        <v>13</v>
      </c>
      <c r="AY62" s="4" t="n">
        <v>13</v>
      </c>
      <c r="AZ62" s="4" t="n">
        <v>13</v>
      </c>
      <c r="BA62" s="4" t="n">
        <v>13</v>
      </c>
      <c r="BB62" s="4" t="n">
        <v>13</v>
      </c>
      <c r="BC62" s="4" t="n">
        <v>15</v>
      </c>
      <c r="BD62" s="4" t="n">
        <v>14</v>
      </c>
      <c r="BE62" s="4" t="n">
        <v>14</v>
      </c>
      <c r="BF62" s="4" t="n">
        <v>14</v>
      </c>
      <c r="BG62" s="4" t="n">
        <v>14</v>
      </c>
      <c r="BH62" s="4" t="n">
        <v>13</v>
      </c>
      <c r="BI62" s="4" t="n">
        <v>14</v>
      </c>
      <c r="BJ62" s="4" t="n">
        <v>14</v>
      </c>
      <c r="BK62" s="4" t="n">
        <v>14</v>
      </c>
      <c r="BL62" s="4" t="n">
        <v>14</v>
      </c>
      <c r="BM62" s="4" t="n">
        <v>14</v>
      </c>
      <c r="BN62" s="4" t="n">
        <v>14</v>
      </c>
      <c r="BO62" s="4" t="n">
        <v>14</v>
      </c>
      <c r="BP62" s="4" t="n">
        <v>15</v>
      </c>
      <c r="BQ62" s="4" t="n">
        <v>14</v>
      </c>
      <c r="BR62" s="4" t="n">
        <v>14</v>
      </c>
      <c r="BS62" s="4" t="n">
        <v>14</v>
      </c>
      <c r="BT62" s="4" t="n">
        <v>14</v>
      </c>
      <c r="BU62" s="4" t="n">
        <v>14</v>
      </c>
      <c r="BV62" s="4" t="n">
        <v>15</v>
      </c>
      <c r="BW62" s="4" t="n">
        <v>15</v>
      </c>
      <c r="BX62" s="4" t="n">
        <v>13</v>
      </c>
      <c r="BY62" s="4" t="n">
        <v>13</v>
      </c>
      <c r="BZ62" s="4" t="n">
        <v>13</v>
      </c>
      <c r="CA62" s="4" t="n">
        <v>13</v>
      </c>
      <c r="CB62" s="4" t="n">
        <v>13</v>
      </c>
      <c r="CC62" s="4" t="n">
        <v>13</v>
      </c>
      <c r="CD62" s="4" t="n">
        <v>13</v>
      </c>
      <c r="CE62" s="4" t="n">
        <v>13</v>
      </c>
      <c r="CF62" s="4" t="n">
        <v>13</v>
      </c>
      <c r="CG62" s="4" t="n">
        <v>15</v>
      </c>
      <c r="CH62" s="4" t="n">
        <v>14</v>
      </c>
      <c r="CI62" s="4" t="n">
        <v>14</v>
      </c>
      <c r="CJ62" s="4" t="n">
        <v>14</v>
      </c>
      <c r="CK62" s="5" t="n">
        <v>14</v>
      </c>
      <c r="CL62" s="4" t="n">
        <v>14</v>
      </c>
      <c r="CM62" s="4" t="n">
        <v>14</v>
      </c>
      <c r="CN62" s="4" t="n">
        <v>14</v>
      </c>
      <c r="CO62" s="4" t="n">
        <v>15</v>
      </c>
      <c r="CP62" s="4" t="n">
        <v>15</v>
      </c>
      <c r="CQ62" s="4" t="n">
        <v>14</v>
      </c>
      <c r="CR62" s="4" t="n">
        <v>14</v>
      </c>
      <c r="CS62" s="4" t="n">
        <v>14</v>
      </c>
      <c r="CT62" s="4" t="n">
        <v>15</v>
      </c>
      <c r="CU62" s="4" t="n">
        <v>14</v>
      </c>
      <c r="CV62" s="4" t="n">
        <v>14</v>
      </c>
      <c r="CW62" s="4" t="n">
        <v>14</v>
      </c>
      <c r="CX62" s="4" t="n">
        <v>14</v>
      </c>
      <c r="CY62" s="4" t="n">
        <v>14</v>
      </c>
      <c r="CZ62" s="4" t="n">
        <v>15</v>
      </c>
      <c r="DA62" s="4" t="n">
        <v>14</v>
      </c>
      <c r="DB62" s="4" t="n">
        <v>13</v>
      </c>
      <c r="DC62" s="4" t="n">
        <v>13</v>
      </c>
      <c r="DD62" s="4" t="n">
        <v>13</v>
      </c>
      <c r="DE62" s="4" t="n">
        <v>13</v>
      </c>
      <c r="DF62" s="4" t="n">
        <v>13</v>
      </c>
      <c r="DG62" s="4" t="n">
        <v>13</v>
      </c>
      <c r="DH62" s="4" t="n">
        <v>13</v>
      </c>
      <c r="DI62" s="4" t="n">
        <v>13</v>
      </c>
      <c r="DJ62" s="4" t="n">
        <v>13</v>
      </c>
      <c r="DK62" s="4" t="n">
        <v>15</v>
      </c>
      <c r="DL62" s="4" t="n">
        <v>14</v>
      </c>
      <c r="DM62" s="4" t="n">
        <v>14</v>
      </c>
      <c r="DN62" s="4" t="n">
        <v>14</v>
      </c>
      <c r="DO62" s="4" t="n">
        <v>14</v>
      </c>
      <c r="DP62" s="4" t="n">
        <v>14</v>
      </c>
      <c r="DQ62" s="4" t="n">
        <v>14</v>
      </c>
      <c r="DR62" s="4" t="n">
        <v>14</v>
      </c>
      <c r="DS62" s="4" t="n">
        <v>14</v>
      </c>
      <c r="DT62" s="4" t="n">
        <v>14</v>
      </c>
      <c r="DU62" s="4" t="n">
        <v>14</v>
      </c>
      <c r="DV62" s="4" t="n">
        <v>14</v>
      </c>
      <c r="DW62" s="4" t="n">
        <v>14</v>
      </c>
      <c r="DX62" s="4" t="n">
        <v>15</v>
      </c>
      <c r="DY62" s="4" t="n">
        <v>14</v>
      </c>
      <c r="DZ62" s="4" t="n">
        <v>14</v>
      </c>
      <c r="EA62" s="4" t="n">
        <v>14</v>
      </c>
      <c r="EB62" s="4" t="n">
        <v>14</v>
      </c>
      <c r="EC62" s="4" t="n">
        <v>14</v>
      </c>
      <c r="ED62" s="13" t="n">
        <f aca="false">I62-BV62</f>
        <v>0</v>
      </c>
      <c r="EE62" s="13" t="n">
        <f aca="false">J62-BW62</f>
        <v>0</v>
      </c>
      <c r="EF62" s="13" t="n">
        <f aca="false">K62-BX62</f>
        <v>0</v>
      </c>
      <c r="EG62" s="13" t="n">
        <f aca="false">L62-BY62</f>
        <v>0</v>
      </c>
      <c r="EH62" s="13" t="n">
        <f aca="false">M62-BZ62</f>
        <v>0</v>
      </c>
      <c r="EI62" s="13" t="n">
        <f aca="false">N62-CA62</f>
        <v>0</v>
      </c>
      <c r="EJ62" s="13" t="n">
        <f aca="false">O62-CB62</f>
        <v>0</v>
      </c>
      <c r="EK62" s="13" t="n">
        <f aca="false">P62-CC62</f>
        <v>0</v>
      </c>
      <c r="EL62" s="13" t="n">
        <f aca="false">Q62-CD62</f>
        <v>0</v>
      </c>
      <c r="EM62" s="13" t="n">
        <f aca="false">R62-CE62</f>
        <v>0</v>
      </c>
      <c r="EN62" s="13" t="n">
        <f aca="false">S62-CF62</f>
        <v>0</v>
      </c>
      <c r="EO62" s="13" t="n">
        <f aca="false">T62-CG62</f>
        <v>0</v>
      </c>
      <c r="EP62" s="13" t="n">
        <f aca="false">U62-CH62</f>
        <v>0</v>
      </c>
      <c r="EQ62" s="13" t="n">
        <f aca="false">V62-CI62</f>
        <v>0</v>
      </c>
      <c r="ER62" s="13" t="n">
        <f aca="false">W62-CJ62</f>
        <v>0</v>
      </c>
      <c r="ES62" s="13" t="n">
        <f aca="false">X62-CK62</f>
        <v>0</v>
      </c>
      <c r="ET62" s="13" t="n">
        <f aca="false">Y62-CL62</f>
        <v>0</v>
      </c>
      <c r="EU62" s="13" t="n">
        <f aca="false">Z62-CM62</f>
        <v>0</v>
      </c>
      <c r="EV62" s="13" t="n">
        <f aca="false">AA62-CN62</f>
        <v>1</v>
      </c>
      <c r="EW62" s="13" t="n">
        <f aca="false">AB62-CO62</f>
        <v>0</v>
      </c>
      <c r="EX62" s="13" t="n">
        <f aca="false">AC62-CP62</f>
        <v>0</v>
      </c>
      <c r="EY62" s="13" t="n">
        <f aca="false">AD62-CQ62</f>
        <v>0</v>
      </c>
      <c r="EZ62" s="13" t="n">
        <f aca="false">AE62-CR62</f>
        <v>0</v>
      </c>
      <c r="FA62" s="13" t="n">
        <f aca="false">AF62-CS62</f>
        <v>0</v>
      </c>
      <c r="FB62" s="13" t="n">
        <f aca="false">AG62-CT62</f>
        <v>-1</v>
      </c>
      <c r="FC62" s="13" t="n">
        <f aca="false">AH62-CU62</f>
        <v>0</v>
      </c>
      <c r="FD62" s="13" t="n">
        <f aca="false">AI62-CV62</f>
        <v>0</v>
      </c>
      <c r="FE62" s="13" t="n">
        <f aca="false">AJ62-CW62</f>
        <v>0</v>
      </c>
      <c r="FF62" s="13" t="n">
        <f aca="false">AK62-CX62</f>
        <v>0</v>
      </c>
      <c r="FG62" s="13" t="n">
        <f aca="false">AL62-CY62</f>
        <v>0</v>
      </c>
      <c r="FH62" s="13" t="n">
        <f aca="false">AR62-CZ62</f>
        <v>0</v>
      </c>
      <c r="FI62" s="13" t="n">
        <f aca="false">AS62-DA62</f>
        <v>1</v>
      </c>
      <c r="FJ62" s="13" t="n">
        <f aca="false">AT62-DB62</f>
        <v>0</v>
      </c>
      <c r="FK62" s="13" t="n">
        <f aca="false">AU62-DC62</f>
        <v>0</v>
      </c>
      <c r="FL62" s="13" t="n">
        <f aca="false">AV62-DD62</f>
        <v>0</v>
      </c>
      <c r="FM62" s="13" t="n">
        <f aca="false">AW62-DE62</f>
        <v>0</v>
      </c>
      <c r="FN62" s="13" t="n">
        <f aca="false">AX62-DF62</f>
        <v>0</v>
      </c>
      <c r="FO62" s="13" t="n">
        <f aca="false">AY62-DG62</f>
        <v>0</v>
      </c>
      <c r="FP62" s="13" t="n">
        <f aca="false">AZ62-DH62</f>
        <v>0</v>
      </c>
      <c r="FQ62" s="13" t="n">
        <f aca="false">BA62-DI62</f>
        <v>0</v>
      </c>
      <c r="FR62" s="13" t="n">
        <v>0</v>
      </c>
      <c r="FS62" s="13" t="n">
        <f aca="false">BC62-DK62</f>
        <v>0</v>
      </c>
      <c r="FT62" s="13" t="n">
        <f aca="false">BD62-DL62</f>
        <v>0</v>
      </c>
      <c r="FU62" s="13" t="n">
        <f aca="false">BE62-DM62</f>
        <v>0</v>
      </c>
      <c r="FV62" s="13" t="n">
        <f aca="false">BF62-DN62</f>
        <v>0</v>
      </c>
      <c r="FW62" s="13" t="n">
        <f aca="false">BG62-DO62</f>
        <v>0</v>
      </c>
      <c r="FX62" s="13" t="n">
        <f aca="false">BH62-DP62</f>
        <v>-1</v>
      </c>
      <c r="FY62" s="13" t="n">
        <f aca="false">BI62-DQ62</f>
        <v>0</v>
      </c>
      <c r="FZ62" s="13" t="n">
        <f aca="false">BJ62-DR62</f>
        <v>0</v>
      </c>
      <c r="GA62" s="13" t="n">
        <f aca="false">BK62-DS62</f>
        <v>0</v>
      </c>
      <c r="GB62" s="13" t="n">
        <f aca="false">BL62-DT62</f>
        <v>0</v>
      </c>
      <c r="GC62" s="13" t="n">
        <f aca="false">BM62-DU62</f>
        <v>0</v>
      </c>
      <c r="GD62" s="13" t="n">
        <f aca="false">BN62-DV62</f>
        <v>0</v>
      </c>
      <c r="GE62" s="13" t="n">
        <f aca="false">BO62-DW62</f>
        <v>0</v>
      </c>
      <c r="GF62" s="13" t="n">
        <f aca="false">BP62-DX62</f>
        <v>0</v>
      </c>
      <c r="GG62" s="13" t="n">
        <f aca="false">BQ62-DY62</f>
        <v>0</v>
      </c>
      <c r="GH62" s="13" t="n">
        <f aca="false">BR62-DZ62</f>
        <v>0</v>
      </c>
      <c r="GI62" s="13" t="n">
        <f aca="false">BS62-EA62</f>
        <v>0</v>
      </c>
      <c r="GJ62" s="13" t="n">
        <f aca="false">BT62-EB62</f>
        <v>0</v>
      </c>
      <c r="GK62" s="13" t="n">
        <f aca="false">BU62-EC62</f>
        <v>0</v>
      </c>
      <c r="GL62" s="13" t="n">
        <f aca="false">I62-AR62</f>
        <v>0</v>
      </c>
      <c r="GM62" s="13" t="n">
        <f aca="false">J62-AS62</f>
        <v>0</v>
      </c>
      <c r="GN62" s="13" t="n">
        <f aca="false">K62-AT62</f>
        <v>0</v>
      </c>
      <c r="GO62" s="13" t="n">
        <f aca="false">L62-AU62</f>
        <v>0</v>
      </c>
      <c r="GP62" s="13" t="n">
        <f aca="false">M62-AV62</f>
        <v>0</v>
      </c>
      <c r="GQ62" s="13" t="n">
        <f aca="false">N62-AW62</f>
        <v>0</v>
      </c>
      <c r="GR62" s="13" t="n">
        <f aca="false">O62-AX62</f>
        <v>0</v>
      </c>
      <c r="GS62" s="13" t="n">
        <f aca="false">P62-AY62</f>
        <v>0</v>
      </c>
      <c r="GT62" s="13" t="n">
        <f aca="false">Q62-AZ62</f>
        <v>0</v>
      </c>
      <c r="GU62" s="13" t="n">
        <f aca="false">R62-BA62</f>
        <v>0</v>
      </c>
      <c r="GV62" s="13" t="n">
        <f aca="false">S62-BB62</f>
        <v>0</v>
      </c>
      <c r="GW62" s="13" t="n">
        <f aca="false">T62-BC62</f>
        <v>0</v>
      </c>
      <c r="GX62" s="13" t="n">
        <f aca="false">U62-BD62</f>
        <v>0</v>
      </c>
      <c r="GY62" s="13" t="n">
        <f aca="false">V62-BE62</f>
        <v>0</v>
      </c>
      <c r="GZ62" s="13" t="n">
        <f aca="false">W62-BF62</f>
        <v>0</v>
      </c>
      <c r="HA62" s="13" t="n">
        <f aca="false">X62-BG62</f>
        <v>0</v>
      </c>
      <c r="HB62" s="13" t="n">
        <f aca="false">Y62-BH62</f>
        <v>1</v>
      </c>
      <c r="HC62" s="13" t="n">
        <f aca="false">Z62-BI62</f>
        <v>0</v>
      </c>
      <c r="HD62" s="13" t="n">
        <f aca="false">AA62-BJ62</f>
        <v>1</v>
      </c>
      <c r="HE62" s="13" t="n">
        <f aca="false">AB62-BK62</f>
        <v>1</v>
      </c>
      <c r="HF62" s="13" t="n">
        <f aca="false">AC62-BL62</f>
        <v>1</v>
      </c>
      <c r="HG62" s="13" t="n">
        <f aca="false">AD62-BM62</f>
        <v>0</v>
      </c>
      <c r="HH62" s="13" t="n">
        <f aca="false">AE62-BN62</f>
        <v>0</v>
      </c>
      <c r="HI62" s="13" t="n">
        <f aca="false">AF62-BO62</f>
        <v>0</v>
      </c>
      <c r="HJ62" s="13" t="n">
        <f aca="false">AG62-BP62</f>
        <v>-1</v>
      </c>
      <c r="HK62" s="13" t="n">
        <f aca="false">AH62-BQ62</f>
        <v>0</v>
      </c>
      <c r="HL62" s="13" t="n">
        <f aca="false">AI62-BR62</f>
        <v>0</v>
      </c>
      <c r="HM62" s="13" t="n">
        <f aca="false">AJ62-BS62</f>
        <v>0</v>
      </c>
      <c r="HN62" s="13" t="n">
        <f aca="false">AK62-BT62</f>
        <v>0</v>
      </c>
      <c r="HO62" s="13" t="n">
        <f aca="false">AL62-BU62</f>
        <v>0</v>
      </c>
    </row>
    <row r="63" customFormat="false" ht="30" hidden="false" customHeight="true" outlineLevel="0" collapsed="false">
      <c r="A63" s="9" t="n">
        <v>2015257</v>
      </c>
      <c r="B63" s="10" t="n">
        <v>14.9917853231106</v>
      </c>
      <c r="C63" s="11" t="n">
        <v>14</v>
      </c>
      <c r="D63" s="12" t="n">
        <v>14</v>
      </c>
      <c r="E63" s="12" t="n">
        <v>14.0666666666667</v>
      </c>
      <c r="F63" s="12" t="n">
        <v>14</v>
      </c>
      <c r="G63" s="12" t="n">
        <v>14.17</v>
      </c>
      <c r="H63" s="12" t="n">
        <v>17</v>
      </c>
      <c r="I63" s="4" t="n">
        <v>15</v>
      </c>
      <c r="J63" s="4" t="n">
        <v>15</v>
      </c>
      <c r="K63" s="4" t="n">
        <v>13</v>
      </c>
      <c r="L63" s="4" t="n">
        <v>13</v>
      </c>
      <c r="M63" s="4" t="n">
        <v>13</v>
      </c>
      <c r="N63" s="4" t="n">
        <v>13</v>
      </c>
      <c r="O63" s="4" t="n">
        <v>13</v>
      </c>
      <c r="P63" s="4" t="n">
        <v>13</v>
      </c>
      <c r="Q63" s="4" t="n">
        <v>13</v>
      </c>
      <c r="R63" s="4" t="n">
        <v>13</v>
      </c>
      <c r="S63" s="4" t="n">
        <v>13</v>
      </c>
      <c r="T63" s="4" t="n">
        <v>15</v>
      </c>
      <c r="U63" s="4" t="n">
        <v>14</v>
      </c>
      <c r="V63" s="4" t="n">
        <v>14</v>
      </c>
      <c r="W63" s="4" t="n">
        <v>14</v>
      </c>
      <c r="X63" s="4" t="n">
        <v>14</v>
      </c>
      <c r="Y63" s="4" t="n">
        <v>14</v>
      </c>
      <c r="Z63" s="4" t="n">
        <v>15</v>
      </c>
      <c r="AA63" s="4" t="n">
        <v>15</v>
      </c>
      <c r="AB63" s="4" t="n">
        <v>15</v>
      </c>
      <c r="AC63" s="4" t="n">
        <v>15</v>
      </c>
      <c r="AD63" s="4" t="n">
        <v>15</v>
      </c>
      <c r="AE63" s="4" t="n">
        <v>15</v>
      </c>
      <c r="AF63" s="4" t="n">
        <v>15</v>
      </c>
      <c r="AG63" s="4" t="n">
        <v>15</v>
      </c>
      <c r="AH63" s="4" t="n">
        <v>14</v>
      </c>
      <c r="AI63" s="4" t="n">
        <v>14</v>
      </c>
      <c r="AJ63" s="4" t="n">
        <v>14</v>
      </c>
      <c r="AK63" s="4" t="n">
        <v>14</v>
      </c>
      <c r="AL63" s="4" t="n">
        <v>14</v>
      </c>
      <c r="AM63" s="12" t="n">
        <v>14.0674157303371</v>
      </c>
      <c r="AN63" s="12" t="n">
        <v>14</v>
      </c>
      <c r="AO63" s="12" t="n">
        <v>14</v>
      </c>
      <c r="AP63" s="12" t="n">
        <v>14.16</v>
      </c>
      <c r="AQ63" s="12" t="n">
        <v>15</v>
      </c>
      <c r="AR63" s="4" t="n">
        <v>15</v>
      </c>
      <c r="AS63" s="4" t="n">
        <v>15</v>
      </c>
      <c r="AT63" s="4" t="n">
        <v>13</v>
      </c>
      <c r="AU63" s="4" t="n">
        <v>13</v>
      </c>
      <c r="AV63" s="4" t="n">
        <v>13</v>
      </c>
      <c r="AW63" s="4" t="n">
        <v>13</v>
      </c>
      <c r="AX63" s="4" t="n">
        <v>13</v>
      </c>
      <c r="AY63" s="4" t="n">
        <v>13</v>
      </c>
      <c r="AZ63" s="4" t="n">
        <v>13</v>
      </c>
      <c r="BA63" s="4" t="n">
        <v>13</v>
      </c>
      <c r="BB63" s="4" t="n">
        <v>13</v>
      </c>
      <c r="BC63" s="4" t="n">
        <v>15</v>
      </c>
      <c r="BD63" s="4" t="n">
        <v>14</v>
      </c>
      <c r="BE63" s="4" t="n">
        <v>14</v>
      </c>
      <c r="BF63" s="4" t="n">
        <v>14</v>
      </c>
      <c r="BG63" s="4" t="n">
        <v>14</v>
      </c>
      <c r="BH63" s="4" t="n">
        <v>14</v>
      </c>
      <c r="BI63" s="4" t="n">
        <v>15</v>
      </c>
      <c r="BJ63" s="4" t="n">
        <v>15</v>
      </c>
      <c r="BK63" s="4" t="n">
        <v>15</v>
      </c>
      <c r="BL63" s="4" t="n">
        <v>15</v>
      </c>
      <c r="BM63" s="4" t="n">
        <v>15</v>
      </c>
      <c r="BN63" s="4" t="n">
        <v>14</v>
      </c>
      <c r="BO63" s="4" t="n">
        <v>15</v>
      </c>
      <c r="BP63" s="4" t="n">
        <v>15</v>
      </c>
      <c r="BQ63" s="4" t="n">
        <v>14</v>
      </c>
      <c r="BR63" s="4" t="n">
        <v>14</v>
      </c>
      <c r="BS63" s="4" t="n">
        <v>14</v>
      </c>
      <c r="BT63" s="4" t="n">
        <v>14</v>
      </c>
      <c r="BU63" s="4" t="n">
        <v>14</v>
      </c>
      <c r="BV63" s="4" t="n">
        <v>15</v>
      </c>
      <c r="BW63" s="4" t="n">
        <v>15</v>
      </c>
      <c r="BX63" s="4" t="n">
        <v>13</v>
      </c>
      <c r="BY63" s="4" t="n">
        <v>13</v>
      </c>
      <c r="BZ63" s="4" t="n">
        <v>13</v>
      </c>
      <c r="CA63" s="4" t="n">
        <v>13</v>
      </c>
      <c r="CB63" s="4" t="n">
        <v>13</v>
      </c>
      <c r="CC63" s="4" t="n">
        <v>13</v>
      </c>
      <c r="CD63" s="4" t="n">
        <v>13</v>
      </c>
      <c r="CE63" s="4" t="n">
        <v>13</v>
      </c>
      <c r="CF63" s="4" t="n">
        <v>13</v>
      </c>
      <c r="CG63" s="4" t="n">
        <v>15</v>
      </c>
      <c r="CH63" s="4" t="n">
        <v>14</v>
      </c>
      <c r="CI63" s="4" t="n">
        <v>14</v>
      </c>
      <c r="CJ63" s="4" t="n">
        <v>14</v>
      </c>
      <c r="CK63" s="5" t="n">
        <v>15</v>
      </c>
      <c r="CL63" s="4" t="n">
        <v>14</v>
      </c>
      <c r="CM63" s="4" t="n">
        <v>15</v>
      </c>
      <c r="CN63" s="4" t="n">
        <v>15</v>
      </c>
      <c r="CO63" s="4" t="n">
        <v>15</v>
      </c>
      <c r="CP63" s="4" t="n">
        <v>15</v>
      </c>
      <c r="CQ63" s="4" t="n">
        <v>15</v>
      </c>
      <c r="CR63" s="4" t="n">
        <v>15</v>
      </c>
      <c r="CS63" s="4" t="n">
        <v>15</v>
      </c>
      <c r="CT63" s="4" t="n">
        <v>15</v>
      </c>
      <c r="CU63" s="4" t="n">
        <v>14</v>
      </c>
      <c r="CV63" s="4" t="n">
        <v>14</v>
      </c>
      <c r="CW63" s="4" t="n">
        <v>14</v>
      </c>
      <c r="CX63" s="4" t="n">
        <v>14</v>
      </c>
      <c r="CY63" s="4" t="n">
        <v>14</v>
      </c>
      <c r="CZ63" s="4" t="n">
        <v>15</v>
      </c>
      <c r="DA63" s="4" t="n">
        <v>15</v>
      </c>
      <c r="DB63" s="4" t="n">
        <v>13</v>
      </c>
      <c r="DC63" s="4" t="n">
        <v>13</v>
      </c>
      <c r="DD63" s="4" t="n">
        <v>13</v>
      </c>
      <c r="DE63" s="4" t="n">
        <v>13</v>
      </c>
      <c r="DF63" s="4" t="n">
        <v>13</v>
      </c>
      <c r="DG63" s="4" t="n">
        <v>13</v>
      </c>
      <c r="DH63" s="4" t="n">
        <v>13</v>
      </c>
      <c r="DI63" s="4" t="n">
        <v>13</v>
      </c>
      <c r="DJ63" s="4" t="n">
        <v>13</v>
      </c>
      <c r="DK63" s="4" t="n">
        <v>15</v>
      </c>
      <c r="DL63" s="4" t="n">
        <v>14</v>
      </c>
      <c r="DM63" s="4" t="n">
        <v>14</v>
      </c>
      <c r="DN63" s="4" t="n">
        <v>14</v>
      </c>
      <c r="DO63" s="4" t="n">
        <v>14</v>
      </c>
      <c r="DP63" s="4" t="n">
        <v>14</v>
      </c>
      <c r="DQ63" s="4" t="n">
        <v>15</v>
      </c>
      <c r="DR63" s="4" t="n">
        <v>15</v>
      </c>
      <c r="DS63" s="4" t="n">
        <v>15</v>
      </c>
      <c r="DT63" s="4" t="n">
        <v>15</v>
      </c>
      <c r="DU63" s="4" t="n">
        <v>15</v>
      </c>
      <c r="DV63" s="4" t="n">
        <v>14</v>
      </c>
      <c r="DW63" s="4" t="n">
        <v>15</v>
      </c>
      <c r="DX63" s="4" t="n">
        <v>15</v>
      </c>
      <c r="DY63" s="4" t="n">
        <v>14</v>
      </c>
      <c r="DZ63" s="4" t="n">
        <v>14</v>
      </c>
      <c r="EA63" s="4" t="n">
        <v>14</v>
      </c>
      <c r="EB63" s="4" t="n">
        <v>14</v>
      </c>
      <c r="EC63" s="4" t="n">
        <v>14</v>
      </c>
      <c r="ED63" s="13" t="n">
        <f aca="false">I63-BV63</f>
        <v>0</v>
      </c>
      <c r="EE63" s="13" t="n">
        <f aca="false">J63-BW63</f>
        <v>0</v>
      </c>
      <c r="EF63" s="13" t="n">
        <f aca="false">K63-BX63</f>
        <v>0</v>
      </c>
      <c r="EG63" s="13" t="n">
        <f aca="false">L63-BY63</f>
        <v>0</v>
      </c>
      <c r="EH63" s="13" t="n">
        <f aca="false">M63-BZ63</f>
        <v>0</v>
      </c>
      <c r="EI63" s="13" t="n">
        <f aca="false">N63-CA63</f>
        <v>0</v>
      </c>
      <c r="EJ63" s="13" t="n">
        <f aca="false">O63-CB63</f>
        <v>0</v>
      </c>
      <c r="EK63" s="13" t="n">
        <f aca="false">P63-CC63</f>
        <v>0</v>
      </c>
      <c r="EL63" s="13" t="n">
        <f aca="false">Q63-CD63</f>
        <v>0</v>
      </c>
      <c r="EM63" s="13" t="n">
        <f aca="false">R63-CE63</f>
        <v>0</v>
      </c>
      <c r="EN63" s="13" t="n">
        <f aca="false">S63-CF63</f>
        <v>0</v>
      </c>
      <c r="EO63" s="13" t="n">
        <f aca="false">T63-CG63</f>
        <v>0</v>
      </c>
      <c r="EP63" s="13" t="n">
        <f aca="false">U63-CH63</f>
        <v>0</v>
      </c>
      <c r="EQ63" s="13" t="n">
        <f aca="false">V63-CI63</f>
        <v>0</v>
      </c>
      <c r="ER63" s="13" t="n">
        <f aca="false">W63-CJ63</f>
        <v>0</v>
      </c>
      <c r="ES63" s="13" t="n">
        <f aca="false">X63-CK63</f>
        <v>-1</v>
      </c>
      <c r="ET63" s="13" t="n">
        <f aca="false">Y63-CL63</f>
        <v>0</v>
      </c>
      <c r="EU63" s="13" t="n">
        <f aca="false">Z63-CM63</f>
        <v>0</v>
      </c>
      <c r="EV63" s="13" t="n">
        <f aca="false">AA63-CN63</f>
        <v>0</v>
      </c>
      <c r="EW63" s="13" t="n">
        <f aca="false">AB63-CO63</f>
        <v>0</v>
      </c>
      <c r="EX63" s="13" t="n">
        <f aca="false">AC63-CP63</f>
        <v>0</v>
      </c>
      <c r="EY63" s="13" t="n">
        <f aca="false">AD63-CQ63</f>
        <v>0</v>
      </c>
      <c r="EZ63" s="13" t="n">
        <f aca="false">AE63-CR63</f>
        <v>0</v>
      </c>
      <c r="FA63" s="13" t="n">
        <f aca="false">AF63-CS63</f>
        <v>0</v>
      </c>
      <c r="FB63" s="13" t="n">
        <f aca="false">AG63-CT63</f>
        <v>0</v>
      </c>
      <c r="FC63" s="13" t="n">
        <f aca="false">AH63-CU63</f>
        <v>0</v>
      </c>
      <c r="FD63" s="13" t="n">
        <f aca="false">AI63-CV63</f>
        <v>0</v>
      </c>
      <c r="FE63" s="13" t="n">
        <f aca="false">AJ63-CW63</f>
        <v>0</v>
      </c>
      <c r="FF63" s="13" t="n">
        <f aca="false">AK63-CX63</f>
        <v>0</v>
      </c>
      <c r="FG63" s="13" t="n">
        <f aca="false">AL63-CY63</f>
        <v>0</v>
      </c>
      <c r="FH63" s="13" t="n">
        <f aca="false">AR63-CZ63</f>
        <v>0</v>
      </c>
      <c r="FI63" s="13" t="n">
        <f aca="false">AS63-DA63</f>
        <v>0</v>
      </c>
      <c r="FJ63" s="13" t="n">
        <f aca="false">AT63-DB63</f>
        <v>0</v>
      </c>
      <c r="FK63" s="13" t="n">
        <f aca="false">AU63-DC63</f>
        <v>0</v>
      </c>
      <c r="FL63" s="13" t="n">
        <f aca="false">AV63-DD63</f>
        <v>0</v>
      </c>
      <c r="FM63" s="13" t="n">
        <f aca="false">AW63-DE63</f>
        <v>0</v>
      </c>
      <c r="FN63" s="13" t="n">
        <f aca="false">AX63-DF63</f>
        <v>0</v>
      </c>
      <c r="FO63" s="13" t="n">
        <f aca="false">AY63-DG63</f>
        <v>0</v>
      </c>
      <c r="FP63" s="13" t="n">
        <f aca="false">AZ63-DH63</f>
        <v>0</v>
      </c>
      <c r="FQ63" s="13" t="n">
        <f aca="false">BA63-DI63</f>
        <v>0</v>
      </c>
      <c r="FR63" s="13" t="n">
        <v>0</v>
      </c>
      <c r="FS63" s="13" t="n">
        <f aca="false">BC63-DK63</f>
        <v>0</v>
      </c>
      <c r="FT63" s="13" t="n">
        <f aca="false">BD63-DL63</f>
        <v>0</v>
      </c>
      <c r="FU63" s="13" t="n">
        <f aca="false">BE63-DM63</f>
        <v>0</v>
      </c>
      <c r="FV63" s="13" t="n">
        <f aca="false">BF63-DN63</f>
        <v>0</v>
      </c>
      <c r="FW63" s="13" t="n">
        <f aca="false">BG63-DO63</f>
        <v>0</v>
      </c>
      <c r="FX63" s="13" t="n">
        <f aca="false">BH63-DP63</f>
        <v>0</v>
      </c>
      <c r="FY63" s="13" t="n">
        <f aca="false">BI63-DQ63</f>
        <v>0</v>
      </c>
      <c r="FZ63" s="13" t="n">
        <f aca="false">BJ63-DR63</f>
        <v>0</v>
      </c>
      <c r="GA63" s="13" t="n">
        <f aca="false">BK63-DS63</f>
        <v>0</v>
      </c>
      <c r="GB63" s="13" t="n">
        <f aca="false">BL63-DT63</f>
        <v>0</v>
      </c>
      <c r="GC63" s="13" t="n">
        <f aca="false">BM63-DU63</f>
        <v>0</v>
      </c>
      <c r="GD63" s="13" t="n">
        <f aca="false">BN63-DV63</f>
        <v>0</v>
      </c>
      <c r="GE63" s="13" t="n">
        <f aca="false">BO63-DW63</f>
        <v>0</v>
      </c>
      <c r="GF63" s="13" t="n">
        <f aca="false">BP63-DX63</f>
        <v>0</v>
      </c>
      <c r="GG63" s="13" t="n">
        <f aca="false">BQ63-DY63</f>
        <v>0</v>
      </c>
      <c r="GH63" s="13" t="n">
        <f aca="false">BR63-DZ63</f>
        <v>0</v>
      </c>
      <c r="GI63" s="13" t="n">
        <f aca="false">BS63-EA63</f>
        <v>0</v>
      </c>
      <c r="GJ63" s="13" t="n">
        <f aca="false">BT63-EB63</f>
        <v>0</v>
      </c>
      <c r="GK63" s="13" t="n">
        <f aca="false">BU63-EC63</f>
        <v>0</v>
      </c>
      <c r="GL63" s="13" t="n">
        <f aca="false">I63-AR63</f>
        <v>0</v>
      </c>
      <c r="GM63" s="13" t="n">
        <f aca="false">J63-AS63</f>
        <v>0</v>
      </c>
      <c r="GN63" s="13" t="n">
        <f aca="false">K63-AT63</f>
        <v>0</v>
      </c>
      <c r="GO63" s="13" t="n">
        <f aca="false">L63-AU63</f>
        <v>0</v>
      </c>
      <c r="GP63" s="13" t="n">
        <f aca="false">M63-AV63</f>
        <v>0</v>
      </c>
      <c r="GQ63" s="13" t="n">
        <f aca="false">N63-AW63</f>
        <v>0</v>
      </c>
      <c r="GR63" s="13" t="n">
        <f aca="false">O63-AX63</f>
        <v>0</v>
      </c>
      <c r="GS63" s="13" t="n">
        <f aca="false">P63-AY63</f>
        <v>0</v>
      </c>
      <c r="GT63" s="13" t="n">
        <f aca="false">Q63-AZ63</f>
        <v>0</v>
      </c>
      <c r="GU63" s="13" t="n">
        <f aca="false">R63-BA63</f>
        <v>0</v>
      </c>
      <c r="GV63" s="13" t="n">
        <f aca="false">S63-BB63</f>
        <v>0</v>
      </c>
      <c r="GW63" s="13" t="n">
        <f aca="false">T63-BC63</f>
        <v>0</v>
      </c>
      <c r="GX63" s="13" t="n">
        <f aca="false">U63-BD63</f>
        <v>0</v>
      </c>
      <c r="GY63" s="13" t="n">
        <f aca="false">V63-BE63</f>
        <v>0</v>
      </c>
      <c r="GZ63" s="13" t="n">
        <f aca="false">W63-BF63</f>
        <v>0</v>
      </c>
      <c r="HA63" s="13" t="n">
        <f aca="false">X63-BG63</f>
        <v>0</v>
      </c>
      <c r="HB63" s="13" t="n">
        <f aca="false">Y63-BH63</f>
        <v>0</v>
      </c>
      <c r="HC63" s="13" t="n">
        <f aca="false">Z63-BI63</f>
        <v>0</v>
      </c>
      <c r="HD63" s="13" t="n">
        <f aca="false">AA63-BJ63</f>
        <v>0</v>
      </c>
      <c r="HE63" s="13" t="n">
        <f aca="false">AB63-BK63</f>
        <v>0</v>
      </c>
      <c r="HF63" s="13" t="n">
        <f aca="false">AC63-BL63</f>
        <v>0</v>
      </c>
      <c r="HG63" s="13" t="n">
        <f aca="false">AD63-BM63</f>
        <v>0</v>
      </c>
      <c r="HH63" s="13" t="n">
        <f aca="false">AE63-BN63</f>
        <v>1</v>
      </c>
      <c r="HI63" s="13" t="n">
        <f aca="false">AF63-BO63</f>
        <v>0</v>
      </c>
      <c r="HJ63" s="13" t="n">
        <f aca="false">AG63-BP63</f>
        <v>0</v>
      </c>
      <c r="HK63" s="13" t="n">
        <f aca="false">AH63-BQ63</f>
        <v>0</v>
      </c>
      <c r="HL63" s="13" t="n">
        <f aca="false">AI63-BR63</f>
        <v>0</v>
      </c>
      <c r="HM63" s="13" t="n">
        <f aca="false">AJ63-BS63</f>
        <v>0</v>
      </c>
      <c r="HN63" s="13" t="n">
        <f aca="false">AK63-BT63</f>
        <v>0</v>
      </c>
      <c r="HO63" s="13" t="n">
        <f aca="false">AL63-BU63</f>
        <v>0</v>
      </c>
    </row>
    <row r="64" customFormat="false" ht="30" hidden="false" customHeight="true" outlineLevel="0" collapsed="false">
      <c r="A64" s="9" t="n">
        <v>2015258</v>
      </c>
      <c r="B64" s="10" t="n">
        <v>13.5468236582694</v>
      </c>
      <c r="C64" s="11" t="n">
        <v>13</v>
      </c>
      <c r="D64" s="12" t="n">
        <v>14</v>
      </c>
      <c r="E64" s="12" t="n">
        <v>14.1666666666667</v>
      </c>
      <c r="F64" s="12" t="n">
        <v>14</v>
      </c>
      <c r="G64" s="12" t="n">
        <v>14</v>
      </c>
      <c r="H64" s="12" t="n">
        <v>17</v>
      </c>
      <c r="I64" s="4" t="n">
        <v>15</v>
      </c>
      <c r="J64" s="4" t="n">
        <v>15</v>
      </c>
      <c r="K64" s="4" t="n">
        <v>13</v>
      </c>
      <c r="L64" s="4" t="n">
        <v>13</v>
      </c>
      <c r="M64" s="4" t="n">
        <v>13</v>
      </c>
      <c r="N64" s="4" t="n">
        <v>13</v>
      </c>
      <c r="O64" s="4" t="n">
        <v>13</v>
      </c>
      <c r="P64" s="4" t="n">
        <v>12</v>
      </c>
      <c r="Q64" s="4" t="n">
        <v>13</v>
      </c>
      <c r="R64" s="4" t="n">
        <v>13</v>
      </c>
      <c r="S64" s="4" t="n">
        <v>13</v>
      </c>
      <c r="T64" s="4" t="n">
        <v>15</v>
      </c>
      <c r="U64" s="4" t="n">
        <v>15</v>
      </c>
      <c r="V64" s="4" t="n">
        <v>15</v>
      </c>
      <c r="W64" s="4" t="n">
        <v>15</v>
      </c>
      <c r="X64" s="4" t="n">
        <v>15</v>
      </c>
      <c r="Y64" s="4" t="n">
        <v>14</v>
      </c>
      <c r="Z64" s="4" t="n">
        <v>15</v>
      </c>
      <c r="AA64" s="4" t="n">
        <v>15</v>
      </c>
      <c r="AB64" s="4" t="n">
        <v>15</v>
      </c>
      <c r="AC64" s="4" t="n">
        <v>15</v>
      </c>
      <c r="AD64" s="4" t="n">
        <v>15</v>
      </c>
      <c r="AE64" s="4" t="n">
        <v>15</v>
      </c>
      <c r="AF64" s="4" t="n">
        <v>15</v>
      </c>
      <c r="AG64" s="4" t="n">
        <v>15</v>
      </c>
      <c r="AH64" s="4" t="n">
        <v>14</v>
      </c>
      <c r="AI64" s="4" t="n">
        <v>14</v>
      </c>
      <c r="AJ64" s="4" t="n">
        <v>14</v>
      </c>
      <c r="AK64" s="4" t="n">
        <v>14</v>
      </c>
      <c r="AL64" s="4" t="n">
        <v>14</v>
      </c>
      <c r="AM64" s="12" t="n">
        <v>14.0898876404494</v>
      </c>
      <c r="AN64" s="12" t="n">
        <v>14</v>
      </c>
      <c r="AO64" s="12" t="n">
        <v>14</v>
      </c>
      <c r="AP64" s="12" t="n">
        <v>13.89</v>
      </c>
      <c r="AQ64" s="12" t="n">
        <v>14</v>
      </c>
      <c r="AR64" s="4" t="n">
        <v>15</v>
      </c>
      <c r="AS64" s="4" t="n">
        <v>15</v>
      </c>
      <c r="AT64" s="4" t="n">
        <v>13</v>
      </c>
      <c r="AU64" s="4" t="n">
        <v>13</v>
      </c>
      <c r="AV64" s="4" t="n">
        <v>13</v>
      </c>
      <c r="AW64" s="4" t="n">
        <v>13</v>
      </c>
      <c r="AX64" s="4" t="n">
        <v>12</v>
      </c>
      <c r="AY64" s="4" t="n">
        <v>12</v>
      </c>
      <c r="AZ64" s="4" t="n">
        <v>13</v>
      </c>
      <c r="BA64" s="4" t="n">
        <v>13</v>
      </c>
      <c r="BB64" s="4" t="n">
        <v>13</v>
      </c>
      <c r="BC64" s="4" t="n">
        <v>15</v>
      </c>
      <c r="BD64" s="4" t="n">
        <v>15</v>
      </c>
      <c r="BE64" s="4" t="n">
        <v>15</v>
      </c>
      <c r="BF64" s="4" t="n">
        <v>15</v>
      </c>
      <c r="BG64" s="4" t="n">
        <v>15</v>
      </c>
      <c r="BH64" s="4" t="n">
        <v>15</v>
      </c>
      <c r="BI64" s="4" t="n">
        <v>15</v>
      </c>
      <c r="BJ64" s="4" t="n">
        <v>14</v>
      </c>
      <c r="BK64" s="4" t="n">
        <v>15</v>
      </c>
      <c r="BL64" s="4" t="n">
        <v>15</v>
      </c>
      <c r="BM64" s="4" t="n">
        <v>15</v>
      </c>
      <c r="BN64" s="4" t="n">
        <v>15</v>
      </c>
      <c r="BO64" s="4" t="n">
        <v>15</v>
      </c>
      <c r="BP64" s="4" t="n">
        <v>15</v>
      </c>
      <c r="BQ64" s="4" t="n">
        <v>14</v>
      </c>
      <c r="BR64" s="4" t="n">
        <v>14</v>
      </c>
      <c r="BS64" s="4" t="n">
        <v>14</v>
      </c>
      <c r="BT64" s="4" t="n">
        <v>14</v>
      </c>
      <c r="BU64" s="4" t="n">
        <v>14</v>
      </c>
      <c r="BV64" s="4" t="n">
        <v>15</v>
      </c>
      <c r="BW64" s="4" t="n">
        <v>15</v>
      </c>
      <c r="BX64" s="4" t="n">
        <v>13</v>
      </c>
      <c r="BY64" s="4" t="n">
        <v>13</v>
      </c>
      <c r="BZ64" s="4" t="n">
        <v>13</v>
      </c>
      <c r="CA64" s="4" t="n">
        <v>13</v>
      </c>
      <c r="CB64" s="4" t="n">
        <v>12</v>
      </c>
      <c r="CC64" s="4" t="n">
        <v>12</v>
      </c>
      <c r="CD64" s="4" t="n">
        <v>13</v>
      </c>
      <c r="CE64" s="4" t="n">
        <v>13</v>
      </c>
      <c r="CF64" s="4" t="n">
        <v>13</v>
      </c>
      <c r="CG64" s="4" t="n">
        <v>15</v>
      </c>
      <c r="CH64" s="4" t="n">
        <v>14</v>
      </c>
      <c r="CI64" s="4" t="n">
        <v>14</v>
      </c>
      <c r="CJ64" s="4" t="n">
        <v>14</v>
      </c>
      <c r="CK64" s="5" t="n">
        <v>14</v>
      </c>
      <c r="CL64" s="4" t="n">
        <v>14</v>
      </c>
      <c r="CM64" s="4" t="n">
        <v>14</v>
      </c>
      <c r="CN64" s="4" t="n">
        <v>15</v>
      </c>
      <c r="CO64" s="4" t="n">
        <v>15</v>
      </c>
      <c r="CP64" s="4" t="n">
        <v>15</v>
      </c>
      <c r="CQ64" s="4" t="n">
        <v>15</v>
      </c>
      <c r="CR64" s="4" t="n">
        <v>15</v>
      </c>
      <c r="CS64" s="4" t="n">
        <v>15</v>
      </c>
      <c r="CT64" s="4" t="n">
        <v>15</v>
      </c>
      <c r="CU64" s="4" t="n">
        <v>14</v>
      </c>
      <c r="CV64" s="4" t="n">
        <v>14</v>
      </c>
      <c r="CW64" s="4" t="n">
        <v>14</v>
      </c>
      <c r="CX64" s="4" t="n">
        <v>14</v>
      </c>
      <c r="CY64" s="4" t="n">
        <v>14</v>
      </c>
      <c r="CZ64" s="4" t="n">
        <v>15</v>
      </c>
      <c r="DA64" s="4" t="n">
        <v>15</v>
      </c>
      <c r="DB64" s="4" t="n">
        <v>13</v>
      </c>
      <c r="DC64" s="4" t="n">
        <v>13</v>
      </c>
      <c r="DD64" s="4" t="n">
        <v>13</v>
      </c>
      <c r="DE64" s="4" t="n">
        <v>13</v>
      </c>
      <c r="DF64" s="4" t="n">
        <v>13</v>
      </c>
      <c r="DG64" s="4" t="n">
        <v>12</v>
      </c>
      <c r="DH64" s="4" t="n">
        <v>13</v>
      </c>
      <c r="DI64" s="4" t="n">
        <v>13</v>
      </c>
      <c r="DJ64" s="4" t="n">
        <v>13</v>
      </c>
      <c r="DK64" s="4" t="n">
        <v>15</v>
      </c>
      <c r="DL64" s="4" t="n">
        <v>14</v>
      </c>
      <c r="DM64" s="4" t="n">
        <v>14</v>
      </c>
      <c r="DN64" s="4" t="n">
        <v>15</v>
      </c>
      <c r="DO64" s="4" t="n">
        <v>14</v>
      </c>
      <c r="DP64" s="4" t="n">
        <v>15</v>
      </c>
      <c r="DQ64" s="4" t="n">
        <v>15</v>
      </c>
      <c r="DR64" s="4" t="n">
        <v>14</v>
      </c>
      <c r="DS64" s="4" t="n">
        <v>15</v>
      </c>
      <c r="DT64" s="4" t="n">
        <v>15</v>
      </c>
      <c r="DU64" s="4" t="n">
        <v>15</v>
      </c>
      <c r="DV64" s="4" t="n">
        <v>15</v>
      </c>
      <c r="DW64" s="4" t="n">
        <v>15</v>
      </c>
      <c r="DX64" s="4" t="n">
        <v>15</v>
      </c>
      <c r="DY64" s="4" t="n">
        <v>14</v>
      </c>
      <c r="DZ64" s="4" t="n">
        <v>14</v>
      </c>
      <c r="EA64" s="4" t="n">
        <v>14</v>
      </c>
      <c r="EB64" s="4" t="n">
        <v>14</v>
      </c>
      <c r="EC64" s="4" t="n">
        <v>14</v>
      </c>
      <c r="ED64" s="13" t="n">
        <f aca="false">I64-BV64</f>
        <v>0</v>
      </c>
      <c r="EE64" s="13" t="n">
        <f aca="false">J64-BW64</f>
        <v>0</v>
      </c>
      <c r="EF64" s="13" t="n">
        <f aca="false">K64-BX64</f>
        <v>0</v>
      </c>
      <c r="EG64" s="13" t="n">
        <f aca="false">L64-BY64</f>
        <v>0</v>
      </c>
      <c r="EH64" s="13" t="n">
        <f aca="false">M64-BZ64</f>
        <v>0</v>
      </c>
      <c r="EI64" s="13" t="n">
        <f aca="false">N64-CA64</f>
        <v>0</v>
      </c>
      <c r="EJ64" s="13" t="n">
        <f aca="false">O64-CB64</f>
        <v>1</v>
      </c>
      <c r="EK64" s="13" t="n">
        <f aca="false">P64-CC64</f>
        <v>0</v>
      </c>
      <c r="EL64" s="13" t="n">
        <f aca="false">Q64-CD64</f>
        <v>0</v>
      </c>
      <c r="EM64" s="13" t="n">
        <f aca="false">R64-CE64</f>
        <v>0</v>
      </c>
      <c r="EN64" s="13" t="n">
        <f aca="false">S64-CF64</f>
        <v>0</v>
      </c>
      <c r="EO64" s="13" t="n">
        <f aca="false">T64-CG64</f>
        <v>0</v>
      </c>
      <c r="EP64" s="13" t="n">
        <f aca="false">U64-CH64</f>
        <v>1</v>
      </c>
      <c r="EQ64" s="13" t="n">
        <f aca="false">V64-CI64</f>
        <v>1</v>
      </c>
      <c r="ER64" s="13" t="n">
        <f aca="false">W64-CJ64</f>
        <v>1</v>
      </c>
      <c r="ES64" s="13" t="n">
        <f aca="false">X64-CK64</f>
        <v>1</v>
      </c>
      <c r="ET64" s="13" t="n">
        <f aca="false">Y64-CL64</f>
        <v>0</v>
      </c>
      <c r="EU64" s="13" t="n">
        <f aca="false">Z64-CM64</f>
        <v>1</v>
      </c>
      <c r="EV64" s="13" t="n">
        <f aca="false">AA64-CN64</f>
        <v>0</v>
      </c>
      <c r="EW64" s="13" t="n">
        <f aca="false">AB64-CO64</f>
        <v>0</v>
      </c>
      <c r="EX64" s="13" t="n">
        <f aca="false">AC64-CP64</f>
        <v>0</v>
      </c>
      <c r="EY64" s="13" t="n">
        <f aca="false">AD64-CQ64</f>
        <v>0</v>
      </c>
      <c r="EZ64" s="13" t="n">
        <f aca="false">AE64-CR64</f>
        <v>0</v>
      </c>
      <c r="FA64" s="13" t="n">
        <f aca="false">AF64-CS64</f>
        <v>0</v>
      </c>
      <c r="FB64" s="13" t="n">
        <f aca="false">AG64-CT64</f>
        <v>0</v>
      </c>
      <c r="FC64" s="13" t="n">
        <f aca="false">AH64-CU64</f>
        <v>0</v>
      </c>
      <c r="FD64" s="13" t="n">
        <f aca="false">AI64-CV64</f>
        <v>0</v>
      </c>
      <c r="FE64" s="13" t="n">
        <f aca="false">AJ64-CW64</f>
        <v>0</v>
      </c>
      <c r="FF64" s="13" t="n">
        <f aca="false">AK64-CX64</f>
        <v>0</v>
      </c>
      <c r="FG64" s="13" t="n">
        <f aca="false">AL64-CY64</f>
        <v>0</v>
      </c>
      <c r="FH64" s="13" t="n">
        <f aca="false">AR64-CZ64</f>
        <v>0</v>
      </c>
      <c r="FI64" s="13" t="n">
        <f aca="false">AS64-DA64</f>
        <v>0</v>
      </c>
      <c r="FJ64" s="13" t="n">
        <f aca="false">AT64-DB64</f>
        <v>0</v>
      </c>
      <c r="FK64" s="13" t="n">
        <f aca="false">AU64-DC64</f>
        <v>0</v>
      </c>
      <c r="FL64" s="13" t="n">
        <f aca="false">AV64-DD64</f>
        <v>0</v>
      </c>
      <c r="FM64" s="13" t="n">
        <f aca="false">AW64-DE64</f>
        <v>0</v>
      </c>
      <c r="FN64" s="13" t="n">
        <f aca="false">AX64-DF64</f>
        <v>-1</v>
      </c>
      <c r="FO64" s="13" t="n">
        <f aca="false">AY64-DG64</f>
        <v>0</v>
      </c>
      <c r="FP64" s="13" t="n">
        <f aca="false">AZ64-DH64</f>
        <v>0</v>
      </c>
      <c r="FQ64" s="13" t="n">
        <f aca="false">BA64-DI64</f>
        <v>0</v>
      </c>
      <c r="FR64" s="13" t="n">
        <v>0</v>
      </c>
      <c r="FS64" s="13" t="n">
        <f aca="false">BC64-DK64</f>
        <v>0</v>
      </c>
      <c r="FT64" s="13" t="n">
        <f aca="false">BD64-DL64</f>
        <v>1</v>
      </c>
      <c r="FU64" s="13" t="n">
        <f aca="false">BE64-DM64</f>
        <v>1</v>
      </c>
      <c r="FV64" s="13" t="n">
        <f aca="false">BF64-DN64</f>
        <v>0</v>
      </c>
      <c r="FW64" s="13" t="n">
        <f aca="false">BG64-DO64</f>
        <v>1</v>
      </c>
      <c r="FX64" s="13" t="n">
        <f aca="false">BH64-DP64</f>
        <v>0</v>
      </c>
      <c r="FY64" s="13" t="n">
        <f aca="false">BI64-DQ64</f>
        <v>0</v>
      </c>
      <c r="FZ64" s="13" t="n">
        <f aca="false">BJ64-DR64</f>
        <v>0</v>
      </c>
      <c r="GA64" s="13" t="n">
        <f aca="false">BK64-DS64</f>
        <v>0</v>
      </c>
      <c r="GB64" s="13" t="n">
        <f aca="false">BL64-DT64</f>
        <v>0</v>
      </c>
      <c r="GC64" s="13" t="n">
        <f aca="false">BM64-DU64</f>
        <v>0</v>
      </c>
      <c r="GD64" s="13" t="n">
        <f aca="false">BN64-DV64</f>
        <v>0</v>
      </c>
      <c r="GE64" s="13" t="n">
        <f aca="false">BO64-DW64</f>
        <v>0</v>
      </c>
      <c r="GF64" s="13" t="n">
        <f aca="false">BP64-DX64</f>
        <v>0</v>
      </c>
      <c r="GG64" s="13" t="n">
        <f aca="false">BQ64-DY64</f>
        <v>0</v>
      </c>
      <c r="GH64" s="13" t="n">
        <f aca="false">BR64-DZ64</f>
        <v>0</v>
      </c>
      <c r="GI64" s="13" t="n">
        <f aca="false">BS64-EA64</f>
        <v>0</v>
      </c>
      <c r="GJ64" s="13" t="n">
        <f aca="false">BT64-EB64</f>
        <v>0</v>
      </c>
      <c r="GK64" s="13" t="n">
        <f aca="false">BU64-EC64</f>
        <v>0</v>
      </c>
      <c r="GL64" s="13" t="n">
        <f aca="false">I64-AR64</f>
        <v>0</v>
      </c>
      <c r="GM64" s="13" t="n">
        <f aca="false">J64-AS64</f>
        <v>0</v>
      </c>
      <c r="GN64" s="13" t="n">
        <f aca="false">K64-AT64</f>
        <v>0</v>
      </c>
      <c r="GO64" s="13" t="n">
        <f aca="false">L64-AU64</f>
        <v>0</v>
      </c>
      <c r="GP64" s="13" t="n">
        <f aca="false">M64-AV64</f>
        <v>0</v>
      </c>
      <c r="GQ64" s="13" t="n">
        <f aca="false">N64-AW64</f>
        <v>0</v>
      </c>
      <c r="GR64" s="13" t="n">
        <f aca="false">O64-AX64</f>
        <v>1</v>
      </c>
      <c r="GS64" s="13" t="n">
        <f aca="false">P64-AY64</f>
        <v>0</v>
      </c>
      <c r="GT64" s="13" t="n">
        <f aca="false">Q64-AZ64</f>
        <v>0</v>
      </c>
      <c r="GU64" s="13" t="n">
        <f aca="false">R64-BA64</f>
        <v>0</v>
      </c>
      <c r="GV64" s="13" t="n">
        <f aca="false">S64-BB64</f>
        <v>0</v>
      </c>
      <c r="GW64" s="13" t="n">
        <f aca="false">T64-BC64</f>
        <v>0</v>
      </c>
      <c r="GX64" s="13" t="n">
        <f aca="false">U64-BD64</f>
        <v>0</v>
      </c>
      <c r="GY64" s="13" t="n">
        <f aca="false">V64-BE64</f>
        <v>0</v>
      </c>
      <c r="GZ64" s="13" t="n">
        <f aca="false">W64-BF64</f>
        <v>0</v>
      </c>
      <c r="HA64" s="13" t="n">
        <f aca="false">X64-BG64</f>
        <v>0</v>
      </c>
      <c r="HB64" s="13" t="n">
        <f aca="false">Y64-BH64</f>
        <v>-1</v>
      </c>
      <c r="HC64" s="13" t="n">
        <f aca="false">Z64-BI64</f>
        <v>0</v>
      </c>
      <c r="HD64" s="13" t="n">
        <f aca="false">AA64-BJ64</f>
        <v>1</v>
      </c>
      <c r="HE64" s="13" t="n">
        <f aca="false">AB64-BK64</f>
        <v>0</v>
      </c>
      <c r="HF64" s="13" t="n">
        <f aca="false">AC64-BL64</f>
        <v>0</v>
      </c>
      <c r="HG64" s="13" t="n">
        <f aca="false">AD64-BM64</f>
        <v>0</v>
      </c>
      <c r="HH64" s="13" t="n">
        <f aca="false">AE64-BN64</f>
        <v>0</v>
      </c>
      <c r="HI64" s="13" t="n">
        <f aca="false">AF64-BO64</f>
        <v>0</v>
      </c>
      <c r="HJ64" s="13" t="n">
        <f aca="false">AG64-BP64</f>
        <v>0</v>
      </c>
      <c r="HK64" s="13" t="n">
        <f aca="false">AH64-BQ64</f>
        <v>0</v>
      </c>
      <c r="HL64" s="13" t="n">
        <f aca="false">AI64-BR64</f>
        <v>0</v>
      </c>
      <c r="HM64" s="13" t="n">
        <f aca="false">AJ64-BS64</f>
        <v>0</v>
      </c>
      <c r="HN64" s="13" t="n">
        <f aca="false">AK64-BT64</f>
        <v>0</v>
      </c>
      <c r="HO64" s="13" t="n">
        <f aca="false">AL64-BU64</f>
        <v>0</v>
      </c>
    </row>
    <row r="65" customFormat="false" ht="30" hidden="false" customHeight="true" outlineLevel="0" collapsed="false">
      <c r="A65" s="9" t="n">
        <v>2015263</v>
      </c>
      <c r="B65" s="10" t="n">
        <v>14.6084337349398</v>
      </c>
      <c r="C65" s="11" t="n">
        <v>14</v>
      </c>
      <c r="D65" s="12" t="n">
        <v>14</v>
      </c>
      <c r="E65" s="12" t="n">
        <v>13.8333333333333</v>
      </c>
      <c r="F65" s="12" t="n">
        <v>14</v>
      </c>
      <c r="G65" s="12" t="n">
        <v>14.06</v>
      </c>
      <c r="H65" s="12" t="n">
        <v>15</v>
      </c>
      <c r="I65" s="4" t="n">
        <v>14</v>
      </c>
      <c r="J65" s="4" t="n">
        <v>15</v>
      </c>
      <c r="K65" s="4" t="n">
        <v>13</v>
      </c>
      <c r="L65" s="4" t="n">
        <v>13</v>
      </c>
      <c r="M65" s="4" t="n">
        <v>13</v>
      </c>
      <c r="N65" s="4" t="n">
        <v>13</v>
      </c>
      <c r="O65" s="4" t="n">
        <v>13</v>
      </c>
      <c r="P65" s="4" t="n">
        <v>13</v>
      </c>
      <c r="Q65" s="4" t="n">
        <v>13</v>
      </c>
      <c r="R65" s="4" t="n">
        <v>13</v>
      </c>
      <c r="S65" s="4" t="n">
        <v>13</v>
      </c>
      <c r="T65" s="4" t="n">
        <v>15</v>
      </c>
      <c r="U65" s="4" t="n">
        <v>14</v>
      </c>
      <c r="V65" s="4" t="n">
        <v>14</v>
      </c>
      <c r="W65" s="4" t="n">
        <v>14</v>
      </c>
      <c r="X65" s="4" t="n">
        <v>15</v>
      </c>
      <c r="Y65" s="4" t="n">
        <v>14</v>
      </c>
      <c r="Z65" s="4" t="n">
        <v>14</v>
      </c>
      <c r="AA65" s="4" t="n">
        <v>14</v>
      </c>
      <c r="AB65" s="4" t="n">
        <v>14</v>
      </c>
      <c r="AC65" s="4" t="n">
        <v>14</v>
      </c>
      <c r="AD65" s="4" t="n">
        <v>15</v>
      </c>
      <c r="AE65" s="4" t="n">
        <v>14</v>
      </c>
      <c r="AF65" s="4" t="n">
        <v>14</v>
      </c>
      <c r="AG65" s="4" t="n">
        <v>14</v>
      </c>
      <c r="AH65" s="4" t="n">
        <v>14</v>
      </c>
      <c r="AI65" s="4" t="n">
        <v>14</v>
      </c>
      <c r="AJ65" s="4" t="n">
        <v>14</v>
      </c>
      <c r="AK65" s="4" t="n">
        <v>14</v>
      </c>
      <c r="AL65" s="4" t="n">
        <v>14</v>
      </c>
      <c r="AM65" s="12" t="n">
        <v>13.7977528089888</v>
      </c>
      <c r="AN65" s="12" t="n">
        <v>14</v>
      </c>
      <c r="AO65" s="12" t="n">
        <v>14</v>
      </c>
      <c r="AP65" s="12" t="n">
        <v>14.05</v>
      </c>
      <c r="AQ65" s="12" t="n">
        <v>14</v>
      </c>
      <c r="AR65" s="4" t="n">
        <v>14</v>
      </c>
      <c r="AS65" s="4" t="n">
        <v>15</v>
      </c>
      <c r="AT65" s="4" t="n">
        <v>13</v>
      </c>
      <c r="AU65" s="4" t="n">
        <v>13</v>
      </c>
      <c r="AV65" s="4" t="n">
        <v>13</v>
      </c>
      <c r="AW65" s="4" t="n">
        <v>13</v>
      </c>
      <c r="AX65" s="4" t="n">
        <v>13</v>
      </c>
      <c r="AY65" s="4" t="n">
        <v>13</v>
      </c>
      <c r="AZ65" s="4" t="n">
        <v>13</v>
      </c>
      <c r="BA65" s="4" t="n">
        <v>13</v>
      </c>
      <c r="BB65" s="4" t="n">
        <v>13</v>
      </c>
      <c r="BC65" s="4" t="n">
        <v>15</v>
      </c>
      <c r="BD65" s="4" t="n">
        <v>14</v>
      </c>
      <c r="BE65" s="4" t="n">
        <v>14</v>
      </c>
      <c r="BF65" s="4" t="n">
        <v>14</v>
      </c>
      <c r="BG65" s="4" t="n">
        <v>14</v>
      </c>
      <c r="BH65" s="4" t="n">
        <v>14</v>
      </c>
      <c r="BI65" s="4" t="n">
        <v>14</v>
      </c>
      <c r="BJ65" s="4" t="n">
        <v>14</v>
      </c>
      <c r="BK65" s="4" t="n">
        <v>14</v>
      </c>
      <c r="BL65" s="4" t="n">
        <v>14</v>
      </c>
      <c r="BM65" s="4" t="n">
        <v>15</v>
      </c>
      <c r="BN65" s="4" t="n">
        <v>14</v>
      </c>
      <c r="BO65" s="4" t="n">
        <v>14</v>
      </c>
      <c r="BP65" s="4" t="n">
        <v>14</v>
      </c>
      <c r="BQ65" s="4" t="n">
        <v>14</v>
      </c>
      <c r="BR65" s="4" t="n">
        <v>14</v>
      </c>
      <c r="BS65" s="4" t="n">
        <v>14</v>
      </c>
      <c r="BT65" s="4" t="n">
        <v>14</v>
      </c>
      <c r="BU65" s="4" t="n">
        <v>14</v>
      </c>
      <c r="BV65" s="4" t="n">
        <v>13</v>
      </c>
      <c r="BW65" s="4" t="n">
        <v>15</v>
      </c>
      <c r="BX65" s="4" t="n">
        <v>13</v>
      </c>
      <c r="BY65" s="4" t="n">
        <v>13</v>
      </c>
      <c r="BZ65" s="4" t="n">
        <v>13</v>
      </c>
      <c r="CA65" s="4" t="n">
        <v>13</v>
      </c>
      <c r="CB65" s="4" t="n">
        <v>13</v>
      </c>
      <c r="CC65" s="4" t="n">
        <v>13</v>
      </c>
      <c r="CD65" s="4" t="n">
        <v>13</v>
      </c>
      <c r="CE65" s="4" t="n">
        <v>13</v>
      </c>
      <c r="CF65" s="4" t="n">
        <v>13</v>
      </c>
      <c r="CG65" s="4" t="n">
        <v>15</v>
      </c>
      <c r="CH65" s="4" t="n">
        <v>14</v>
      </c>
      <c r="CI65" s="4" t="n">
        <v>14</v>
      </c>
      <c r="CJ65" s="4" t="n">
        <v>14</v>
      </c>
      <c r="CK65" s="5" t="n">
        <v>15</v>
      </c>
      <c r="CL65" s="4" t="n">
        <v>14</v>
      </c>
      <c r="CM65" s="4" t="n">
        <v>14</v>
      </c>
      <c r="CN65" s="4" t="n">
        <v>14</v>
      </c>
      <c r="CO65" s="4" t="n">
        <v>13</v>
      </c>
      <c r="CP65" s="4" t="n">
        <v>14</v>
      </c>
      <c r="CQ65" s="4" t="n">
        <v>14</v>
      </c>
      <c r="CR65" s="4" t="n">
        <v>14</v>
      </c>
      <c r="CS65" s="4" t="n">
        <v>14</v>
      </c>
      <c r="CT65" s="4" t="n">
        <v>14</v>
      </c>
      <c r="CU65" s="4" t="n">
        <v>14</v>
      </c>
      <c r="CV65" s="4" t="n">
        <v>14</v>
      </c>
      <c r="CW65" s="4" t="n">
        <v>14</v>
      </c>
      <c r="CX65" s="4" t="n">
        <v>14</v>
      </c>
      <c r="CY65" s="4" t="n">
        <v>14</v>
      </c>
      <c r="CZ65" s="4" t="n">
        <v>14</v>
      </c>
      <c r="DA65" s="4" t="n">
        <v>15</v>
      </c>
      <c r="DB65" s="4" t="n">
        <v>13</v>
      </c>
      <c r="DC65" s="4" t="n">
        <v>13</v>
      </c>
      <c r="DD65" s="4" t="n">
        <v>13</v>
      </c>
      <c r="DE65" s="4" t="n">
        <v>13</v>
      </c>
      <c r="DF65" s="4" t="n">
        <v>13</v>
      </c>
      <c r="DG65" s="4" t="n">
        <v>13</v>
      </c>
      <c r="DH65" s="4" t="n">
        <v>13</v>
      </c>
      <c r="DI65" s="4" t="n">
        <v>13</v>
      </c>
      <c r="DJ65" s="4" t="n">
        <v>13</v>
      </c>
      <c r="DK65" s="4" t="n">
        <v>15</v>
      </c>
      <c r="DL65" s="4" t="n">
        <v>14</v>
      </c>
      <c r="DM65" s="4" t="n">
        <v>14</v>
      </c>
      <c r="DN65" s="4" t="n">
        <v>14</v>
      </c>
      <c r="DO65" s="4" t="n">
        <v>14</v>
      </c>
      <c r="DP65" s="4" t="n">
        <v>13</v>
      </c>
      <c r="DQ65" s="4" t="n">
        <v>14</v>
      </c>
      <c r="DR65" s="4" t="n">
        <v>14</v>
      </c>
      <c r="DS65" s="4" t="n">
        <v>14</v>
      </c>
      <c r="DT65" s="4" t="n">
        <v>14</v>
      </c>
      <c r="DU65" s="4" t="n">
        <v>15</v>
      </c>
      <c r="DV65" s="4" t="n">
        <v>14</v>
      </c>
      <c r="DW65" s="4" t="n">
        <v>14</v>
      </c>
      <c r="DX65" s="4" t="n">
        <v>14</v>
      </c>
      <c r="DY65" s="4" t="n">
        <v>14</v>
      </c>
      <c r="DZ65" s="4" t="n">
        <v>14</v>
      </c>
      <c r="EA65" s="4" t="n">
        <v>14</v>
      </c>
      <c r="EB65" s="4" t="n">
        <v>14</v>
      </c>
      <c r="EC65" s="4" t="n">
        <v>14</v>
      </c>
      <c r="ED65" s="13" t="n">
        <f aca="false">I65-BV65</f>
        <v>1</v>
      </c>
      <c r="EE65" s="13" t="n">
        <f aca="false">J65-BW65</f>
        <v>0</v>
      </c>
      <c r="EF65" s="13" t="n">
        <f aca="false">K65-BX65</f>
        <v>0</v>
      </c>
      <c r="EG65" s="13" t="n">
        <f aca="false">L65-BY65</f>
        <v>0</v>
      </c>
      <c r="EH65" s="13" t="n">
        <f aca="false">M65-BZ65</f>
        <v>0</v>
      </c>
      <c r="EI65" s="13" t="n">
        <f aca="false">N65-CA65</f>
        <v>0</v>
      </c>
      <c r="EJ65" s="13" t="n">
        <f aca="false">O65-CB65</f>
        <v>0</v>
      </c>
      <c r="EK65" s="13" t="n">
        <f aca="false">P65-CC65</f>
        <v>0</v>
      </c>
      <c r="EL65" s="13" t="n">
        <f aca="false">Q65-CD65</f>
        <v>0</v>
      </c>
      <c r="EM65" s="13" t="n">
        <f aca="false">R65-CE65</f>
        <v>0</v>
      </c>
      <c r="EN65" s="13" t="n">
        <f aca="false">S65-CF65</f>
        <v>0</v>
      </c>
      <c r="EO65" s="13" t="n">
        <f aca="false">T65-CG65</f>
        <v>0</v>
      </c>
      <c r="EP65" s="13" t="n">
        <f aca="false">U65-CH65</f>
        <v>0</v>
      </c>
      <c r="EQ65" s="13" t="n">
        <f aca="false">V65-CI65</f>
        <v>0</v>
      </c>
      <c r="ER65" s="13" t="n">
        <f aca="false">W65-CJ65</f>
        <v>0</v>
      </c>
      <c r="ES65" s="13" t="n">
        <f aca="false">X65-CK65</f>
        <v>0</v>
      </c>
      <c r="ET65" s="13" t="n">
        <f aca="false">Y65-CL65</f>
        <v>0</v>
      </c>
      <c r="EU65" s="13" t="n">
        <f aca="false">Z65-CM65</f>
        <v>0</v>
      </c>
      <c r="EV65" s="13" t="n">
        <f aca="false">AA65-CN65</f>
        <v>0</v>
      </c>
      <c r="EW65" s="13" t="n">
        <f aca="false">AB65-CO65</f>
        <v>1</v>
      </c>
      <c r="EX65" s="13" t="n">
        <f aca="false">AC65-CP65</f>
        <v>0</v>
      </c>
      <c r="EY65" s="13" t="n">
        <f aca="false">AD65-CQ65</f>
        <v>1</v>
      </c>
      <c r="EZ65" s="13" t="n">
        <f aca="false">AE65-CR65</f>
        <v>0</v>
      </c>
      <c r="FA65" s="13" t="n">
        <f aca="false">AF65-CS65</f>
        <v>0</v>
      </c>
      <c r="FB65" s="13" t="n">
        <f aca="false">AG65-CT65</f>
        <v>0</v>
      </c>
      <c r="FC65" s="13" t="n">
        <f aca="false">AH65-CU65</f>
        <v>0</v>
      </c>
      <c r="FD65" s="13" t="n">
        <f aca="false">AI65-CV65</f>
        <v>0</v>
      </c>
      <c r="FE65" s="13" t="n">
        <f aca="false">AJ65-CW65</f>
        <v>0</v>
      </c>
      <c r="FF65" s="13" t="n">
        <f aca="false">AK65-CX65</f>
        <v>0</v>
      </c>
      <c r="FG65" s="13" t="n">
        <f aca="false">AL65-CY65</f>
        <v>0</v>
      </c>
      <c r="FH65" s="13" t="n">
        <f aca="false">AR65-CZ65</f>
        <v>0</v>
      </c>
      <c r="FI65" s="13" t="n">
        <f aca="false">AS65-DA65</f>
        <v>0</v>
      </c>
      <c r="FJ65" s="13" t="n">
        <f aca="false">AT65-DB65</f>
        <v>0</v>
      </c>
      <c r="FK65" s="13" t="n">
        <f aca="false">AU65-DC65</f>
        <v>0</v>
      </c>
      <c r="FL65" s="13" t="n">
        <f aca="false">AV65-DD65</f>
        <v>0</v>
      </c>
      <c r="FM65" s="13" t="n">
        <f aca="false">AW65-DE65</f>
        <v>0</v>
      </c>
      <c r="FN65" s="13" t="n">
        <f aca="false">AX65-DF65</f>
        <v>0</v>
      </c>
      <c r="FO65" s="13" t="n">
        <f aca="false">AY65-DG65</f>
        <v>0</v>
      </c>
      <c r="FP65" s="13" t="n">
        <f aca="false">AZ65-DH65</f>
        <v>0</v>
      </c>
      <c r="FQ65" s="13" t="n">
        <f aca="false">BA65-DI65</f>
        <v>0</v>
      </c>
      <c r="FR65" s="13" t="n">
        <v>0</v>
      </c>
      <c r="FS65" s="13" t="n">
        <f aca="false">BC65-DK65</f>
        <v>0</v>
      </c>
      <c r="FT65" s="13" t="n">
        <f aca="false">BD65-DL65</f>
        <v>0</v>
      </c>
      <c r="FU65" s="13" t="n">
        <f aca="false">BE65-DM65</f>
        <v>0</v>
      </c>
      <c r="FV65" s="13" t="n">
        <f aca="false">BF65-DN65</f>
        <v>0</v>
      </c>
      <c r="FW65" s="13" t="n">
        <f aca="false">BG65-DO65</f>
        <v>0</v>
      </c>
      <c r="FX65" s="13" t="n">
        <f aca="false">BH65-DP65</f>
        <v>1</v>
      </c>
      <c r="FY65" s="13" t="n">
        <f aca="false">BI65-DQ65</f>
        <v>0</v>
      </c>
      <c r="FZ65" s="13" t="n">
        <f aca="false">BJ65-DR65</f>
        <v>0</v>
      </c>
      <c r="GA65" s="13" t="n">
        <f aca="false">BK65-DS65</f>
        <v>0</v>
      </c>
      <c r="GB65" s="13" t="n">
        <f aca="false">BL65-DT65</f>
        <v>0</v>
      </c>
      <c r="GC65" s="13" t="n">
        <f aca="false">BM65-DU65</f>
        <v>0</v>
      </c>
      <c r="GD65" s="13" t="n">
        <f aca="false">BN65-DV65</f>
        <v>0</v>
      </c>
      <c r="GE65" s="13" t="n">
        <f aca="false">BO65-DW65</f>
        <v>0</v>
      </c>
      <c r="GF65" s="13" t="n">
        <f aca="false">BP65-DX65</f>
        <v>0</v>
      </c>
      <c r="GG65" s="13" t="n">
        <f aca="false">BQ65-DY65</f>
        <v>0</v>
      </c>
      <c r="GH65" s="13" t="n">
        <f aca="false">BR65-DZ65</f>
        <v>0</v>
      </c>
      <c r="GI65" s="13" t="n">
        <f aca="false">BS65-EA65</f>
        <v>0</v>
      </c>
      <c r="GJ65" s="13" t="n">
        <f aca="false">BT65-EB65</f>
        <v>0</v>
      </c>
      <c r="GK65" s="13" t="n">
        <f aca="false">BU65-EC65</f>
        <v>0</v>
      </c>
      <c r="GL65" s="13" t="n">
        <f aca="false">I65-AR65</f>
        <v>0</v>
      </c>
      <c r="GM65" s="13" t="n">
        <f aca="false">J65-AS65</f>
        <v>0</v>
      </c>
      <c r="GN65" s="13" t="n">
        <f aca="false">K65-AT65</f>
        <v>0</v>
      </c>
      <c r="GO65" s="13" t="n">
        <f aca="false">L65-AU65</f>
        <v>0</v>
      </c>
      <c r="GP65" s="13" t="n">
        <f aca="false">M65-AV65</f>
        <v>0</v>
      </c>
      <c r="GQ65" s="13" t="n">
        <f aca="false">N65-AW65</f>
        <v>0</v>
      </c>
      <c r="GR65" s="13" t="n">
        <f aca="false">O65-AX65</f>
        <v>0</v>
      </c>
      <c r="GS65" s="13" t="n">
        <f aca="false">P65-AY65</f>
        <v>0</v>
      </c>
      <c r="GT65" s="13" t="n">
        <f aca="false">Q65-AZ65</f>
        <v>0</v>
      </c>
      <c r="GU65" s="13" t="n">
        <f aca="false">R65-BA65</f>
        <v>0</v>
      </c>
      <c r="GV65" s="13" t="n">
        <f aca="false">S65-BB65</f>
        <v>0</v>
      </c>
      <c r="GW65" s="13" t="n">
        <f aca="false">T65-BC65</f>
        <v>0</v>
      </c>
      <c r="GX65" s="13" t="n">
        <f aca="false">U65-BD65</f>
        <v>0</v>
      </c>
      <c r="GY65" s="13" t="n">
        <f aca="false">V65-BE65</f>
        <v>0</v>
      </c>
      <c r="GZ65" s="13" t="n">
        <f aca="false">W65-BF65</f>
        <v>0</v>
      </c>
      <c r="HA65" s="13" t="n">
        <f aca="false">X65-BG65</f>
        <v>1</v>
      </c>
      <c r="HB65" s="13" t="n">
        <f aca="false">Y65-BH65</f>
        <v>0</v>
      </c>
      <c r="HC65" s="13" t="n">
        <f aca="false">Z65-BI65</f>
        <v>0</v>
      </c>
      <c r="HD65" s="13" t="n">
        <f aca="false">AA65-BJ65</f>
        <v>0</v>
      </c>
      <c r="HE65" s="13" t="n">
        <f aca="false">AB65-BK65</f>
        <v>0</v>
      </c>
      <c r="HF65" s="13" t="n">
        <f aca="false">AC65-BL65</f>
        <v>0</v>
      </c>
      <c r="HG65" s="13" t="n">
        <f aca="false">AD65-BM65</f>
        <v>0</v>
      </c>
      <c r="HH65" s="13" t="n">
        <f aca="false">AE65-BN65</f>
        <v>0</v>
      </c>
      <c r="HI65" s="13" t="n">
        <f aca="false">AF65-BO65</f>
        <v>0</v>
      </c>
      <c r="HJ65" s="13" t="n">
        <f aca="false">AG65-BP65</f>
        <v>0</v>
      </c>
      <c r="HK65" s="13" t="n">
        <f aca="false">AH65-BQ65</f>
        <v>0</v>
      </c>
      <c r="HL65" s="13" t="n">
        <f aca="false">AI65-BR65</f>
        <v>0</v>
      </c>
      <c r="HM65" s="13" t="n">
        <f aca="false">AJ65-BS65</f>
        <v>0</v>
      </c>
      <c r="HN65" s="13" t="n">
        <f aca="false">AK65-BT65</f>
        <v>0</v>
      </c>
      <c r="HO65" s="13" t="n">
        <f aca="false">AL65-BU65</f>
        <v>0</v>
      </c>
    </row>
    <row r="66" customFormat="false" ht="30" hidden="false" customHeight="true" outlineLevel="0" collapsed="false">
      <c r="A66" s="9" t="n">
        <v>2015270</v>
      </c>
      <c r="B66" s="10" t="n">
        <v>14.1081599123768</v>
      </c>
      <c r="C66" s="11" t="n">
        <v>14</v>
      </c>
      <c r="D66" s="12" t="n">
        <v>13</v>
      </c>
      <c r="E66" s="12" t="n">
        <v>13.6666666666667</v>
      </c>
      <c r="F66" s="12" t="n">
        <v>14</v>
      </c>
      <c r="G66" s="12" t="n">
        <v>13.84</v>
      </c>
      <c r="H66" s="12" t="n">
        <v>15</v>
      </c>
      <c r="I66" s="4" t="n">
        <v>14</v>
      </c>
      <c r="J66" s="4" t="n">
        <v>15</v>
      </c>
      <c r="K66" s="4" t="n">
        <v>13</v>
      </c>
      <c r="L66" s="4" t="n">
        <v>13</v>
      </c>
      <c r="M66" s="4" t="n">
        <v>13</v>
      </c>
      <c r="N66" s="4" t="n">
        <v>13</v>
      </c>
      <c r="O66" s="4" t="n">
        <v>13</v>
      </c>
      <c r="P66" s="4" t="n">
        <v>13</v>
      </c>
      <c r="Q66" s="4" t="n">
        <v>13</v>
      </c>
      <c r="R66" s="4" t="n">
        <v>13</v>
      </c>
      <c r="S66" s="4" t="n">
        <v>13</v>
      </c>
      <c r="T66" s="4" t="n">
        <v>15</v>
      </c>
      <c r="U66" s="4" t="n">
        <v>13</v>
      </c>
      <c r="V66" s="4" t="n">
        <v>13</v>
      </c>
      <c r="W66" s="4" t="n">
        <v>14</v>
      </c>
      <c r="X66" s="4" t="n">
        <v>14</v>
      </c>
      <c r="Y66" s="4" t="n">
        <v>14</v>
      </c>
      <c r="Z66" s="4" t="n">
        <v>14</v>
      </c>
      <c r="AA66" s="4" t="n">
        <v>14</v>
      </c>
      <c r="AB66" s="4" t="n">
        <v>13</v>
      </c>
      <c r="AC66" s="4" t="n">
        <v>14</v>
      </c>
      <c r="AD66" s="4" t="n">
        <v>13</v>
      </c>
      <c r="AE66" s="4" t="n">
        <v>15</v>
      </c>
      <c r="AF66" s="4" t="n">
        <v>14</v>
      </c>
      <c r="AG66" s="4" t="n">
        <v>14</v>
      </c>
      <c r="AH66" s="4" t="n">
        <v>14</v>
      </c>
      <c r="AI66" s="4" t="n">
        <v>14</v>
      </c>
      <c r="AJ66" s="4" t="n">
        <v>14</v>
      </c>
      <c r="AK66" s="4" t="n">
        <v>14</v>
      </c>
      <c r="AL66" s="4" t="n">
        <v>14</v>
      </c>
      <c r="AM66" s="12" t="n">
        <v>13.5056179775281</v>
      </c>
      <c r="AN66" s="12" t="n">
        <v>13</v>
      </c>
      <c r="AO66" s="12" t="n">
        <v>14</v>
      </c>
      <c r="AP66" s="12" t="n">
        <v>13.65</v>
      </c>
      <c r="AQ66" s="12" t="n">
        <v>13</v>
      </c>
      <c r="AR66" s="4" t="n">
        <v>14</v>
      </c>
      <c r="AS66" s="4" t="n">
        <v>15</v>
      </c>
      <c r="AT66" s="4" t="n">
        <v>13</v>
      </c>
      <c r="AU66" s="4" t="n">
        <v>13</v>
      </c>
      <c r="AV66" s="4" t="n">
        <v>13</v>
      </c>
      <c r="AW66" s="4" t="n">
        <v>13</v>
      </c>
      <c r="AX66" s="4" t="n">
        <v>13</v>
      </c>
      <c r="AY66" s="4" t="n">
        <v>12</v>
      </c>
      <c r="AZ66" s="4" t="n">
        <v>12</v>
      </c>
      <c r="BA66" s="4" t="n">
        <v>13</v>
      </c>
      <c r="BB66" s="4" t="n">
        <v>13</v>
      </c>
      <c r="BC66" s="4" t="n">
        <v>15</v>
      </c>
      <c r="BD66" s="4" t="n">
        <v>14</v>
      </c>
      <c r="BE66" s="4" t="n">
        <v>13</v>
      </c>
      <c r="BF66" s="4" t="n">
        <v>13</v>
      </c>
      <c r="BG66" s="4" t="n">
        <v>13</v>
      </c>
      <c r="BH66" s="4" t="n">
        <v>14</v>
      </c>
      <c r="BI66" s="4" t="n">
        <v>13</v>
      </c>
      <c r="BJ66" s="4" t="n">
        <v>13</v>
      </c>
      <c r="BK66" s="4" t="n">
        <v>13</v>
      </c>
      <c r="BL66" s="4" t="n">
        <v>13</v>
      </c>
      <c r="BM66" s="4" t="n">
        <v>13</v>
      </c>
      <c r="BN66" s="4" t="n">
        <v>14</v>
      </c>
      <c r="BO66" s="4" t="n">
        <v>15</v>
      </c>
      <c r="BP66" s="4" t="n">
        <v>14</v>
      </c>
      <c r="BQ66" s="4" t="n">
        <v>14</v>
      </c>
      <c r="BR66" s="4" t="n">
        <v>14</v>
      </c>
      <c r="BS66" s="4" t="n">
        <v>14</v>
      </c>
      <c r="BT66" s="4" t="n">
        <v>14</v>
      </c>
      <c r="BU66" s="4" t="n">
        <v>14</v>
      </c>
      <c r="BV66" s="4" t="n">
        <v>13</v>
      </c>
      <c r="BW66" s="4" t="n">
        <v>15</v>
      </c>
      <c r="BX66" s="4" t="n">
        <v>13</v>
      </c>
      <c r="BY66" s="4" t="n">
        <v>13</v>
      </c>
      <c r="BZ66" s="4" t="n">
        <v>13</v>
      </c>
      <c r="CA66" s="4" t="n">
        <v>13</v>
      </c>
      <c r="CB66" s="4" t="n">
        <v>13</v>
      </c>
      <c r="CC66" s="4" t="n">
        <v>12</v>
      </c>
      <c r="CD66" s="4" t="n">
        <v>13</v>
      </c>
      <c r="CE66" s="4" t="n">
        <v>13</v>
      </c>
      <c r="CF66" s="4" t="n">
        <v>13</v>
      </c>
      <c r="CG66" s="4" t="n">
        <v>14</v>
      </c>
      <c r="CH66" s="4" t="n">
        <v>14</v>
      </c>
      <c r="CI66" s="4" t="n">
        <v>14</v>
      </c>
      <c r="CJ66" s="4" t="n">
        <v>13</v>
      </c>
      <c r="CK66" s="5" t="n">
        <v>13</v>
      </c>
      <c r="CL66" s="4" t="n">
        <v>13</v>
      </c>
      <c r="CM66" s="4" t="n">
        <v>13</v>
      </c>
      <c r="CN66" s="4" t="n">
        <v>13</v>
      </c>
      <c r="CO66" s="4" t="n">
        <v>14</v>
      </c>
      <c r="CP66" s="4" t="n">
        <v>13</v>
      </c>
      <c r="CQ66" s="4" t="n">
        <v>13</v>
      </c>
      <c r="CR66" s="4" t="n">
        <v>14</v>
      </c>
      <c r="CS66" s="4" t="n">
        <v>14</v>
      </c>
      <c r="CT66" s="4" t="n">
        <v>14</v>
      </c>
      <c r="CU66" s="4" t="n">
        <v>14</v>
      </c>
      <c r="CV66" s="4" t="n">
        <v>13</v>
      </c>
      <c r="CW66" s="4" t="n">
        <v>14</v>
      </c>
      <c r="CX66" s="4" t="n">
        <v>14</v>
      </c>
      <c r="CY66" s="4" t="n">
        <v>14</v>
      </c>
      <c r="CZ66" s="4" t="n">
        <v>14</v>
      </c>
      <c r="DA66" s="4" t="n">
        <v>15</v>
      </c>
      <c r="DB66" s="4" t="n">
        <v>13</v>
      </c>
      <c r="DC66" s="4" t="n">
        <v>13</v>
      </c>
      <c r="DD66" s="4" t="n">
        <v>13</v>
      </c>
      <c r="DE66" s="4" t="n">
        <v>13</v>
      </c>
      <c r="DF66" s="4" t="n">
        <v>13</v>
      </c>
      <c r="DG66" s="4" t="n">
        <v>13</v>
      </c>
      <c r="DH66" s="4" t="n">
        <v>12</v>
      </c>
      <c r="DI66" s="4" t="n">
        <v>13</v>
      </c>
      <c r="DJ66" s="4" t="n">
        <v>13</v>
      </c>
      <c r="DK66" s="4" t="n">
        <v>15</v>
      </c>
      <c r="DL66" s="4" t="n">
        <v>14</v>
      </c>
      <c r="DM66" s="4" t="n">
        <v>14</v>
      </c>
      <c r="DN66" s="4" t="n">
        <v>14</v>
      </c>
      <c r="DO66" s="4" t="n">
        <v>14</v>
      </c>
      <c r="DP66" s="4" t="n">
        <v>14</v>
      </c>
      <c r="DQ66" s="4" t="n">
        <v>14</v>
      </c>
      <c r="DR66" s="4" t="n">
        <v>14</v>
      </c>
      <c r="DS66" s="4" t="n">
        <v>14</v>
      </c>
      <c r="DT66" s="4" t="n">
        <v>14</v>
      </c>
      <c r="DU66" s="4" t="n">
        <v>13</v>
      </c>
      <c r="DV66" s="4" t="n">
        <v>14</v>
      </c>
      <c r="DW66" s="4" t="n">
        <v>14</v>
      </c>
      <c r="DX66" s="4" t="n">
        <v>14</v>
      </c>
      <c r="DY66" s="4" t="n">
        <v>14</v>
      </c>
      <c r="DZ66" s="4" t="n">
        <v>14</v>
      </c>
      <c r="EA66" s="4" t="n">
        <v>14</v>
      </c>
      <c r="EB66" s="4" t="n">
        <v>14</v>
      </c>
      <c r="EC66" s="4" t="n">
        <v>14</v>
      </c>
      <c r="ED66" s="13" t="n">
        <f aca="false">I66-BV66</f>
        <v>1</v>
      </c>
      <c r="EE66" s="13" t="n">
        <f aca="false">J66-BW66</f>
        <v>0</v>
      </c>
      <c r="EF66" s="13" t="n">
        <f aca="false">K66-BX66</f>
        <v>0</v>
      </c>
      <c r="EG66" s="13" t="n">
        <f aca="false">L66-BY66</f>
        <v>0</v>
      </c>
      <c r="EH66" s="13" t="n">
        <f aca="false">M66-BZ66</f>
        <v>0</v>
      </c>
      <c r="EI66" s="13" t="n">
        <f aca="false">N66-CA66</f>
        <v>0</v>
      </c>
      <c r="EJ66" s="13" t="n">
        <f aca="false">O66-CB66</f>
        <v>0</v>
      </c>
      <c r="EK66" s="13" t="n">
        <f aca="false">P66-CC66</f>
        <v>1</v>
      </c>
      <c r="EL66" s="13" t="n">
        <f aca="false">Q66-CD66</f>
        <v>0</v>
      </c>
      <c r="EM66" s="13" t="n">
        <f aca="false">R66-CE66</f>
        <v>0</v>
      </c>
      <c r="EN66" s="13" t="n">
        <f aca="false">S66-CF66</f>
        <v>0</v>
      </c>
      <c r="EO66" s="13" t="n">
        <f aca="false">T66-CG66</f>
        <v>1</v>
      </c>
      <c r="EP66" s="13" t="n">
        <f aca="false">U66-CH66</f>
        <v>-1</v>
      </c>
      <c r="EQ66" s="13" t="n">
        <f aca="false">V66-CI66</f>
        <v>-1</v>
      </c>
      <c r="ER66" s="13" t="n">
        <f aca="false">W66-CJ66</f>
        <v>1</v>
      </c>
      <c r="ES66" s="13" t="n">
        <f aca="false">X66-CK66</f>
        <v>1</v>
      </c>
      <c r="ET66" s="13" t="n">
        <f aca="false">Y66-CL66</f>
        <v>1</v>
      </c>
      <c r="EU66" s="13" t="n">
        <f aca="false">Z66-CM66</f>
        <v>1</v>
      </c>
      <c r="EV66" s="13" t="n">
        <f aca="false">AA66-CN66</f>
        <v>1</v>
      </c>
      <c r="EW66" s="13" t="n">
        <f aca="false">AB66-CO66</f>
        <v>-1</v>
      </c>
      <c r="EX66" s="13" t="n">
        <f aca="false">AC66-CP66</f>
        <v>1</v>
      </c>
      <c r="EY66" s="13" t="n">
        <f aca="false">AD66-CQ66</f>
        <v>0</v>
      </c>
      <c r="EZ66" s="13" t="n">
        <f aca="false">AE66-CR66</f>
        <v>1</v>
      </c>
      <c r="FA66" s="13" t="n">
        <f aca="false">AF66-CS66</f>
        <v>0</v>
      </c>
      <c r="FB66" s="13" t="n">
        <f aca="false">AG66-CT66</f>
        <v>0</v>
      </c>
      <c r="FC66" s="13" t="n">
        <f aca="false">AH66-CU66</f>
        <v>0</v>
      </c>
      <c r="FD66" s="13" t="n">
        <f aca="false">AI66-CV66</f>
        <v>1</v>
      </c>
      <c r="FE66" s="13" t="n">
        <f aca="false">AJ66-CW66</f>
        <v>0</v>
      </c>
      <c r="FF66" s="13" t="n">
        <f aca="false">AK66-CX66</f>
        <v>0</v>
      </c>
      <c r="FG66" s="13" t="n">
        <f aca="false">AL66-CY66</f>
        <v>0</v>
      </c>
      <c r="FH66" s="13" t="n">
        <f aca="false">AR66-CZ66</f>
        <v>0</v>
      </c>
      <c r="FI66" s="13" t="n">
        <f aca="false">AS66-DA66</f>
        <v>0</v>
      </c>
      <c r="FJ66" s="13" t="n">
        <f aca="false">AT66-DB66</f>
        <v>0</v>
      </c>
      <c r="FK66" s="13" t="n">
        <f aca="false">AU66-DC66</f>
        <v>0</v>
      </c>
      <c r="FL66" s="13" t="n">
        <f aca="false">AV66-DD66</f>
        <v>0</v>
      </c>
      <c r="FM66" s="13" t="n">
        <f aca="false">AW66-DE66</f>
        <v>0</v>
      </c>
      <c r="FN66" s="13" t="n">
        <f aca="false">AX66-DF66</f>
        <v>0</v>
      </c>
      <c r="FO66" s="13" t="n">
        <f aca="false">AY66-DG66</f>
        <v>-1</v>
      </c>
      <c r="FP66" s="13" t="n">
        <f aca="false">AZ66-DH66</f>
        <v>0</v>
      </c>
      <c r="FQ66" s="13" t="n">
        <f aca="false">BA66-DI66</f>
        <v>0</v>
      </c>
      <c r="FR66" s="13" t="n">
        <v>0</v>
      </c>
      <c r="FS66" s="13" t="n">
        <f aca="false">BC66-DK66</f>
        <v>0</v>
      </c>
      <c r="FT66" s="13" t="n">
        <f aca="false">BD66-DL66</f>
        <v>0</v>
      </c>
      <c r="FU66" s="13" t="n">
        <f aca="false">BE66-DM66</f>
        <v>-1</v>
      </c>
      <c r="FV66" s="13" t="n">
        <f aca="false">BF66-DN66</f>
        <v>-1</v>
      </c>
      <c r="FW66" s="13" t="n">
        <f aca="false">BG66-DO66</f>
        <v>-1</v>
      </c>
      <c r="FX66" s="13" t="n">
        <f aca="false">BH66-DP66</f>
        <v>0</v>
      </c>
      <c r="FY66" s="13" t="n">
        <f aca="false">BI66-DQ66</f>
        <v>-1</v>
      </c>
      <c r="FZ66" s="13" t="n">
        <f aca="false">BJ66-DR66</f>
        <v>-1</v>
      </c>
      <c r="GA66" s="13" t="n">
        <f aca="false">BK66-DS66</f>
        <v>-1</v>
      </c>
      <c r="GB66" s="13" t="n">
        <f aca="false">BL66-DT66</f>
        <v>-1</v>
      </c>
      <c r="GC66" s="13" t="n">
        <f aca="false">BM66-DU66</f>
        <v>0</v>
      </c>
      <c r="GD66" s="13" t="n">
        <f aca="false">BN66-DV66</f>
        <v>0</v>
      </c>
      <c r="GE66" s="13" t="n">
        <f aca="false">BO66-DW66</f>
        <v>1</v>
      </c>
      <c r="GF66" s="13" t="n">
        <f aca="false">BP66-DX66</f>
        <v>0</v>
      </c>
      <c r="GG66" s="13" t="n">
        <f aca="false">BQ66-DY66</f>
        <v>0</v>
      </c>
      <c r="GH66" s="13" t="n">
        <f aca="false">BR66-DZ66</f>
        <v>0</v>
      </c>
      <c r="GI66" s="13" t="n">
        <f aca="false">BS66-EA66</f>
        <v>0</v>
      </c>
      <c r="GJ66" s="13" t="n">
        <f aca="false">BT66-EB66</f>
        <v>0</v>
      </c>
      <c r="GK66" s="13" t="n">
        <f aca="false">BU66-EC66</f>
        <v>0</v>
      </c>
      <c r="GL66" s="13" t="n">
        <f aca="false">I66-AR66</f>
        <v>0</v>
      </c>
      <c r="GM66" s="13" t="n">
        <f aca="false">J66-AS66</f>
        <v>0</v>
      </c>
      <c r="GN66" s="13" t="n">
        <f aca="false">K66-AT66</f>
        <v>0</v>
      </c>
      <c r="GO66" s="13" t="n">
        <f aca="false">L66-AU66</f>
        <v>0</v>
      </c>
      <c r="GP66" s="13" t="n">
        <f aca="false">M66-AV66</f>
        <v>0</v>
      </c>
      <c r="GQ66" s="13" t="n">
        <f aca="false">N66-AW66</f>
        <v>0</v>
      </c>
      <c r="GR66" s="13" t="n">
        <f aca="false">O66-AX66</f>
        <v>0</v>
      </c>
      <c r="GS66" s="13" t="n">
        <f aca="false">P66-AY66</f>
        <v>1</v>
      </c>
      <c r="GT66" s="13" t="n">
        <f aca="false">Q66-AZ66</f>
        <v>1</v>
      </c>
      <c r="GU66" s="13" t="n">
        <f aca="false">R66-BA66</f>
        <v>0</v>
      </c>
      <c r="GV66" s="13" t="n">
        <f aca="false">S66-BB66</f>
        <v>0</v>
      </c>
      <c r="GW66" s="13" t="n">
        <f aca="false">T66-BC66</f>
        <v>0</v>
      </c>
      <c r="GX66" s="13" t="n">
        <f aca="false">U66-BD66</f>
        <v>-1</v>
      </c>
      <c r="GY66" s="13" t="n">
        <f aca="false">V66-BE66</f>
        <v>0</v>
      </c>
      <c r="GZ66" s="13" t="n">
        <f aca="false">W66-BF66</f>
        <v>1</v>
      </c>
      <c r="HA66" s="13" t="n">
        <f aca="false">X66-BG66</f>
        <v>1</v>
      </c>
      <c r="HB66" s="13" t="n">
        <f aca="false">Y66-BH66</f>
        <v>0</v>
      </c>
      <c r="HC66" s="13" t="n">
        <f aca="false">Z66-BI66</f>
        <v>1</v>
      </c>
      <c r="HD66" s="13" t="n">
        <f aca="false">AA66-BJ66</f>
        <v>1</v>
      </c>
      <c r="HE66" s="13" t="n">
        <f aca="false">AB66-BK66</f>
        <v>0</v>
      </c>
      <c r="HF66" s="13" t="n">
        <f aca="false">AC66-BL66</f>
        <v>1</v>
      </c>
      <c r="HG66" s="13" t="n">
        <f aca="false">AD66-BM66</f>
        <v>0</v>
      </c>
      <c r="HH66" s="13" t="n">
        <f aca="false">AE66-BN66</f>
        <v>1</v>
      </c>
      <c r="HI66" s="13" t="n">
        <f aca="false">AF66-BO66</f>
        <v>-1</v>
      </c>
      <c r="HJ66" s="13" t="n">
        <f aca="false">AG66-BP66</f>
        <v>0</v>
      </c>
      <c r="HK66" s="13" t="n">
        <f aca="false">AH66-BQ66</f>
        <v>0</v>
      </c>
      <c r="HL66" s="13" t="n">
        <f aca="false">AI66-BR66</f>
        <v>0</v>
      </c>
      <c r="HM66" s="13" t="n">
        <f aca="false">AJ66-BS66</f>
        <v>0</v>
      </c>
      <c r="HN66" s="13" t="n">
        <f aca="false">AK66-BT66</f>
        <v>0</v>
      </c>
      <c r="HO66" s="13" t="n">
        <f aca="false">AL66-BU66</f>
        <v>0</v>
      </c>
    </row>
    <row r="67" customFormat="false" ht="30" hidden="false" customHeight="true" outlineLevel="0" collapsed="false">
      <c r="A67" s="9" t="n">
        <v>2015273</v>
      </c>
      <c r="B67" s="10" t="n">
        <v>14.0465498357065</v>
      </c>
      <c r="C67" s="11" t="n">
        <v>14</v>
      </c>
      <c r="D67" s="12" t="n">
        <v>14</v>
      </c>
      <c r="E67" s="12" t="n">
        <v>14</v>
      </c>
      <c r="F67" s="12" t="n">
        <v>14</v>
      </c>
      <c r="G67" s="12" t="n">
        <v>14.08</v>
      </c>
      <c r="H67" s="12" t="n">
        <v>16</v>
      </c>
      <c r="I67" s="4" t="n">
        <v>14</v>
      </c>
      <c r="J67" s="4" t="n">
        <v>15</v>
      </c>
      <c r="K67" s="4" t="n">
        <v>13</v>
      </c>
      <c r="L67" s="4" t="n">
        <v>13</v>
      </c>
      <c r="M67" s="4" t="n">
        <v>13</v>
      </c>
      <c r="N67" s="4" t="n">
        <v>13</v>
      </c>
      <c r="O67" s="4" t="n">
        <v>13</v>
      </c>
      <c r="P67" s="4" t="n">
        <v>13</v>
      </c>
      <c r="Q67" s="4" t="n">
        <v>13</v>
      </c>
      <c r="R67" s="4" t="n">
        <v>13</v>
      </c>
      <c r="S67" s="4" t="n">
        <v>13</v>
      </c>
      <c r="T67" s="4" t="n">
        <v>15</v>
      </c>
      <c r="U67" s="4" t="n">
        <v>14</v>
      </c>
      <c r="V67" s="4" t="n">
        <v>15</v>
      </c>
      <c r="W67" s="4" t="n">
        <v>14</v>
      </c>
      <c r="X67" s="4" t="n">
        <v>14</v>
      </c>
      <c r="Y67" s="4" t="n">
        <v>14</v>
      </c>
      <c r="Z67" s="4" t="n">
        <v>15</v>
      </c>
      <c r="AA67" s="4" t="n">
        <v>15</v>
      </c>
      <c r="AB67" s="4" t="n">
        <v>15</v>
      </c>
      <c r="AC67" s="4" t="n">
        <v>14</v>
      </c>
      <c r="AD67" s="4" t="n">
        <v>15</v>
      </c>
      <c r="AE67" s="4" t="n">
        <v>15</v>
      </c>
      <c r="AF67" s="4" t="n">
        <v>15</v>
      </c>
      <c r="AG67" s="4" t="n">
        <v>14</v>
      </c>
      <c r="AH67" s="4" t="n">
        <v>14</v>
      </c>
      <c r="AI67" s="4" t="n">
        <v>14</v>
      </c>
      <c r="AJ67" s="4" t="n">
        <v>14</v>
      </c>
      <c r="AK67" s="4" t="n">
        <v>14</v>
      </c>
      <c r="AL67" s="4" t="n">
        <v>14</v>
      </c>
      <c r="AM67" s="12" t="n">
        <v>13.9213483146067</v>
      </c>
      <c r="AN67" s="12" t="n">
        <v>14</v>
      </c>
      <c r="AO67" s="12" t="n">
        <v>14</v>
      </c>
      <c r="AP67" s="12" t="n">
        <v>14.07</v>
      </c>
      <c r="AQ67" s="12" t="n">
        <v>14</v>
      </c>
      <c r="AR67" s="4" t="n">
        <v>14</v>
      </c>
      <c r="AS67" s="4" t="n">
        <v>15</v>
      </c>
      <c r="AT67" s="4" t="n">
        <v>13</v>
      </c>
      <c r="AU67" s="4" t="n">
        <v>13</v>
      </c>
      <c r="AV67" s="4" t="n">
        <v>13</v>
      </c>
      <c r="AW67" s="4" t="n">
        <v>13</v>
      </c>
      <c r="AX67" s="4" t="n">
        <v>13</v>
      </c>
      <c r="AY67" s="4" t="n">
        <v>13</v>
      </c>
      <c r="AZ67" s="4" t="n">
        <v>13</v>
      </c>
      <c r="BA67" s="4" t="n">
        <v>13</v>
      </c>
      <c r="BB67" s="4" t="n">
        <v>13</v>
      </c>
      <c r="BC67" s="4" t="n">
        <v>15</v>
      </c>
      <c r="BD67" s="4" t="n">
        <v>15</v>
      </c>
      <c r="BE67" s="4" t="n">
        <v>14</v>
      </c>
      <c r="BF67" s="4" t="n">
        <v>14</v>
      </c>
      <c r="BG67" s="4" t="n">
        <v>14</v>
      </c>
      <c r="BH67" s="4" t="n">
        <v>14</v>
      </c>
      <c r="BI67" s="4" t="n">
        <v>14</v>
      </c>
      <c r="BJ67" s="4" t="n">
        <v>14</v>
      </c>
      <c r="BK67" s="4" t="n">
        <v>14</v>
      </c>
      <c r="BL67" s="4" t="n">
        <v>14</v>
      </c>
      <c r="BM67" s="4" t="n">
        <v>14</v>
      </c>
      <c r="BN67" s="4" t="n">
        <v>14</v>
      </c>
      <c r="BO67" s="4" t="n">
        <v>15</v>
      </c>
      <c r="BP67" s="4" t="n">
        <v>15</v>
      </c>
      <c r="BQ67" s="4" t="n">
        <v>14</v>
      </c>
      <c r="BR67" s="4" t="n">
        <v>14</v>
      </c>
      <c r="BS67" s="4" t="n">
        <v>14</v>
      </c>
      <c r="BT67" s="4" t="n">
        <v>14</v>
      </c>
      <c r="BU67" s="4" t="n">
        <v>14</v>
      </c>
      <c r="BV67" s="4" t="n">
        <v>13</v>
      </c>
      <c r="BW67" s="4" t="n">
        <v>15</v>
      </c>
      <c r="BX67" s="4" t="n">
        <v>13</v>
      </c>
      <c r="BY67" s="4" t="n">
        <v>13</v>
      </c>
      <c r="BZ67" s="4" t="n">
        <v>13</v>
      </c>
      <c r="CA67" s="4" t="n">
        <v>13</v>
      </c>
      <c r="CB67" s="4" t="n">
        <v>13</v>
      </c>
      <c r="CC67" s="4" t="n">
        <v>13</v>
      </c>
      <c r="CD67" s="4" t="n">
        <v>13</v>
      </c>
      <c r="CE67" s="4" t="n">
        <v>13</v>
      </c>
      <c r="CF67" s="4" t="n">
        <v>13</v>
      </c>
      <c r="CG67" s="4" t="n">
        <v>15</v>
      </c>
      <c r="CH67" s="4" t="n">
        <v>14</v>
      </c>
      <c r="CI67" s="4" t="n">
        <v>14</v>
      </c>
      <c r="CJ67" s="4" t="n">
        <v>14</v>
      </c>
      <c r="CK67" s="5" t="n">
        <v>14</v>
      </c>
      <c r="CL67" s="4" t="n">
        <v>14</v>
      </c>
      <c r="CM67" s="4" t="n">
        <v>15</v>
      </c>
      <c r="CN67" s="4" t="n">
        <v>15</v>
      </c>
      <c r="CO67" s="4" t="n">
        <v>15</v>
      </c>
      <c r="CP67" s="4" t="n">
        <v>15</v>
      </c>
      <c r="CQ67" s="4" t="n">
        <v>14</v>
      </c>
      <c r="CR67" s="4" t="n">
        <v>14</v>
      </c>
      <c r="CS67" s="4" t="n">
        <v>15</v>
      </c>
      <c r="CT67" s="4" t="n">
        <v>14</v>
      </c>
      <c r="CU67" s="4" t="n">
        <v>14</v>
      </c>
      <c r="CV67" s="4" t="n">
        <v>14</v>
      </c>
      <c r="CW67" s="4" t="n">
        <v>14</v>
      </c>
      <c r="CX67" s="4" t="n">
        <v>14</v>
      </c>
      <c r="CY67" s="4" t="n">
        <v>14</v>
      </c>
      <c r="CZ67" s="4" t="n">
        <v>14</v>
      </c>
      <c r="DA67" s="4" t="n">
        <v>15</v>
      </c>
      <c r="DB67" s="4" t="n">
        <v>13</v>
      </c>
      <c r="DC67" s="4" t="n">
        <v>13</v>
      </c>
      <c r="DD67" s="4" t="n">
        <v>13</v>
      </c>
      <c r="DE67" s="4" t="n">
        <v>13</v>
      </c>
      <c r="DF67" s="4" t="n">
        <v>13</v>
      </c>
      <c r="DG67" s="4" t="n">
        <v>13</v>
      </c>
      <c r="DH67" s="4" t="n">
        <v>13</v>
      </c>
      <c r="DI67" s="4" t="n">
        <v>13</v>
      </c>
      <c r="DJ67" s="4" t="n">
        <v>13</v>
      </c>
      <c r="DK67" s="4" t="n">
        <v>15</v>
      </c>
      <c r="DL67" s="4" t="n">
        <v>14</v>
      </c>
      <c r="DM67" s="4" t="n">
        <v>14</v>
      </c>
      <c r="DN67" s="4" t="n">
        <v>14</v>
      </c>
      <c r="DO67" s="4" t="n">
        <v>14</v>
      </c>
      <c r="DP67" s="4" t="n">
        <v>14</v>
      </c>
      <c r="DQ67" s="4" t="n">
        <v>14</v>
      </c>
      <c r="DR67" s="4" t="n">
        <v>15</v>
      </c>
      <c r="DS67" s="4" t="n">
        <v>15</v>
      </c>
      <c r="DT67" s="4" t="n">
        <v>14</v>
      </c>
      <c r="DU67" s="4" t="n">
        <v>14</v>
      </c>
      <c r="DV67" s="4" t="n">
        <v>14</v>
      </c>
      <c r="DW67" s="4" t="n">
        <v>15</v>
      </c>
      <c r="DX67" s="4" t="n">
        <v>15</v>
      </c>
      <c r="DY67" s="4" t="n">
        <v>14</v>
      </c>
      <c r="DZ67" s="4" t="n">
        <v>14</v>
      </c>
      <c r="EA67" s="4" t="n">
        <v>14</v>
      </c>
      <c r="EB67" s="4" t="n">
        <v>14</v>
      </c>
      <c r="EC67" s="4" t="n">
        <v>14</v>
      </c>
      <c r="ED67" s="13" t="n">
        <f aca="false">I67-BV67</f>
        <v>1</v>
      </c>
      <c r="EE67" s="13" t="n">
        <f aca="false">J67-BW67</f>
        <v>0</v>
      </c>
      <c r="EF67" s="13" t="n">
        <f aca="false">K67-BX67</f>
        <v>0</v>
      </c>
      <c r="EG67" s="13" t="n">
        <f aca="false">L67-BY67</f>
        <v>0</v>
      </c>
      <c r="EH67" s="13" t="n">
        <f aca="false">M67-BZ67</f>
        <v>0</v>
      </c>
      <c r="EI67" s="13" t="n">
        <f aca="false">N67-CA67</f>
        <v>0</v>
      </c>
      <c r="EJ67" s="13" t="n">
        <f aca="false">O67-CB67</f>
        <v>0</v>
      </c>
      <c r="EK67" s="13" t="n">
        <f aca="false">P67-CC67</f>
        <v>0</v>
      </c>
      <c r="EL67" s="13" t="n">
        <f aca="false">Q67-CD67</f>
        <v>0</v>
      </c>
      <c r="EM67" s="13" t="n">
        <f aca="false">R67-CE67</f>
        <v>0</v>
      </c>
      <c r="EN67" s="13" t="n">
        <f aca="false">S67-CF67</f>
        <v>0</v>
      </c>
      <c r="EO67" s="13" t="n">
        <f aca="false">T67-CG67</f>
        <v>0</v>
      </c>
      <c r="EP67" s="13" t="n">
        <f aca="false">U67-CH67</f>
        <v>0</v>
      </c>
      <c r="EQ67" s="13" t="n">
        <f aca="false">V67-CI67</f>
        <v>1</v>
      </c>
      <c r="ER67" s="13" t="n">
        <f aca="false">W67-CJ67</f>
        <v>0</v>
      </c>
      <c r="ES67" s="13" t="n">
        <f aca="false">X67-CK67</f>
        <v>0</v>
      </c>
      <c r="ET67" s="13" t="n">
        <f aca="false">Y67-CL67</f>
        <v>0</v>
      </c>
      <c r="EU67" s="13" t="n">
        <f aca="false">Z67-CM67</f>
        <v>0</v>
      </c>
      <c r="EV67" s="13" t="n">
        <f aca="false">AA67-CN67</f>
        <v>0</v>
      </c>
      <c r="EW67" s="13" t="n">
        <f aca="false">AB67-CO67</f>
        <v>0</v>
      </c>
      <c r="EX67" s="13" t="n">
        <f aca="false">AC67-CP67</f>
        <v>-1</v>
      </c>
      <c r="EY67" s="13" t="n">
        <f aca="false">AD67-CQ67</f>
        <v>1</v>
      </c>
      <c r="EZ67" s="13" t="n">
        <f aca="false">AE67-CR67</f>
        <v>1</v>
      </c>
      <c r="FA67" s="13" t="n">
        <f aca="false">AF67-CS67</f>
        <v>0</v>
      </c>
      <c r="FB67" s="13" t="n">
        <f aca="false">AG67-CT67</f>
        <v>0</v>
      </c>
      <c r="FC67" s="13" t="n">
        <f aca="false">AH67-CU67</f>
        <v>0</v>
      </c>
      <c r="FD67" s="13" t="n">
        <f aca="false">AI67-CV67</f>
        <v>0</v>
      </c>
      <c r="FE67" s="13" t="n">
        <f aca="false">AJ67-CW67</f>
        <v>0</v>
      </c>
      <c r="FF67" s="13" t="n">
        <f aca="false">AK67-CX67</f>
        <v>0</v>
      </c>
      <c r="FG67" s="13" t="n">
        <f aca="false">AL67-CY67</f>
        <v>0</v>
      </c>
      <c r="FH67" s="13" t="n">
        <f aca="false">AR67-CZ67</f>
        <v>0</v>
      </c>
      <c r="FI67" s="13" t="n">
        <f aca="false">AS67-DA67</f>
        <v>0</v>
      </c>
      <c r="FJ67" s="13" t="n">
        <f aca="false">AT67-DB67</f>
        <v>0</v>
      </c>
      <c r="FK67" s="13" t="n">
        <f aca="false">AU67-DC67</f>
        <v>0</v>
      </c>
      <c r="FL67" s="13" t="n">
        <f aca="false">AV67-DD67</f>
        <v>0</v>
      </c>
      <c r="FM67" s="13" t="n">
        <f aca="false">AW67-DE67</f>
        <v>0</v>
      </c>
      <c r="FN67" s="13" t="n">
        <f aca="false">AX67-DF67</f>
        <v>0</v>
      </c>
      <c r="FO67" s="13" t="n">
        <f aca="false">AY67-DG67</f>
        <v>0</v>
      </c>
      <c r="FP67" s="13" t="n">
        <f aca="false">AZ67-DH67</f>
        <v>0</v>
      </c>
      <c r="FQ67" s="13" t="n">
        <f aca="false">BA67-DI67</f>
        <v>0</v>
      </c>
      <c r="FR67" s="13" t="n">
        <v>0</v>
      </c>
      <c r="FS67" s="13" t="n">
        <f aca="false">BC67-DK67</f>
        <v>0</v>
      </c>
      <c r="FT67" s="13" t="n">
        <f aca="false">BD67-DL67</f>
        <v>1</v>
      </c>
      <c r="FU67" s="13" t="n">
        <f aca="false">BE67-DM67</f>
        <v>0</v>
      </c>
      <c r="FV67" s="13" t="n">
        <f aca="false">BF67-DN67</f>
        <v>0</v>
      </c>
      <c r="FW67" s="13" t="n">
        <f aca="false">BG67-DO67</f>
        <v>0</v>
      </c>
      <c r="FX67" s="13" t="n">
        <f aca="false">BH67-DP67</f>
        <v>0</v>
      </c>
      <c r="FY67" s="13" t="n">
        <f aca="false">BI67-DQ67</f>
        <v>0</v>
      </c>
      <c r="FZ67" s="13" t="n">
        <f aca="false">BJ67-DR67</f>
        <v>-1</v>
      </c>
      <c r="GA67" s="13" t="n">
        <f aca="false">BK67-DS67</f>
        <v>-1</v>
      </c>
      <c r="GB67" s="13" t="n">
        <f aca="false">BL67-DT67</f>
        <v>0</v>
      </c>
      <c r="GC67" s="13" t="n">
        <f aca="false">BM67-DU67</f>
        <v>0</v>
      </c>
      <c r="GD67" s="13" t="n">
        <f aca="false">BN67-DV67</f>
        <v>0</v>
      </c>
      <c r="GE67" s="13" t="n">
        <f aca="false">BO67-DW67</f>
        <v>0</v>
      </c>
      <c r="GF67" s="13" t="n">
        <f aca="false">BP67-DX67</f>
        <v>0</v>
      </c>
      <c r="GG67" s="13" t="n">
        <f aca="false">BQ67-DY67</f>
        <v>0</v>
      </c>
      <c r="GH67" s="13" t="n">
        <f aca="false">BR67-DZ67</f>
        <v>0</v>
      </c>
      <c r="GI67" s="13" t="n">
        <f aca="false">BS67-EA67</f>
        <v>0</v>
      </c>
      <c r="GJ67" s="13" t="n">
        <f aca="false">BT67-EB67</f>
        <v>0</v>
      </c>
      <c r="GK67" s="13" t="n">
        <f aca="false">BU67-EC67</f>
        <v>0</v>
      </c>
      <c r="GL67" s="13" t="n">
        <f aca="false">I67-AR67</f>
        <v>0</v>
      </c>
      <c r="GM67" s="13" t="n">
        <f aca="false">J67-AS67</f>
        <v>0</v>
      </c>
      <c r="GN67" s="13" t="n">
        <f aca="false">K67-AT67</f>
        <v>0</v>
      </c>
      <c r="GO67" s="13" t="n">
        <f aca="false">L67-AU67</f>
        <v>0</v>
      </c>
      <c r="GP67" s="13" t="n">
        <f aca="false">M67-AV67</f>
        <v>0</v>
      </c>
      <c r="GQ67" s="13" t="n">
        <f aca="false">N67-AW67</f>
        <v>0</v>
      </c>
      <c r="GR67" s="13" t="n">
        <f aca="false">O67-AX67</f>
        <v>0</v>
      </c>
      <c r="GS67" s="13" t="n">
        <f aca="false">P67-AY67</f>
        <v>0</v>
      </c>
      <c r="GT67" s="13" t="n">
        <f aca="false">Q67-AZ67</f>
        <v>0</v>
      </c>
      <c r="GU67" s="13" t="n">
        <f aca="false">R67-BA67</f>
        <v>0</v>
      </c>
      <c r="GV67" s="13" t="n">
        <f aca="false">S67-BB67</f>
        <v>0</v>
      </c>
      <c r="GW67" s="13" t="n">
        <f aca="false">T67-BC67</f>
        <v>0</v>
      </c>
      <c r="GX67" s="13" t="n">
        <f aca="false">U67-BD67</f>
        <v>-1</v>
      </c>
      <c r="GY67" s="13" t="n">
        <f aca="false">V67-BE67</f>
        <v>1</v>
      </c>
      <c r="GZ67" s="13" t="n">
        <f aca="false">W67-BF67</f>
        <v>0</v>
      </c>
      <c r="HA67" s="13" t="n">
        <f aca="false">X67-BG67</f>
        <v>0</v>
      </c>
      <c r="HB67" s="13" t="n">
        <f aca="false">Y67-BH67</f>
        <v>0</v>
      </c>
      <c r="HC67" s="13" t="n">
        <f aca="false">Z67-BI67</f>
        <v>1</v>
      </c>
      <c r="HD67" s="13" t="n">
        <f aca="false">AA67-BJ67</f>
        <v>1</v>
      </c>
      <c r="HE67" s="13" t="n">
        <f aca="false">AB67-BK67</f>
        <v>1</v>
      </c>
      <c r="HF67" s="13" t="n">
        <f aca="false">AC67-BL67</f>
        <v>0</v>
      </c>
      <c r="HG67" s="13" t="n">
        <f aca="false">AD67-BM67</f>
        <v>1</v>
      </c>
      <c r="HH67" s="13" t="n">
        <f aca="false">AE67-BN67</f>
        <v>1</v>
      </c>
      <c r="HI67" s="13" t="n">
        <f aca="false">AF67-BO67</f>
        <v>0</v>
      </c>
      <c r="HJ67" s="13" t="n">
        <f aca="false">AG67-BP67</f>
        <v>-1</v>
      </c>
      <c r="HK67" s="13" t="n">
        <f aca="false">AH67-BQ67</f>
        <v>0</v>
      </c>
      <c r="HL67" s="13" t="n">
        <f aca="false">AI67-BR67</f>
        <v>0</v>
      </c>
      <c r="HM67" s="13" t="n">
        <f aca="false">AJ67-BS67</f>
        <v>0</v>
      </c>
      <c r="HN67" s="13" t="n">
        <f aca="false">AK67-BT67</f>
        <v>0</v>
      </c>
      <c r="HO67" s="13" t="n">
        <f aca="false">AL67-BU67</f>
        <v>0</v>
      </c>
    </row>
    <row r="68" customFormat="false" ht="30" hidden="false" customHeight="true" outlineLevel="0" collapsed="false">
      <c r="A68" s="9" t="n">
        <v>2015275</v>
      </c>
      <c r="B68" s="10" t="n">
        <v>15.802847754655</v>
      </c>
      <c r="C68" s="11" t="n">
        <v>15</v>
      </c>
      <c r="D68" s="12" t="n">
        <v>15</v>
      </c>
      <c r="E68" s="12" t="n">
        <v>14.4333333333333</v>
      </c>
      <c r="F68" s="12" t="n">
        <v>15.5</v>
      </c>
      <c r="G68" s="12" t="n">
        <v>15.5</v>
      </c>
      <c r="H68" s="12" t="n">
        <v>17</v>
      </c>
      <c r="I68" s="4" t="n">
        <v>15</v>
      </c>
      <c r="J68" s="4" t="n">
        <v>16</v>
      </c>
      <c r="K68" s="4" t="n">
        <v>13</v>
      </c>
      <c r="L68" s="4" t="n">
        <v>13</v>
      </c>
      <c r="M68" s="4" t="n">
        <v>13</v>
      </c>
      <c r="N68" s="4" t="n">
        <v>13</v>
      </c>
      <c r="O68" s="4" t="n">
        <v>13</v>
      </c>
      <c r="P68" s="4" t="n">
        <v>13</v>
      </c>
      <c r="Q68" s="4" t="n">
        <v>13</v>
      </c>
      <c r="R68" s="4" t="n">
        <v>13</v>
      </c>
      <c r="S68" s="4" t="n">
        <v>13</v>
      </c>
      <c r="T68" s="4" t="n">
        <v>15</v>
      </c>
      <c r="U68" s="4" t="n">
        <v>15</v>
      </c>
      <c r="V68" s="4" t="n">
        <v>15</v>
      </c>
      <c r="W68" s="4" t="n">
        <v>15</v>
      </c>
      <c r="X68" s="4" t="n">
        <v>15</v>
      </c>
      <c r="Y68" s="4" t="n">
        <v>15</v>
      </c>
      <c r="Z68" s="4" t="n">
        <v>15</v>
      </c>
      <c r="AA68" s="4" t="n">
        <v>15</v>
      </c>
      <c r="AB68" s="4" t="n">
        <v>15</v>
      </c>
      <c r="AC68" s="4" t="n">
        <v>15</v>
      </c>
      <c r="AD68" s="4" t="n">
        <v>15</v>
      </c>
      <c r="AE68" s="4" t="n">
        <v>15</v>
      </c>
      <c r="AF68" s="4" t="n">
        <v>15</v>
      </c>
      <c r="AG68" s="4" t="n">
        <v>15</v>
      </c>
      <c r="AH68" s="4" t="n">
        <v>15</v>
      </c>
      <c r="AI68" s="4" t="n">
        <v>15</v>
      </c>
      <c r="AJ68" s="4" t="n">
        <v>15</v>
      </c>
      <c r="AK68" s="4" t="n">
        <v>15</v>
      </c>
      <c r="AL68" s="4" t="n">
        <v>15</v>
      </c>
      <c r="AM68" s="12" t="n">
        <v>14.4269662921348</v>
      </c>
      <c r="AN68" s="12" t="n">
        <v>15</v>
      </c>
      <c r="AO68" s="12" t="n">
        <v>15.5</v>
      </c>
      <c r="AP68" s="12" t="n">
        <v>15.5</v>
      </c>
      <c r="AQ68" s="12" t="n">
        <v>15</v>
      </c>
      <c r="AR68" s="4" t="n">
        <v>15</v>
      </c>
      <c r="AS68" s="4" t="n">
        <v>16</v>
      </c>
      <c r="AT68" s="4" t="n">
        <v>13</v>
      </c>
      <c r="AU68" s="4" t="n">
        <v>13</v>
      </c>
      <c r="AV68" s="4" t="n">
        <v>13</v>
      </c>
      <c r="AW68" s="4" t="n">
        <v>13</v>
      </c>
      <c r="AX68" s="4" t="n">
        <v>13</v>
      </c>
      <c r="AY68" s="4" t="n">
        <v>13</v>
      </c>
      <c r="AZ68" s="4" t="n">
        <v>13</v>
      </c>
      <c r="BA68" s="4" t="n">
        <v>13</v>
      </c>
      <c r="BB68" s="4" t="n">
        <v>13</v>
      </c>
      <c r="BC68" s="4" t="n">
        <v>15</v>
      </c>
      <c r="BD68" s="4" t="n">
        <v>15</v>
      </c>
      <c r="BE68" s="4" t="n">
        <v>15</v>
      </c>
      <c r="BF68" s="4" t="n">
        <v>15</v>
      </c>
      <c r="BG68" s="4" t="n">
        <v>15</v>
      </c>
      <c r="BH68" s="4" t="n">
        <v>15</v>
      </c>
      <c r="BI68" s="4" t="n">
        <v>15</v>
      </c>
      <c r="BJ68" s="4" t="n">
        <v>15</v>
      </c>
      <c r="BK68" s="4" t="n">
        <v>15</v>
      </c>
      <c r="BL68" s="4" t="n">
        <v>15</v>
      </c>
      <c r="BM68" s="4" t="n">
        <v>15</v>
      </c>
      <c r="BN68" s="4" t="n">
        <v>15</v>
      </c>
      <c r="BO68" s="4" t="n">
        <v>15</v>
      </c>
      <c r="BP68" s="4" t="n">
        <v>15</v>
      </c>
      <c r="BQ68" s="4" t="n">
        <v>15</v>
      </c>
      <c r="BR68" s="4" t="n">
        <v>15</v>
      </c>
      <c r="BS68" s="4" t="n">
        <v>15</v>
      </c>
      <c r="BT68" s="4" t="n">
        <v>15</v>
      </c>
      <c r="BU68" s="4" t="n">
        <v>15</v>
      </c>
      <c r="BV68" s="4" t="n">
        <v>15</v>
      </c>
      <c r="BW68" s="4" t="n">
        <v>16</v>
      </c>
      <c r="BX68" s="4" t="n">
        <v>13</v>
      </c>
      <c r="BY68" s="4" t="n">
        <v>13</v>
      </c>
      <c r="BZ68" s="4" t="n">
        <v>13</v>
      </c>
      <c r="CA68" s="4" t="n">
        <v>13</v>
      </c>
      <c r="CB68" s="4" t="n">
        <v>13</v>
      </c>
      <c r="CC68" s="4" t="n">
        <v>13</v>
      </c>
      <c r="CD68" s="4" t="n">
        <v>13</v>
      </c>
      <c r="CE68" s="4" t="n">
        <v>13</v>
      </c>
      <c r="CF68" s="4" t="n">
        <v>13</v>
      </c>
      <c r="CG68" s="4" t="n">
        <v>15</v>
      </c>
      <c r="CH68" s="4" t="n">
        <v>15</v>
      </c>
      <c r="CI68" s="4" t="n">
        <v>15</v>
      </c>
      <c r="CJ68" s="4" t="n">
        <v>15</v>
      </c>
      <c r="CK68" s="5" t="n">
        <v>15</v>
      </c>
      <c r="CL68" s="4" t="n">
        <v>15</v>
      </c>
      <c r="CM68" s="4" t="n">
        <v>15</v>
      </c>
      <c r="CN68" s="4" t="n">
        <v>15</v>
      </c>
      <c r="CO68" s="4" t="n">
        <v>15</v>
      </c>
      <c r="CP68" s="4" t="n">
        <v>15</v>
      </c>
      <c r="CQ68" s="4" t="n">
        <v>15</v>
      </c>
      <c r="CR68" s="4" t="n">
        <v>15</v>
      </c>
      <c r="CS68" s="4" t="n">
        <v>15</v>
      </c>
      <c r="CT68" s="4" t="n">
        <v>15</v>
      </c>
      <c r="CU68" s="4" t="n">
        <v>15</v>
      </c>
      <c r="CV68" s="4" t="n">
        <v>15</v>
      </c>
      <c r="CW68" s="4" t="n">
        <v>15</v>
      </c>
      <c r="CX68" s="4" t="n">
        <v>15</v>
      </c>
      <c r="CY68" s="4" t="n">
        <v>15</v>
      </c>
      <c r="CZ68" s="4" t="n">
        <v>15</v>
      </c>
      <c r="DA68" s="4" t="n">
        <v>16</v>
      </c>
      <c r="DB68" s="4" t="n">
        <v>13</v>
      </c>
      <c r="DC68" s="4" t="n">
        <v>13</v>
      </c>
      <c r="DD68" s="4" t="n">
        <v>13</v>
      </c>
      <c r="DE68" s="4" t="n">
        <v>13</v>
      </c>
      <c r="DF68" s="4" t="n">
        <v>13</v>
      </c>
      <c r="DG68" s="4" t="n">
        <v>13</v>
      </c>
      <c r="DH68" s="4" t="n">
        <v>13</v>
      </c>
      <c r="DI68" s="4" t="n">
        <v>13</v>
      </c>
      <c r="DJ68" s="4" t="n">
        <v>13</v>
      </c>
      <c r="DK68" s="4" t="n">
        <v>15</v>
      </c>
      <c r="DL68" s="4" t="n">
        <v>15</v>
      </c>
      <c r="DM68" s="4" t="n">
        <v>15</v>
      </c>
      <c r="DN68" s="4" t="n">
        <v>15</v>
      </c>
      <c r="DO68" s="4" t="n">
        <v>15</v>
      </c>
      <c r="DP68" s="4" t="n">
        <v>15</v>
      </c>
      <c r="DQ68" s="4" t="n">
        <v>15</v>
      </c>
      <c r="DR68" s="4" t="n">
        <v>15</v>
      </c>
      <c r="DS68" s="4" t="n">
        <v>15</v>
      </c>
      <c r="DT68" s="4" t="n">
        <v>15</v>
      </c>
      <c r="DU68" s="4" t="n">
        <v>15</v>
      </c>
      <c r="DV68" s="4" t="n">
        <v>15</v>
      </c>
      <c r="DW68" s="4" t="n">
        <v>15</v>
      </c>
      <c r="DX68" s="4" t="n">
        <v>15</v>
      </c>
      <c r="DY68" s="4" t="n">
        <v>15</v>
      </c>
      <c r="DZ68" s="4" t="n">
        <v>15</v>
      </c>
      <c r="EA68" s="4" t="n">
        <v>15</v>
      </c>
      <c r="EB68" s="4" t="n">
        <v>15</v>
      </c>
      <c r="EC68" s="4" t="n">
        <v>15</v>
      </c>
      <c r="ED68" s="13" t="n">
        <f aca="false">I68-BV68</f>
        <v>0</v>
      </c>
      <c r="EE68" s="13" t="n">
        <f aca="false">J68-BW68</f>
        <v>0</v>
      </c>
      <c r="EF68" s="13" t="n">
        <f aca="false">K68-BX68</f>
        <v>0</v>
      </c>
      <c r="EG68" s="13" t="n">
        <f aca="false">L68-BY68</f>
        <v>0</v>
      </c>
      <c r="EH68" s="13" t="n">
        <f aca="false">M68-BZ68</f>
        <v>0</v>
      </c>
      <c r="EI68" s="13" t="n">
        <f aca="false">N68-CA68</f>
        <v>0</v>
      </c>
      <c r="EJ68" s="13" t="n">
        <f aca="false">O68-CB68</f>
        <v>0</v>
      </c>
      <c r="EK68" s="13" t="n">
        <f aca="false">P68-CC68</f>
        <v>0</v>
      </c>
      <c r="EL68" s="13" t="n">
        <f aca="false">Q68-CD68</f>
        <v>0</v>
      </c>
      <c r="EM68" s="13" t="n">
        <f aca="false">R68-CE68</f>
        <v>0</v>
      </c>
      <c r="EN68" s="13" t="n">
        <f aca="false">S68-CF68</f>
        <v>0</v>
      </c>
      <c r="EO68" s="13" t="n">
        <f aca="false">T68-CG68</f>
        <v>0</v>
      </c>
      <c r="EP68" s="13" t="n">
        <f aca="false">U68-CH68</f>
        <v>0</v>
      </c>
      <c r="EQ68" s="13" t="n">
        <f aca="false">V68-CI68</f>
        <v>0</v>
      </c>
      <c r="ER68" s="13" t="n">
        <f aca="false">W68-CJ68</f>
        <v>0</v>
      </c>
      <c r="ES68" s="13" t="n">
        <f aca="false">X68-CK68</f>
        <v>0</v>
      </c>
      <c r="ET68" s="13" t="n">
        <f aca="false">Y68-CL68</f>
        <v>0</v>
      </c>
      <c r="EU68" s="13" t="n">
        <f aca="false">Z68-CM68</f>
        <v>0</v>
      </c>
      <c r="EV68" s="13" t="n">
        <f aca="false">AA68-CN68</f>
        <v>0</v>
      </c>
      <c r="EW68" s="13" t="n">
        <f aca="false">AB68-CO68</f>
        <v>0</v>
      </c>
      <c r="EX68" s="13" t="n">
        <f aca="false">AC68-CP68</f>
        <v>0</v>
      </c>
      <c r="EY68" s="13" t="n">
        <f aca="false">AD68-CQ68</f>
        <v>0</v>
      </c>
      <c r="EZ68" s="13" t="n">
        <f aca="false">AE68-CR68</f>
        <v>0</v>
      </c>
      <c r="FA68" s="13" t="n">
        <f aca="false">AF68-CS68</f>
        <v>0</v>
      </c>
      <c r="FB68" s="13" t="n">
        <f aca="false">AG68-CT68</f>
        <v>0</v>
      </c>
      <c r="FC68" s="13" t="n">
        <f aca="false">AH68-CU68</f>
        <v>0</v>
      </c>
      <c r="FD68" s="13" t="n">
        <f aca="false">AI68-CV68</f>
        <v>0</v>
      </c>
      <c r="FE68" s="13" t="n">
        <f aca="false">AJ68-CW68</f>
        <v>0</v>
      </c>
      <c r="FF68" s="13" t="n">
        <f aca="false">AK68-CX68</f>
        <v>0</v>
      </c>
      <c r="FG68" s="13" t="n">
        <f aca="false">AL68-CY68</f>
        <v>0</v>
      </c>
      <c r="FH68" s="13" t="n">
        <f aca="false">AR68-CZ68</f>
        <v>0</v>
      </c>
      <c r="FI68" s="13" t="n">
        <f aca="false">AS68-DA68</f>
        <v>0</v>
      </c>
      <c r="FJ68" s="13" t="n">
        <f aca="false">AT68-DB68</f>
        <v>0</v>
      </c>
      <c r="FK68" s="13" t="n">
        <f aca="false">AU68-DC68</f>
        <v>0</v>
      </c>
      <c r="FL68" s="13" t="n">
        <f aca="false">AV68-DD68</f>
        <v>0</v>
      </c>
      <c r="FM68" s="13" t="n">
        <f aca="false">AW68-DE68</f>
        <v>0</v>
      </c>
      <c r="FN68" s="13" t="n">
        <f aca="false">AX68-DF68</f>
        <v>0</v>
      </c>
      <c r="FO68" s="13" t="n">
        <f aca="false">AY68-DG68</f>
        <v>0</v>
      </c>
      <c r="FP68" s="13" t="n">
        <f aca="false">AZ68-DH68</f>
        <v>0</v>
      </c>
      <c r="FQ68" s="13" t="n">
        <f aca="false">BA68-DI68</f>
        <v>0</v>
      </c>
      <c r="FR68" s="13" t="n">
        <v>0</v>
      </c>
      <c r="FS68" s="13" t="n">
        <f aca="false">BC68-DK68</f>
        <v>0</v>
      </c>
      <c r="FT68" s="13" t="n">
        <f aca="false">BD68-DL68</f>
        <v>0</v>
      </c>
      <c r="FU68" s="13" t="n">
        <f aca="false">BE68-DM68</f>
        <v>0</v>
      </c>
      <c r="FV68" s="13" t="n">
        <f aca="false">BF68-DN68</f>
        <v>0</v>
      </c>
      <c r="FW68" s="13" t="n">
        <f aca="false">BG68-DO68</f>
        <v>0</v>
      </c>
      <c r="FX68" s="13" t="n">
        <f aca="false">BH68-DP68</f>
        <v>0</v>
      </c>
      <c r="FY68" s="13" t="n">
        <f aca="false">BI68-DQ68</f>
        <v>0</v>
      </c>
      <c r="FZ68" s="13" t="n">
        <f aca="false">BJ68-DR68</f>
        <v>0</v>
      </c>
      <c r="GA68" s="13" t="n">
        <f aca="false">BK68-DS68</f>
        <v>0</v>
      </c>
      <c r="GB68" s="13" t="n">
        <f aca="false">BL68-DT68</f>
        <v>0</v>
      </c>
      <c r="GC68" s="13" t="n">
        <f aca="false">BM68-DU68</f>
        <v>0</v>
      </c>
      <c r="GD68" s="13" t="n">
        <f aca="false">BN68-DV68</f>
        <v>0</v>
      </c>
      <c r="GE68" s="13" t="n">
        <f aca="false">BO68-DW68</f>
        <v>0</v>
      </c>
      <c r="GF68" s="13" t="n">
        <f aca="false">BP68-DX68</f>
        <v>0</v>
      </c>
      <c r="GG68" s="13" t="n">
        <f aca="false">BQ68-DY68</f>
        <v>0</v>
      </c>
      <c r="GH68" s="13" t="n">
        <f aca="false">BR68-DZ68</f>
        <v>0</v>
      </c>
      <c r="GI68" s="13" t="n">
        <f aca="false">BS68-EA68</f>
        <v>0</v>
      </c>
      <c r="GJ68" s="13" t="n">
        <f aca="false">BT68-EB68</f>
        <v>0</v>
      </c>
      <c r="GK68" s="13" t="n">
        <f aca="false">BU68-EC68</f>
        <v>0</v>
      </c>
      <c r="GL68" s="13" t="n">
        <f aca="false">I68-AR68</f>
        <v>0</v>
      </c>
      <c r="GM68" s="13" t="n">
        <f aca="false">J68-AS68</f>
        <v>0</v>
      </c>
      <c r="GN68" s="13" t="n">
        <f aca="false">K68-AT68</f>
        <v>0</v>
      </c>
      <c r="GO68" s="13" t="n">
        <f aca="false">L68-AU68</f>
        <v>0</v>
      </c>
      <c r="GP68" s="13" t="n">
        <f aca="false">M68-AV68</f>
        <v>0</v>
      </c>
      <c r="GQ68" s="13" t="n">
        <f aca="false">N68-AW68</f>
        <v>0</v>
      </c>
      <c r="GR68" s="13" t="n">
        <f aca="false">O68-AX68</f>
        <v>0</v>
      </c>
      <c r="GS68" s="13" t="n">
        <f aca="false">P68-AY68</f>
        <v>0</v>
      </c>
      <c r="GT68" s="13" t="n">
        <f aca="false">Q68-AZ68</f>
        <v>0</v>
      </c>
      <c r="GU68" s="13" t="n">
        <f aca="false">R68-BA68</f>
        <v>0</v>
      </c>
      <c r="GV68" s="13" t="n">
        <f aca="false">S68-BB68</f>
        <v>0</v>
      </c>
      <c r="GW68" s="13" t="n">
        <f aca="false">T68-BC68</f>
        <v>0</v>
      </c>
      <c r="GX68" s="13" t="n">
        <f aca="false">U68-BD68</f>
        <v>0</v>
      </c>
      <c r="GY68" s="13" t="n">
        <f aca="false">V68-BE68</f>
        <v>0</v>
      </c>
      <c r="GZ68" s="13" t="n">
        <f aca="false">W68-BF68</f>
        <v>0</v>
      </c>
      <c r="HA68" s="13" t="n">
        <f aca="false">X68-BG68</f>
        <v>0</v>
      </c>
      <c r="HB68" s="13" t="n">
        <f aca="false">Y68-BH68</f>
        <v>0</v>
      </c>
      <c r="HC68" s="13" t="n">
        <f aca="false">Z68-BI68</f>
        <v>0</v>
      </c>
      <c r="HD68" s="13" t="n">
        <f aca="false">AA68-BJ68</f>
        <v>0</v>
      </c>
      <c r="HE68" s="13" t="n">
        <f aca="false">AB68-BK68</f>
        <v>0</v>
      </c>
      <c r="HF68" s="13" t="n">
        <f aca="false">AC68-BL68</f>
        <v>0</v>
      </c>
      <c r="HG68" s="13" t="n">
        <f aca="false">AD68-BM68</f>
        <v>0</v>
      </c>
      <c r="HH68" s="13" t="n">
        <f aca="false">AE68-BN68</f>
        <v>0</v>
      </c>
      <c r="HI68" s="13" t="n">
        <f aca="false">AF68-BO68</f>
        <v>0</v>
      </c>
      <c r="HJ68" s="13" t="n">
        <f aca="false">AG68-BP68</f>
        <v>0</v>
      </c>
      <c r="HK68" s="13" t="n">
        <f aca="false">AH68-BQ68</f>
        <v>0</v>
      </c>
      <c r="HL68" s="13" t="n">
        <f aca="false">AI68-BR68</f>
        <v>0</v>
      </c>
      <c r="HM68" s="13" t="n">
        <f aca="false">AJ68-BS68</f>
        <v>0</v>
      </c>
      <c r="HN68" s="13" t="n">
        <f aca="false">AK68-BT68</f>
        <v>0</v>
      </c>
      <c r="HO68" s="13" t="n">
        <f aca="false">AL68-BU68</f>
        <v>0</v>
      </c>
    </row>
    <row r="69" customFormat="false" ht="30" hidden="false" customHeight="true" outlineLevel="0" collapsed="false">
      <c r="A69" s="9" t="n">
        <v>2015279</v>
      </c>
      <c r="B69" s="10" t="n">
        <v>15.1697699890471</v>
      </c>
      <c r="C69" s="11" t="n">
        <v>15</v>
      </c>
      <c r="D69" s="12" t="n">
        <v>15</v>
      </c>
      <c r="E69" s="12" t="n">
        <v>14.4666666666667</v>
      </c>
      <c r="F69" s="12" t="n">
        <v>15</v>
      </c>
      <c r="G69" s="12" t="n">
        <v>15</v>
      </c>
      <c r="H69" s="12" t="n">
        <v>17</v>
      </c>
      <c r="I69" s="4" t="n">
        <v>15</v>
      </c>
      <c r="J69" s="4" t="n">
        <v>17</v>
      </c>
      <c r="K69" s="4" t="n">
        <v>13</v>
      </c>
      <c r="L69" s="4" t="n">
        <v>13</v>
      </c>
      <c r="M69" s="4" t="n">
        <v>13</v>
      </c>
      <c r="N69" s="4" t="n">
        <v>13</v>
      </c>
      <c r="O69" s="4" t="n">
        <v>13</v>
      </c>
      <c r="P69" s="4" t="n">
        <v>13</v>
      </c>
      <c r="Q69" s="4" t="n">
        <v>13</v>
      </c>
      <c r="R69" s="4" t="n">
        <v>13</v>
      </c>
      <c r="S69" s="4" t="n">
        <v>13</v>
      </c>
      <c r="T69" s="4" t="n">
        <v>15</v>
      </c>
      <c r="U69" s="4" t="n">
        <v>15</v>
      </c>
      <c r="V69" s="4" t="n">
        <v>15</v>
      </c>
      <c r="W69" s="4" t="n">
        <v>15</v>
      </c>
      <c r="X69" s="4" t="n">
        <v>15</v>
      </c>
      <c r="Y69" s="4" t="n">
        <v>15</v>
      </c>
      <c r="Z69" s="4" t="n">
        <v>15</v>
      </c>
      <c r="AA69" s="4" t="n">
        <v>15</v>
      </c>
      <c r="AB69" s="4" t="n">
        <v>15</v>
      </c>
      <c r="AC69" s="4" t="n">
        <v>15</v>
      </c>
      <c r="AD69" s="4" t="n">
        <v>15</v>
      </c>
      <c r="AE69" s="4" t="n">
        <v>15</v>
      </c>
      <c r="AF69" s="4" t="n">
        <v>15</v>
      </c>
      <c r="AG69" s="4" t="n">
        <v>15</v>
      </c>
      <c r="AH69" s="4" t="n">
        <v>15</v>
      </c>
      <c r="AI69" s="4" t="n">
        <v>15</v>
      </c>
      <c r="AJ69" s="4" t="n">
        <v>15</v>
      </c>
      <c r="AK69" s="4" t="n">
        <v>15</v>
      </c>
      <c r="AL69" s="4" t="n">
        <v>15</v>
      </c>
      <c r="AM69" s="12" t="n">
        <v>14.4719101123596</v>
      </c>
      <c r="AN69" s="12" t="n">
        <v>15</v>
      </c>
      <c r="AO69" s="12" t="n">
        <v>15</v>
      </c>
      <c r="AP69" s="12" t="n">
        <v>15</v>
      </c>
      <c r="AQ69" s="12" t="n">
        <v>15</v>
      </c>
      <c r="AR69" s="4" t="n">
        <v>15</v>
      </c>
      <c r="AS69" s="4" t="n">
        <v>17</v>
      </c>
      <c r="AT69" s="4" t="n">
        <v>13</v>
      </c>
      <c r="AU69" s="4" t="n">
        <v>13</v>
      </c>
      <c r="AV69" s="4" t="n">
        <v>13</v>
      </c>
      <c r="AW69" s="4" t="n">
        <v>13</v>
      </c>
      <c r="AX69" s="4" t="n">
        <v>13</v>
      </c>
      <c r="AY69" s="4" t="n">
        <v>13</v>
      </c>
      <c r="AZ69" s="4" t="n">
        <v>13</v>
      </c>
      <c r="BA69" s="4" t="n">
        <v>13</v>
      </c>
      <c r="BB69" s="4" t="n">
        <v>13</v>
      </c>
      <c r="BC69" s="4" t="n">
        <v>15</v>
      </c>
      <c r="BD69" s="4" t="n">
        <v>15</v>
      </c>
      <c r="BE69" s="4" t="n">
        <v>15</v>
      </c>
      <c r="BF69" s="4" t="n">
        <v>15</v>
      </c>
      <c r="BG69" s="4" t="n">
        <v>15</v>
      </c>
      <c r="BH69" s="4" t="n">
        <v>15</v>
      </c>
      <c r="BI69" s="4" t="n">
        <v>15</v>
      </c>
      <c r="BJ69" s="4" t="n">
        <v>15</v>
      </c>
      <c r="BK69" s="4" t="n">
        <v>15</v>
      </c>
      <c r="BL69" s="4" t="n">
        <v>15</v>
      </c>
      <c r="BM69" s="4" t="n">
        <v>15</v>
      </c>
      <c r="BN69" s="4" t="n">
        <v>15</v>
      </c>
      <c r="BO69" s="4" t="n">
        <v>15</v>
      </c>
      <c r="BP69" s="4" t="n">
        <v>15</v>
      </c>
      <c r="BQ69" s="4" t="n">
        <v>15</v>
      </c>
      <c r="BR69" s="4" t="n">
        <v>15</v>
      </c>
      <c r="BS69" s="4" t="n">
        <v>15</v>
      </c>
      <c r="BT69" s="4" t="n">
        <v>15</v>
      </c>
      <c r="BU69" s="4" t="n">
        <v>15</v>
      </c>
      <c r="BV69" s="4" t="n">
        <v>16</v>
      </c>
      <c r="BW69" s="4" t="n">
        <v>17</v>
      </c>
      <c r="BX69" s="4" t="n">
        <v>13</v>
      </c>
      <c r="BY69" s="4" t="n">
        <v>13</v>
      </c>
      <c r="BZ69" s="4" t="n">
        <v>13</v>
      </c>
      <c r="CA69" s="4" t="n">
        <v>13</v>
      </c>
      <c r="CB69" s="4" t="n">
        <v>13</v>
      </c>
      <c r="CC69" s="4" t="n">
        <v>13</v>
      </c>
      <c r="CD69" s="4" t="n">
        <v>13</v>
      </c>
      <c r="CE69" s="4" t="n">
        <v>13</v>
      </c>
      <c r="CF69" s="4" t="n">
        <v>13</v>
      </c>
      <c r="CG69" s="4" t="n">
        <v>15</v>
      </c>
      <c r="CH69" s="4" t="n">
        <v>15</v>
      </c>
      <c r="CI69" s="4" t="n">
        <v>15</v>
      </c>
      <c r="CJ69" s="4" t="n">
        <v>15</v>
      </c>
      <c r="CK69" s="5" t="n">
        <v>15</v>
      </c>
      <c r="CL69" s="4" t="n">
        <v>15</v>
      </c>
      <c r="CM69" s="4" t="n">
        <v>15</v>
      </c>
      <c r="CN69" s="4" t="n">
        <v>15</v>
      </c>
      <c r="CO69" s="4" t="n">
        <v>15</v>
      </c>
      <c r="CP69" s="4" t="n">
        <v>15</v>
      </c>
      <c r="CQ69" s="4" t="n">
        <v>15</v>
      </c>
      <c r="CR69" s="4" t="n">
        <v>15</v>
      </c>
      <c r="CS69" s="4" t="n">
        <v>15</v>
      </c>
      <c r="CT69" s="4" t="n">
        <v>15</v>
      </c>
      <c r="CU69" s="4" t="n">
        <v>15</v>
      </c>
      <c r="CV69" s="4" t="n">
        <v>15</v>
      </c>
      <c r="CW69" s="4" t="n">
        <v>15</v>
      </c>
      <c r="CX69" s="4" t="n">
        <v>15</v>
      </c>
      <c r="CY69" s="4" t="n">
        <v>15</v>
      </c>
      <c r="CZ69" s="4" t="n">
        <v>15</v>
      </c>
      <c r="DA69" s="4" t="n">
        <v>17</v>
      </c>
      <c r="DB69" s="4" t="n">
        <v>13</v>
      </c>
      <c r="DC69" s="4" t="n">
        <v>13</v>
      </c>
      <c r="DD69" s="4" t="n">
        <v>13</v>
      </c>
      <c r="DE69" s="4" t="n">
        <v>13</v>
      </c>
      <c r="DF69" s="4" t="n">
        <v>13</v>
      </c>
      <c r="DG69" s="4" t="n">
        <v>13</v>
      </c>
      <c r="DH69" s="4" t="n">
        <v>13</v>
      </c>
      <c r="DI69" s="4" t="n">
        <v>13</v>
      </c>
      <c r="DJ69" s="4" t="n">
        <v>13</v>
      </c>
      <c r="DK69" s="4" t="n">
        <v>15</v>
      </c>
      <c r="DL69" s="4" t="n">
        <v>15</v>
      </c>
      <c r="DM69" s="4" t="n">
        <v>15</v>
      </c>
      <c r="DN69" s="4" t="n">
        <v>15</v>
      </c>
      <c r="DO69" s="4" t="n">
        <v>15</v>
      </c>
      <c r="DP69" s="4" t="n">
        <v>15</v>
      </c>
      <c r="DQ69" s="4" t="n">
        <v>15</v>
      </c>
      <c r="DR69" s="4" t="n">
        <v>15</v>
      </c>
      <c r="DS69" s="4" t="n">
        <v>15</v>
      </c>
      <c r="DT69" s="4" t="n">
        <v>15</v>
      </c>
      <c r="DU69" s="4" t="n">
        <v>15</v>
      </c>
      <c r="DV69" s="4" t="n">
        <v>15</v>
      </c>
      <c r="DW69" s="4" t="n">
        <v>15</v>
      </c>
      <c r="DX69" s="4" t="n">
        <v>15</v>
      </c>
      <c r="DY69" s="4" t="n">
        <v>15</v>
      </c>
      <c r="DZ69" s="4" t="n">
        <v>15</v>
      </c>
      <c r="EA69" s="4" t="n">
        <v>15</v>
      </c>
      <c r="EB69" s="4" t="n">
        <v>15</v>
      </c>
      <c r="EC69" s="4" t="n">
        <v>15</v>
      </c>
      <c r="ED69" s="13" t="n">
        <f aca="false">I69-BV69</f>
        <v>-1</v>
      </c>
      <c r="EE69" s="13" t="n">
        <f aca="false">J69-BW69</f>
        <v>0</v>
      </c>
      <c r="EF69" s="13" t="n">
        <f aca="false">K69-BX69</f>
        <v>0</v>
      </c>
      <c r="EG69" s="13" t="n">
        <f aca="false">L69-BY69</f>
        <v>0</v>
      </c>
      <c r="EH69" s="13" t="n">
        <f aca="false">M69-BZ69</f>
        <v>0</v>
      </c>
      <c r="EI69" s="13" t="n">
        <f aca="false">N69-CA69</f>
        <v>0</v>
      </c>
      <c r="EJ69" s="13" t="n">
        <f aca="false">O69-CB69</f>
        <v>0</v>
      </c>
      <c r="EK69" s="13" t="n">
        <f aca="false">P69-CC69</f>
        <v>0</v>
      </c>
      <c r="EL69" s="13" t="n">
        <f aca="false">Q69-CD69</f>
        <v>0</v>
      </c>
      <c r="EM69" s="13" t="n">
        <f aca="false">R69-CE69</f>
        <v>0</v>
      </c>
      <c r="EN69" s="13" t="n">
        <f aca="false">S69-CF69</f>
        <v>0</v>
      </c>
      <c r="EO69" s="13" t="n">
        <f aca="false">T69-CG69</f>
        <v>0</v>
      </c>
      <c r="EP69" s="13" t="n">
        <f aca="false">U69-CH69</f>
        <v>0</v>
      </c>
      <c r="EQ69" s="13" t="n">
        <f aca="false">V69-CI69</f>
        <v>0</v>
      </c>
      <c r="ER69" s="13" t="n">
        <f aca="false">W69-CJ69</f>
        <v>0</v>
      </c>
      <c r="ES69" s="13" t="n">
        <f aca="false">X69-CK69</f>
        <v>0</v>
      </c>
      <c r="ET69" s="13" t="n">
        <f aca="false">Y69-CL69</f>
        <v>0</v>
      </c>
      <c r="EU69" s="13" t="n">
        <f aca="false">Z69-CM69</f>
        <v>0</v>
      </c>
      <c r="EV69" s="13" t="n">
        <f aca="false">AA69-CN69</f>
        <v>0</v>
      </c>
      <c r="EW69" s="13" t="n">
        <f aca="false">AB69-CO69</f>
        <v>0</v>
      </c>
      <c r="EX69" s="13" t="n">
        <f aca="false">AC69-CP69</f>
        <v>0</v>
      </c>
      <c r="EY69" s="13" t="n">
        <f aca="false">AD69-CQ69</f>
        <v>0</v>
      </c>
      <c r="EZ69" s="13" t="n">
        <f aca="false">AE69-CR69</f>
        <v>0</v>
      </c>
      <c r="FA69" s="13" t="n">
        <f aca="false">AF69-CS69</f>
        <v>0</v>
      </c>
      <c r="FB69" s="13" t="n">
        <f aca="false">AG69-CT69</f>
        <v>0</v>
      </c>
      <c r="FC69" s="13" t="n">
        <f aca="false">AH69-CU69</f>
        <v>0</v>
      </c>
      <c r="FD69" s="13" t="n">
        <f aca="false">AI69-CV69</f>
        <v>0</v>
      </c>
      <c r="FE69" s="13" t="n">
        <f aca="false">AJ69-CW69</f>
        <v>0</v>
      </c>
      <c r="FF69" s="13" t="n">
        <f aca="false">AK69-CX69</f>
        <v>0</v>
      </c>
      <c r="FG69" s="13" t="n">
        <f aca="false">AL69-CY69</f>
        <v>0</v>
      </c>
      <c r="FH69" s="13" t="n">
        <f aca="false">AR69-CZ69</f>
        <v>0</v>
      </c>
      <c r="FI69" s="13" t="n">
        <f aca="false">AS69-DA69</f>
        <v>0</v>
      </c>
      <c r="FJ69" s="13" t="n">
        <f aca="false">AT69-DB69</f>
        <v>0</v>
      </c>
      <c r="FK69" s="13" t="n">
        <f aca="false">AU69-DC69</f>
        <v>0</v>
      </c>
      <c r="FL69" s="13" t="n">
        <f aca="false">AV69-DD69</f>
        <v>0</v>
      </c>
      <c r="FM69" s="13" t="n">
        <f aca="false">AW69-DE69</f>
        <v>0</v>
      </c>
      <c r="FN69" s="13" t="n">
        <f aca="false">AX69-DF69</f>
        <v>0</v>
      </c>
      <c r="FO69" s="13" t="n">
        <f aca="false">AY69-DG69</f>
        <v>0</v>
      </c>
      <c r="FP69" s="13" t="n">
        <f aca="false">AZ69-DH69</f>
        <v>0</v>
      </c>
      <c r="FQ69" s="13" t="n">
        <f aca="false">BA69-DI69</f>
        <v>0</v>
      </c>
      <c r="FR69" s="13" t="n">
        <v>0</v>
      </c>
      <c r="FS69" s="13" t="n">
        <f aca="false">BC69-DK69</f>
        <v>0</v>
      </c>
      <c r="FT69" s="13" t="n">
        <f aca="false">BD69-DL69</f>
        <v>0</v>
      </c>
      <c r="FU69" s="13" t="n">
        <f aca="false">BE69-DM69</f>
        <v>0</v>
      </c>
      <c r="FV69" s="13" t="n">
        <f aca="false">BF69-DN69</f>
        <v>0</v>
      </c>
      <c r="FW69" s="13" t="n">
        <f aca="false">BG69-DO69</f>
        <v>0</v>
      </c>
      <c r="FX69" s="13" t="n">
        <f aca="false">BH69-DP69</f>
        <v>0</v>
      </c>
      <c r="FY69" s="13" t="n">
        <f aca="false">BI69-DQ69</f>
        <v>0</v>
      </c>
      <c r="FZ69" s="13" t="n">
        <f aca="false">BJ69-DR69</f>
        <v>0</v>
      </c>
      <c r="GA69" s="13" t="n">
        <f aca="false">BK69-DS69</f>
        <v>0</v>
      </c>
      <c r="GB69" s="13" t="n">
        <f aca="false">BL69-DT69</f>
        <v>0</v>
      </c>
      <c r="GC69" s="13" t="n">
        <f aca="false">BM69-DU69</f>
        <v>0</v>
      </c>
      <c r="GD69" s="13" t="n">
        <f aca="false">BN69-DV69</f>
        <v>0</v>
      </c>
      <c r="GE69" s="13" t="n">
        <f aca="false">BO69-DW69</f>
        <v>0</v>
      </c>
      <c r="GF69" s="13" t="n">
        <f aca="false">BP69-DX69</f>
        <v>0</v>
      </c>
      <c r="GG69" s="13" t="n">
        <f aca="false">BQ69-DY69</f>
        <v>0</v>
      </c>
      <c r="GH69" s="13" t="n">
        <f aca="false">BR69-DZ69</f>
        <v>0</v>
      </c>
      <c r="GI69" s="13" t="n">
        <f aca="false">BS69-EA69</f>
        <v>0</v>
      </c>
      <c r="GJ69" s="13" t="n">
        <f aca="false">BT69-EB69</f>
        <v>0</v>
      </c>
      <c r="GK69" s="13" t="n">
        <f aca="false">BU69-EC69</f>
        <v>0</v>
      </c>
      <c r="GL69" s="13" t="n">
        <f aca="false">I69-AR69</f>
        <v>0</v>
      </c>
      <c r="GM69" s="13" t="n">
        <f aca="false">J69-AS69</f>
        <v>0</v>
      </c>
      <c r="GN69" s="13" t="n">
        <f aca="false">K69-AT69</f>
        <v>0</v>
      </c>
      <c r="GO69" s="13" t="n">
        <f aca="false">L69-AU69</f>
        <v>0</v>
      </c>
      <c r="GP69" s="13" t="n">
        <f aca="false">M69-AV69</f>
        <v>0</v>
      </c>
      <c r="GQ69" s="13" t="n">
        <f aca="false">N69-AW69</f>
        <v>0</v>
      </c>
      <c r="GR69" s="13" t="n">
        <f aca="false">O69-AX69</f>
        <v>0</v>
      </c>
      <c r="GS69" s="13" t="n">
        <f aca="false">P69-AY69</f>
        <v>0</v>
      </c>
      <c r="GT69" s="13" t="n">
        <f aca="false">Q69-AZ69</f>
        <v>0</v>
      </c>
      <c r="GU69" s="13" t="n">
        <f aca="false">R69-BA69</f>
        <v>0</v>
      </c>
      <c r="GV69" s="13" t="n">
        <f aca="false">S69-BB69</f>
        <v>0</v>
      </c>
      <c r="GW69" s="13" t="n">
        <f aca="false">T69-BC69</f>
        <v>0</v>
      </c>
      <c r="GX69" s="13" t="n">
        <f aca="false">U69-BD69</f>
        <v>0</v>
      </c>
      <c r="GY69" s="13" t="n">
        <f aca="false">V69-BE69</f>
        <v>0</v>
      </c>
      <c r="GZ69" s="13" t="n">
        <f aca="false">W69-BF69</f>
        <v>0</v>
      </c>
      <c r="HA69" s="13" t="n">
        <f aca="false">X69-BG69</f>
        <v>0</v>
      </c>
      <c r="HB69" s="13" t="n">
        <f aca="false">Y69-BH69</f>
        <v>0</v>
      </c>
      <c r="HC69" s="13" t="n">
        <f aca="false">Z69-BI69</f>
        <v>0</v>
      </c>
      <c r="HD69" s="13" t="n">
        <f aca="false">AA69-BJ69</f>
        <v>0</v>
      </c>
      <c r="HE69" s="13" t="n">
        <f aca="false">AB69-BK69</f>
        <v>0</v>
      </c>
      <c r="HF69" s="13" t="n">
        <f aca="false">AC69-BL69</f>
        <v>0</v>
      </c>
      <c r="HG69" s="13" t="n">
        <f aca="false">AD69-BM69</f>
        <v>0</v>
      </c>
      <c r="HH69" s="13" t="n">
        <f aca="false">AE69-BN69</f>
        <v>0</v>
      </c>
      <c r="HI69" s="13" t="n">
        <f aca="false">AF69-BO69</f>
        <v>0</v>
      </c>
      <c r="HJ69" s="13" t="n">
        <f aca="false">AG69-BP69</f>
        <v>0</v>
      </c>
      <c r="HK69" s="13" t="n">
        <f aca="false">AH69-BQ69</f>
        <v>0</v>
      </c>
      <c r="HL69" s="13" t="n">
        <f aca="false">AI69-BR69</f>
        <v>0</v>
      </c>
      <c r="HM69" s="13" t="n">
        <f aca="false">AJ69-BS69</f>
        <v>0</v>
      </c>
      <c r="HN69" s="13" t="n">
        <f aca="false">AK69-BT69</f>
        <v>0</v>
      </c>
      <c r="HO69" s="13" t="n">
        <f aca="false">AL69-BU69</f>
        <v>0</v>
      </c>
    </row>
    <row r="70" customFormat="false" ht="30" hidden="false" customHeight="true" outlineLevel="0" collapsed="false">
      <c r="A70" s="9" t="n">
        <v>2015294</v>
      </c>
      <c r="B70" s="10" t="n">
        <v>15.4633077765608</v>
      </c>
      <c r="C70" s="11" t="n">
        <v>15</v>
      </c>
      <c r="D70" s="12" t="n">
        <v>15</v>
      </c>
      <c r="E70" s="12" t="n">
        <v>14.5333333333333</v>
      </c>
      <c r="F70" s="12" t="n">
        <v>16</v>
      </c>
      <c r="G70" s="12" t="n">
        <v>999</v>
      </c>
      <c r="H70" s="12" t="n">
        <v>18</v>
      </c>
      <c r="I70" s="4" t="n">
        <v>17</v>
      </c>
      <c r="J70" s="4" t="n">
        <v>17</v>
      </c>
      <c r="K70" s="4" t="n">
        <v>13</v>
      </c>
      <c r="L70" s="4" t="n">
        <v>13</v>
      </c>
      <c r="M70" s="4" t="n">
        <v>13</v>
      </c>
      <c r="N70" s="4" t="n">
        <v>13</v>
      </c>
      <c r="O70" s="4" t="n">
        <v>13</v>
      </c>
      <c r="P70" s="4" t="n">
        <v>13</v>
      </c>
      <c r="Q70" s="4" t="n">
        <v>13</v>
      </c>
      <c r="R70" s="4" t="n">
        <v>13</v>
      </c>
      <c r="S70" s="4" t="n">
        <v>13</v>
      </c>
      <c r="T70" s="4" t="n">
        <v>15</v>
      </c>
      <c r="U70" s="4" t="n">
        <v>15</v>
      </c>
      <c r="V70" s="4" t="n">
        <v>15</v>
      </c>
      <c r="W70" s="4" t="n">
        <v>15</v>
      </c>
      <c r="X70" s="4" t="n">
        <v>15</v>
      </c>
      <c r="Y70" s="4" t="n">
        <v>15</v>
      </c>
      <c r="Z70" s="4" t="n">
        <v>15</v>
      </c>
      <c r="AA70" s="4" t="n">
        <v>15</v>
      </c>
      <c r="AB70" s="4" t="n">
        <v>15</v>
      </c>
      <c r="AC70" s="4" t="n">
        <v>15</v>
      </c>
      <c r="AD70" s="4" t="n">
        <v>15</v>
      </c>
      <c r="AE70" s="4" t="n">
        <v>15</v>
      </c>
      <c r="AF70" s="4" t="n">
        <v>15</v>
      </c>
      <c r="AG70" s="4" t="n">
        <v>15</v>
      </c>
      <c r="AH70" s="4" t="n">
        <v>15</v>
      </c>
      <c r="AI70" s="4" t="n">
        <v>15</v>
      </c>
      <c r="AJ70" s="4" t="n">
        <v>15</v>
      </c>
      <c r="AK70" s="4" t="n">
        <v>15</v>
      </c>
      <c r="AL70" s="4" t="n">
        <v>15</v>
      </c>
      <c r="AM70" s="12" t="n">
        <v>14.5168539325843</v>
      </c>
      <c r="AN70" s="12" t="n">
        <v>15</v>
      </c>
      <c r="AO70" s="12" t="n">
        <v>16</v>
      </c>
      <c r="AP70" s="12" t="n">
        <v>16</v>
      </c>
      <c r="AQ70" s="12" t="n">
        <v>17</v>
      </c>
      <c r="AR70" s="4" t="n">
        <v>17</v>
      </c>
      <c r="AS70" s="4" t="n">
        <v>16</v>
      </c>
      <c r="AT70" s="4" t="n">
        <v>13</v>
      </c>
      <c r="AU70" s="4" t="n">
        <v>13</v>
      </c>
      <c r="AV70" s="4" t="n">
        <v>13</v>
      </c>
      <c r="AW70" s="4" t="n">
        <v>13</v>
      </c>
      <c r="AX70" s="4" t="n">
        <v>13</v>
      </c>
      <c r="AY70" s="4" t="n">
        <v>13</v>
      </c>
      <c r="AZ70" s="4" t="n">
        <v>13</v>
      </c>
      <c r="BA70" s="4" t="n">
        <v>13</v>
      </c>
      <c r="BB70" s="4" t="n">
        <v>13</v>
      </c>
      <c r="BC70" s="4" t="n">
        <v>15</v>
      </c>
      <c r="BD70" s="4" t="n">
        <v>15</v>
      </c>
      <c r="BE70" s="4" t="n">
        <v>15</v>
      </c>
      <c r="BF70" s="4" t="n">
        <v>15</v>
      </c>
      <c r="BG70" s="4" t="n">
        <v>15</v>
      </c>
      <c r="BH70" s="4" t="n">
        <v>15</v>
      </c>
      <c r="BI70" s="4" t="n">
        <v>15</v>
      </c>
      <c r="BJ70" s="4" t="n">
        <v>15</v>
      </c>
      <c r="BK70" s="4" t="n">
        <v>15</v>
      </c>
      <c r="BL70" s="4" t="n">
        <v>15</v>
      </c>
      <c r="BM70" s="4" t="n">
        <v>15</v>
      </c>
      <c r="BN70" s="4" t="n">
        <v>15</v>
      </c>
      <c r="BO70" s="4" t="n">
        <v>15</v>
      </c>
      <c r="BP70" s="4" t="n">
        <v>15</v>
      </c>
      <c r="BQ70" s="4" t="n">
        <v>15</v>
      </c>
      <c r="BR70" s="4" t="n">
        <v>15</v>
      </c>
      <c r="BS70" s="4" t="n">
        <v>15</v>
      </c>
      <c r="BT70" s="4" t="n">
        <v>15</v>
      </c>
      <c r="BU70" s="4" t="n">
        <v>15</v>
      </c>
      <c r="BV70" s="4" t="n">
        <v>17</v>
      </c>
      <c r="BW70" s="4" t="n">
        <v>17</v>
      </c>
      <c r="BX70" s="4" t="n">
        <v>13</v>
      </c>
      <c r="BY70" s="4" t="n">
        <v>13</v>
      </c>
      <c r="BZ70" s="4" t="n">
        <v>13</v>
      </c>
      <c r="CA70" s="4" t="n">
        <v>13</v>
      </c>
      <c r="CB70" s="4" t="n">
        <v>13</v>
      </c>
      <c r="CC70" s="4" t="n">
        <v>13</v>
      </c>
      <c r="CD70" s="4" t="n">
        <v>13</v>
      </c>
      <c r="CE70" s="4" t="n">
        <v>13</v>
      </c>
      <c r="CF70" s="4" t="n">
        <v>13</v>
      </c>
      <c r="CG70" s="4" t="n">
        <v>15</v>
      </c>
      <c r="CH70" s="4" t="n">
        <v>15</v>
      </c>
      <c r="CI70" s="4" t="n">
        <v>15</v>
      </c>
      <c r="CJ70" s="4" t="n">
        <v>15</v>
      </c>
      <c r="CK70" s="5" t="n">
        <v>15</v>
      </c>
      <c r="CL70" s="4" t="n">
        <v>15</v>
      </c>
      <c r="CM70" s="4" t="n">
        <v>15</v>
      </c>
      <c r="CN70" s="4" t="n">
        <v>15</v>
      </c>
      <c r="CO70" s="4" t="n">
        <v>15</v>
      </c>
      <c r="CP70" s="4" t="n">
        <v>15</v>
      </c>
      <c r="CQ70" s="4" t="n">
        <v>15</v>
      </c>
      <c r="CR70" s="4" t="n">
        <v>15</v>
      </c>
      <c r="CS70" s="4" t="n">
        <v>15</v>
      </c>
      <c r="CT70" s="4" t="n">
        <v>15</v>
      </c>
      <c r="CU70" s="4" t="n">
        <v>15</v>
      </c>
      <c r="CV70" s="4" t="n">
        <v>15</v>
      </c>
      <c r="CW70" s="4" t="n">
        <v>15</v>
      </c>
      <c r="CX70" s="4" t="n">
        <v>15</v>
      </c>
      <c r="CY70" s="4" t="n">
        <v>15</v>
      </c>
      <c r="CZ70" s="4" t="n">
        <v>17</v>
      </c>
      <c r="DA70" s="4" t="n">
        <v>16</v>
      </c>
      <c r="DB70" s="4" t="n">
        <v>13</v>
      </c>
      <c r="DC70" s="4" t="n">
        <v>13</v>
      </c>
      <c r="DD70" s="4" t="n">
        <v>13</v>
      </c>
      <c r="DE70" s="4" t="n">
        <v>13</v>
      </c>
      <c r="DF70" s="4" t="n">
        <v>13</v>
      </c>
      <c r="DG70" s="4" t="n">
        <v>13</v>
      </c>
      <c r="DH70" s="4" t="n">
        <v>13</v>
      </c>
      <c r="DI70" s="4" t="n">
        <v>13</v>
      </c>
      <c r="DJ70" s="4" t="n">
        <v>13</v>
      </c>
      <c r="DK70" s="4" t="n">
        <v>15</v>
      </c>
      <c r="DL70" s="4" t="n">
        <v>15</v>
      </c>
      <c r="DM70" s="4" t="n">
        <v>15</v>
      </c>
      <c r="DN70" s="4" t="n">
        <v>15</v>
      </c>
      <c r="DO70" s="4" t="n">
        <v>15</v>
      </c>
      <c r="DP70" s="4" t="n">
        <v>15</v>
      </c>
      <c r="DQ70" s="4" t="n">
        <v>15</v>
      </c>
      <c r="DR70" s="4" t="n">
        <v>15</v>
      </c>
      <c r="DS70" s="4" t="n">
        <v>15</v>
      </c>
      <c r="DT70" s="4" t="n">
        <v>15</v>
      </c>
      <c r="DU70" s="4" t="n">
        <v>15</v>
      </c>
      <c r="DV70" s="4" t="n">
        <v>15</v>
      </c>
      <c r="DW70" s="4" t="n">
        <v>15</v>
      </c>
      <c r="DX70" s="4" t="n">
        <v>15</v>
      </c>
      <c r="DY70" s="4" t="n">
        <v>15</v>
      </c>
      <c r="DZ70" s="4" t="n">
        <v>15</v>
      </c>
      <c r="EA70" s="4" t="n">
        <v>15</v>
      </c>
      <c r="EB70" s="4" t="n">
        <v>15</v>
      </c>
      <c r="EC70" s="4" t="n">
        <v>15</v>
      </c>
      <c r="ED70" s="13" t="n">
        <f aca="false">I70-BV70</f>
        <v>0</v>
      </c>
      <c r="EE70" s="13" t="n">
        <f aca="false">J70-BW70</f>
        <v>0</v>
      </c>
      <c r="EF70" s="13" t="n">
        <f aca="false">K70-BX70</f>
        <v>0</v>
      </c>
      <c r="EG70" s="13" t="n">
        <f aca="false">L70-BY70</f>
        <v>0</v>
      </c>
      <c r="EH70" s="13" t="n">
        <f aca="false">M70-BZ70</f>
        <v>0</v>
      </c>
      <c r="EI70" s="13" t="n">
        <f aca="false">N70-CA70</f>
        <v>0</v>
      </c>
      <c r="EJ70" s="13" t="n">
        <f aca="false">O70-CB70</f>
        <v>0</v>
      </c>
      <c r="EK70" s="13" t="n">
        <f aca="false">P70-CC70</f>
        <v>0</v>
      </c>
      <c r="EL70" s="13" t="n">
        <f aca="false">Q70-CD70</f>
        <v>0</v>
      </c>
      <c r="EM70" s="13" t="n">
        <f aca="false">R70-CE70</f>
        <v>0</v>
      </c>
      <c r="EN70" s="13" t="n">
        <f aca="false">S70-CF70</f>
        <v>0</v>
      </c>
      <c r="EO70" s="13" t="n">
        <f aca="false">T70-CG70</f>
        <v>0</v>
      </c>
      <c r="EP70" s="13" t="n">
        <f aca="false">U70-CH70</f>
        <v>0</v>
      </c>
      <c r="EQ70" s="13" t="n">
        <f aca="false">V70-CI70</f>
        <v>0</v>
      </c>
      <c r="ER70" s="13" t="n">
        <f aca="false">W70-CJ70</f>
        <v>0</v>
      </c>
      <c r="ES70" s="13" t="n">
        <f aca="false">X70-CK70</f>
        <v>0</v>
      </c>
      <c r="ET70" s="13" t="n">
        <f aca="false">Y70-CL70</f>
        <v>0</v>
      </c>
      <c r="EU70" s="13" t="n">
        <f aca="false">Z70-CM70</f>
        <v>0</v>
      </c>
      <c r="EV70" s="13" t="n">
        <f aca="false">AA70-CN70</f>
        <v>0</v>
      </c>
      <c r="EW70" s="13" t="n">
        <f aca="false">AB70-CO70</f>
        <v>0</v>
      </c>
      <c r="EX70" s="13" t="n">
        <f aca="false">AC70-CP70</f>
        <v>0</v>
      </c>
      <c r="EY70" s="13" t="n">
        <f aca="false">AD70-CQ70</f>
        <v>0</v>
      </c>
      <c r="EZ70" s="13" t="n">
        <f aca="false">AE70-CR70</f>
        <v>0</v>
      </c>
      <c r="FA70" s="13" t="n">
        <f aca="false">AF70-CS70</f>
        <v>0</v>
      </c>
      <c r="FB70" s="13" t="n">
        <f aca="false">AG70-CT70</f>
        <v>0</v>
      </c>
      <c r="FC70" s="13" t="n">
        <f aca="false">AH70-CU70</f>
        <v>0</v>
      </c>
      <c r="FD70" s="13" t="n">
        <f aca="false">AI70-CV70</f>
        <v>0</v>
      </c>
      <c r="FE70" s="13" t="n">
        <f aca="false">AJ70-CW70</f>
        <v>0</v>
      </c>
      <c r="FF70" s="13" t="n">
        <f aca="false">AK70-CX70</f>
        <v>0</v>
      </c>
      <c r="FG70" s="13" t="n">
        <f aca="false">AL70-CY70</f>
        <v>0</v>
      </c>
      <c r="FH70" s="13" t="n">
        <f aca="false">AR70-CZ70</f>
        <v>0</v>
      </c>
      <c r="FI70" s="13" t="n">
        <f aca="false">AS70-DA70</f>
        <v>0</v>
      </c>
      <c r="FJ70" s="13" t="n">
        <f aca="false">AT70-DB70</f>
        <v>0</v>
      </c>
      <c r="FK70" s="13" t="n">
        <f aca="false">AU70-DC70</f>
        <v>0</v>
      </c>
      <c r="FL70" s="13" t="n">
        <f aca="false">AV70-DD70</f>
        <v>0</v>
      </c>
      <c r="FM70" s="13" t="n">
        <f aca="false">AW70-DE70</f>
        <v>0</v>
      </c>
      <c r="FN70" s="13" t="n">
        <f aca="false">AX70-DF70</f>
        <v>0</v>
      </c>
      <c r="FO70" s="13" t="n">
        <f aca="false">AY70-DG70</f>
        <v>0</v>
      </c>
      <c r="FP70" s="13" t="n">
        <f aca="false">AZ70-DH70</f>
        <v>0</v>
      </c>
      <c r="FQ70" s="13" t="n">
        <f aca="false">BA70-DI70</f>
        <v>0</v>
      </c>
      <c r="FR70" s="13" t="n">
        <v>0</v>
      </c>
      <c r="FS70" s="13" t="n">
        <f aca="false">BC70-DK70</f>
        <v>0</v>
      </c>
      <c r="FT70" s="13" t="n">
        <f aca="false">BD70-DL70</f>
        <v>0</v>
      </c>
      <c r="FU70" s="13" t="n">
        <f aca="false">BE70-DM70</f>
        <v>0</v>
      </c>
      <c r="FV70" s="13" t="n">
        <f aca="false">BF70-DN70</f>
        <v>0</v>
      </c>
      <c r="FW70" s="13" t="n">
        <f aca="false">BG70-DO70</f>
        <v>0</v>
      </c>
      <c r="FX70" s="13" t="n">
        <f aca="false">BH70-DP70</f>
        <v>0</v>
      </c>
      <c r="FY70" s="13" t="n">
        <f aca="false">BI70-DQ70</f>
        <v>0</v>
      </c>
      <c r="FZ70" s="13" t="n">
        <f aca="false">BJ70-DR70</f>
        <v>0</v>
      </c>
      <c r="GA70" s="13" t="n">
        <f aca="false">BK70-DS70</f>
        <v>0</v>
      </c>
      <c r="GB70" s="13" t="n">
        <f aca="false">BL70-DT70</f>
        <v>0</v>
      </c>
      <c r="GC70" s="13" t="n">
        <f aca="false">BM70-DU70</f>
        <v>0</v>
      </c>
      <c r="GD70" s="13" t="n">
        <f aca="false">BN70-DV70</f>
        <v>0</v>
      </c>
      <c r="GE70" s="13" t="n">
        <f aca="false">BO70-DW70</f>
        <v>0</v>
      </c>
      <c r="GF70" s="13" t="n">
        <f aca="false">BP70-DX70</f>
        <v>0</v>
      </c>
      <c r="GG70" s="13" t="n">
        <f aca="false">BQ70-DY70</f>
        <v>0</v>
      </c>
      <c r="GH70" s="13" t="n">
        <f aca="false">BR70-DZ70</f>
        <v>0</v>
      </c>
      <c r="GI70" s="13" t="n">
        <f aca="false">BS70-EA70</f>
        <v>0</v>
      </c>
      <c r="GJ70" s="13" t="n">
        <f aca="false">BT70-EB70</f>
        <v>0</v>
      </c>
      <c r="GK70" s="13" t="n">
        <f aca="false">BU70-EC70</f>
        <v>0</v>
      </c>
      <c r="GL70" s="13" t="n">
        <f aca="false">I70-AR70</f>
        <v>0</v>
      </c>
      <c r="GM70" s="13" t="n">
        <f aca="false">J70-AS70</f>
        <v>1</v>
      </c>
      <c r="GN70" s="13" t="n">
        <f aca="false">K70-AT70</f>
        <v>0</v>
      </c>
      <c r="GO70" s="13" t="n">
        <f aca="false">L70-AU70</f>
        <v>0</v>
      </c>
      <c r="GP70" s="13" t="n">
        <f aca="false">M70-AV70</f>
        <v>0</v>
      </c>
      <c r="GQ70" s="13" t="n">
        <f aca="false">N70-AW70</f>
        <v>0</v>
      </c>
      <c r="GR70" s="13" t="n">
        <f aca="false">O70-AX70</f>
        <v>0</v>
      </c>
      <c r="GS70" s="13" t="n">
        <f aca="false">P70-AY70</f>
        <v>0</v>
      </c>
      <c r="GT70" s="13" t="n">
        <f aca="false">Q70-AZ70</f>
        <v>0</v>
      </c>
      <c r="GU70" s="13" t="n">
        <f aca="false">R70-BA70</f>
        <v>0</v>
      </c>
      <c r="GV70" s="13" t="n">
        <f aca="false">S70-BB70</f>
        <v>0</v>
      </c>
      <c r="GW70" s="13" t="n">
        <f aca="false">T70-BC70</f>
        <v>0</v>
      </c>
      <c r="GX70" s="13" t="n">
        <f aca="false">U70-BD70</f>
        <v>0</v>
      </c>
      <c r="GY70" s="13" t="n">
        <f aca="false">V70-BE70</f>
        <v>0</v>
      </c>
      <c r="GZ70" s="13" t="n">
        <f aca="false">W70-BF70</f>
        <v>0</v>
      </c>
      <c r="HA70" s="13" t="n">
        <f aca="false">X70-BG70</f>
        <v>0</v>
      </c>
      <c r="HB70" s="13" t="n">
        <f aca="false">Y70-BH70</f>
        <v>0</v>
      </c>
      <c r="HC70" s="13" t="n">
        <f aca="false">Z70-BI70</f>
        <v>0</v>
      </c>
      <c r="HD70" s="13" t="n">
        <f aca="false">AA70-BJ70</f>
        <v>0</v>
      </c>
      <c r="HE70" s="13" t="n">
        <f aca="false">AB70-BK70</f>
        <v>0</v>
      </c>
      <c r="HF70" s="13" t="n">
        <f aca="false">AC70-BL70</f>
        <v>0</v>
      </c>
      <c r="HG70" s="13" t="n">
        <f aca="false">AD70-BM70</f>
        <v>0</v>
      </c>
      <c r="HH70" s="13" t="n">
        <f aca="false">AE70-BN70</f>
        <v>0</v>
      </c>
      <c r="HI70" s="13" t="n">
        <f aca="false">AF70-BO70</f>
        <v>0</v>
      </c>
      <c r="HJ70" s="13" t="n">
        <f aca="false">AG70-BP70</f>
        <v>0</v>
      </c>
      <c r="HK70" s="13" t="n">
        <f aca="false">AH70-BQ70</f>
        <v>0</v>
      </c>
      <c r="HL70" s="13" t="n">
        <f aca="false">AI70-BR70</f>
        <v>0</v>
      </c>
      <c r="HM70" s="13" t="n">
        <f aca="false">AJ70-BS70</f>
        <v>0</v>
      </c>
      <c r="HN70" s="13" t="n">
        <f aca="false">AK70-BT70</f>
        <v>0</v>
      </c>
      <c r="HO70" s="13" t="n">
        <f aca="false">AL70-BU70</f>
        <v>0</v>
      </c>
    </row>
    <row r="71" customFormat="false" ht="30" hidden="false" customHeight="true" outlineLevel="0" collapsed="false">
      <c r="A71" s="9" t="n">
        <v>2015296</v>
      </c>
      <c r="B71" s="10" t="n">
        <v>15.3400876232202</v>
      </c>
      <c r="C71" s="11" t="n">
        <v>15</v>
      </c>
      <c r="D71" s="12" t="n">
        <v>15</v>
      </c>
      <c r="E71" s="12" t="n">
        <v>14.4333333333333</v>
      </c>
      <c r="F71" s="12" t="n">
        <v>14</v>
      </c>
      <c r="G71" s="12" t="n">
        <v>14.67</v>
      </c>
      <c r="H71" s="12" t="n">
        <v>18</v>
      </c>
      <c r="I71" s="4" t="n">
        <v>16</v>
      </c>
      <c r="J71" s="4" t="n">
        <v>17</v>
      </c>
      <c r="K71" s="4" t="n">
        <v>13</v>
      </c>
      <c r="L71" s="4" t="n">
        <v>13</v>
      </c>
      <c r="M71" s="4" t="n">
        <v>13</v>
      </c>
      <c r="N71" s="4" t="n">
        <v>13</v>
      </c>
      <c r="O71" s="4" t="n">
        <v>13</v>
      </c>
      <c r="P71" s="4" t="n">
        <v>13</v>
      </c>
      <c r="Q71" s="4" t="n">
        <v>13</v>
      </c>
      <c r="R71" s="4" t="n">
        <v>13</v>
      </c>
      <c r="S71" s="4" t="n">
        <v>13</v>
      </c>
      <c r="T71" s="4" t="n">
        <v>15</v>
      </c>
      <c r="U71" s="4" t="n">
        <v>14</v>
      </c>
      <c r="V71" s="4" t="n">
        <v>15</v>
      </c>
      <c r="W71" s="4" t="n">
        <v>15</v>
      </c>
      <c r="X71" s="4" t="n">
        <v>14</v>
      </c>
      <c r="Y71" s="4" t="n">
        <v>15</v>
      </c>
      <c r="Z71" s="4" t="n">
        <v>15</v>
      </c>
      <c r="AA71" s="4" t="n">
        <v>15</v>
      </c>
      <c r="AB71" s="4" t="n">
        <v>15</v>
      </c>
      <c r="AC71" s="4" t="n">
        <v>15</v>
      </c>
      <c r="AD71" s="4" t="n">
        <v>15</v>
      </c>
      <c r="AE71" s="4" t="n">
        <v>15</v>
      </c>
      <c r="AF71" s="4" t="n">
        <v>15</v>
      </c>
      <c r="AG71" s="4" t="n">
        <v>15</v>
      </c>
      <c r="AH71" s="4" t="n">
        <v>15</v>
      </c>
      <c r="AI71" s="4" t="n">
        <v>15</v>
      </c>
      <c r="AJ71" s="4" t="n">
        <v>15</v>
      </c>
      <c r="AK71" s="4" t="n">
        <v>15</v>
      </c>
      <c r="AL71" s="4" t="n">
        <v>15</v>
      </c>
      <c r="AM71" s="12" t="n">
        <v>14.3483146067416</v>
      </c>
      <c r="AN71" s="12" t="n">
        <v>15</v>
      </c>
      <c r="AO71" s="12" t="n">
        <v>14</v>
      </c>
      <c r="AP71" s="12" t="n">
        <v>14.4</v>
      </c>
      <c r="AQ71" s="12" t="n">
        <v>15</v>
      </c>
      <c r="AR71" s="4" t="n">
        <v>16</v>
      </c>
      <c r="AS71" s="4" t="n">
        <v>16</v>
      </c>
      <c r="AT71" s="4" t="n">
        <v>13</v>
      </c>
      <c r="AU71" s="4" t="n">
        <v>13</v>
      </c>
      <c r="AV71" s="4" t="n">
        <v>13</v>
      </c>
      <c r="AW71" s="4" t="n">
        <v>13</v>
      </c>
      <c r="AX71" s="4" t="n">
        <v>13</v>
      </c>
      <c r="AY71" s="4" t="n">
        <v>12</v>
      </c>
      <c r="AZ71" s="4" t="n">
        <v>13</v>
      </c>
      <c r="BA71" s="4" t="n">
        <v>13</v>
      </c>
      <c r="BB71" s="4" t="n">
        <v>13</v>
      </c>
      <c r="BC71" s="4" t="n">
        <v>15</v>
      </c>
      <c r="BD71" s="4" t="n">
        <v>14</v>
      </c>
      <c r="BE71" s="4" t="n">
        <v>14</v>
      </c>
      <c r="BF71" s="4" t="n">
        <v>14</v>
      </c>
      <c r="BG71" s="4" t="n">
        <v>14</v>
      </c>
      <c r="BH71" s="4" t="n">
        <v>15</v>
      </c>
      <c r="BI71" s="4" t="n">
        <v>15</v>
      </c>
      <c r="BJ71" s="4" t="n">
        <v>15</v>
      </c>
      <c r="BK71" s="4" t="n">
        <v>15</v>
      </c>
      <c r="BL71" s="4" t="n">
        <v>15</v>
      </c>
      <c r="BM71" s="4" t="n">
        <v>15</v>
      </c>
      <c r="BN71" s="4" t="n">
        <v>15</v>
      </c>
      <c r="BO71" s="4" t="n">
        <v>15</v>
      </c>
      <c r="BP71" s="4" t="n">
        <v>15</v>
      </c>
      <c r="BQ71" s="4" t="n">
        <v>15</v>
      </c>
      <c r="BR71" s="4" t="n">
        <v>15</v>
      </c>
      <c r="BS71" s="4" t="n">
        <v>15</v>
      </c>
      <c r="BT71" s="4" t="n">
        <v>15</v>
      </c>
      <c r="BU71" s="4" t="n">
        <v>15</v>
      </c>
      <c r="BV71" s="4" t="n">
        <v>16</v>
      </c>
      <c r="BW71" s="4" t="n">
        <v>17</v>
      </c>
      <c r="BX71" s="4" t="n">
        <v>13</v>
      </c>
      <c r="BY71" s="4" t="n">
        <v>13</v>
      </c>
      <c r="BZ71" s="4" t="n">
        <v>13</v>
      </c>
      <c r="CA71" s="4" t="n">
        <v>13</v>
      </c>
      <c r="CB71" s="4" t="n">
        <v>13</v>
      </c>
      <c r="CC71" s="4" t="n">
        <v>12</v>
      </c>
      <c r="CD71" s="4" t="n">
        <v>13</v>
      </c>
      <c r="CE71" s="4" t="n">
        <v>13</v>
      </c>
      <c r="CF71" s="4" t="n">
        <v>13</v>
      </c>
      <c r="CG71" s="4" t="n">
        <v>14</v>
      </c>
      <c r="CH71" s="4" t="n">
        <v>14</v>
      </c>
      <c r="CI71" s="4" t="n">
        <v>14</v>
      </c>
      <c r="CJ71" s="4" t="n">
        <v>15</v>
      </c>
      <c r="CK71" s="5" t="n">
        <v>14</v>
      </c>
      <c r="CL71" s="4" t="n">
        <v>15</v>
      </c>
      <c r="CM71" s="4" t="n">
        <v>15</v>
      </c>
      <c r="CN71" s="4" t="n">
        <v>15</v>
      </c>
      <c r="CO71" s="4" t="n">
        <v>15</v>
      </c>
      <c r="CP71" s="4" t="n">
        <v>15</v>
      </c>
      <c r="CQ71" s="4" t="n">
        <v>15</v>
      </c>
      <c r="CR71" s="4" t="n">
        <v>15</v>
      </c>
      <c r="CS71" s="4" t="n">
        <v>15</v>
      </c>
      <c r="CT71" s="4" t="n">
        <v>15</v>
      </c>
      <c r="CU71" s="4" t="n">
        <v>15</v>
      </c>
      <c r="CV71" s="4" t="n">
        <v>15</v>
      </c>
      <c r="CW71" s="4" t="n">
        <v>15</v>
      </c>
      <c r="CX71" s="4" t="n">
        <v>15</v>
      </c>
      <c r="CY71" s="4" t="n">
        <v>15</v>
      </c>
      <c r="CZ71" s="4" t="n">
        <v>16</v>
      </c>
      <c r="DA71" s="4" t="n">
        <v>16</v>
      </c>
      <c r="DB71" s="4" t="n">
        <v>13</v>
      </c>
      <c r="DC71" s="4" t="n">
        <v>13</v>
      </c>
      <c r="DD71" s="4" t="n">
        <v>13</v>
      </c>
      <c r="DE71" s="4" t="n">
        <v>13</v>
      </c>
      <c r="DF71" s="4" t="n">
        <v>13</v>
      </c>
      <c r="DG71" s="4" t="n">
        <v>13</v>
      </c>
      <c r="DH71" s="4" t="n">
        <v>13</v>
      </c>
      <c r="DI71" s="4" t="n">
        <v>13</v>
      </c>
      <c r="DJ71" s="4" t="n">
        <v>13</v>
      </c>
      <c r="DK71" s="4" t="n">
        <v>15</v>
      </c>
      <c r="DL71" s="4" t="n">
        <v>14</v>
      </c>
      <c r="DM71" s="4" t="n">
        <v>14</v>
      </c>
      <c r="DN71" s="4" t="n">
        <v>14</v>
      </c>
      <c r="DO71" s="4" t="n">
        <v>14</v>
      </c>
      <c r="DP71" s="4" t="n">
        <v>15</v>
      </c>
      <c r="DQ71" s="4" t="n">
        <v>15</v>
      </c>
      <c r="DR71" s="4" t="n">
        <v>15</v>
      </c>
      <c r="DS71" s="4" t="n">
        <v>15</v>
      </c>
      <c r="DT71" s="4" t="n">
        <v>15</v>
      </c>
      <c r="DU71" s="4" t="n">
        <v>15</v>
      </c>
      <c r="DV71" s="4" t="n">
        <v>15</v>
      </c>
      <c r="DW71" s="4" t="n">
        <v>15</v>
      </c>
      <c r="DX71" s="4" t="n">
        <v>15</v>
      </c>
      <c r="DY71" s="4" t="n">
        <v>15</v>
      </c>
      <c r="DZ71" s="4" t="n">
        <v>15</v>
      </c>
      <c r="EA71" s="4" t="n">
        <v>15</v>
      </c>
      <c r="EB71" s="4" t="n">
        <v>15</v>
      </c>
      <c r="EC71" s="4" t="n">
        <v>15</v>
      </c>
      <c r="ED71" s="13" t="n">
        <f aca="false">I71-BV71</f>
        <v>0</v>
      </c>
      <c r="EE71" s="13" t="n">
        <f aca="false">J71-BW71</f>
        <v>0</v>
      </c>
      <c r="EF71" s="13" t="n">
        <f aca="false">K71-BX71</f>
        <v>0</v>
      </c>
      <c r="EG71" s="13" t="n">
        <f aca="false">L71-BY71</f>
        <v>0</v>
      </c>
      <c r="EH71" s="13" t="n">
        <f aca="false">M71-BZ71</f>
        <v>0</v>
      </c>
      <c r="EI71" s="13" t="n">
        <f aca="false">N71-CA71</f>
        <v>0</v>
      </c>
      <c r="EJ71" s="13" t="n">
        <f aca="false">O71-CB71</f>
        <v>0</v>
      </c>
      <c r="EK71" s="13" t="n">
        <f aca="false">P71-CC71</f>
        <v>1</v>
      </c>
      <c r="EL71" s="13" t="n">
        <f aca="false">Q71-CD71</f>
        <v>0</v>
      </c>
      <c r="EM71" s="13" t="n">
        <f aca="false">R71-CE71</f>
        <v>0</v>
      </c>
      <c r="EN71" s="13" t="n">
        <f aca="false">S71-CF71</f>
        <v>0</v>
      </c>
      <c r="EO71" s="13" t="n">
        <f aca="false">T71-CG71</f>
        <v>1</v>
      </c>
      <c r="EP71" s="13" t="n">
        <f aca="false">U71-CH71</f>
        <v>0</v>
      </c>
      <c r="EQ71" s="13" t="n">
        <f aca="false">V71-CI71</f>
        <v>1</v>
      </c>
      <c r="ER71" s="13" t="n">
        <f aca="false">W71-CJ71</f>
        <v>0</v>
      </c>
      <c r="ES71" s="13" t="n">
        <f aca="false">X71-CK71</f>
        <v>0</v>
      </c>
      <c r="ET71" s="13" t="n">
        <f aca="false">Y71-CL71</f>
        <v>0</v>
      </c>
      <c r="EU71" s="13" t="n">
        <f aca="false">Z71-CM71</f>
        <v>0</v>
      </c>
      <c r="EV71" s="13" t="n">
        <f aca="false">AA71-CN71</f>
        <v>0</v>
      </c>
      <c r="EW71" s="13" t="n">
        <f aca="false">AB71-CO71</f>
        <v>0</v>
      </c>
      <c r="EX71" s="13" t="n">
        <f aca="false">AC71-CP71</f>
        <v>0</v>
      </c>
      <c r="EY71" s="13" t="n">
        <f aca="false">AD71-CQ71</f>
        <v>0</v>
      </c>
      <c r="EZ71" s="13" t="n">
        <f aca="false">AE71-CR71</f>
        <v>0</v>
      </c>
      <c r="FA71" s="13" t="n">
        <f aca="false">AF71-CS71</f>
        <v>0</v>
      </c>
      <c r="FB71" s="13" t="n">
        <f aca="false">AG71-CT71</f>
        <v>0</v>
      </c>
      <c r="FC71" s="13" t="n">
        <f aca="false">AH71-CU71</f>
        <v>0</v>
      </c>
      <c r="FD71" s="13" t="n">
        <f aca="false">AI71-CV71</f>
        <v>0</v>
      </c>
      <c r="FE71" s="13" t="n">
        <f aca="false">AJ71-CW71</f>
        <v>0</v>
      </c>
      <c r="FF71" s="13" t="n">
        <f aca="false">AK71-CX71</f>
        <v>0</v>
      </c>
      <c r="FG71" s="13" t="n">
        <f aca="false">AL71-CY71</f>
        <v>0</v>
      </c>
      <c r="FH71" s="13" t="n">
        <f aca="false">AR71-CZ71</f>
        <v>0</v>
      </c>
      <c r="FI71" s="13" t="n">
        <f aca="false">AS71-DA71</f>
        <v>0</v>
      </c>
      <c r="FJ71" s="13" t="n">
        <f aca="false">AT71-DB71</f>
        <v>0</v>
      </c>
      <c r="FK71" s="13" t="n">
        <f aca="false">AU71-DC71</f>
        <v>0</v>
      </c>
      <c r="FL71" s="13" t="n">
        <f aca="false">AV71-DD71</f>
        <v>0</v>
      </c>
      <c r="FM71" s="13" t="n">
        <f aca="false">AW71-DE71</f>
        <v>0</v>
      </c>
      <c r="FN71" s="13" t="n">
        <f aca="false">AX71-DF71</f>
        <v>0</v>
      </c>
      <c r="FO71" s="13" t="n">
        <f aca="false">AY71-DG71</f>
        <v>-1</v>
      </c>
      <c r="FP71" s="13" t="n">
        <f aca="false">AZ71-DH71</f>
        <v>0</v>
      </c>
      <c r="FQ71" s="13" t="n">
        <f aca="false">BA71-DI71</f>
        <v>0</v>
      </c>
      <c r="FR71" s="13" t="n">
        <v>0</v>
      </c>
      <c r="FS71" s="13" t="n">
        <f aca="false">BC71-DK71</f>
        <v>0</v>
      </c>
      <c r="FT71" s="13" t="n">
        <f aca="false">BD71-DL71</f>
        <v>0</v>
      </c>
      <c r="FU71" s="13" t="n">
        <f aca="false">BE71-DM71</f>
        <v>0</v>
      </c>
      <c r="FV71" s="13" t="n">
        <f aca="false">BF71-DN71</f>
        <v>0</v>
      </c>
      <c r="FW71" s="13" t="n">
        <f aca="false">BG71-DO71</f>
        <v>0</v>
      </c>
      <c r="FX71" s="13" t="n">
        <f aca="false">BH71-DP71</f>
        <v>0</v>
      </c>
      <c r="FY71" s="13" t="n">
        <f aca="false">BI71-DQ71</f>
        <v>0</v>
      </c>
      <c r="FZ71" s="13" t="n">
        <f aca="false">BJ71-DR71</f>
        <v>0</v>
      </c>
      <c r="GA71" s="13" t="n">
        <f aca="false">BK71-DS71</f>
        <v>0</v>
      </c>
      <c r="GB71" s="13" t="n">
        <f aca="false">BL71-DT71</f>
        <v>0</v>
      </c>
      <c r="GC71" s="13" t="n">
        <f aca="false">BM71-DU71</f>
        <v>0</v>
      </c>
      <c r="GD71" s="13" t="n">
        <f aca="false">BN71-DV71</f>
        <v>0</v>
      </c>
      <c r="GE71" s="13" t="n">
        <f aca="false">BO71-DW71</f>
        <v>0</v>
      </c>
      <c r="GF71" s="13" t="n">
        <f aca="false">BP71-DX71</f>
        <v>0</v>
      </c>
      <c r="GG71" s="13" t="n">
        <f aca="false">BQ71-DY71</f>
        <v>0</v>
      </c>
      <c r="GH71" s="13" t="n">
        <f aca="false">BR71-DZ71</f>
        <v>0</v>
      </c>
      <c r="GI71" s="13" t="n">
        <f aca="false">BS71-EA71</f>
        <v>0</v>
      </c>
      <c r="GJ71" s="13" t="n">
        <f aca="false">BT71-EB71</f>
        <v>0</v>
      </c>
      <c r="GK71" s="13" t="n">
        <f aca="false">BU71-EC71</f>
        <v>0</v>
      </c>
      <c r="GL71" s="13" t="n">
        <f aca="false">I71-AR71</f>
        <v>0</v>
      </c>
      <c r="GM71" s="13" t="n">
        <f aca="false">J71-AS71</f>
        <v>1</v>
      </c>
      <c r="GN71" s="13" t="n">
        <f aca="false">K71-AT71</f>
        <v>0</v>
      </c>
      <c r="GO71" s="13" t="n">
        <f aca="false">L71-AU71</f>
        <v>0</v>
      </c>
      <c r="GP71" s="13" t="n">
        <f aca="false">M71-AV71</f>
        <v>0</v>
      </c>
      <c r="GQ71" s="13" t="n">
        <f aca="false">N71-AW71</f>
        <v>0</v>
      </c>
      <c r="GR71" s="13" t="n">
        <f aca="false">O71-AX71</f>
        <v>0</v>
      </c>
      <c r="GS71" s="13" t="n">
        <f aca="false">P71-AY71</f>
        <v>1</v>
      </c>
      <c r="GT71" s="13" t="n">
        <f aca="false">Q71-AZ71</f>
        <v>0</v>
      </c>
      <c r="GU71" s="13" t="n">
        <f aca="false">R71-BA71</f>
        <v>0</v>
      </c>
      <c r="GV71" s="13" t="n">
        <f aca="false">S71-BB71</f>
        <v>0</v>
      </c>
      <c r="GW71" s="13" t="n">
        <f aca="false">T71-BC71</f>
        <v>0</v>
      </c>
      <c r="GX71" s="13" t="n">
        <f aca="false">U71-BD71</f>
        <v>0</v>
      </c>
      <c r="GY71" s="13" t="n">
        <f aca="false">V71-BE71</f>
        <v>1</v>
      </c>
      <c r="GZ71" s="13" t="n">
        <f aca="false">W71-BF71</f>
        <v>1</v>
      </c>
      <c r="HA71" s="13" t="n">
        <f aca="false">X71-BG71</f>
        <v>0</v>
      </c>
      <c r="HB71" s="13" t="n">
        <f aca="false">Y71-BH71</f>
        <v>0</v>
      </c>
      <c r="HC71" s="13" t="n">
        <f aca="false">Z71-BI71</f>
        <v>0</v>
      </c>
      <c r="HD71" s="13" t="n">
        <f aca="false">AA71-BJ71</f>
        <v>0</v>
      </c>
      <c r="HE71" s="13" t="n">
        <f aca="false">AB71-BK71</f>
        <v>0</v>
      </c>
      <c r="HF71" s="13" t="n">
        <f aca="false">AC71-BL71</f>
        <v>0</v>
      </c>
      <c r="HG71" s="13" t="n">
        <f aca="false">AD71-BM71</f>
        <v>0</v>
      </c>
      <c r="HH71" s="13" t="n">
        <f aca="false">AE71-BN71</f>
        <v>0</v>
      </c>
      <c r="HI71" s="13" t="n">
        <f aca="false">AF71-BO71</f>
        <v>0</v>
      </c>
      <c r="HJ71" s="13" t="n">
        <f aca="false">AG71-BP71</f>
        <v>0</v>
      </c>
      <c r="HK71" s="13" t="n">
        <f aca="false">AH71-BQ71</f>
        <v>0</v>
      </c>
      <c r="HL71" s="13" t="n">
        <f aca="false">AI71-BR71</f>
        <v>0</v>
      </c>
      <c r="HM71" s="13" t="n">
        <f aca="false">AJ71-BS71</f>
        <v>0</v>
      </c>
      <c r="HN71" s="13" t="n">
        <f aca="false">AK71-BT71</f>
        <v>0</v>
      </c>
      <c r="HO71" s="13" t="n">
        <f aca="false">AL71-BU71</f>
        <v>0</v>
      </c>
    </row>
    <row r="72" customFormat="false" ht="30" hidden="false" customHeight="true" outlineLevel="0" collapsed="false">
      <c r="A72" s="9" t="n">
        <v>2016017</v>
      </c>
      <c r="B72" s="10" t="n">
        <v>15.8247535596933</v>
      </c>
      <c r="C72" s="11" t="n">
        <v>15</v>
      </c>
      <c r="D72" s="12" t="n">
        <v>15</v>
      </c>
      <c r="E72" s="12" t="n">
        <v>14.3666666666667</v>
      </c>
      <c r="F72" s="12" t="n">
        <v>14</v>
      </c>
      <c r="G72" s="12" t="n">
        <v>14.75</v>
      </c>
      <c r="H72" s="12" t="n">
        <v>17</v>
      </c>
      <c r="I72" s="4" t="n">
        <v>15</v>
      </c>
      <c r="J72" s="4" t="n">
        <v>16</v>
      </c>
      <c r="K72" s="4" t="n">
        <v>13</v>
      </c>
      <c r="L72" s="4" t="n">
        <v>13</v>
      </c>
      <c r="M72" s="4" t="n">
        <v>13</v>
      </c>
      <c r="N72" s="4" t="n">
        <v>13</v>
      </c>
      <c r="O72" s="4" t="n">
        <v>13</v>
      </c>
      <c r="P72" s="4" t="n">
        <v>13</v>
      </c>
      <c r="Q72" s="4" t="n">
        <v>13</v>
      </c>
      <c r="R72" s="4" t="n">
        <v>13</v>
      </c>
      <c r="S72" s="4" t="n">
        <v>13</v>
      </c>
      <c r="T72" s="4" t="n">
        <v>15</v>
      </c>
      <c r="U72" s="4" t="n">
        <v>14</v>
      </c>
      <c r="V72" s="4" t="n">
        <v>15</v>
      </c>
      <c r="W72" s="4" t="n">
        <v>15</v>
      </c>
      <c r="X72" s="4" t="n">
        <v>14</v>
      </c>
      <c r="Y72" s="4" t="n">
        <v>15</v>
      </c>
      <c r="Z72" s="4" t="n">
        <v>15</v>
      </c>
      <c r="AA72" s="4" t="n">
        <v>15</v>
      </c>
      <c r="AB72" s="4" t="n">
        <v>15</v>
      </c>
      <c r="AC72" s="4" t="n">
        <v>15</v>
      </c>
      <c r="AD72" s="4" t="n">
        <v>15</v>
      </c>
      <c r="AE72" s="4" t="n">
        <v>15</v>
      </c>
      <c r="AF72" s="4" t="n">
        <v>15</v>
      </c>
      <c r="AG72" s="4" t="n">
        <v>15</v>
      </c>
      <c r="AH72" s="4" t="n">
        <v>15</v>
      </c>
      <c r="AI72" s="4" t="n">
        <v>15</v>
      </c>
      <c r="AJ72" s="4" t="n">
        <v>15</v>
      </c>
      <c r="AK72" s="4" t="n">
        <v>15</v>
      </c>
      <c r="AL72" s="4" t="n">
        <v>15</v>
      </c>
      <c r="AM72" s="12" t="n">
        <v>14.3595505617978</v>
      </c>
      <c r="AN72" s="12" t="n">
        <v>15</v>
      </c>
      <c r="AO72" s="12" t="n">
        <v>14</v>
      </c>
      <c r="AP72" s="12" t="n">
        <v>14.5</v>
      </c>
      <c r="AQ72" s="12" t="n">
        <v>15</v>
      </c>
      <c r="AR72" s="4" t="n">
        <v>15</v>
      </c>
      <c r="AS72" s="4" t="n">
        <v>15</v>
      </c>
      <c r="AT72" s="4" t="n">
        <v>13</v>
      </c>
      <c r="AU72" s="4" t="n">
        <v>13</v>
      </c>
      <c r="AV72" s="4" t="n">
        <v>13</v>
      </c>
      <c r="AW72" s="4" t="n">
        <v>13</v>
      </c>
      <c r="AX72" s="4" t="n">
        <v>13</v>
      </c>
      <c r="AY72" s="4" t="n">
        <v>13</v>
      </c>
      <c r="AZ72" s="4" t="n">
        <v>13</v>
      </c>
      <c r="BA72" s="4" t="n">
        <v>13</v>
      </c>
      <c r="BB72" s="4" t="n">
        <v>13</v>
      </c>
      <c r="BC72" s="4" t="n">
        <v>15</v>
      </c>
      <c r="BD72" s="4" t="n">
        <v>14</v>
      </c>
      <c r="BE72" s="4" t="n">
        <v>14</v>
      </c>
      <c r="BF72" s="4" t="n">
        <v>14</v>
      </c>
      <c r="BG72" s="4" t="n">
        <v>14</v>
      </c>
      <c r="BH72" s="4" t="n">
        <v>15</v>
      </c>
      <c r="BI72" s="4" t="n">
        <v>15</v>
      </c>
      <c r="BJ72" s="4" t="n">
        <v>15</v>
      </c>
      <c r="BK72" s="4" t="n">
        <v>15</v>
      </c>
      <c r="BL72" s="4" t="n">
        <v>15</v>
      </c>
      <c r="BM72" s="4" t="n">
        <v>15</v>
      </c>
      <c r="BN72" s="4" t="n">
        <v>15</v>
      </c>
      <c r="BO72" s="4" t="n">
        <v>15</v>
      </c>
      <c r="BP72" s="4" t="n">
        <v>15</v>
      </c>
      <c r="BQ72" s="4" t="n">
        <v>15</v>
      </c>
      <c r="BR72" s="4" t="n">
        <v>15</v>
      </c>
      <c r="BS72" s="4" t="n">
        <v>15</v>
      </c>
      <c r="BT72" s="4" t="n">
        <v>15</v>
      </c>
      <c r="BU72" s="4" t="n">
        <v>15</v>
      </c>
      <c r="BV72" s="4" t="n">
        <v>16</v>
      </c>
      <c r="BW72" s="4" t="n">
        <v>16</v>
      </c>
      <c r="BX72" s="4" t="n">
        <v>13</v>
      </c>
      <c r="BY72" s="4" t="n">
        <v>13</v>
      </c>
      <c r="BZ72" s="4" t="n">
        <v>13</v>
      </c>
      <c r="CA72" s="4" t="n">
        <v>13</v>
      </c>
      <c r="CB72" s="4" t="n">
        <v>13</v>
      </c>
      <c r="CC72" s="4" t="n">
        <v>13</v>
      </c>
      <c r="CD72" s="4" t="n">
        <v>13</v>
      </c>
      <c r="CE72" s="4" t="n">
        <v>13</v>
      </c>
      <c r="CF72" s="4" t="n">
        <v>13</v>
      </c>
      <c r="CG72" s="4" t="n">
        <v>15</v>
      </c>
      <c r="CH72" s="4" t="n">
        <v>15</v>
      </c>
      <c r="CI72" s="4" t="n">
        <v>15</v>
      </c>
      <c r="CJ72" s="4" t="n">
        <v>15</v>
      </c>
      <c r="CK72" s="5" t="n">
        <v>15</v>
      </c>
      <c r="CL72" s="4" t="n">
        <v>15</v>
      </c>
      <c r="CM72" s="4" t="n">
        <v>15</v>
      </c>
      <c r="CN72" s="4" t="n">
        <v>15</v>
      </c>
      <c r="CO72" s="4" t="n">
        <v>15</v>
      </c>
      <c r="CP72" s="4" t="n">
        <v>15</v>
      </c>
      <c r="CQ72" s="4" t="n">
        <v>15</v>
      </c>
      <c r="CR72" s="4" t="n">
        <v>15</v>
      </c>
      <c r="CS72" s="4" t="n">
        <v>15</v>
      </c>
      <c r="CT72" s="4" t="n">
        <v>15</v>
      </c>
      <c r="CU72" s="4" t="n">
        <v>15</v>
      </c>
      <c r="CV72" s="4" t="n">
        <v>15</v>
      </c>
      <c r="CW72" s="4" t="n">
        <v>15</v>
      </c>
      <c r="CX72" s="4" t="n">
        <v>15</v>
      </c>
      <c r="CY72" s="4" t="n">
        <v>15</v>
      </c>
      <c r="CZ72" s="4" t="n">
        <v>15</v>
      </c>
      <c r="DA72" s="4" t="n">
        <v>15</v>
      </c>
      <c r="DB72" s="4" t="n">
        <v>13</v>
      </c>
      <c r="DC72" s="4" t="n">
        <v>13</v>
      </c>
      <c r="DD72" s="4" t="n">
        <v>13</v>
      </c>
      <c r="DE72" s="4" t="n">
        <v>13</v>
      </c>
      <c r="DF72" s="4" t="n">
        <v>13</v>
      </c>
      <c r="DG72" s="4" t="n">
        <v>13</v>
      </c>
      <c r="DH72" s="4" t="n">
        <v>13</v>
      </c>
      <c r="DI72" s="4" t="n">
        <v>13</v>
      </c>
      <c r="DJ72" s="4" t="n">
        <v>13</v>
      </c>
      <c r="DK72" s="4" t="n">
        <v>15</v>
      </c>
      <c r="DL72" s="4" t="n">
        <v>14</v>
      </c>
      <c r="DM72" s="4" t="n">
        <v>14</v>
      </c>
      <c r="DN72" s="4" t="n">
        <v>15</v>
      </c>
      <c r="DO72" s="4" t="n">
        <v>14</v>
      </c>
      <c r="DP72" s="4" t="n">
        <v>15</v>
      </c>
      <c r="DQ72" s="4" t="n">
        <v>15</v>
      </c>
      <c r="DR72" s="4" t="n">
        <v>15</v>
      </c>
      <c r="DS72" s="4" t="n">
        <v>15</v>
      </c>
      <c r="DT72" s="4" t="n">
        <v>15</v>
      </c>
      <c r="DU72" s="4" t="n">
        <v>15</v>
      </c>
      <c r="DV72" s="4" t="n">
        <v>15</v>
      </c>
      <c r="DW72" s="4" t="n">
        <v>15</v>
      </c>
      <c r="DX72" s="4" t="n">
        <v>15</v>
      </c>
      <c r="DY72" s="4" t="n">
        <v>15</v>
      </c>
      <c r="DZ72" s="4" t="n">
        <v>15</v>
      </c>
      <c r="EA72" s="4" t="n">
        <v>15</v>
      </c>
      <c r="EB72" s="4" t="n">
        <v>15</v>
      </c>
      <c r="EC72" s="4" t="n">
        <v>15</v>
      </c>
      <c r="ED72" s="13" t="n">
        <f aca="false">I72-BV72</f>
        <v>-1</v>
      </c>
      <c r="EE72" s="13" t="n">
        <f aca="false">J72-BW72</f>
        <v>0</v>
      </c>
      <c r="EF72" s="13" t="n">
        <f aca="false">K72-BX72</f>
        <v>0</v>
      </c>
      <c r="EG72" s="13" t="n">
        <f aca="false">L72-BY72</f>
        <v>0</v>
      </c>
      <c r="EH72" s="13" t="n">
        <f aca="false">M72-BZ72</f>
        <v>0</v>
      </c>
      <c r="EI72" s="13" t="n">
        <f aca="false">N72-CA72</f>
        <v>0</v>
      </c>
      <c r="EJ72" s="13" t="n">
        <f aca="false">O72-CB72</f>
        <v>0</v>
      </c>
      <c r="EK72" s="13" t="n">
        <f aca="false">P72-CC72</f>
        <v>0</v>
      </c>
      <c r="EL72" s="13" t="n">
        <f aca="false">Q72-CD72</f>
        <v>0</v>
      </c>
      <c r="EM72" s="13" t="n">
        <f aca="false">R72-CE72</f>
        <v>0</v>
      </c>
      <c r="EN72" s="13" t="n">
        <f aca="false">S72-CF72</f>
        <v>0</v>
      </c>
      <c r="EO72" s="13" t="n">
        <f aca="false">T72-CG72</f>
        <v>0</v>
      </c>
      <c r="EP72" s="13" t="n">
        <f aca="false">U72-CH72</f>
        <v>-1</v>
      </c>
      <c r="EQ72" s="13" t="n">
        <f aca="false">V72-CI72</f>
        <v>0</v>
      </c>
      <c r="ER72" s="13" t="n">
        <f aca="false">W72-CJ72</f>
        <v>0</v>
      </c>
      <c r="ES72" s="13" t="n">
        <f aca="false">X72-CK72</f>
        <v>-1</v>
      </c>
      <c r="ET72" s="13" t="n">
        <f aca="false">Y72-CL72</f>
        <v>0</v>
      </c>
      <c r="EU72" s="13" t="n">
        <f aca="false">Z72-CM72</f>
        <v>0</v>
      </c>
      <c r="EV72" s="13" t="n">
        <f aca="false">AA72-CN72</f>
        <v>0</v>
      </c>
      <c r="EW72" s="13" t="n">
        <f aca="false">AB72-CO72</f>
        <v>0</v>
      </c>
      <c r="EX72" s="13" t="n">
        <f aca="false">AC72-CP72</f>
        <v>0</v>
      </c>
      <c r="EY72" s="13" t="n">
        <f aca="false">AD72-CQ72</f>
        <v>0</v>
      </c>
      <c r="EZ72" s="13" t="n">
        <f aca="false">AE72-CR72</f>
        <v>0</v>
      </c>
      <c r="FA72" s="13" t="n">
        <f aca="false">AF72-CS72</f>
        <v>0</v>
      </c>
      <c r="FB72" s="13" t="n">
        <f aca="false">AG72-CT72</f>
        <v>0</v>
      </c>
      <c r="FC72" s="13" t="n">
        <f aca="false">AH72-CU72</f>
        <v>0</v>
      </c>
      <c r="FD72" s="13" t="n">
        <f aca="false">AI72-CV72</f>
        <v>0</v>
      </c>
      <c r="FE72" s="13" t="n">
        <f aca="false">AJ72-CW72</f>
        <v>0</v>
      </c>
      <c r="FF72" s="13" t="n">
        <f aca="false">AK72-CX72</f>
        <v>0</v>
      </c>
      <c r="FG72" s="13" t="n">
        <f aca="false">AL72-CY72</f>
        <v>0</v>
      </c>
      <c r="FH72" s="13" t="n">
        <f aca="false">AR72-CZ72</f>
        <v>0</v>
      </c>
      <c r="FI72" s="13" t="n">
        <f aca="false">AS72-DA72</f>
        <v>0</v>
      </c>
      <c r="FJ72" s="13" t="n">
        <f aca="false">AT72-DB72</f>
        <v>0</v>
      </c>
      <c r="FK72" s="13" t="n">
        <f aca="false">AU72-DC72</f>
        <v>0</v>
      </c>
      <c r="FL72" s="13" t="n">
        <f aca="false">AV72-DD72</f>
        <v>0</v>
      </c>
      <c r="FM72" s="13" t="n">
        <f aca="false">AW72-DE72</f>
        <v>0</v>
      </c>
      <c r="FN72" s="13" t="n">
        <f aca="false">AX72-DF72</f>
        <v>0</v>
      </c>
      <c r="FO72" s="13" t="n">
        <f aca="false">AY72-DG72</f>
        <v>0</v>
      </c>
      <c r="FP72" s="13" t="n">
        <f aca="false">AZ72-DH72</f>
        <v>0</v>
      </c>
      <c r="FQ72" s="13" t="n">
        <f aca="false">BA72-DI72</f>
        <v>0</v>
      </c>
      <c r="FR72" s="13" t="n">
        <v>0</v>
      </c>
      <c r="FS72" s="13" t="n">
        <f aca="false">BC72-DK72</f>
        <v>0</v>
      </c>
      <c r="FT72" s="13" t="n">
        <f aca="false">BD72-DL72</f>
        <v>0</v>
      </c>
      <c r="FU72" s="13" t="n">
        <f aca="false">BE72-DM72</f>
        <v>0</v>
      </c>
      <c r="FV72" s="13" t="n">
        <f aca="false">BF72-DN72</f>
        <v>-1</v>
      </c>
      <c r="FW72" s="13" t="n">
        <f aca="false">BG72-DO72</f>
        <v>0</v>
      </c>
      <c r="FX72" s="13" t="n">
        <f aca="false">BH72-DP72</f>
        <v>0</v>
      </c>
      <c r="FY72" s="13" t="n">
        <f aca="false">BI72-DQ72</f>
        <v>0</v>
      </c>
      <c r="FZ72" s="13" t="n">
        <f aca="false">BJ72-DR72</f>
        <v>0</v>
      </c>
      <c r="GA72" s="13" t="n">
        <f aca="false">BK72-DS72</f>
        <v>0</v>
      </c>
      <c r="GB72" s="13" t="n">
        <f aca="false">BL72-DT72</f>
        <v>0</v>
      </c>
      <c r="GC72" s="13" t="n">
        <f aca="false">BM72-DU72</f>
        <v>0</v>
      </c>
      <c r="GD72" s="13" t="n">
        <f aca="false">BN72-DV72</f>
        <v>0</v>
      </c>
      <c r="GE72" s="13" t="n">
        <f aca="false">BO72-DW72</f>
        <v>0</v>
      </c>
      <c r="GF72" s="13" t="n">
        <f aca="false">BP72-DX72</f>
        <v>0</v>
      </c>
      <c r="GG72" s="13" t="n">
        <f aca="false">BQ72-DY72</f>
        <v>0</v>
      </c>
      <c r="GH72" s="13" t="n">
        <f aca="false">BR72-DZ72</f>
        <v>0</v>
      </c>
      <c r="GI72" s="13" t="n">
        <f aca="false">BS72-EA72</f>
        <v>0</v>
      </c>
      <c r="GJ72" s="13" t="n">
        <f aca="false">BT72-EB72</f>
        <v>0</v>
      </c>
      <c r="GK72" s="13" t="n">
        <f aca="false">BU72-EC72</f>
        <v>0</v>
      </c>
      <c r="GL72" s="13" t="n">
        <f aca="false">I72-AR72</f>
        <v>0</v>
      </c>
      <c r="GM72" s="13" t="n">
        <f aca="false">J72-AS72</f>
        <v>1</v>
      </c>
      <c r="GN72" s="13" t="n">
        <f aca="false">K72-AT72</f>
        <v>0</v>
      </c>
      <c r="GO72" s="13" t="n">
        <f aca="false">L72-AU72</f>
        <v>0</v>
      </c>
      <c r="GP72" s="13" t="n">
        <f aca="false">M72-AV72</f>
        <v>0</v>
      </c>
      <c r="GQ72" s="13" t="n">
        <f aca="false">N72-AW72</f>
        <v>0</v>
      </c>
      <c r="GR72" s="13" t="n">
        <f aca="false">O72-AX72</f>
        <v>0</v>
      </c>
      <c r="GS72" s="13" t="n">
        <f aca="false">P72-AY72</f>
        <v>0</v>
      </c>
      <c r="GT72" s="13" t="n">
        <f aca="false">Q72-AZ72</f>
        <v>0</v>
      </c>
      <c r="GU72" s="13" t="n">
        <f aca="false">R72-BA72</f>
        <v>0</v>
      </c>
      <c r="GV72" s="13" t="n">
        <f aca="false">S72-BB72</f>
        <v>0</v>
      </c>
      <c r="GW72" s="13" t="n">
        <f aca="false">T72-BC72</f>
        <v>0</v>
      </c>
      <c r="GX72" s="13" t="n">
        <f aca="false">U72-BD72</f>
        <v>0</v>
      </c>
      <c r="GY72" s="13" t="n">
        <f aca="false">V72-BE72</f>
        <v>1</v>
      </c>
      <c r="GZ72" s="13" t="n">
        <f aca="false">W72-BF72</f>
        <v>1</v>
      </c>
      <c r="HA72" s="13" t="n">
        <f aca="false">X72-BG72</f>
        <v>0</v>
      </c>
      <c r="HB72" s="13" t="n">
        <f aca="false">Y72-BH72</f>
        <v>0</v>
      </c>
      <c r="HC72" s="13" t="n">
        <f aca="false">Z72-BI72</f>
        <v>0</v>
      </c>
      <c r="HD72" s="13" t="n">
        <f aca="false">AA72-BJ72</f>
        <v>0</v>
      </c>
      <c r="HE72" s="13" t="n">
        <f aca="false">AB72-BK72</f>
        <v>0</v>
      </c>
      <c r="HF72" s="13" t="n">
        <f aca="false">AC72-BL72</f>
        <v>0</v>
      </c>
      <c r="HG72" s="13" t="n">
        <f aca="false">AD72-BM72</f>
        <v>0</v>
      </c>
      <c r="HH72" s="13" t="n">
        <f aca="false">AE72-BN72</f>
        <v>0</v>
      </c>
      <c r="HI72" s="13" t="n">
        <f aca="false">AF72-BO72</f>
        <v>0</v>
      </c>
      <c r="HJ72" s="13" t="n">
        <f aca="false">AG72-BP72</f>
        <v>0</v>
      </c>
      <c r="HK72" s="13" t="n">
        <f aca="false">AH72-BQ72</f>
        <v>0</v>
      </c>
      <c r="HL72" s="13" t="n">
        <f aca="false">AI72-BR72</f>
        <v>0</v>
      </c>
      <c r="HM72" s="13" t="n">
        <f aca="false">AJ72-BS72</f>
        <v>0</v>
      </c>
      <c r="HN72" s="13" t="n">
        <f aca="false">AK72-BT72</f>
        <v>0</v>
      </c>
      <c r="HO72" s="13" t="n">
        <f aca="false">AL72-BU72</f>
        <v>0</v>
      </c>
    </row>
    <row r="73" customFormat="false" ht="30" hidden="false" customHeight="true" outlineLevel="0" collapsed="false">
      <c r="A73" s="9" t="n">
        <v>2016018</v>
      </c>
      <c r="B73" s="10" t="n">
        <v>16.539430449069</v>
      </c>
      <c r="C73" s="11" t="n">
        <v>16</v>
      </c>
      <c r="D73" s="12" t="n">
        <v>15</v>
      </c>
      <c r="E73" s="12" t="n">
        <v>14.5333333333333</v>
      </c>
      <c r="F73" s="12" t="n">
        <v>17</v>
      </c>
      <c r="G73" s="12" t="n">
        <v>17</v>
      </c>
      <c r="H73" s="12" t="n">
        <v>18</v>
      </c>
      <c r="I73" s="4" t="n">
        <v>17</v>
      </c>
      <c r="J73" s="4" t="n">
        <v>17</v>
      </c>
      <c r="K73" s="4" t="n">
        <v>13</v>
      </c>
      <c r="L73" s="4" t="n">
        <v>13</v>
      </c>
      <c r="M73" s="4" t="n">
        <v>13</v>
      </c>
      <c r="N73" s="4" t="n">
        <v>13</v>
      </c>
      <c r="O73" s="4" t="n">
        <v>13</v>
      </c>
      <c r="P73" s="4" t="n">
        <v>13</v>
      </c>
      <c r="Q73" s="4" t="n">
        <v>13</v>
      </c>
      <c r="R73" s="4" t="n">
        <v>13</v>
      </c>
      <c r="S73" s="4" t="n">
        <v>13</v>
      </c>
      <c r="T73" s="4" t="n">
        <v>15</v>
      </c>
      <c r="U73" s="4" t="n">
        <v>15</v>
      </c>
      <c r="V73" s="4" t="n">
        <v>15</v>
      </c>
      <c r="W73" s="4" t="n">
        <v>15</v>
      </c>
      <c r="X73" s="4" t="n">
        <v>15</v>
      </c>
      <c r="Y73" s="4" t="n">
        <v>15</v>
      </c>
      <c r="Z73" s="4" t="n">
        <v>15</v>
      </c>
      <c r="AA73" s="4" t="n">
        <v>15</v>
      </c>
      <c r="AB73" s="4" t="n">
        <v>15</v>
      </c>
      <c r="AC73" s="4" t="n">
        <v>15</v>
      </c>
      <c r="AD73" s="4" t="n">
        <v>15</v>
      </c>
      <c r="AE73" s="4" t="n">
        <v>15</v>
      </c>
      <c r="AF73" s="4" t="n">
        <v>15</v>
      </c>
      <c r="AG73" s="4" t="n">
        <v>15</v>
      </c>
      <c r="AH73" s="4" t="n">
        <v>15</v>
      </c>
      <c r="AI73" s="4" t="n">
        <v>15</v>
      </c>
      <c r="AJ73" s="4" t="n">
        <v>15</v>
      </c>
      <c r="AK73" s="4" t="n">
        <v>15</v>
      </c>
      <c r="AL73" s="4" t="n">
        <v>15</v>
      </c>
      <c r="AM73" s="12" t="n">
        <v>14.5280898876405</v>
      </c>
      <c r="AN73" s="12" t="n">
        <v>15</v>
      </c>
      <c r="AO73" s="12" t="n">
        <v>17</v>
      </c>
      <c r="AP73" s="12" t="n">
        <v>17</v>
      </c>
      <c r="AQ73" s="12" t="n">
        <v>17</v>
      </c>
      <c r="AR73" s="4" t="n">
        <v>17</v>
      </c>
      <c r="AS73" s="4" t="n">
        <v>17</v>
      </c>
      <c r="AT73" s="4" t="n">
        <v>13</v>
      </c>
      <c r="AU73" s="4" t="n">
        <v>13</v>
      </c>
      <c r="AV73" s="4" t="n">
        <v>13</v>
      </c>
      <c r="AW73" s="4" t="n">
        <v>13</v>
      </c>
      <c r="AX73" s="4" t="n">
        <v>13</v>
      </c>
      <c r="AY73" s="4" t="n">
        <v>13</v>
      </c>
      <c r="AZ73" s="4" t="n">
        <v>13</v>
      </c>
      <c r="BA73" s="4" t="n">
        <v>13</v>
      </c>
      <c r="BB73" s="4" t="n">
        <v>13</v>
      </c>
      <c r="BC73" s="4" t="n">
        <v>15</v>
      </c>
      <c r="BD73" s="4" t="n">
        <v>15</v>
      </c>
      <c r="BE73" s="4" t="n">
        <v>15</v>
      </c>
      <c r="BF73" s="4" t="n">
        <v>15</v>
      </c>
      <c r="BG73" s="4" t="n">
        <v>15</v>
      </c>
      <c r="BH73" s="4" t="n">
        <v>15</v>
      </c>
      <c r="BI73" s="4" t="n">
        <v>15</v>
      </c>
      <c r="BJ73" s="4" t="n">
        <v>15</v>
      </c>
      <c r="BK73" s="4" t="n">
        <v>15</v>
      </c>
      <c r="BL73" s="4" t="n">
        <v>15</v>
      </c>
      <c r="BM73" s="4" t="n">
        <v>15</v>
      </c>
      <c r="BN73" s="4" t="n">
        <v>15</v>
      </c>
      <c r="BO73" s="4" t="n">
        <v>15</v>
      </c>
      <c r="BP73" s="4" t="n">
        <v>15</v>
      </c>
      <c r="BQ73" s="4" t="n">
        <v>15</v>
      </c>
      <c r="BR73" s="4" t="n">
        <v>15</v>
      </c>
      <c r="BS73" s="4" t="n">
        <v>15</v>
      </c>
      <c r="BT73" s="4" t="n">
        <v>15</v>
      </c>
      <c r="BU73" s="4" t="n">
        <v>15</v>
      </c>
      <c r="BV73" s="4" t="n">
        <v>17</v>
      </c>
      <c r="BW73" s="4" t="n">
        <v>17</v>
      </c>
      <c r="BX73" s="4" t="n">
        <v>13</v>
      </c>
      <c r="BY73" s="4" t="n">
        <v>13</v>
      </c>
      <c r="BZ73" s="4" t="n">
        <v>13</v>
      </c>
      <c r="CA73" s="4" t="n">
        <v>13</v>
      </c>
      <c r="CB73" s="4" t="n">
        <v>13</v>
      </c>
      <c r="CC73" s="4" t="n">
        <v>13</v>
      </c>
      <c r="CD73" s="4" t="n">
        <v>13</v>
      </c>
      <c r="CE73" s="4" t="n">
        <v>13</v>
      </c>
      <c r="CF73" s="4" t="n">
        <v>13</v>
      </c>
      <c r="CG73" s="4" t="n">
        <v>15</v>
      </c>
      <c r="CH73" s="4" t="n">
        <v>15</v>
      </c>
      <c r="CI73" s="4" t="n">
        <v>15</v>
      </c>
      <c r="CJ73" s="4" t="n">
        <v>15</v>
      </c>
      <c r="CK73" s="5" t="n">
        <v>15</v>
      </c>
      <c r="CL73" s="4" t="n">
        <v>15</v>
      </c>
      <c r="CM73" s="4" t="n">
        <v>15</v>
      </c>
      <c r="CN73" s="4" t="n">
        <v>15</v>
      </c>
      <c r="CO73" s="4" t="n">
        <v>15</v>
      </c>
      <c r="CP73" s="4" t="n">
        <v>15</v>
      </c>
      <c r="CQ73" s="4" t="n">
        <v>15</v>
      </c>
      <c r="CR73" s="4" t="n">
        <v>15</v>
      </c>
      <c r="CS73" s="4" t="n">
        <v>15</v>
      </c>
      <c r="CT73" s="4" t="n">
        <v>15</v>
      </c>
      <c r="CU73" s="4" t="n">
        <v>15</v>
      </c>
      <c r="CV73" s="4" t="n">
        <v>15</v>
      </c>
      <c r="CW73" s="4" t="n">
        <v>15</v>
      </c>
      <c r="CX73" s="4" t="n">
        <v>15</v>
      </c>
      <c r="CY73" s="4" t="n">
        <v>15</v>
      </c>
      <c r="CZ73" s="4" t="n">
        <v>17</v>
      </c>
      <c r="DA73" s="4" t="n">
        <v>17</v>
      </c>
      <c r="DB73" s="4" t="n">
        <v>13</v>
      </c>
      <c r="DC73" s="4" t="n">
        <v>13</v>
      </c>
      <c r="DD73" s="4" t="n">
        <v>13</v>
      </c>
      <c r="DE73" s="4" t="n">
        <v>13</v>
      </c>
      <c r="DF73" s="4" t="n">
        <v>13</v>
      </c>
      <c r="DG73" s="4" t="n">
        <v>13</v>
      </c>
      <c r="DH73" s="4" t="n">
        <v>13</v>
      </c>
      <c r="DI73" s="4" t="n">
        <v>13</v>
      </c>
      <c r="DJ73" s="4" t="n">
        <v>13</v>
      </c>
      <c r="DK73" s="4" t="n">
        <v>15</v>
      </c>
      <c r="DL73" s="4" t="n">
        <v>15</v>
      </c>
      <c r="DM73" s="4" t="n">
        <v>15</v>
      </c>
      <c r="DN73" s="4" t="n">
        <v>15</v>
      </c>
      <c r="DO73" s="4" t="n">
        <v>15</v>
      </c>
      <c r="DP73" s="4" t="n">
        <v>15</v>
      </c>
      <c r="DQ73" s="4" t="n">
        <v>15</v>
      </c>
      <c r="DR73" s="4" t="n">
        <v>15</v>
      </c>
      <c r="DS73" s="4" t="n">
        <v>15</v>
      </c>
      <c r="DT73" s="4" t="n">
        <v>15</v>
      </c>
      <c r="DU73" s="4" t="n">
        <v>15</v>
      </c>
      <c r="DV73" s="4" t="n">
        <v>15</v>
      </c>
      <c r="DW73" s="4" t="n">
        <v>15</v>
      </c>
      <c r="DX73" s="4" t="n">
        <v>15</v>
      </c>
      <c r="DY73" s="4" t="n">
        <v>15</v>
      </c>
      <c r="DZ73" s="4" t="n">
        <v>15</v>
      </c>
      <c r="EA73" s="4" t="n">
        <v>15</v>
      </c>
      <c r="EB73" s="4" t="n">
        <v>15</v>
      </c>
      <c r="EC73" s="4" t="n">
        <v>15</v>
      </c>
      <c r="ED73" s="13" t="n">
        <f aca="false">I73-BV73</f>
        <v>0</v>
      </c>
      <c r="EE73" s="13" t="n">
        <f aca="false">J73-BW73</f>
        <v>0</v>
      </c>
      <c r="EF73" s="13" t="n">
        <f aca="false">K73-BX73</f>
        <v>0</v>
      </c>
      <c r="EG73" s="13" t="n">
        <f aca="false">L73-BY73</f>
        <v>0</v>
      </c>
      <c r="EH73" s="13" t="n">
        <f aca="false">M73-BZ73</f>
        <v>0</v>
      </c>
      <c r="EI73" s="13" t="n">
        <f aca="false">N73-CA73</f>
        <v>0</v>
      </c>
      <c r="EJ73" s="13" t="n">
        <f aca="false">O73-CB73</f>
        <v>0</v>
      </c>
      <c r="EK73" s="13" t="n">
        <f aca="false">P73-CC73</f>
        <v>0</v>
      </c>
      <c r="EL73" s="13" t="n">
        <f aca="false">Q73-CD73</f>
        <v>0</v>
      </c>
      <c r="EM73" s="13" t="n">
        <f aca="false">R73-CE73</f>
        <v>0</v>
      </c>
      <c r="EN73" s="13" t="n">
        <f aca="false">S73-CF73</f>
        <v>0</v>
      </c>
      <c r="EO73" s="13" t="n">
        <f aca="false">T73-CG73</f>
        <v>0</v>
      </c>
      <c r="EP73" s="13" t="n">
        <f aca="false">U73-CH73</f>
        <v>0</v>
      </c>
      <c r="EQ73" s="13" t="n">
        <f aca="false">V73-CI73</f>
        <v>0</v>
      </c>
      <c r="ER73" s="13" t="n">
        <f aca="false">W73-CJ73</f>
        <v>0</v>
      </c>
      <c r="ES73" s="13" t="n">
        <f aca="false">X73-CK73</f>
        <v>0</v>
      </c>
      <c r="ET73" s="13" t="n">
        <f aca="false">Y73-CL73</f>
        <v>0</v>
      </c>
      <c r="EU73" s="13" t="n">
        <f aca="false">Z73-CM73</f>
        <v>0</v>
      </c>
      <c r="EV73" s="13" t="n">
        <f aca="false">AA73-CN73</f>
        <v>0</v>
      </c>
      <c r="EW73" s="13" t="n">
        <f aca="false">AB73-CO73</f>
        <v>0</v>
      </c>
      <c r="EX73" s="13" t="n">
        <f aca="false">AC73-CP73</f>
        <v>0</v>
      </c>
      <c r="EY73" s="13" t="n">
        <f aca="false">AD73-CQ73</f>
        <v>0</v>
      </c>
      <c r="EZ73" s="13" t="n">
        <f aca="false">AE73-CR73</f>
        <v>0</v>
      </c>
      <c r="FA73" s="13" t="n">
        <f aca="false">AF73-CS73</f>
        <v>0</v>
      </c>
      <c r="FB73" s="13" t="n">
        <f aca="false">AG73-CT73</f>
        <v>0</v>
      </c>
      <c r="FC73" s="13" t="n">
        <f aca="false">AH73-CU73</f>
        <v>0</v>
      </c>
      <c r="FD73" s="13" t="n">
        <f aca="false">AI73-CV73</f>
        <v>0</v>
      </c>
      <c r="FE73" s="13" t="n">
        <f aca="false">AJ73-CW73</f>
        <v>0</v>
      </c>
      <c r="FF73" s="13" t="n">
        <f aca="false">AK73-CX73</f>
        <v>0</v>
      </c>
      <c r="FG73" s="13" t="n">
        <f aca="false">AL73-CY73</f>
        <v>0</v>
      </c>
      <c r="FH73" s="13" t="n">
        <f aca="false">AR73-CZ73</f>
        <v>0</v>
      </c>
      <c r="FI73" s="13" t="n">
        <f aca="false">AS73-DA73</f>
        <v>0</v>
      </c>
      <c r="FJ73" s="13" t="n">
        <f aca="false">AT73-DB73</f>
        <v>0</v>
      </c>
      <c r="FK73" s="13" t="n">
        <f aca="false">AU73-DC73</f>
        <v>0</v>
      </c>
      <c r="FL73" s="13" t="n">
        <f aca="false">AV73-DD73</f>
        <v>0</v>
      </c>
      <c r="FM73" s="13" t="n">
        <f aca="false">AW73-DE73</f>
        <v>0</v>
      </c>
      <c r="FN73" s="13" t="n">
        <f aca="false">AX73-DF73</f>
        <v>0</v>
      </c>
      <c r="FO73" s="13" t="n">
        <f aca="false">AY73-DG73</f>
        <v>0</v>
      </c>
      <c r="FP73" s="13" t="n">
        <f aca="false">AZ73-DH73</f>
        <v>0</v>
      </c>
      <c r="FQ73" s="13" t="n">
        <f aca="false">BA73-DI73</f>
        <v>0</v>
      </c>
      <c r="FR73" s="13" t="n">
        <v>0</v>
      </c>
      <c r="FS73" s="13" t="n">
        <f aca="false">BC73-DK73</f>
        <v>0</v>
      </c>
      <c r="FT73" s="13" t="n">
        <f aca="false">BD73-DL73</f>
        <v>0</v>
      </c>
      <c r="FU73" s="13" t="n">
        <f aca="false">BE73-DM73</f>
        <v>0</v>
      </c>
      <c r="FV73" s="13" t="n">
        <f aca="false">BF73-DN73</f>
        <v>0</v>
      </c>
      <c r="FW73" s="13" t="n">
        <f aca="false">BG73-DO73</f>
        <v>0</v>
      </c>
      <c r="FX73" s="13" t="n">
        <f aca="false">BH73-DP73</f>
        <v>0</v>
      </c>
      <c r="FY73" s="13" t="n">
        <f aca="false">BI73-DQ73</f>
        <v>0</v>
      </c>
      <c r="FZ73" s="13" t="n">
        <f aca="false">BJ73-DR73</f>
        <v>0</v>
      </c>
      <c r="GA73" s="13" t="n">
        <f aca="false">BK73-DS73</f>
        <v>0</v>
      </c>
      <c r="GB73" s="13" t="n">
        <f aca="false">BL73-DT73</f>
        <v>0</v>
      </c>
      <c r="GC73" s="13" t="n">
        <f aca="false">BM73-DU73</f>
        <v>0</v>
      </c>
      <c r="GD73" s="13" t="n">
        <f aca="false">BN73-DV73</f>
        <v>0</v>
      </c>
      <c r="GE73" s="13" t="n">
        <f aca="false">BO73-DW73</f>
        <v>0</v>
      </c>
      <c r="GF73" s="13" t="n">
        <f aca="false">BP73-DX73</f>
        <v>0</v>
      </c>
      <c r="GG73" s="13" t="n">
        <f aca="false">BQ73-DY73</f>
        <v>0</v>
      </c>
      <c r="GH73" s="13" t="n">
        <f aca="false">BR73-DZ73</f>
        <v>0</v>
      </c>
      <c r="GI73" s="13" t="n">
        <f aca="false">BS73-EA73</f>
        <v>0</v>
      </c>
      <c r="GJ73" s="13" t="n">
        <f aca="false">BT73-EB73</f>
        <v>0</v>
      </c>
      <c r="GK73" s="13" t="n">
        <f aca="false">BU73-EC73</f>
        <v>0</v>
      </c>
      <c r="GL73" s="13" t="n">
        <f aca="false">I73-AR73</f>
        <v>0</v>
      </c>
      <c r="GM73" s="13" t="n">
        <f aca="false">J73-AS73</f>
        <v>0</v>
      </c>
      <c r="GN73" s="13" t="n">
        <f aca="false">K73-AT73</f>
        <v>0</v>
      </c>
      <c r="GO73" s="13" t="n">
        <f aca="false">L73-AU73</f>
        <v>0</v>
      </c>
      <c r="GP73" s="13" t="n">
        <f aca="false">M73-AV73</f>
        <v>0</v>
      </c>
      <c r="GQ73" s="13" t="n">
        <f aca="false">N73-AW73</f>
        <v>0</v>
      </c>
      <c r="GR73" s="13" t="n">
        <f aca="false">O73-AX73</f>
        <v>0</v>
      </c>
      <c r="GS73" s="13" t="n">
        <f aca="false">P73-AY73</f>
        <v>0</v>
      </c>
      <c r="GT73" s="13" t="n">
        <f aca="false">Q73-AZ73</f>
        <v>0</v>
      </c>
      <c r="GU73" s="13" t="n">
        <f aca="false">R73-BA73</f>
        <v>0</v>
      </c>
      <c r="GV73" s="13" t="n">
        <f aca="false">S73-BB73</f>
        <v>0</v>
      </c>
      <c r="GW73" s="13" t="n">
        <f aca="false">T73-BC73</f>
        <v>0</v>
      </c>
      <c r="GX73" s="13" t="n">
        <f aca="false">U73-BD73</f>
        <v>0</v>
      </c>
      <c r="GY73" s="13" t="n">
        <f aca="false">V73-BE73</f>
        <v>0</v>
      </c>
      <c r="GZ73" s="13" t="n">
        <f aca="false">W73-BF73</f>
        <v>0</v>
      </c>
      <c r="HA73" s="13" t="n">
        <f aca="false">X73-BG73</f>
        <v>0</v>
      </c>
      <c r="HB73" s="13" t="n">
        <f aca="false">Y73-BH73</f>
        <v>0</v>
      </c>
      <c r="HC73" s="13" t="n">
        <f aca="false">Z73-BI73</f>
        <v>0</v>
      </c>
      <c r="HD73" s="13" t="n">
        <f aca="false">AA73-BJ73</f>
        <v>0</v>
      </c>
      <c r="HE73" s="13" t="n">
        <f aca="false">AB73-BK73</f>
        <v>0</v>
      </c>
      <c r="HF73" s="13" t="n">
        <f aca="false">AC73-BL73</f>
        <v>0</v>
      </c>
      <c r="HG73" s="13" t="n">
        <f aca="false">AD73-BM73</f>
        <v>0</v>
      </c>
      <c r="HH73" s="13" t="n">
        <f aca="false">AE73-BN73</f>
        <v>0</v>
      </c>
      <c r="HI73" s="13" t="n">
        <f aca="false">AF73-BO73</f>
        <v>0</v>
      </c>
      <c r="HJ73" s="13" t="n">
        <f aca="false">AG73-BP73</f>
        <v>0</v>
      </c>
      <c r="HK73" s="13" t="n">
        <f aca="false">AH73-BQ73</f>
        <v>0</v>
      </c>
      <c r="HL73" s="13" t="n">
        <f aca="false">AI73-BR73</f>
        <v>0</v>
      </c>
      <c r="HM73" s="13" t="n">
        <f aca="false">AJ73-BS73</f>
        <v>0</v>
      </c>
      <c r="HN73" s="13" t="n">
        <f aca="false">AK73-BT73</f>
        <v>0</v>
      </c>
      <c r="HO73" s="13" t="n">
        <f aca="false">AL73-BU73</f>
        <v>0</v>
      </c>
    </row>
    <row r="74" customFormat="false" ht="30" hidden="false" customHeight="true" outlineLevel="0" collapsed="false">
      <c r="A74" s="9" t="n">
        <v>2016019</v>
      </c>
      <c r="B74" s="10" t="n">
        <v>16.105421686747</v>
      </c>
      <c r="C74" s="11" t="n">
        <v>16</v>
      </c>
      <c r="D74" s="12" t="n">
        <v>15</v>
      </c>
      <c r="E74" s="12" t="n">
        <v>14.5333333333333</v>
      </c>
      <c r="F74" s="12" t="n">
        <v>999</v>
      </c>
      <c r="G74" s="12" t="n">
        <v>999</v>
      </c>
      <c r="H74" s="12" t="n">
        <v>18</v>
      </c>
      <c r="I74" s="4" t="n">
        <v>17</v>
      </c>
      <c r="J74" s="4" t="n">
        <v>17</v>
      </c>
      <c r="K74" s="4" t="n">
        <v>13</v>
      </c>
      <c r="L74" s="4" t="n">
        <v>13</v>
      </c>
      <c r="M74" s="4" t="n">
        <v>13</v>
      </c>
      <c r="N74" s="4" t="n">
        <v>13</v>
      </c>
      <c r="O74" s="4" t="n">
        <v>13</v>
      </c>
      <c r="P74" s="4" t="n">
        <v>13</v>
      </c>
      <c r="Q74" s="4" t="n">
        <v>13</v>
      </c>
      <c r="R74" s="4" t="n">
        <v>13</v>
      </c>
      <c r="S74" s="4" t="n">
        <v>13</v>
      </c>
      <c r="T74" s="4" t="n">
        <v>15</v>
      </c>
      <c r="U74" s="4" t="n">
        <v>15</v>
      </c>
      <c r="V74" s="4" t="n">
        <v>15</v>
      </c>
      <c r="W74" s="4" t="n">
        <v>15</v>
      </c>
      <c r="X74" s="4" t="n">
        <v>15</v>
      </c>
      <c r="Y74" s="4" t="n">
        <v>15</v>
      </c>
      <c r="Z74" s="4" t="n">
        <v>15</v>
      </c>
      <c r="AA74" s="4" t="n">
        <v>15</v>
      </c>
      <c r="AB74" s="4" t="n">
        <v>15</v>
      </c>
      <c r="AC74" s="4" t="n">
        <v>15</v>
      </c>
      <c r="AD74" s="4" t="n">
        <v>15</v>
      </c>
      <c r="AE74" s="4" t="n">
        <v>15</v>
      </c>
      <c r="AF74" s="4" t="n">
        <v>15</v>
      </c>
      <c r="AG74" s="4" t="n">
        <v>15</v>
      </c>
      <c r="AH74" s="4" t="n">
        <v>15</v>
      </c>
      <c r="AI74" s="4" t="n">
        <v>15</v>
      </c>
      <c r="AJ74" s="4" t="n">
        <v>15</v>
      </c>
      <c r="AK74" s="4" t="n">
        <v>15</v>
      </c>
      <c r="AL74" s="4" t="n">
        <v>15</v>
      </c>
      <c r="AM74" s="12" t="n">
        <v>14.5280898876405</v>
      </c>
      <c r="AN74" s="12" t="n">
        <v>15</v>
      </c>
      <c r="AO74" s="12" t="n">
        <v>999</v>
      </c>
      <c r="AP74" s="12" t="n">
        <v>999</v>
      </c>
      <c r="AQ74" s="12" t="n">
        <v>17</v>
      </c>
      <c r="AR74" s="4" t="n">
        <v>17</v>
      </c>
      <c r="AS74" s="4" t="n">
        <v>17</v>
      </c>
      <c r="AT74" s="4" t="n">
        <v>13</v>
      </c>
      <c r="AU74" s="4" t="n">
        <v>13</v>
      </c>
      <c r="AV74" s="4" t="n">
        <v>13</v>
      </c>
      <c r="AW74" s="4" t="n">
        <v>13</v>
      </c>
      <c r="AX74" s="4" t="n">
        <v>13</v>
      </c>
      <c r="AY74" s="4" t="n">
        <v>13</v>
      </c>
      <c r="AZ74" s="4" t="n">
        <v>13</v>
      </c>
      <c r="BA74" s="4" t="n">
        <v>13</v>
      </c>
      <c r="BB74" s="4" t="n">
        <v>13</v>
      </c>
      <c r="BC74" s="4" t="n">
        <v>15</v>
      </c>
      <c r="BD74" s="4" t="n">
        <v>15</v>
      </c>
      <c r="BE74" s="4" t="n">
        <v>15</v>
      </c>
      <c r="BF74" s="4" t="n">
        <v>15</v>
      </c>
      <c r="BG74" s="4" t="n">
        <v>15</v>
      </c>
      <c r="BH74" s="4" t="n">
        <v>15</v>
      </c>
      <c r="BI74" s="4" t="n">
        <v>15</v>
      </c>
      <c r="BJ74" s="4" t="n">
        <v>15</v>
      </c>
      <c r="BK74" s="4" t="n">
        <v>15</v>
      </c>
      <c r="BL74" s="4" t="n">
        <v>15</v>
      </c>
      <c r="BM74" s="4" t="n">
        <v>15</v>
      </c>
      <c r="BN74" s="4" t="n">
        <v>15</v>
      </c>
      <c r="BO74" s="4" t="n">
        <v>15</v>
      </c>
      <c r="BP74" s="4" t="n">
        <v>15</v>
      </c>
      <c r="BQ74" s="4" t="n">
        <v>15</v>
      </c>
      <c r="BR74" s="4" t="n">
        <v>15</v>
      </c>
      <c r="BS74" s="4" t="n">
        <v>15</v>
      </c>
      <c r="BT74" s="4" t="n">
        <v>15</v>
      </c>
      <c r="BU74" s="4" t="n">
        <v>15</v>
      </c>
      <c r="BV74" s="4" t="n">
        <v>17</v>
      </c>
      <c r="BW74" s="4" t="n">
        <v>17</v>
      </c>
      <c r="BX74" s="4" t="n">
        <v>13</v>
      </c>
      <c r="BY74" s="4" t="n">
        <v>13</v>
      </c>
      <c r="BZ74" s="4" t="n">
        <v>13</v>
      </c>
      <c r="CA74" s="4" t="n">
        <v>13</v>
      </c>
      <c r="CB74" s="4" t="n">
        <v>13</v>
      </c>
      <c r="CC74" s="4" t="n">
        <v>13</v>
      </c>
      <c r="CD74" s="4" t="n">
        <v>13</v>
      </c>
      <c r="CE74" s="4" t="n">
        <v>13</v>
      </c>
      <c r="CF74" s="4" t="n">
        <v>13</v>
      </c>
      <c r="CG74" s="4" t="n">
        <v>15</v>
      </c>
      <c r="CH74" s="4" t="n">
        <v>15</v>
      </c>
      <c r="CI74" s="4" t="n">
        <v>15</v>
      </c>
      <c r="CJ74" s="4" t="n">
        <v>15</v>
      </c>
      <c r="CK74" s="5" t="n">
        <v>15</v>
      </c>
      <c r="CL74" s="4" t="n">
        <v>15</v>
      </c>
      <c r="CM74" s="4" t="n">
        <v>15</v>
      </c>
      <c r="CN74" s="4" t="n">
        <v>15</v>
      </c>
      <c r="CO74" s="4" t="n">
        <v>15</v>
      </c>
      <c r="CP74" s="4" t="n">
        <v>15</v>
      </c>
      <c r="CQ74" s="4" t="n">
        <v>15</v>
      </c>
      <c r="CR74" s="4" t="n">
        <v>15</v>
      </c>
      <c r="CS74" s="4" t="n">
        <v>15</v>
      </c>
      <c r="CT74" s="4" t="n">
        <v>15</v>
      </c>
      <c r="CU74" s="4" t="n">
        <v>15</v>
      </c>
      <c r="CV74" s="4" t="n">
        <v>15</v>
      </c>
      <c r="CW74" s="4" t="n">
        <v>15</v>
      </c>
      <c r="CX74" s="4" t="n">
        <v>15</v>
      </c>
      <c r="CY74" s="4" t="n">
        <v>15</v>
      </c>
      <c r="CZ74" s="4" t="n">
        <v>17</v>
      </c>
      <c r="DA74" s="4" t="n">
        <v>17</v>
      </c>
      <c r="DB74" s="4" t="n">
        <v>13</v>
      </c>
      <c r="DC74" s="4" t="n">
        <v>13</v>
      </c>
      <c r="DD74" s="4" t="n">
        <v>13</v>
      </c>
      <c r="DE74" s="4" t="n">
        <v>13</v>
      </c>
      <c r="DF74" s="4" t="n">
        <v>13</v>
      </c>
      <c r="DG74" s="4" t="n">
        <v>13</v>
      </c>
      <c r="DH74" s="4" t="n">
        <v>13</v>
      </c>
      <c r="DI74" s="4" t="n">
        <v>13</v>
      </c>
      <c r="DJ74" s="4" t="n">
        <v>13</v>
      </c>
      <c r="DK74" s="4" t="n">
        <v>15</v>
      </c>
      <c r="DL74" s="4" t="n">
        <v>15</v>
      </c>
      <c r="DM74" s="4" t="n">
        <v>15</v>
      </c>
      <c r="DN74" s="4" t="n">
        <v>15</v>
      </c>
      <c r="DO74" s="4" t="n">
        <v>15</v>
      </c>
      <c r="DP74" s="4" t="n">
        <v>15</v>
      </c>
      <c r="DQ74" s="4" t="n">
        <v>15</v>
      </c>
      <c r="DR74" s="4" t="n">
        <v>15</v>
      </c>
      <c r="DS74" s="4" t="n">
        <v>15</v>
      </c>
      <c r="DT74" s="4" t="n">
        <v>15</v>
      </c>
      <c r="DU74" s="4" t="n">
        <v>15</v>
      </c>
      <c r="DV74" s="4" t="n">
        <v>15</v>
      </c>
      <c r="DW74" s="4" t="n">
        <v>15</v>
      </c>
      <c r="DX74" s="4" t="n">
        <v>15</v>
      </c>
      <c r="DY74" s="4" t="n">
        <v>15</v>
      </c>
      <c r="DZ74" s="4" t="n">
        <v>15</v>
      </c>
      <c r="EA74" s="4" t="n">
        <v>15</v>
      </c>
      <c r="EB74" s="4" t="n">
        <v>15</v>
      </c>
      <c r="EC74" s="4" t="n">
        <v>15</v>
      </c>
      <c r="ED74" s="13" t="n">
        <f aca="false">I74-BV74</f>
        <v>0</v>
      </c>
      <c r="EE74" s="13" t="n">
        <f aca="false">J74-BW74</f>
        <v>0</v>
      </c>
      <c r="EF74" s="13" t="n">
        <f aca="false">K74-BX74</f>
        <v>0</v>
      </c>
      <c r="EG74" s="13" t="n">
        <f aca="false">L74-BY74</f>
        <v>0</v>
      </c>
      <c r="EH74" s="13" t="n">
        <f aca="false">M74-BZ74</f>
        <v>0</v>
      </c>
      <c r="EI74" s="13" t="n">
        <f aca="false">N74-CA74</f>
        <v>0</v>
      </c>
      <c r="EJ74" s="13" t="n">
        <f aca="false">O74-CB74</f>
        <v>0</v>
      </c>
      <c r="EK74" s="13" t="n">
        <f aca="false">P74-CC74</f>
        <v>0</v>
      </c>
      <c r="EL74" s="13" t="n">
        <f aca="false">Q74-CD74</f>
        <v>0</v>
      </c>
      <c r="EM74" s="13" t="n">
        <f aca="false">R74-CE74</f>
        <v>0</v>
      </c>
      <c r="EN74" s="13" t="n">
        <f aca="false">S74-CF74</f>
        <v>0</v>
      </c>
      <c r="EO74" s="13" t="n">
        <f aca="false">T74-CG74</f>
        <v>0</v>
      </c>
      <c r="EP74" s="13" t="n">
        <f aca="false">U74-CH74</f>
        <v>0</v>
      </c>
      <c r="EQ74" s="13" t="n">
        <f aca="false">V74-CI74</f>
        <v>0</v>
      </c>
      <c r="ER74" s="13" t="n">
        <f aca="false">W74-CJ74</f>
        <v>0</v>
      </c>
      <c r="ES74" s="13" t="n">
        <f aca="false">X74-CK74</f>
        <v>0</v>
      </c>
      <c r="ET74" s="13" t="n">
        <f aca="false">Y74-CL74</f>
        <v>0</v>
      </c>
      <c r="EU74" s="13" t="n">
        <f aca="false">Z74-CM74</f>
        <v>0</v>
      </c>
      <c r="EV74" s="13" t="n">
        <f aca="false">AA74-CN74</f>
        <v>0</v>
      </c>
      <c r="EW74" s="13" t="n">
        <f aca="false">AB74-CO74</f>
        <v>0</v>
      </c>
      <c r="EX74" s="13" t="n">
        <f aca="false">AC74-CP74</f>
        <v>0</v>
      </c>
      <c r="EY74" s="13" t="n">
        <f aca="false">AD74-CQ74</f>
        <v>0</v>
      </c>
      <c r="EZ74" s="13" t="n">
        <f aca="false">AE74-CR74</f>
        <v>0</v>
      </c>
      <c r="FA74" s="13" t="n">
        <f aca="false">AF74-CS74</f>
        <v>0</v>
      </c>
      <c r="FB74" s="13" t="n">
        <f aca="false">AG74-CT74</f>
        <v>0</v>
      </c>
      <c r="FC74" s="13" t="n">
        <f aca="false">AH74-CU74</f>
        <v>0</v>
      </c>
      <c r="FD74" s="13" t="n">
        <f aca="false">AI74-CV74</f>
        <v>0</v>
      </c>
      <c r="FE74" s="13" t="n">
        <f aca="false">AJ74-CW74</f>
        <v>0</v>
      </c>
      <c r="FF74" s="13" t="n">
        <f aca="false">AK74-CX74</f>
        <v>0</v>
      </c>
      <c r="FG74" s="13" t="n">
        <f aca="false">AL74-CY74</f>
        <v>0</v>
      </c>
      <c r="FH74" s="13" t="n">
        <f aca="false">AR74-CZ74</f>
        <v>0</v>
      </c>
      <c r="FI74" s="13" t="n">
        <f aca="false">AS74-DA74</f>
        <v>0</v>
      </c>
      <c r="FJ74" s="13" t="n">
        <f aca="false">AT74-DB74</f>
        <v>0</v>
      </c>
      <c r="FK74" s="13" t="n">
        <f aca="false">AU74-DC74</f>
        <v>0</v>
      </c>
      <c r="FL74" s="13" t="n">
        <f aca="false">AV74-DD74</f>
        <v>0</v>
      </c>
      <c r="FM74" s="13" t="n">
        <f aca="false">AW74-DE74</f>
        <v>0</v>
      </c>
      <c r="FN74" s="13" t="n">
        <f aca="false">AX74-DF74</f>
        <v>0</v>
      </c>
      <c r="FO74" s="13" t="n">
        <f aca="false">AY74-DG74</f>
        <v>0</v>
      </c>
      <c r="FP74" s="13" t="n">
        <f aca="false">AZ74-DH74</f>
        <v>0</v>
      </c>
      <c r="FQ74" s="13" t="n">
        <f aca="false">BA74-DI74</f>
        <v>0</v>
      </c>
      <c r="FR74" s="13" t="n">
        <v>0</v>
      </c>
      <c r="FS74" s="13" t="n">
        <f aca="false">BC74-DK74</f>
        <v>0</v>
      </c>
      <c r="FT74" s="13" t="n">
        <f aca="false">BD74-DL74</f>
        <v>0</v>
      </c>
      <c r="FU74" s="13" t="n">
        <f aca="false">BE74-DM74</f>
        <v>0</v>
      </c>
      <c r="FV74" s="13" t="n">
        <f aca="false">BF74-DN74</f>
        <v>0</v>
      </c>
      <c r="FW74" s="13" t="n">
        <f aca="false">BG74-DO74</f>
        <v>0</v>
      </c>
      <c r="FX74" s="13" t="n">
        <f aca="false">BH74-DP74</f>
        <v>0</v>
      </c>
      <c r="FY74" s="13" t="n">
        <f aca="false">BI74-DQ74</f>
        <v>0</v>
      </c>
      <c r="FZ74" s="13" t="n">
        <f aca="false">BJ74-DR74</f>
        <v>0</v>
      </c>
      <c r="GA74" s="13" t="n">
        <f aca="false">BK74-DS74</f>
        <v>0</v>
      </c>
      <c r="GB74" s="13" t="n">
        <f aca="false">BL74-DT74</f>
        <v>0</v>
      </c>
      <c r="GC74" s="13" t="n">
        <f aca="false">BM74-DU74</f>
        <v>0</v>
      </c>
      <c r="GD74" s="13" t="n">
        <f aca="false">BN74-DV74</f>
        <v>0</v>
      </c>
      <c r="GE74" s="13" t="n">
        <f aca="false">BO74-DW74</f>
        <v>0</v>
      </c>
      <c r="GF74" s="13" t="n">
        <f aca="false">BP74-DX74</f>
        <v>0</v>
      </c>
      <c r="GG74" s="13" t="n">
        <f aca="false">BQ74-DY74</f>
        <v>0</v>
      </c>
      <c r="GH74" s="13" t="n">
        <f aca="false">BR74-DZ74</f>
        <v>0</v>
      </c>
      <c r="GI74" s="13" t="n">
        <f aca="false">BS74-EA74</f>
        <v>0</v>
      </c>
      <c r="GJ74" s="13" t="n">
        <f aca="false">BT74-EB74</f>
        <v>0</v>
      </c>
      <c r="GK74" s="13" t="n">
        <f aca="false">BU74-EC74</f>
        <v>0</v>
      </c>
      <c r="GL74" s="13" t="n">
        <f aca="false">I74-AR74</f>
        <v>0</v>
      </c>
      <c r="GM74" s="13" t="n">
        <f aca="false">J74-AS74</f>
        <v>0</v>
      </c>
      <c r="GN74" s="13" t="n">
        <f aca="false">K74-AT74</f>
        <v>0</v>
      </c>
      <c r="GO74" s="13" t="n">
        <f aca="false">L74-AU74</f>
        <v>0</v>
      </c>
      <c r="GP74" s="13" t="n">
        <f aca="false">M74-AV74</f>
        <v>0</v>
      </c>
      <c r="GQ74" s="13" t="n">
        <f aca="false">N74-AW74</f>
        <v>0</v>
      </c>
      <c r="GR74" s="13" t="n">
        <f aca="false">O74-AX74</f>
        <v>0</v>
      </c>
      <c r="GS74" s="13" t="n">
        <f aca="false">P74-AY74</f>
        <v>0</v>
      </c>
      <c r="GT74" s="13" t="n">
        <f aca="false">Q74-AZ74</f>
        <v>0</v>
      </c>
      <c r="GU74" s="13" t="n">
        <f aca="false">R74-BA74</f>
        <v>0</v>
      </c>
      <c r="GV74" s="13" t="n">
        <f aca="false">S74-BB74</f>
        <v>0</v>
      </c>
      <c r="GW74" s="13" t="n">
        <f aca="false">T74-BC74</f>
        <v>0</v>
      </c>
      <c r="GX74" s="13" t="n">
        <f aca="false">U74-BD74</f>
        <v>0</v>
      </c>
      <c r="GY74" s="13" t="n">
        <f aca="false">V74-BE74</f>
        <v>0</v>
      </c>
      <c r="GZ74" s="13" t="n">
        <f aca="false">W74-BF74</f>
        <v>0</v>
      </c>
      <c r="HA74" s="13" t="n">
        <f aca="false">X74-BG74</f>
        <v>0</v>
      </c>
      <c r="HB74" s="13" t="n">
        <f aca="false">Y74-BH74</f>
        <v>0</v>
      </c>
      <c r="HC74" s="13" t="n">
        <f aca="false">Z74-BI74</f>
        <v>0</v>
      </c>
      <c r="HD74" s="13" t="n">
        <f aca="false">AA74-BJ74</f>
        <v>0</v>
      </c>
      <c r="HE74" s="13" t="n">
        <f aca="false">AB74-BK74</f>
        <v>0</v>
      </c>
      <c r="HF74" s="13" t="n">
        <f aca="false">AC74-BL74</f>
        <v>0</v>
      </c>
      <c r="HG74" s="13" t="n">
        <f aca="false">AD74-BM74</f>
        <v>0</v>
      </c>
      <c r="HH74" s="13" t="n">
        <f aca="false">AE74-BN74</f>
        <v>0</v>
      </c>
      <c r="HI74" s="13" t="n">
        <f aca="false">AF74-BO74</f>
        <v>0</v>
      </c>
      <c r="HJ74" s="13" t="n">
        <f aca="false">AG74-BP74</f>
        <v>0</v>
      </c>
      <c r="HK74" s="13" t="n">
        <f aca="false">AH74-BQ74</f>
        <v>0</v>
      </c>
      <c r="HL74" s="13" t="n">
        <f aca="false">AI74-BR74</f>
        <v>0</v>
      </c>
      <c r="HM74" s="13" t="n">
        <f aca="false">AJ74-BS74</f>
        <v>0</v>
      </c>
      <c r="HN74" s="13" t="n">
        <f aca="false">AK74-BT74</f>
        <v>0</v>
      </c>
      <c r="HO74" s="13" t="n">
        <f aca="false">AL74-BU74</f>
        <v>0</v>
      </c>
    </row>
    <row r="75" customFormat="false" ht="30" hidden="false" customHeight="true" outlineLevel="0" collapsed="false">
      <c r="A75" s="9" t="n">
        <v>2016052</v>
      </c>
      <c r="B75" s="10" t="n">
        <v>15.9507119386637</v>
      </c>
      <c r="C75" s="11" t="n">
        <v>15</v>
      </c>
      <c r="D75" s="12" t="n">
        <v>15</v>
      </c>
      <c r="E75" s="12" t="n">
        <v>14.4</v>
      </c>
      <c r="F75" s="12" t="n">
        <v>15</v>
      </c>
      <c r="G75" s="12" t="n">
        <v>15</v>
      </c>
      <c r="H75" s="12" t="n">
        <v>18</v>
      </c>
      <c r="I75" s="4" t="n">
        <v>16</v>
      </c>
      <c r="J75" s="4" t="n">
        <v>15</v>
      </c>
      <c r="K75" s="4" t="n">
        <v>13</v>
      </c>
      <c r="L75" s="4" t="n">
        <v>13</v>
      </c>
      <c r="M75" s="4" t="n">
        <v>13</v>
      </c>
      <c r="N75" s="4" t="n">
        <v>13</v>
      </c>
      <c r="O75" s="4" t="n">
        <v>13</v>
      </c>
      <c r="P75" s="4" t="n">
        <v>13</v>
      </c>
      <c r="Q75" s="4" t="n">
        <v>13</v>
      </c>
      <c r="R75" s="4" t="n">
        <v>13</v>
      </c>
      <c r="S75" s="4" t="n">
        <v>13</v>
      </c>
      <c r="T75" s="4" t="n">
        <v>15</v>
      </c>
      <c r="U75" s="4" t="n">
        <v>15</v>
      </c>
      <c r="V75" s="4" t="n">
        <v>15</v>
      </c>
      <c r="W75" s="4" t="n">
        <v>15</v>
      </c>
      <c r="X75" s="4" t="n">
        <v>14</v>
      </c>
      <c r="Y75" s="4" t="n">
        <v>15</v>
      </c>
      <c r="Z75" s="4" t="n">
        <v>15</v>
      </c>
      <c r="AA75" s="4" t="n">
        <v>15</v>
      </c>
      <c r="AB75" s="4" t="n">
        <v>15</v>
      </c>
      <c r="AC75" s="4" t="n">
        <v>15</v>
      </c>
      <c r="AD75" s="4" t="n">
        <v>15</v>
      </c>
      <c r="AE75" s="4" t="n">
        <v>15</v>
      </c>
      <c r="AF75" s="4" t="n">
        <v>15</v>
      </c>
      <c r="AG75" s="4" t="n">
        <v>15</v>
      </c>
      <c r="AH75" s="4" t="n">
        <v>15</v>
      </c>
      <c r="AI75" s="4" t="n">
        <v>15</v>
      </c>
      <c r="AJ75" s="4" t="n">
        <v>15</v>
      </c>
      <c r="AK75" s="4" t="n">
        <v>15</v>
      </c>
      <c r="AL75" s="4" t="n">
        <v>15</v>
      </c>
      <c r="AM75" s="12" t="n">
        <v>14.3932584269663</v>
      </c>
      <c r="AN75" s="12" t="n">
        <v>15</v>
      </c>
      <c r="AO75" s="12" t="n">
        <v>15</v>
      </c>
      <c r="AP75" s="12" t="n">
        <v>14.83</v>
      </c>
      <c r="AQ75" s="12" t="n">
        <v>15</v>
      </c>
      <c r="AR75" s="4" t="n">
        <v>15</v>
      </c>
      <c r="AS75" s="4" t="n">
        <v>15</v>
      </c>
      <c r="AT75" s="4" t="n">
        <v>13</v>
      </c>
      <c r="AU75" s="4" t="n">
        <v>13</v>
      </c>
      <c r="AV75" s="4" t="n">
        <v>13</v>
      </c>
      <c r="AW75" s="4" t="n">
        <v>13</v>
      </c>
      <c r="AX75" s="4" t="n">
        <v>13</v>
      </c>
      <c r="AY75" s="4" t="n">
        <v>13</v>
      </c>
      <c r="AZ75" s="4" t="n">
        <v>13</v>
      </c>
      <c r="BA75" s="4" t="n">
        <v>13</v>
      </c>
      <c r="BB75" s="4" t="n">
        <v>13</v>
      </c>
      <c r="BC75" s="4" t="n">
        <v>15</v>
      </c>
      <c r="BD75" s="4" t="n">
        <v>15</v>
      </c>
      <c r="BE75" s="4" t="n">
        <v>15</v>
      </c>
      <c r="BF75" s="4" t="n">
        <v>15</v>
      </c>
      <c r="BG75" s="4" t="n">
        <v>14</v>
      </c>
      <c r="BH75" s="4" t="n">
        <v>15</v>
      </c>
      <c r="BI75" s="4" t="n">
        <v>15</v>
      </c>
      <c r="BJ75" s="4" t="n">
        <v>15</v>
      </c>
      <c r="BK75" s="4" t="n">
        <v>15</v>
      </c>
      <c r="BL75" s="4" t="n">
        <v>15</v>
      </c>
      <c r="BM75" s="4" t="n">
        <v>15</v>
      </c>
      <c r="BN75" s="4" t="n">
        <v>15</v>
      </c>
      <c r="BO75" s="4" t="n">
        <v>15</v>
      </c>
      <c r="BP75" s="4" t="n">
        <v>15</v>
      </c>
      <c r="BQ75" s="4" t="n">
        <v>15</v>
      </c>
      <c r="BR75" s="4" t="n">
        <v>15</v>
      </c>
      <c r="BS75" s="4" t="n">
        <v>15</v>
      </c>
      <c r="BT75" s="4" t="n">
        <v>15</v>
      </c>
      <c r="BU75" s="4" t="n">
        <v>15</v>
      </c>
      <c r="BV75" s="4" t="n">
        <v>15</v>
      </c>
      <c r="BW75" s="4" t="n">
        <v>16</v>
      </c>
      <c r="BX75" s="4" t="n">
        <v>13</v>
      </c>
      <c r="BY75" s="4" t="n">
        <v>13</v>
      </c>
      <c r="BZ75" s="4" t="n">
        <v>13</v>
      </c>
      <c r="CA75" s="4" t="n">
        <v>13</v>
      </c>
      <c r="CB75" s="4" t="n">
        <v>13</v>
      </c>
      <c r="CC75" s="4" t="n">
        <v>13</v>
      </c>
      <c r="CD75" s="4" t="n">
        <v>13</v>
      </c>
      <c r="CE75" s="4" t="n">
        <v>13</v>
      </c>
      <c r="CF75" s="4" t="n">
        <v>13</v>
      </c>
      <c r="CG75" s="4" t="n">
        <v>15</v>
      </c>
      <c r="CH75" s="4" t="n">
        <v>15</v>
      </c>
      <c r="CI75" s="4" t="n">
        <v>15</v>
      </c>
      <c r="CJ75" s="4" t="n">
        <v>15</v>
      </c>
      <c r="CK75" s="5" t="n">
        <v>15</v>
      </c>
      <c r="CL75" s="4" t="n">
        <v>15</v>
      </c>
      <c r="CM75" s="4" t="n">
        <v>15</v>
      </c>
      <c r="CN75" s="4" t="n">
        <v>15</v>
      </c>
      <c r="CO75" s="4" t="n">
        <v>15</v>
      </c>
      <c r="CP75" s="4" t="n">
        <v>15</v>
      </c>
      <c r="CQ75" s="4" t="n">
        <v>15</v>
      </c>
      <c r="CR75" s="4" t="n">
        <v>15</v>
      </c>
      <c r="CS75" s="4" t="n">
        <v>15</v>
      </c>
      <c r="CT75" s="4" t="n">
        <v>15</v>
      </c>
      <c r="CU75" s="4" t="n">
        <v>15</v>
      </c>
      <c r="CV75" s="4" t="n">
        <v>15</v>
      </c>
      <c r="CW75" s="4" t="n">
        <v>15</v>
      </c>
      <c r="CX75" s="4" t="n">
        <v>15</v>
      </c>
      <c r="CY75" s="4" t="n">
        <v>15</v>
      </c>
      <c r="CZ75" s="4" t="n">
        <v>15</v>
      </c>
      <c r="DA75" s="4" t="n">
        <v>15</v>
      </c>
      <c r="DB75" s="4" t="n">
        <v>13</v>
      </c>
      <c r="DC75" s="4" t="n">
        <v>13</v>
      </c>
      <c r="DD75" s="4" t="n">
        <v>13</v>
      </c>
      <c r="DE75" s="4" t="n">
        <v>13</v>
      </c>
      <c r="DF75" s="4" t="n">
        <v>13</v>
      </c>
      <c r="DG75" s="4" t="n">
        <v>13</v>
      </c>
      <c r="DH75" s="4" t="n">
        <v>13</v>
      </c>
      <c r="DI75" s="4" t="n">
        <v>13</v>
      </c>
      <c r="DJ75" s="4" t="n">
        <v>13</v>
      </c>
      <c r="DK75" s="4" t="n">
        <v>15</v>
      </c>
      <c r="DL75" s="4" t="n">
        <v>15</v>
      </c>
      <c r="DM75" s="4" t="n">
        <v>15</v>
      </c>
      <c r="DN75" s="4" t="n">
        <v>15</v>
      </c>
      <c r="DO75" s="4" t="n">
        <v>14</v>
      </c>
      <c r="DP75" s="4" t="n">
        <v>15</v>
      </c>
      <c r="DQ75" s="4" t="n">
        <v>15</v>
      </c>
      <c r="DR75" s="4" t="n">
        <v>15</v>
      </c>
      <c r="DS75" s="4" t="n">
        <v>15</v>
      </c>
      <c r="DT75" s="4" t="n">
        <v>15</v>
      </c>
      <c r="DU75" s="4" t="n">
        <v>15</v>
      </c>
      <c r="DV75" s="4" t="n">
        <v>15</v>
      </c>
      <c r="DW75" s="4" t="n">
        <v>15</v>
      </c>
      <c r="DX75" s="4" t="n">
        <v>15</v>
      </c>
      <c r="DY75" s="4" t="n">
        <v>15</v>
      </c>
      <c r="DZ75" s="4" t="n">
        <v>15</v>
      </c>
      <c r="EA75" s="4" t="n">
        <v>15</v>
      </c>
      <c r="EB75" s="4" t="n">
        <v>15</v>
      </c>
      <c r="EC75" s="4" t="n">
        <v>15</v>
      </c>
      <c r="ED75" s="13" t="n">
        <f aca="false">I75-BV75</f>
        <v>1</v>
      </c>
      <c r="EE75" s="13" t="n">
        <f aca="false">J75-BW75</f>
        <v>-1</v>
      </c>
      <c r="EF75" s="13" t="n">
        <f aca="false">K75-BX75</f>
        <v>0</v>
      </c>
      <c r="EG75" s="13" t="n">
        <f aca="false">L75-BY75</f>
        <v>0</v>
      </c>
      <c r="EH75" s="13" t="n">
        <f aca="false">M75-BZ75</f>
        <v>0</v>
      </c>
      <c r="EI75" s="13" t="n">
        <f aca="false">N75-CA75</f>
        <v>0</v>
      </c>
      <c r="EJ75" s="13" t="n">
        <f aca="false">O75-CB75</f>
        <v>0</v>
      </c>
      <c r="EK75" s="13" t="n">
        <f aca="false">P75-CC75</f>
        <v>0</v>
      </c>
      <c r="EL75" s="13" t="n">
        <f aca="false">Q75-CD75</f>
        <v>0</v>
      </c>
      <c r="EM75" s="13" t="n">
        <f aca="false">R75-CE75</f>
        <v>0</v>
      </c>
      <c r="EN75" s="13" t="n">
        <f aca="false">S75-CF75</f>
        <v>0</v>
      </c>
      <c r="EO75" s="13" t="n">
        <f aca="false">T75-CG75</f>
        <v>0</v>
      </c>
      <c r="EP75" s="13" t="n">
        <f aca="false">U75-CH75</f>
        <v>0</v>
      </c>
      <c r="EQ75" s="13" t="n">
        <f aca="false">V75-CI75</f>
        <v>0</v>
      </c>
      <c r="ER75" s="13" t="n">
        <f aca="false">W75-CJ75</f>
        <v>0</v>
      </c>
      <c r="ES75" s="13" t="n">
        <f aca="false">X75-CK75</f>
        <v>-1</v>
      </c>
      <c r="ET75" s="13" t="n">
        <f aca="false">Y75-CL75</f>
        <v>0</v>
      </c>
      <c r="EU75" s="13" t="n">
        <f aca="false">Z75-CM75</f>
        <v>0</v>
      </c>
      <c r="EV75" s="13" t="n">
        <f aca="false">AA75-CN75</f>
        <v>0</v>
      </c>
      <c r="EW75" s="13" t="n">
        <f aca="false">AB75-CO75</f>
        <v>0</v>
      </c>
      <c r="EX75" s="13" t="n">
        <f aca="false">AC75-CP75</f>
        <v>0</v>
      </c>
      <c r="EY75" s="13" t="n">
        <f aca="false">AD75-CQ75</f>
        <v>0</v>
      </c>
      <c r="EZ75" s="13" t="n">
        <f aca="false">AE75-CR75</f>
        <v>0</v>
      </c>
      <c r="FA75" s="13" t="n">
        <f aca="false">AF75-CS75</f>
        <v>0</v>
      </c>
      <c r="FB75" s="13" t="n">
        <f aca="false">AG75-CT75</f>
        <v>0</v>
      </c>
      <c r="FC75" s="13" t="n">
        <f aca="false">AH75-CU75</f>
        <v>0</v>
      </c>
      <c r="FD75" s="13" t="n">
        <f aca="false">AI75-CV75</f>
        <v>0</v>
      </c>
      <c r="FE75" s="13" t="n">
        <f aca="false">AJ75-CW75</f>
        <v>0</v>
      </c>
      <c r="FF75" s="13" t="n">
        <f aca="false">AK75-CX75</f>
        <v>0</v>
      </c>
      <c r="FG75" s="13" t="n">
        <f aca="false">AL75-CY75</f>
        <v>0</v>
      </c>
      <c r="FH75" s="13" t="n">
        <f aca="false">AR75-CZ75</f>
        <v>0</v>
      </c>
      <c r="FI75" s="13" t="n">
        <f aca="false">AS75-DA75</f>
        <v>0</v>
      </c>
      <c r="FJ75" s="13" t="n">
        <f aca="false">AT75-DB75</f>
        <v>0</v>
      </c>
      <c r="FK75" s="13" t="n">
        <f aca="false">AU75-DC75</f>
        <v>0</v>
      </c>
      <c r="FL75" s="13" t="n">
        <f aca="false">AV75-DD75</f>
        <v>0</v>
      </c>
      <c r="FM75" s="13" t="n">
        <f aca="false">AW75-DE75</f>
        <v>0</v>
      </c>
      <c r="FN75" s="13" t="n">
        <f aca="false">AX75-DF75</f>
        <v>0</v>
      </c>
      <c r="FO75" s="13" t="n">
        <f aca="false">AY75-DG75</f>
        <v>0</v>
      </c>
      <c r="FP75" s="13" t="n">
        <f aca="false">AZ75-DH75</f>
        <v>0</v>
      </c>
      <c r="FQ75" s="13" t="n">
        <f aca="false">BA75-DI75</f>
        <v>0</v>
      </c>
      <c r="FR75" s="13" t="n">
        <v>0</v>
      </c>
      <c r="FS75" s="13" t="n">
        <f aca="false">BC75-DK75</f>
        <v>0</v>
      </c>
      <c r="FT75" s="13" t="n">
        <f aca="false">BD75-DL75</f>
        <v>0</v>
      </c>
      <c r="FU75" s="13" t="n">
        <f aca="false">BE75-DM75</f>
        <v>0</v>
      </c>
      <c r="FV75" s="13" t="n">
        <f aca="false">BF75-DN75</f>
        <v>0</v>
      </c>
      <c r="FW75" s="13" t="n">
        <f aca="false">BG75-DO75</f>
        <v>0</v>
      </c>
      <c r="FX75" s="13" t="n">
        <f aca="false">BH75-DP75</f>
        <v>0</v>
      </c>
      <c r="FY75" s="13" t="n">
        <f aca="false">BI75-DQ75</f>
        <v>0</v>
      </c>
      <c r="FZ75" s="13" t="n">
        <f aca="false">BJ75-DR75</f>
        <v>0</v>
      </c>
      <c r="GA75" s="13" t="n">
        <f aca="false">BK75-DS75</f>
        <v>0</v>
      </c>
      <c r="GB75" s="13" t="n">
        <f aca="false">BL75-DT75</f>
        <v>0</v>
      </c>
      <c r="GC75" s="13" t="n">
        <f aca="false">BM75-DU75</f>
        <v>0</v>
      </c>
      <c r="GD75" s="13" t="n">
        <f aca="false">BN75-DV75</f>
        <v>0</v>
      </c>
      <c r="GE75" s="13" t="n">
        <f aca="false">BO75-DW75</f>
        <v>0</v>
      </c>
      <c r="GF75" s="13" t="n">
        <f aca="false">BP75-DX75</f>
        <v>0</v>
      </c>
      <c r="GG75" s="13" t="n">
        <f aca="false">BQ75-DY75</f>
        <v>0</v>
      </c>
      <c r="GH75" s="13" t="n">
        <f aca="false">BR75-DZ75</f>
        <v>0</v>
      </c>
      <c r="GI75" s="13" t="n">
        <f aca="false">BS75-EA75</f>
        <v>0</v>
      </c>
      <c r="GJ75" s="13" t="n">
        <f aca="false">BT75-EB75</f>
        <v>0</v>
      </c>
      <c r="GK75" s="13" t="n">
        <f aca="false">BU75-EC75</f>
        <v>0</v>
      </c>
      <c r="GL75" s="13" t="n">
        <f aca="false">I75-AR75</f>
        <v>1</v>
      </c>
      <c r="GM75" s="13" t="n">
        <f aca="false">J75-AS75</f>
        <v>0</v>
      </c>
      <c r="GN75" s="13" t="n">
        <f aca="false">K75-AT75</f>
        <v>0</v>
      </c>
      <c r="GO75" s="13" t="n">
        <f aca="false">L75-AU75</f>
        <v>0</v>
      </c>
      <c r="GP75" s="13" t="n">
        <f aca="false">M75-AV75</f>
        <v>0</v>
      </c>
      <c r="GQ75" s="13" t="n">
        <f aca="false">N75-AW75</f>
        <v>0</v>
      </c>
      <c r="GR75" s="13" t="n">
        <f aca="false">O75-AX75</f>
        <v>0</v>
      </c>
      <c r="GS75" s="13" t="n">
        <f aca="false">P75-AY75</f>
        <v>0</v>
      </c>
      <c r="GT75" s="13" t="n">
        <f aca="false">Q75-AZ75</f>
        <v>0</v>
      </c>
      <c r="GU75" s="13" t="n">
        <f aca="false">R75-BA75</f>
        <v>0</v>
      </c>
      <c r="GV75" s="13" t="n">
        <f aca="false">S75-BB75</f>
        <v>0</v>
      </c>
      <c r="GW75" s="13" t="n">
        <f aca="false">T75-BC75</f>
        <v>0</v>
      </c>
      <c r="GX75" s="13" t="n">
        <f aca="false">U75-BD75</f>
        <v>0</v>
      </c>
      <c r="GY75" s="13" t="n">
        <f aca="false">V75-BE75</f>
        <v>0</v>
      </c>
      <c r="GZ75" s="13" t="n">
        <f aca="false">W75-BF75</f>
        <v>0</v>
      </c>
      <c r="HA75" s="13" t="n">
        <f aca="false">X75-BG75</f>
        <v>0</v>
      </c>
      <c r="HB75" s="13" t="n">
        <f aca="false">Y75-BH75</f>
        <v>0</v>
      </c>
      <c r="HC75" s="13" t="n">
        <f aca="false">Z75-BI75</f>
        <v>0</v>
      </c>
      <c r="HD75" s="13" t="n">
        <f aca="false">AA75-BJ75</f>
        <v>0</v>
      </c>
      <c r="HE75" s="13" t="n">
        <f aca="false">AB75-BK75</f>
        <v>0</v>
      </c>
      <c r="HF75" s="13" t="n">
        <f aca="false">AC75-BL75</f>
        <v>0</v>
      </c>
      <c r="HG75" s="13" t="n">
        <f aca="false">AD75-BM75</f>
        <v>0</v>
      </c>
      <c r="HH75" s="13" t="n">
        <f aca="false">AE75-BN75</f>
        <v>0</v>
      </c>
      <c r="HI75" s="13" t="n">
        <f aca="false">AF75-BO75</f>
        <v>0</v>
      </c>
      <c r="HJ75" s="13" t="n">
        <f aca="false">AG75-BP75</f>
        <v>0</v>
      </c>
      <c r="HK75" s="13" t="n">
        <f aca="false">AH75-BQ75</f>
        <v>0</v>
      </c>
      <c r="HL75" s="13" t="n">
        <f aca="false">AI75-BR75</f>
        <v>0</v>
      </c>
      <c r="HM75" s="13" t="n">
        <f aca="false">AJ75-BS75</f>
        <v>0</v>
      </c>
      <c r="HN75" s="13" t="n">
        <f aca="false">AK75-BT75</f>
        <v>0</v>
      </c>
      <c r="HO75" s="13" t="n">
        <f aca="false">AL75-BU75</f>
        <v>0</v>
      </c>
    </row>
    <row r="76" customFormat="false" ht="30" hidden="false" customHeight="true" outlineLevel="0" collapsed="false">
      <c r="A76" s="9" t="n">
        <v>2016066</v>
      </c>
      <c r="B76" s="10" t="n">
        <v>16.0561336254107</v>
      </c>
      <c r="C76" s="11" t="n">
        <v>16</v>
      </c>
      <c r="D76" s="12" t="n">
        <v>15</v>
      </c>
      <c r="E76" s="12" t="n">
        <v>14.3666666666667</v>
      </c>
      <c r="F76" s="12" t="n">
        <v>16</v>
      </c>
      <c r="G76" s="12" t="n">
        <v>14</v>
      </c>
      <c r="H76" s="12" t="n">
        <v>18</v>
      </c>
      <c r="I76" s="4" t="n">
        <v>16</v>
      </c>
      <c r="J76" s="4" t="n">
        <v>16</v>
      </c>
      <c r="K76" s="4" t="n">
        <v>13</v>
      </c>
      <c r="L76" s="4" t="n">
        <v>10</v>
      </c>
      <c r="M76" s="4" t="n">
        <v>13</v>
      </c>
      <c r="N76" s="4" t="n">
        <v>13</v>
      </c>
      <c r="O76" s="4" t="n">
        <v>13</v>
      </c>
      <c r="P76" s="4" t="n">
        <v>13</v>
      </c>
      <c r="Q76" s="4" t="n">
        <v>13</v>
      </c>
      <c r="R76" s="4" t="n">
        <v>13</v>
      </c>
      <c r="S76" s="4" t="n">
        <v>13</v>
      </c>
      <c r="T76" s="4" t="n">
        <v>15</v>
      </c>
      <c r="U76" s="4" t="n">
        <v>15</v>
      </c>
      <c r="V76" s="4" t="n">
        <v>15</v>
      </c>
      <c r="W76" s="4" t="n">
        <v>15</v>
      </c>
      <c r="X76" s="4" t="n">
        <v>15</v>
      </c>
      <c r="Y76" s="4" t="n">
        <v>15</v>
      </c>
      <c r="Z76" s="4" t="n">
        <v>15</v>
      </c>
      <c r="AA76" s="4" t="n">
        <v>15</v>
      </c>
      <c r="AB76" s="4" t="n">
        <v>15</v>
      </c>
      <c r="AC76" s="4" t="n">
        <v>15</v>
      </c>
      <c r="AD76" s="4" t="n">
        <v>15</v>
      </c>
      <c r="AE76" s="4" t="n">
        <v>15</v>
      </c>
      <c r="AF76" s="4" t="n">
        <v>15</v>
      </c>
      <c r="AG76" s="4" t="n">
        <v>15</v>
      </c>
      <c r="AH76" s="4" t="n">
        <v>15</v>
      </c>
      <c r="AI76" s="4" t="n">
        <v>15</v>
      </c>
      <c r="AJ76" s="4" t="n">
        <v>15</v>
      </c>
      <c r="AK76" s="4" t="n">
        <v>15</v>
      </c>
      <c r="AL76" s="4" t="n">
        <v>15</v>
      </c>
      <c r="AM76" s="12" t="n">
        <v>14.438202247191</v>
      </c>
      <c r="AN76" s="12" t="n">
        <v>15</v>
      </c>
      <c r="AO76" s="12" t="n">
        <v>16</v>
      </c>
      <c r="AP76" s="12" t="n">
        <v>14.8</v>
      </c>
      <c r="AQ76" s="12" t="n">
        <v>16</v>
      </c>
      <c r="AR76" s="4" t="n">
        <v>16</v>
      </c>
      <c r="AS76" s="4" t="n">
        <v>16</v>
      </c>
      <c r="AT76" s="4" t="n">
        <v>13</v>
      </c>
      <c r="AU76" s="4" t="n">
        <v>13</v>
      </c>
      <c r="AV76" s="4" t="n">
        <v>13</v>
      </c>
      <c r="AW76" s="4" t="n">
        <v>13</v>
      </c>
      <c r="AX76" s="4" t="n">
        <v>13</v>
      </c>
      <c r="AY76" s="4" t="n">
        <v>13</v>
      </c>
      <c r="AZ76" s="4" t="n">
        <v>13</v>
      </c>
      <c r="BA76" s="4" t="n">
        <v>13</v>
      </c>
      <c r="BB76" s="4" t="n">
        <v>13</v>
      </c>
      <c r="BC76" s="4" t="n">
        <v>15</v>
      </c>
      <c r="BD76" s="4" t="n">
        <v>15</v>
      </c>
      <c r="BE76" s="4" t="n">
        <v>15</v>
      </c>
      <c r="BF76" s="4" t="n">
        <v>15</v>
      </c>
      <c r="BG76" s="4" t="n">
        <v>15</v>
      </c>
      <c r="BH76" s="4" t="n">
        <v>15</v>
      </c>
      <c r="BI76" s="4" t="n">
        <v>15</v>
      </c>
      <c r="BJ76" s="4" t="n">
        <v>15</v>
      </c>
      <c r="BK76" s="4" t="n">
        <v>15</v>
      </c>
      <c r="BL76" s="4" t="n">
        <v>15</v>
      </c>
      <c r="BM76" s="4" t="n">
        <v>15</v>
      </c>
      <c r="BN76" s="4" t="n">
        <v>15</v>
      </c>
      <c r="BO76" s="4" t="n">
        <v>15</v>
      </c>
      <c r="BP76" s="4" t="n">
        <v>15</v>
      </c>
      <c r="BQ76" s="4" t="n">
        <v>15</v>
      </c>
      <c r="BR76" s="4" t="n">
        <v>15</v>
      </c>
      <c r="BS76" s="4" t="n">
        <v>15</v>
      </c>
      <c r="BT76" s="4" t="n">
        <v>15</v>
      </c>
      <c r="BU76" s="4" t="n">
        <v>15</v>
      </c>
      <c r="BV76" s="4" t="n">
        <v>16</v>
      </c>
      <c r="BW76" s="4" t="n">
        <v>17</v>
      </c>
      <c r="BX76" s="4" t="n">
        <v>13</v>
      </c>
      <c r="BY76" s="4" t="n">
        <v>13</v>
      </c>
      <c r="BZ76" s="4" t="n">
        <v>13</v>
      </c>
      <c r="CA76" s="4" t="n">
        <v>13</v>
      </c>
      <c r="CB76" s="4" t="n">
        <v>13</v>
      </c>
      <c r="CC76" s="4" t="n">
        <v>13</v>
      </c>
      <c r="CD76" s="4" t="n">
        <v>13</v>
      </c>
      <c r="CE76" s="4" t="n">
        <v>13</v>
      </c>
      <c r="CF76" s="4" t="n">
        <v>13</v>
      </c>
      <c r="CG76" s="4" t="n">
        <v>15</v>
      </c>
      <c r="CH76" s="4" t="n">
        <v>15</v>
      </c>
      <c r="CI76" s="4" t="n">
        <v>15</v>
      </c>
      <c r="CJ76" s="4" t="n">
        <v>15</v>
      </c>
      <c r="CK76" s="5" t="n">
        <v>15</v>
      </c>
      <c r="CL76" s="4" t="n">
        <v>15</v>
      </c>
      <c r="CM76" s="4" t="n">
        <v>15</v>
      </c>
      <c r="CN76" s="4" t="n">
        <v>15</v>
      </c>
      <c r="CO76" s="4" t="n">
        <v>15</v>
      </c>
      <c r="CP76" s="4" t="n">
        <v>15</v>
      </c>
      <c r="CQ76" s="4" t="n">
        <v>15</v>
      </c>
      <c r="CR76" s="4" t="n">
        <v>15</v>
      </c>
      <c r="CS76" s="4" t="n">
        <v>15</v>
      </c>
      <c r="CT76" s="4" t="n">
        <v>15</v>
      </c>
      <c r="CU76" s="4" t="n">
        <v>15</v>
      </c>
      <c r="CV76" s="4" t="n">
        <v>15</v>
      </c>
      <c r="CW76" s="4" t="n">
        <v>15</v>
      </c>
      <c r="CX76" s="4" t="n">
        <v>15</v>
      </c>
      <c r="CY76" s="4" t="n">
        <v>15</v>
      </c>
      <c r="CZ76" s="4" t="n">
        <v>16</v>
      </c>
      <c r="DA76" s="4" t="n">
        <v>16</v>
      </c>
      <c r="DB76" s="4" t="n">
        <v>13</v>
      </c>
      <c r="DC76" s="4" t="n">
        <v>13</v>
      </c>
      <c r="DD76" s="4" t="n">
        <v>13</v>
      </c>
      <c r="DE76" s="4" t="n">
        <v>13</v>
      </c>
      <c r="DF76" s="4" t="n">
        <v>13</v>
      </c>
      <c r="DG76" s="4" t="n">
        <v>13</v>
      </c>
      <c r="DH76" s="4" t="n">
        <v>13</v>
      </c>
      <c r="DI76" s="4" t="n">
        <v>13</v>
      </c>
      <c r="DJ76" s="4" t="n">
        <v>13</v>
      </c>
      <c r="DK76" s="4" t="n">
        <v>15</v>
      </c>
      <c r="DL76" s="4" t="n">
        <v>15</v>
      </c>
      <c r="DM76" s="4" t="n">
        <v>15</v>
      </c>
      <c r="DN76" s="4" t="n">
        <v>15</v>
      </c>
      <c r="DO76" s="4" t="n">
        <v>15</v>
      </c>
      <c r="DP76" s="4" t="n">
        <v>15</v>
      </c>
      <c r="DQ76" s="4" t="n">
        <v>15</v>
      </c>
      <c r="DR76" s="4" t="n">
        <v>15</v>
      </c>
      <c r="DS76" s="4" t="n">
        <v>15</v>
      </c>
      <c r="DT76" s="4" t="n">
        <v>15</v>
      </c>
      <c r="DU76" s="4" t="n">
        <v>15</v>
      </c>
      <c r="DV76" s="4" t="n">
        <v>15</v>
      </c>
      <c r="DW76" s="4" t="n">
        <v>15</v>
      </c>
      <c r="DX76" s="4" t="n">
        <v>15</v>
      </c>
      <c r="DY76" s="4" t="n">
        <v>15</v>
      </c>
      <c r="DZ76" s="4" t="n">
        <v>15</v>
      </c>
      <c r="EA76" s="4" t="n">
        <v>15</v>
      </c>
      <c r="EB76" s="4" t="n">
        <v>15</v>
      </c>
      <c r="EC76" s="4" t="n">
        <v>15</v>
      </c>
      <c r="ED76" s="13" t="n">
        <f aca="false">I76-BV76</f>
        <v>0</v>
      </c>
      <c r="EE76" s="13" t="n">
        <f aca="false">J76-BW76</f>
        <v>-1</v>
      </c>
      <c r="EF76" s="13" t="n">
        <f aca="false">K76-BX76</f>
        <v>0</v>
      </c>
      <c r="EG76" s="13" t="n">
        <f aca="false">L76-BY76</f>
        <v>-3</v>
      </c>
      <c r="EH76" s="13" t="n">
        <f aca="false">M76-BZ76</f>
        <v>0</v>
      </c>
      <c r="EI76" s="13" t="n">
        <f aca="false">N76-CA76</f>
        <v>0</v>
      </c>
      <c r="EJ76" s="13" t="n">
        <f aca="false">O76-CB76</f>
        <v>0</v>
      </c>
      <c r="EK76" s="13" t="n">
        <f aca="false">P76-CC76</f>
        <v>0</v>
      </c>
      <c r="EL76" s="13" t="n">
        <f aca="false">Q76-CD76</f>
        <v>0</v>
      </c>
      <c r="EM76" s="13" t="n">
        <f aca="false">R76-CE76</f>
        <v>0</v>
      </c>
      <c r="EN76" s="13" t="n">
        <f aca="false">S76-CF76</f>
        <v>0</v>
      </c>
      <c r="EO76" s="13" t="n">
        <f aca="false">T76-CG76</f>
        <v>0</v>
      </c>
      <c r="EP76" s="13" t="n">
        <f aca="false">U76-CH76</f>
        <v>0</v>
      </c>
      <c r="EQ76" s="13" t="n">
        <f aca="false">V76-CI76</f>
        <v>0</v>
      </c>
      <c r="ER76" s="13" t="n">
        <f aca="false">W76-CJ76</f>
        <v>0</v>
      </c>
      <c r="ES76" s="13" t="n">
        <f aca="false">X76-CK76</f>
        <v>0</v>
      </c>
      <c r="ET76" s="13" t="n">
        <f aca="false">Y76-CL76</f>
        <v>0</v>
      </c>
      <c r="EU76" s="13" t="n">
        <f aca="false">Z76-CM76</f>
        <v>0</v>
      </c>
      <c r="EV76" s="13" t="n">
        <f aca="false">AA76-CN76</f>
        <v>0</v>
      </c>
      <c r="EW76" s="13" t="n">
        <f aca="false">AB76-CO76</f>
        <v>0</v>
      </c>
      <c r="EX76" s="13" t="n">
        <f aca="false">AC76-CP76</f>
        <v>0</v>
      </c>
      <c r="EY76" s="13" t="n">
        <f aca="false">AD76-CQ76</f>
        <v>0</v>
      </c>
      <c r="EZ76" s="13" t="n">
        <f aca="false">AE76-CR76</f>
        <v>0</v>
      </c>
      <c r="FA76" s="13" t="n">
        <f aca="false">AF76-CS76</f>
        <v>0</v>
      </c>
      <c r="FB76" s="13" t="n">
        <f aca="false">AG76-CT76</f>
        <v>0</v>
      </c>
      <c r="FC76" s="13" t="n">
        <f aca="false">AH76-CU76</f>
        <v>0</v>
      </c>
      <c r="FD76" s="13" t="n">
        <f aca="false">AI76-CV76</f>
        <v>0</v>
      </c>
      <c r="FE76" s="13" t="n">
        <f aca="false">AJ76-CW76</f>
        <v>0</v>
      </c>
      <c r="FF76" s="13" t="n">
        <f aca="false">AK76-CX76</f>
        <v>0</v>
      </c>
      <c r="FG76" s="13" t="n">
        <f aca="false">AL76-CY76</f>
        <v>0</v>
      </c>
      <c r="FH76" s="13" t="n">
        <f aca="false">AR76-CZ76</f>
        <v>0</v>
      </c>
      <c r="FI76" s="13" t="n">
        <f aca="false">AS76-DA76</f>
        <v>0</v>
      </c>
      <c r="FJ76" s="13" t="n">
        <f aca="false">AT76-DB76</f>
        <v>0</v>
      </c>
      <c r="FK76" s="13" t="n">
        <f aca="false">AU76-DC76</f>
        <v>0</v>
      </c>
      <c r="FL76" s="13" t="n">
        <f aca="false">AV76-DD76</f>
        <v>0</v>
      </c>
      <c r="FM76" s="13" t="n">
        <f aca="false">AW76-DE76</f>
        <v>0</v>
      </c>
      <c r="FN76" s="13" t="n">
        <f aca="false">AX76-DF76</f>
        <v>0</v>
      </c>
      <c r="FO76" s="13" t="n">
        <f aca="false">AY76-DG76</f>
        <v>0</v>
      </c>
      <c r="FP76" s="13" t="n">
        <f aca="false">AZ76-DH76</f>
        <v>0</v>
      </c>
      <c r="FQ76" s="13" t="n">
        <f aca="false">BA76-DI76</f>
        <v>0</v>
      </c>
      <c r="FR76" s="13" t="n">
        <v>0</v>
      </c>
      <c r="FS76" s="13" t="n">
        <f aca="false">BC76-DK76</f>
        <v>0</v>
      </c>
      <c r="FT76" s="13" t="n">
        <f aca="false">BD76-DL76</f>
        <v>0</v>
      </c>
      <c r="FU76" s="13" t="n">
        <f aca="false">BE76-DM76</f>
        <v>0</v>
      </c>
      <c r="FV76" s="13" t="n">
        <f aca="false">BF76-DN76</f>
        <v>0</v>
      </c>
      <c r="FW76" s="13" t="n">
        <f aca="false">BG76-DO76</f>
        <v>0</v>
      </c>
      <c r="FX76" s="13" t="n">
        <f aca="false">BH76-DP76</f>
        <v>0</v>
      </c>
      <c r="FY76" s="13" t="n">
        <f aca="false">BI76-DQ76</f>
        <v>0</v>
      </c>
      <c r="FZ76" s="13" t="n">
        <f aca="false">BJ76-DR76</f>
        <v>0</v>
      </c>
      <c r="GA76" s="13" t="n">
        <f aca="false">BK76-DS76</f>
        <v>0</v>
      </c>
      <c r="GB76" s="13" t="n">
        <f aca="false">BL76-DT76</f>
        <v>0</v>
      </c>
      <c r="GC76" s="13" t="n">
        <f aca="false">BM76-DU76</f>
        <v>0</v>
      </c>
      <c r="GD76" s="13" t="n">
        <f aca="false">BN76-DV76</f>
        <v>0</v>
      </c>
      <c r="GE76" s="13" t="n">
        <f aca="false">BO76-DW76</f>
        <v>0</v>
      </c>
      <c r="GF76" s="13" t="n">
        <f aca="false">BP76-DX76</f>
        <v>0</v>
      </c>
      <c r="GG76" s="13" t="n">
        <f aca="false">BQ76-DY76</f>
        <v>0</v>
      </c>
      <c r="GH76" s="13" t="n">
        <f aca="false">BR76-DZ76</f>
        <v>0</v>
      </c>
      <c r="GI76" s="13" t="n">
        <f aca="false">BS76-EA76</f>
        <v>0</v>
      </c>
      <c r="GJ76" s="13" t="n">
        <f aca="false">BT76-EB76</f>
        <v>0</v>
      </c>
      <c r="GK76" s="13" t="n">
        <f aca="false">BU76-EC76</f>
        <v>0</v>
      </c>
      <c r="GL76" s="13" t="n">
        <f aca="false">I76-AR76</f>
        <v>0</v>
      </c>
      <c r="GM76" s="13" t="n">
        <f aca="false">J76-AS76</f>
        <v>0</v>
      </c>
      <c r="GN76" s="13" t="n">
        <f aca="false">K76-AT76</f>
        <v>0</v>
      </c>
      <c r="GO76" s="13" t="n">
        <f aca="false">L76-AU76</f>
        <v>-3</v>
      </c>
      <c r="GP76" s="13" t="n">
        <f aca="false">M76-AV76</f>
        <v>0</v>
      </c>
      <c r="GQ76" s="13" t="n">
        <f aca="false">N76-AW76</f>
        <v>0</v>
      </c>
      <c r="GR76" s="13" t="n">
        <f aca="false">O76-AX76</f>
        <v>0</v>
      </c>
      <c r="GS76" s="13" t="n">
        <f aca="false">P76-AY76</f>
        <v>0</v>
      </c>
      <c r="GT76" s="13" t="n">
        <f aca="false">Q76-AZ76</f>
        <v>0</v>
      </c>
      <c r="GU76" s="13" t="n">
        <f aca="false">R76-BA76</f>
        <v>0</v>
      </c>
      <c r="GV76" s="13" t="n">
        <f aca="false">S76-BB76</f>
        <v>0</v>
      </c>
      <c r="GW76" s="13" t="n">
        <f aca="false">T76-BC76</f>
        <v>0</v>
      </c>
      <c r="GX76" s="13" t="n">
        <f aca="false">U76-BD76</f>
        <v>0</v>
      </c>
      <c r="GY76" s="13" t="n">
        <f aca="false">V76-BE76</f>
        <v>0</v>
      </c>
      <c r="GZ76" s="13" t="n">
        <f aca="false">W76-BF76</f>
        <v>0</v>
      </c>
      <c r="HA76" s="13" t="n">
        <f aca="false">X76-BG76</f>
        <v>0</v>
      </c>
      <c r="HB76" s="13" t="n">
        <f aca="false">Y76-BH76</f>
        <v>0</v>
      </c>
      <c r="HC76" s="13" t="n">
        <f aca="false">Z76-BI76</f>
        <v>0</v>
      </c>
      <c r="HD76" s="13" t="n">
        <f aca="false">AA76-BJ76</f>
        <v>0</v>
      </c>
      <c r="HE76" s="13" t="n">
        <f aca="false">AB76-BK76</f>
        <v>0</v>
      </c>
      <c r="HF76" s="13" t="n">
        <f aca="false">AC76-BL76</f>
        <v>0</v>
      </c>
      <c r="HG76" s="13" t="n">
        <f aca="false">AD76-BM76</f>
        <v>0</v>
      </c>
      <c r="HH76" s="13" t="n">
        <f aca="false">AE76-BN76</f>
        <v>0</v>
      </c>
      <c r="HI76" s="13" t="n">
        <f aca="false">AF76-BO76</f>
        <v>0</v>
      </c>
      <c r="HJ76" s="13" t="n">
        <f aca="false">AG76-BP76</f>
        <v>0</v>
      </c>
      <c r="HK76" s="13" t="n">
        <f aca="false">AH76-BQ76</f>
        <v>0</v>
      </c>
      <c r="HL76" s="13" t="n">
        <f aca="false">AI76-BR76</f>
        <v>0</v>
      </c>
      <c r="HM76" s="13" t="n">
        <f aca="false">AJ76-BS76</f>
        <v>0</v>
      </c>
      <c r="HN76" s="13" t="n">
        <f aca="false">AK76-BT76</f>
        <v>0</v>
      </c>
      <c r="HO76" s="13" t="n">
        <f aca="false">AL76-BU76</f>
        <v>0</v>
      </c>
    </row>
    <row r="77" customFormat="false" ht="30" hidden="false" customHeight="true" outlineLevel="0" collapsed="false">
      <c r="A77" s="9" t="n">
        <v>2016069</v>
      </c>
      <c r="B77" s="10" t="n">
        <v>16.1218510405257</v>
      </c>
      <c r="C77" s="11" t="n">
        <v>16</v>
      </c>
      <c r="D77" s="12" t="n">
        <v>15</v>
      </c>
      <c r="E77" s="12" t="n">
        <v>14.4666666666667</v>
      </c>
      <c r="F77" s="12" t="n">
        <v>16</v>
      </c>
      <c r="G77" s="12" t="n">
        <v>16</v>
      </c>
      <c r="H77" s="12" t="n">
        <v>18</v>
      </c>
      <c r="I77" s="4" t="n">
        <v>16</v>
      </c>
      <c r="J77" s="4" t="n">
        <v>16</v>
      </c>
      <c r="K77" s="4" t="n">
        <v>13</v>
      </c>
      <c r="L77" s="4" t="n">
        <v>13</v>
      </c>
      <c r="M77" s="4" t="n">
        <v>13</v>
      </c>
      <c r="N77" s="4" t="n">
        <v>13</v>
      </c>
      <c r="O77" s="4" t="n">
        <v>13</v>
      </c>
      <c r="P77" s="4" t="n">
        <v>13</v>
      </c>
      <c r="Q77" s="4" t="n">
        <v>13</v>
      </c>
      <c r="R77" s="4" t="n">
        <v>13</v>
      </c>
      <c r="S77" s="4" t="n">
        <v>13</v>
      </c>
      <c r="T77" s="4" t="n">
        <v>15</v>
      </c>
      <c r="U77" s="4" t="n">
        <v>15</v>
      </c>
      <c r="V77" s="4" t="n">
        <v>15</v>
      </c>
      <c r="W77" s="4" t="n">
        <v>15</v>
      </c>
      <c r="X77" s="4" t="n">
        <v>15</v>
      </c>
      <c r="Y77" s="4" t="n">
        <v>15</v>
      </c>
      <c r="Z77" s="4" t="n">
        <v>15</v>
      </c>
      <c r="AA77" s="4" t="n">
        <v>15</v>
      </c>
      <c r="AB77" s="4" t="n">
        <v>15</v>
      </c>
      <c r="AC77" s="4" t="n">
        <v>15</v>
      </c>
      <c r="AD77" s="4" t="n">
        <v>15</v>
      </c>
      <c r="AE77" s="4" t="n">
        <v>15</v>
      </c>
      <c r="AF77" s="4" t="n">
        <v>15</v>
      </c>
      <c r="AG77" s="4" t="n">
        <v>15</v>
      </c>
      <c r="AH77" s="4" t="n">
        <v>15</v>
      </c>
      <c r="AI77" s="4" t="n">
        <v>15</v>
      </c>
      <c r="AJ77" s="4" t="n">
        <v>15</v>
      </c>
      <c r="AK77" s="4" t="n">
        <v>15</v>
      </c>
      <c r="AL77" s="4" t="n">
        <v>15</v>
      </c>
      <c r="AM77" s="12" t="n">
        <v>14.4719101123596</v>
      </c>
      <c r="AN77" s="12" t="n">
        <v>15</v>
      </c>
      <c r="AO77" s="12" t="n">
        <v>16</v>
      </c>
      <c r="AP77" s="12" t="n">
        <v>16</v>
      </c>
      <c r="AQ77" s="12" t="n">
        <v>17</v>
      </c>
      <c r="AR77" s="4" t="n">
        <v>16</v>
      </c>
      <c r="AS77" s="4" t="n">
        <v>16</v>
      </c>
      <c r="AT77" s="4" t="n">
        <v>13</v>
      </c>
      <c r="AU77" s="4" t="n">
        <v>13</v>
      </c>
      <c r="AV77" s="4" t="n">
        <v>13</v>
      </c>
      <c r="AW77" s="4" t="n">
        <v>13</v>
      </c>
      <c r="AX77" s="4" t="n">
        <v>13</v>
      </c>
      <c r="AY77" s="4" t="n">
        <v>13</v>
      </c>
      <c r="AZ77" s="4" t="n">
        <v>13</v>
      </c>
      <c r="BA77" s="4" t="n">
        <v>13</v>
      </c>
      <c r="BB77" s="4" t="n">
        <v>13</v>
      </c>
      <c r="BC77" s="4" t="n">
        <v>15</v>
      </c>
      <c r="BD77" s="4" t="n">
        <v>15</v>
      </c>
      <c r="BE77" s="4" t="n">
        <v>15</v>
      </c>
      <c r="BF77" s="4" t="n">
        <v>15</v>
      </c>
      <c r="BG77" s="4" t="n">
        <v>15</v>
      </c>
      <c r="BH77" s="4" t="n">
        <v>15</v>
      </c>
      <c r="BI77" s="4" t="n">
        <v>15</v>
      </c>
      <c r="BJ77" s="4" t="n">
        <v>15</v>
      </c>
      <c r="BK77" s="4" t="n">
        <v>15</v>
      </c>
      <c r="BL77" s="4" t="n">
        <v>15</v>
      </c>
      <c r="BM77" s="4" t="n">
        <v>15</v>
      </c>
      <c r="BN77" s="4" t="n">
        <v>15</v>
      </c>
      <c r="BO77" s="4" t="n">
        <v>15</v>
      </c>
      <c r="BP77" s="4" t="n">
        <v>15</v>
      </c>
      <c r="BQ77" s="4" t="n">
        <v>15</v>
      </c>
      <c r="BR77" s="4" t="n">
        <v>15</v>
      </c>
      <c r="BS77" s="4" t="n">
        <v>15</v>
      </c>
      <c r="BT77" s="4" t="n">
        <v>15</v>
      </c>
      <c r="BU77" s="4" t="n">
        <v>15</v>
      </c>
      <c r="BV77" s="4" t="n">
        <v>17</v>
      </c>
      <c r="BW77" s="4" t="n">
        <v>16</v>
      </c>
      <c r="BX77" s="4" t="n">
        <v>13</v>
      </c>
      <c r="BY77" s="4" t="n">
        <v>13</v>
      </c>
      <c r="BZ77" s="4" t="n">
        <v>13</v>
      </c>
      <c r="CA77" s="4" t="n">
        <v>13</v>
      </c>
      <c r="CB77" s="4" t="n">
        <v>13</v>
      </c>
      <c r="CC77" s="4" t="n">
        <v>13</v>
      </c>
      <c r="CD77" s="4" t="n">
        <v>13</v>
      </c>
      <c r="CE77" s="4" t="n">
        <v>13</v>
      </c>
      <c r="CF77" s="4" t="n">
        <v>13</v>
      </c>
      <c r="CG77" s="4" t="n">
        <v>15</v>
      </c>
      <c r="CH77" s="4" t="n">
        <v>15</v>
      </c>
      <c r="CI77" s="4" t="n">
        <v>15</v>
      </c>
      <c r="CJ77" s="4" t="n">
        <v>15</v>
      </c>
      <c r="CK77" s="5" t="n">
        <v>15</v>
      </c>
      <c r="CL77" s="4" t="n">
        <v>15</v>
      </c>
      <c r="CM77" s="4" t="n">
        <v>15</v>
      </c>
      <c r="CN77" s="4" t="n">
        <v>15</v>
      </c>
      <c r="CO77" s="4" t="n">
        <v>15</v>
      </c>
      <c r="CP77" s="4" t="n">
        <v>15</v>
      </c>
      <c r="CQ77" s="4" t="n">
        <v>15</v>
      </c>
      <c r="CR77" s="4" t="n">
        <v>15</v>
      </c>
      <c r="CS77" s="4" t="n">
        <v>15</v>
      </c>
      <c r="CT77" s="4" t="n">
        <v>15</v>
      </c>
      <c r="CU77" s="4" t="n">
        <v>15</v>
      </c>
      <c r="CV77" s="4" t="n">
        <v>15</v>
      </c>
      <c r="CW77" s="4" t="n">
        <v>15</v>
      </c>
      <c r="CX77" s="4" t="n">
        <v>15</v>
      </c>
      <c r="CY77" s="4" t="n">
        <v>15</v>
      </c>
      <c r="CZ77" s="4" t="n">
        <v>16</v>
      </c>
      <c r="DA77" s="4" t="n">
        <v>16</v>
      </c>
      <c r="DB77" s="4" t="n">
        <v>13</v>
      </c>
      <c r="DC77" s="4" t="n">
        <v>13</v>
      </c>
      <c r="DD77" s="4" t="n">
        <v>13</v>
      </c>
      <c r="DE77" s="4" t="n">
        <v>13</v>
      </c>
      <c r="DF77" s="4" t="n">
        <v>13</v>
      </c>
      <c r="DG77" s="4" t="n">
        <v>13</v>
      </c>
      <c r="DH77" s="4" t="n">
        <v>13</v>
      </c>
      <c r="DI77" s="4" t="n">
        <v>13</v>
      </c>
      <c r="DJ77" s="4" t="n">
        <v>13</v>
      </c>
      <c r="DK77" s="4" t="n">
        <v>15</v>
      </c>
      <c r="DL77" s="4" t="n">
        <v>15</v>
      </c>
      <c r="DM77" s="4" t="n">
        <v>15</v>
      </c>
      <c r="DN77" s="4" t="n">
        <v>15</v>
      </c>
      <c r="DO77" s="4" t="n">
        <v>15</v>
      </c>
      <c r="DP77" s="4" t="n">
        <v>15</v>
      </c>
      <c r="DQ77" s="4" t="n">
        <v>15</v>
      </c>
      <c r="DR77" s="4" t="n">
        <v>15</v>
      </c>
      <c r="DS77" s="4" t="n">
        <v>15</v>
      </c>
      <c r="DT77" s="4" t="n">
        <v>15</v>
      </c>
      <c r="DU77" s="4" t="n">
        <v>15</v>
      </c>
      <c r="DV77" s="4" t="n">
        <v>15</v>
      </c>
      <c r="DW77" s="4" t="n">
        <v>15</v>
      </c>
      <c r="DX77" s="4" t="n">
        <v>15</v>
      </c>
      <c r="DY77" s="4" t="n">
        <v>15</v>
      </c>
      <c r="DZ77" s="4" t="n">
        <v>15</v>
      </c>
      <c r="EA77" s="4" t="n">
        <v>15</v>
      </c>
      <c r="EB77" s="4" t="n">
        <v>15</v>
      </c>
      <c r="EC77" s="4" t="n">
        <v>15</v>
      </c>
      <c r="ED77" s="13" t="n">
        <f aca="false">I77-BV77</f>
        <v>-1</v>
      </c>
      <c r="EE77" s="13" t="n">
        <f aca="false">J77-BW77</f>
        <v>0</v>
      </c>
      <c r="EF77" s="13" t="n">
        <f aca="false">K77-BX77</f>
        <v>0</v>
      </c>
      <c r="EG77" s="13" t="n">
        <f aca="false">L77-BY77</f>
        <v>0</v>
      </c>
      <c r="EH77" s="13" t="n">
        <f aca="false">M77-BZ77</f>
        <v>0</v>
      </c>
      <c r="EI77" s="13" t="n">
        <f aca="false">N77-CA77</f>
        <v>0</v>
      </c>
      <c r="EJ77" s="13" t="n">
        <f aca="false">O77-CB77</f>
        <v>0</v>
      </c>
      <c r="EK77" s="13" t="n">
        <f aca="false">P77-CC77</f>
        <v>0</v>
      </c>
      <c r="EL77" s="13" t="n">
        <f aca="false">Q77-CD77</f>
        <v>0</v>
      </c>
      <c r="EM77" s="13" t="n">
        <f aca="false">R77-CE77</f>
        <v>0</v>
      </c>
      <c r="EN77" s="13" t="n">
        <f aca="false">S77-CF77</f>
        <v>0</v>
      </c>
      <c r="EO77" s="13" t="n">
        <f aca="false">T77-CG77</f>
        <v>0</v>
      </c>
      <c r="EP77" s="13" t="n">
        <f aca="false">U77-CH77</f>
        <v>0</v>
      </c>
      <c r="EQ77" s="13" t="n">
        <f aca="false">V77-CI77</f>
        <v>0</v>
      </c>
      <c r="ER77" s="13" t="n">
        <f aca="false">W77-CJ77</f>
        <v>0</v>
      </c>
      <c r="ES77" s="13" t="n">
        <f aca="false">X77-CK77</f>
        <v>0</v>
      </c>
      <c r="ET77" s="13" t="n">
        <f aca="false">Y77-CL77</f>
        <v>0</v>
      </c>
      <c r="EU77" s="13" t="n">
        <f aca="false">Z77-CM77</f>
        <v>0</v>
      </c>
      <c r="EV77" s="13" t="n">
        <f aca="false">AA77-CN77</f>
        <v>0</v>
      </c>
      <c r="EW77" s="13" t="n">
        <f aca="false">AB77-CO77</f>
        <v>0</v>
      </c>
      <c r="EX77" s="13" t="n">
        <f aca="false">AC77-CP77</f>
        <v>0</v>
      </c>
      <c r="EY77" s="13" t="n">
        <f aca="false">AD77-CQ77</f>
        <v>0</v>
      </c>
      <c r="EZ77" s="13" t="n">
        <f aca="false">AE77-CR77</f>
        <v>0</v>
      </c>
      <c r="FA77" s="13" t="n">
        <f aca="false">AF77-CS77</f>
        <v>0</v>
      </c>
      <c r="FB77" s="13" t="n">
        <f aca="false">AG77-CT77</f>
        <v>0</v>
      </c>
      <c r="FC77" s="13" t="n">
        <f aca="false">AH77-CU77</f>
        <v>0</v>
      </c>
      <c r="FD77" s="13" t="n">
        <f aca="false">AI77-CV77</f>
        <v>0</v>
      </c>
      <c r="FE77" s="13" t="n">
        <f aca="false">AJ77-CW77</f>
        <v>0</v>
      </c>
      <c r="FF77" s="13" t="n">
        <f aca="false">AK77-CX77</f>
        <v>0</v>
      </c>
      <c r="FG77" s="13" t="n">
        <f aca="false">AL77-CY77</f>
        <v>0</v>
      </c>
      <c r="FH77" s="13" t="n">
        <f aca="false">AR77-CZ77</f>
        <v>0</v>
      </c>
      <c r="FI77" s="13" t="n">
        <f aca="false">AS77-DA77</f>
        <v>0</v>
      </c>
      <c r="FJ77" s="13" t="n">
        <f aca="false">AT77-DB77</f>
        <v>0</v>
      </c>
      <c r="FK77" s="13" t="n">
        <f aca="false">AU77-DC77</f>
        <v>0</v>
      </c>
      <c r="FL77" s="13" t="n">
        <f aca="false">AV77-DD77</f>
        <v>0</v>
      </c>
      <c r="FM77" s="13" t="n">
        <f aca="false">AW77-DE77</f>
        <v>0</v>
      </c>
      <c r="FN77" s="13" t="n">
        <f aca="false">AX77-DF77</f>
        <v>0</v>
      </c>
      <c r="FO77" s="13" t="n">
        <f aca="false">AY77-DG77</f>
        <v>0</v>
      </c>
      <c r="FP77" s="13" t="n">
        <f aca="false">AZ77-DH77</f>
        <v>0</v>
      </c>
      <c r="FQ77" s="13" t="n">
        <f aca="false">BA77-DI77</f>
        <v>0</v>
      </c>
      <c r="FR77" s="13" t="n">
        <v>0</v>
      </c>
      <c r="FS77" s="13" t="n">
        <f aca="false">BC77-DK77</f>
        <v>0</v>
      </c>
      <c r="FT77" s="13" t="n">
        <f aca="false">BD77-DL77</f>
        <v>0</v>
      </c>
      <c r="FU77" s="13" t="n">
        <f aca="false">BE77-DM77</f>
        <v>0</v>
      </c>
      <c r="FV77" s="13" t="n">
        <f aca="false">BF77-DN77</f>
        <v>0</v>
      </c>
      <c r="FW77" s="13" t="n">
        <f aca="false">BG77-DO77</f>
        <v>0</v>
      </c>
      <c r="FX77" s="13" t="n">
        <f aca="false">BH77-DP77</f>
        <v>0</v>
      </c>
      <c r="FY77" s="13" t="n">
        <f aca="false">BI77-DQ77</f>
        <v>0</v>
      </c>
      <c r="FZ77" s="13" t="n">
        <f aca="false">BJ77-DR77</f>
        <v>0</v>
      </c>
      <c r="GA77" s="13" t="n">
        <f aca="false">BK77-DS77</f>
        <v>0</v>
      </c>
      <c r="GB77" s="13" t="n">
        <f aca="false">BL77-DT77</f>
        <v>0</v>
      </c>
      <c r="GC77" s="13" t="n">
        <f aca="false">BM77-DU77</f>
        <v>0</v>
      </c>
      <c r="GD77" s="13" t="n">
        <f aca="false">BN77-DV77</f>
        <v>0</v>
      </c>
      <c r="GE77" s="13" t="n">
        <f aca="false">BO77-DW77</f>
        <v>0</v>
      </c>
      <c r="GF77" s="13" t="n">
        <f aca="false">BP77-DX77</f>
        <v>0</v>
      </c>
      <c r="GG77" s="13" t="n">
        <f aca="false">BQ77-DY77</f>
        <v>0</v>
      </c>
      <c r="GH77" s="13" t="n">
        <f aca="false">BR77-DZ77</f>
        <v>0</v>
      </c>
      <c r="GI77" s="13" t="n">
        <f aca="false">BS77-EA77</f>
        <v>0</v>
      </c>
      <c r="GJ77" s="13" t="n">
        <f aca="false">BT77-EB77</f>
        <v>0</v>
      </c>
      <c r="GK77" s="13" t="n">
        <f aca="false">BU77-EC77</f>
        <v>0</v>
      </c>
      <c r="GL77" s="13" t="n">
        <f aca="false">I77-AR77</f>
        <v>0</v>
      </c>
      <c r="GM77" s="13" t="n">
        <f aca="false">J77-AS77</f>
        <v>0</v>
      </c>
      <c r="GN77" s="13" t="n">
        <f aca="false">K77-AT77</f>
        <v>0</v>
      </c>
      <c r="GO77" s="13" t="n">
        <f aca="false">L77-AU77</f>
        <v>0</v>
      </c>
      <c r="GP77" s="13" t="n">
        <f aca="false">M77-AV77</f>
        <v>0</v>
      </c>
      <c r="GQ77" s="13" t="n">
        <f aca="false">N77-AW77</f>
        <v>0</v>
      </c>
      <c r="GR77" s="13" t="n">
        <f aca="false">O77-AX77</f>
        <v>0</v>
      </c>
      <c r="GS77" s="13" t="n">
        <f aca="false">P77-AY77</f>
        <v>0</v>
      </c>
      <c r="GT77" s="13" t="n">
        <f aca="false">Q77-AZ77</f>
        <v>0</v>
      </c>
      <c r="GU77" s="13" t="n">
        <f aca="false">R77-BA77</f>
        <v>0</v>
      </c>
      <c r="GV77" s="13" t="n">
        <f aca="false">S77-BB77</f>
        <v>0</v>
      </c>
      <c r="GW77" s="13" t="n">
        <f aca="false">T77-BC77</f>
        <v>0</v>
      </c>
      <c r="GX77" s="13" t="n">
        <f aca="false">U77-BD77</f>
        <v>0</v>
      </c>
      <c r="GY77" s="13" t="n">
        <f aca="false">V77-BE77</f>
        <v>0</v>
      </c>
      <c r="GZ77" s="13" t="n">
        <f aca="false">W77-BF77</f>
        <v>0</v>
      </c>
      <c r="HA77" s="13" t="n">
        <f aca="false">X77-BG77</f>
        <v>0</v>
      </c>
      <c r="HB77" s="13" t="n">
        <f aca="false">Y77-BH77</f>
        <v>0</v>
      </c>
      <c r="HC77" s="13" t="n">
        <f aca="false">Z77-BI77</f>
        <v>0</v>
      </c>
      <c r="HD77" s="13" t="n">
        <f aca="false">AA77-BJ77</f>
        <v>0</v>
      </c>
      <c r="HE77" s="13" t="n">
        <f aca="false">AB77-BK77</f>
        <v>0</v>
      </c>
      <c r="HF77" s="13" t="n">
        <f aca="false">AC77-BL77</f>
        <v>0</v>
      </c>
      <c r="HG77" s="13" t="n">
        <f aca="false">AD77-BM77</f>
        <v>0</v>
      </c>
      <c r="HH77" s="13" t="n">
        <f aca="false">AE77-BN77</f>
        <v>0</v>
      </c>
      <c r="HI77" s="13" t="n">
        <f aca="false">AF77-BO77</f>
        <v>0</v>
      </c>
      <c r="HJ77" s="13" t="n">
        <f aca="false">AG77-BP77</f>
        <v>0</v>
      </c>
      <c r="HK77" s="13" t="n">
        <f aca="false">AH77-BQ77</f>
        <v>0</v>
      </c>
      <c r="HL77" s="13" t="n">
        <f aca="false">AI77-BR77</f>
        <v>0</v>
      </c>
      <c r="HM77" s="13" t="n">
        <f aca="false">AJ77-BS77</f>
        <v>0</v>
      </c>
      <c r="HN77" s="13" t="n">
        <f aca="false">AK77-BT77</f>
        <v>0</v>
      </c>
      <c r="HO77" s="13" t="n">
        <f aca="false">AL77-BU77</f>
        <v>0</v>
      </c>
    </row>
    <row r="78" customFormat="false" ht="30" hidden="false" customHeight="true" outlineLevel="0" collapsed="false">
      <c r="A78" s="9" t="n">
        <v>2016089</v>
      </c>
      <c r="B78" s="10" t="n">
        <v>14.553121577218</v>
      </c>
      <c r="C78" s="11" t="n">
        <v>14</v>
      </c>
      <c r="D78" s="12" t="n">
        <v>15</v>
      </c>
      <c r="E78" s="12" t="n">
        <v>14.2333333333333</v>
      </c>
      <c r="F78" s="12" t="n">
        <v>14</v>
      </c>
      <c r="G78" s="12" t="n">
        <v>14.38</v>
      </c>
      <c r="H78" s="12" t="n">
        <v>17</v>
      </c>
      <c r="I78" s="4" t="n">
        <v>16</v>
      </c>
      <c r="J78" s="4" t="n">
        <v>15</v>
      </c>
      <c r="K78" s="4" t="n">
        <v>13</v>
      </c>
      <c r="L78" s="4" t="n">
        <v>13</v>
      </c>
      <c r="M78" s="4" t="n">
        <v>13</v>
      </c>
      <c r="N78" s="4" t="n">
        <v>13</v>
      </c>
      <c r="O78" s="4" t="n">
        <v>13</v>
      </c>
      <c r="P78" s="4" t="n">
        <v>13</v>
      </c>
      <c r="Q78" s="4" t="n">
        <v>13</v>
      </c>
      <c r="R78" s="4" t="n">
        <v>13</v>
      </c>
      <c r="S78" s="4" t="n">
        <v>13</v>
      </c>
      <c r="T78" s="4" t="n">
        <v>15</v>
      </c>
      <c r="U78" s="4" t="n">
        <v>15</v>
      </c>
      <c r="V78" s="4" t="n">
        <v>15</v>
      </c>
      <c r="W78" s="4" t="n">
        <v>15</v>
      </c>
      <c r="X78" s="4" t="n">
        <v>15</v>
      </c>
      <c r="Y78" s="4" t="n">
        <v>14</v>
      </c>
      <c r="Z78" s="4" t="n">
        <v>15</v>
      </c>
      <c r="AA78" s="4" t="n">
        <v>15</v>
      </c>
      <c r="AB78" s="4" t="n">
        <v>15</v>
      </c>
      <c r="AC78" s="4" t="n">
        <v>15</v>
      </c>
      <c r="AD78" s="4" t="n">
        <v>15</v>
      </c>
      <c r="AE78" s="4" t="n">
        <v>15</v>
      </c>
      <c r="AF78" s="4" t="n">
        <v>15</v>
      </c>
      <c r="AG78" s="4" t="n">
        <v>15</v>
      </c>
      <c r="AH78" s="4" t="n">
        <v>14</v>
      </c>
      <c r="AI78" s="4" t="n">
        <v>14</v>
      </c>
      <c r="AJ78" s="4" t="n">
        <v>14</v>
      </c>
      <c r="AK78" s="4" t="n">
        <v>14</v>
      </c>
      <c r="AL78" s="4" t="n">
        <v>14</v>
      </c>
      <c r="AM78" s="12" t="n">
        <v>14.2134831460674</v>
      </c>
      <c r="AN78" s="12" t="n">
        <v>15</v>
      </c>
      <c r="AO78" s="12" t="n">
        <v>14</v>
      </c>
      <c r="AP78" s="12" t="n">
        <v>14.31</v>
      </c>
      <c r="AQ78" s="12" t="n">
        <v>15</v>
      </c>
      <c r="AR78" s="4" t="n">
        <v>16</v>
      </c>
      <c r="AS78" s="4" t="n">
        <v>15</v>
      </c>
      <c r="AT78" s="4" t="n">
        <v>13</v>
      </c>
      <c r="AU78" s="4" t="n">
        <v>13</v>
      </c>
      <c r="AV78" s="4" t="n">
        <v>13</v>
      </c>
      <c r="AW78" s="4" t="n">
        <v>13</v>
      </c>
      <c r="AX78" s="4" t="n">
        <v>13</v>
      </c>
      <c r="AY78" s="4" t="n">
        <v>13</v>
      </c>
      <c r="AZ78" s="4" t="n">
        <v>13</v>
      </c>
      <c r="BA78" s="4" t="n">
        <v>13</v>
      </c>
      <c r="BB78" s="4" t="n">
        <v>13</v>
      </c>
      <c r="BC78" s="4" t="n">
        <v>15</v>
      </c>
      <c r="BD78" s="4" t="n">
        <v>15</v>
      </c>
      <c r="BE78" s="4" t="n">
        <v>15</v>
      </c>
      <c r="BF78" s="4" t="n">
        <v>15</v>
      </c>
      <c r="BG78" s="4" t="n">
        <v>15</v>
      </c>
      <c r="BH78" s="4" t="n">
        <v>14</v>
      </c>
      <c r="BI78" s="4" t="n">
        <v>15</v>
      </c>
      <c r="BJ78" s="4" t="n">
        <v>15</v>
      </c>
      <c r="BK78" s="4" t="n">
        <v>15</v>
      </c>
      <c r="BL78" s="4" t="n">
        <v>15</v>
      </c>
      <c r="BM78" s="4" t="n">
        <v>15</v>
      </c>
      <c r="BN78" s="4" t="n">
        <v>15</v>
      </c>
      <c r="BO78" s="4" t="n">
        <v>15</v>
      </c>
      <c r="BP78" s="4" t="n">
        <v>15</v>
      </c>
      <c r="BQ78" s="4" t="n">
        <v>14</v>
      </c>
      <c r="BR78" s="4" t="n">
        <v>13</v>
      </c>
      <c r="BS78" s="4" t="n">
        <v>14</v>
      </c>
      <c r="BT78" s="4" t="n">
        <v>14</v>
      </c>
      <c r="BU78" s="4" t="n">
        <v>14</v>
      </c>
      <c r="BV78" s="4" t="n">
        <v>15</v>
      </c>
      <c r="BW78" s="4" t="n">
        <v>15</v>
      </c>
      <c r="BX78" s="4" t="n">
        <v>13</v>
      </c>
      <c r="BY78" s="4" t="n">
        <v>13</v>
      </c>
      <c r="BZ78" s="4" t="n">
        <v>13</v>
      </c>
      <c r="CA78" s="4" t="n">
        <v>13</v>
      </c>
      <c r="CB78" s="4" t="n">
        <v>13</v>
      </c>
      <c r="CC78" s="4" t="n">
        <v>13</v>
      </c>
      <c r="CD78" s="4" t="n">
        <v>13</v>
      </c>
      <c r="CE78" s="4" t="n">
        <v>13</v>
      </c>
      <c r="CF78" s="4" t="n">
        <v>13</v>
      </c>
      <c r="CG78" s="4" t="n">
        <v>15</v>
      </c>
      <c r="CH78" s="4" t="n">
        <v>15</v>
      </c>
      <c r="CI78" s="4" t="n">
        <v>15</v>
      </c>
      <c r="CJ78" s="4" t="n">
        <v>15</v>
      </c>
      <c r="CK78" s="5" t="n">
        <v>15</v>
      </c>
      <c r="CL78" s="4" t="n">
        <v>14</v>
      </c>
      <c r="CM78" s="4" t="n">
        <v>15</v>
      </c>
      <c r="CN78" s="4" t="n">
        <v>15</v>
      </c>
      <c r="CO78" s="4" t="n">
        <v>15</v>
      </c>
      <c r="CP78" s="4" t="n">
        <v>15</v>
      </c>
      <c r="CQ78" s="4" t="n">
        <v>15</v>
      </c>
      <c r="CR78" s="4" t="n">
        <v>15</v>
      </c>
      <c r="CS78" s="4" t="n">
        <v>15</v>
      </c>
      <c r="CT78" s="4" t="n">
        <v>15</v>
      </c>
      <c r="CU78" s="4" t="n">
        <v>14</v>
      </c>
      <c r="CV78" s="4" t="n">
        <v>14</v>
      </c>
      <c r="CW78" s="4" t="n">
        <v>14</v>
      </c>
      <c r="CX78" s="4" t="n">
        <v>14</v>
      </c>
      <c r="CY78" s="4" t="n">
        <v>14</v>
      </c>
      <c r="CZ78" s="4" t="n">
        <v>15</v>
      </c>
      <c r="DA78" s="4" t="n">
        <v>15</v>
      </c>
      <c r="DB78" s="4" t="n">
        <v>13</v>
      </c>
      <c r="DC78" s="4" t="n">
        <v>13</v>
      </c>
      <c r="DD78" s="4" t="n">
        <v>13</v>
      </c>
      <c r="DE78" s="4" t="n">
        <v>13</v>
      </c>
      <c r="DF78" s="4" t="n">
        <v>13</v>
      </c>
      <c r="DG78" s="4" t="n">
        <v>13</v>
      </c>
      <c r="DH78" s="4" t="n">
        <v>13</v>
      </c>
      <c r="DI78" s="4" t="n">
        <v>13</v>
      </c>
      <c r="DJ78" s="4" t="n">
        <v>13</v>
      </c>
      <c r="DK78" s="4" t="n">
        <v>15</v>
      </c>
      <c r="DL78" s="4" t="n">
        <v>15</v>
      </c>
      <c r="DM78" s="4" t="n">
        <v>15</v>
      </c>
      <c r="DN78" s="4" t="n">
        <v>15</v>
      </c>
      <c r="DO78" s="4" t="n">
        <v>15</v>
      </c>
      <c r="DP78" s="4" t="n">
        <v>14</v>
      </c>
      <c r="DQ78" s="4" t="n">
        <v>15</v>
      </c>
      <c r="DR78" s="4" t="n">
        <v>15</v>
      </c>
      <c r="DS78" s="4" t="n">
        <v>15</v>
      </c>
      <c r="DT78" s="4" t="n">
        <v>15</v>
      </c>
      <c r="DU78" s="4" t="n">
        <v>15</v>
      </c>
      <c r="DV78" s="4" t="n">
        <v>15</v>
      </c>
      <c r="DW78" s="4" t="n">
        <v>15</v>
      </c>
      <c r="DX78" s="4" t="n">
        <v>15</v>
      </c>
      <c r="DY78" s="4" t="n">
        <v>14</v>
      </c>
      <c r="DZ78" s="4" t="n">
        <v>13</v>
      </c>
      <c r="EA78" s="4" t="n">
        <v>14</v>
      </c>
      <c r="EB78" s="4" t="n">
        <v>14</v>
      </c>
      <c r="EC78" s="4" t="n">
        <v>14</v>
      </c>
      <c r="ED78" s="13" t="n">
        <f aca="false">I78-BV78</f>
        <v>1</v>
      </c>
      <c r="EE78" s="13" t="n">
        <f aca="false">J78-BW78</f>
        <v>0</v>
      </c>
      <c r="EF78" s="13" t="n">
        <f aca="false">K78-BX78</f>
        <v>0</v>
      </c>
      <c r="EG78" s="13" t="n">
        <f aca="false">L78-BY78</f>
        <v>0</v>
      </c>
      <c r="EH78" s="13" t="n">
        <f aca="false">M78-BZ78</f>
        <v>0</v>
      </c>
      <c r="EI78" s="13" t="n">
        <f aca="false">N78-CA78</f>
        <v>0</v>
      </c>
      <c r="EJ78" s="13" t="n">
        <f aca="false">O78-CB78</f>
        <v>0</v>
      </c>
      <c r="EK78" s="13" t="n">
        <f aca="false">P78-CC78</f>
        <v>0</v>
      </c>
      <c r="EL78" s="13" t="n">
        <f aca="false">Q78-CD78</f>
        <v>0</v>
      </c>
      <c r="EM78" s="13" t="n">
        <f aca="false">R78-CE78</f>
        <v>0</v>
      </c>
      <c r="EN78" s="13" t="n">
        <f aca="false">S78-CF78</f>
        <v>0</v>
      </c>
      <c r="EO78" s="13" t="n">
        <f aca="false">T78-CG78</f>
        <v>0</v>
      </c>
      <c r="EP78" s="13" t="n">
        <f aca="false">U78-CH78</f>
        <v>0</v>
      </c>
      <c r="EQ78" s="13" t="n">
        <f aca="false">V78-CI78</f>
        <v>0</v>
      </c>
      <c r="ER78" s="13" t="n">
        <f aca="false">W78-CJ78</f>
        <v>0</v>
      </c>
      <c r="ES78" s="13" t="n">
        <f aca="false">X78-CK78</f>
        <v>0</v>
      </c>
      <c r="ET78" s="13" t="n">
        <f aca="false">Y78-CL78</f>
        <v>0</v>
      </c>
      <c r="EU78" s="13" t="n">
        <f aca="false">Z78-CM78</f>
        <v>0</v>
      </c>
      <c r="EV78" s="13" t="n">
        <f aca="false">AA78-CN78</f>
        <v>0</v>
      </c>
      <c r="EW78" s="13" t="n">
        <f aca="false">AB78-CO78</f>
        <v>0</v>
      </c>
      <c r="EX78" s="13" t="n">
        <f aca="false">AC78-CP78</f>
        <v>0</v>
      </c>
      <c r="EY78" s="13" t="n">
        <f aca="false">AD78-CQ78</f>
        <v>0</v>
      </c>
      <c r="EZ78" s="13" t="n">
        <f aca="false">AE78-CR78</f>
        <v>0</v>
      </c>
      <c r="FA78" s="13" t="n">
        <f aca="false">AF78-CS78</f>
        <v>0</v>
      </c>
      <c r="FB78" s="13" t="n">
        <f aca="false">AG78-CT78</f>
        <v>0</v>
      </c>
      <c r="FC78" s="13" t="n">
        <f aca="false">AH78-CU78</f>
        <v>0</v>
      </c>
      <c r="FD78" s="13" t="n">
        <f aca="false">AI78-CV78</f>
        <v>0</v>
      </c>
      <c r="FE78" s="13" t="n">
        <f aca="false">AJ78-CW78</f>
        <v>0</v>
      </c>
      <c r="FF78" s="13" t="n">
        <f aca="false">AK78-CX78</f>
        <v>0</v>
      </c>
      <c r="FG78" s="13" t="n">
        <f aca="false">AL78-CY78</f>
        <v>0</v>
      </c>
      <c r="FH78" s="13" t="n">
        <f aca="false">AR78-CZ78</f>
        <v>1</v>
      </c>
      <c r="FI78" s="13" t="n">
        <f aca="false">AS78-DA78</f>
        <v>0</v>
      </c>
      <c r="FJ78" s="13" t="n">
        <f aca="false">AT78-DB78</f>
        <v>0</v>
      </c>
      <c r="FK78" s="13" t="n">
        <f aca="false">AU78-DC78</f>
        <v>0</v>
      </c>
      <c r="FL78" s="13" t="n">
        <f aca="false">AV78-DD78</f>
        <v>0</v>
      </c>
      <c r="FM78" s="13" t="n">
        <f aca="false">AW78-DE78</f>
        <v>0</v>
      </c>
      <c r="FN78" s="13" t="n">
        <f aca="false">AX78-DF78</f>
        <v>0</v>
      </c>
      <c r="FO78" s="13" t="n">
        <f aca="false">AY78-DG78</f>
        <v>0</v>
      </c>
      <c r="FP78" s="13" t="n">
        <f aca="false">AZ78-DH78</f>
        <v>0</v>
      </c>
      <c r="FQ78" s="13" t="n">
        <f aca="false">BA78-DI78</f>
        <v>0</v>
      </c>
      <c r="FR78" s="13" t="n">
        <v>0</v>
      </c>
      <c r="FS78" s="13" t="n">
        <f aca="false">BC78-DK78</f>
        <v>0</v>
      </c>
      <c r="FT78" s="13" t="n">
        <f aca="false">BD78-DL78</f>
        <v>0</v>
      </c>
      <c r="FU78" s="13" t="n">
        <f aca="false">BE78-DM78</f>
        <v>0</v>
      </c>
      <c r="FV78" s="13" t="n">
        <f aca="false">BF78-DN78</f>
        <v>0</v>
      </c>
      <c r="FW78" s="13" t="n">
        <f aca="false">BG78-DO78</f>
        <v>0</v>
      </c>
      <c r="FX78" s="13" t="n">
        <f aca="false">BH78-DP78</f>
        <v>0</v>
      </c>
      <c r="FY78" s="13" t="n">
        <f aca="false">BI78-DQ78</f>
        <v>0</v>
      </c>
      <c r="FZ78" s="13" t="n">
        <f aca="false">BJ78-DR78</f>
        <v>0</v>
      </c>
      <c r="GA78" s="13" t="n">
        <f aca="false">BK78-DS78</f>
        <v>0</v>
      </c>
      <c r="GB78" s="13" t="n">
        <f aca="false">BL78-DT78</f>
        <v>0</v>
      </c>
      <c r="GC78" s="13" t="n">
        <f aca="false">BM78-DU78</f>
        <v>0</v>
      </c>
      <c r="GD78" s="13" t="n">
        <f aca="false">BN78-DV78</f>
        <v>0</v>
      </c>
      <c r="GE78" s="13" t="n">
        <f aca="false">BO78-DW78</f>
        <v>0</v>
      </c>
      <c r="GF78" s="13" t="n">
        <f aca="false">BP78-DX78</f>
        <v>0</v>
      </c>
      <c r="GG78" s="13" t="n">
        <f aca="false">BQ78-DY78</f>
        <v>0</v>
      </c>
      <c r="GH78" s="13" t="n">
        <f aca="false">BR78-DZ78</f>
        <v>0</v>
      </c>
      <c r="GI78" s="13" t="n">
        <f aca="false">BS78-EA78</f>
        <v>0</v>
      </c>
      <c r="GJ78" s="13" t="n">
        <f aca="false">BT78-EB78</f>
        <v>0</v>
      </c>
      <c r="GK78" s="13" t="n">
        <f aca="false">BU78-EC78</f>
        <v>0</v>
      </c>
      <c r="GL78" s="13" t="n">
        <f aca="false">I78-AR78</f>
        <v>0</v>
      </c>
      <c r="GM78" s="13" t="n">
        <f aca="false">J78-AS78</f>
        <v>0</v>
      </c>
      <c r="GN78" s="13" t="n">
        <f aca="false">K78-AT78</f>
        <v>0</v>
      </c>
      <c r="GO78" s="13" t="n">
        <f aca="false">L78-AU78</f>
        <v>0</v>
      </c>
      <c r="GP78" s="13" t="n">
        <f aca="false">M78-AV78</f>
        <v>0</v>
      </c>
      <c r="GQ78" s="13" t="n">
        <f aca="false">N78-AW78</f>
        <v>0</v>
      </c>
      <c r="GR78" s="13" t="n">
        <f aca="false">O78-AX78</f>
        <v>0</v>
      </c>
      <c r="GS78" s="13" t="n">
        <f aca="false">P78-AY78</f>
        <v>0</v>
      </c>
      <c r="GT78" s="13" t="n">
        <f aca="false">Q78-AZ78</f>
        <v>0</v>
      </c>
      <c r="GU78" s="13" t="n">
        <f aca="false">R78-BA78</f>
        <v>0</v>
      </c>
      <c r="GV78" s="13" t="n">
        <f aca="false">S78-BB78</f>
        <v>0</v>
      </c>
      <c r="GW78" s="13" t="n">
        <f aca="false">T78-BC78</f>
        <v>0</v>
      </c>
      <c r="GX78" s="13" t="n">
        <f aca="false">U78-BD78</f>
        <v>0</v>
      </c>
      <c r="GY78" s="13" t="n">
        <f aca="false">V78-BE78</f>
        <v>0</v>
      </c>
      <c r="GZ78" s="13" t="n">
        <f aca="false">W78-BF78</f>
        <v>0</v>
      </c>
      <c r="HA78" s="13" t="n">
        <f aca="false">X78-BG78</f>
        <v>0</v>
      </c>
      <c r="HB78" s="13" t="n">
        <f aca="false">Y78-BH78</f>
        <v>0</v>
      </c>
      <c r="HC78" s="13" t="n">
        <f aca="false">Z78-BI78</f>
        <v>0</v>
      </c>
      <c r="HD78" s="13" t="n">
        <f aca="false">AA78-BJ78</f>
        <v>0</v>
      </c>
      <c r="HE78" s="13" t="n">
        <f aca="false">AB78-BK78</f>
        <v>0</v>
      </c>
      <c r="HF78" s="13" t="n">
        <f aca="false">AC78-BL78</f>
        <v>0</v>
      </c>
      <c r="HG78" s="13" t="n">
        <f aca="false">AD78-BM78</f>
        <v>0</v>
      </c>
      <c r="HH78" s="13" t="n">
        <f aca="false">AE78-BN78</f>
        <v>0</v>
      </c>
      <c r="HI78" s="13" t="n">
        <f aca="false">AF78-BO78</f>
        <v>0</v>
      </c>
      <c r="HJ78" s="13" t="n">
        <f aca="false">AG78-BP78</f>
        <v>0</v>
      </c>
      <c r="HK78" s="13" t="n">
        <f aca="false">AH78-BQ78</f>
        <v>0</v>
      </c>
      <c r="HL78" s="13" t="n">
        <f aca="false">AI78-BR78</f>
        <v>1</v>
      </c>
      <c r="HM78" s="13" t="n">
        <f aca="false">AJ78-BS78</f>
        <v>0</v>
      </c>
      <c r="HN78" s="13" t="n">
        <f aca="false">AK78-BT78</f>
        <v>0</v>
      </c>
      <c r="HO78" s="13" t="n">
        <f aca="false">AL78-BU78</f>
        <v>0</v>
      </c>
    </row>
    <row r="79" customFormat="false" ht="30" hidden="false" customHeight="true" outlineLevel="0" collapsed="false">
      <c r="A79" s="9" t="n">
        <v>2016090</v>
      </c>
      <c r="B79" s="10" t="n">
        <v>14.7740963855422</v>
      </c>
      <c r="C79" s="11" t="n">
        <v>14</v>
      </c>
      <c r="D79" s="12" t="n">
        <v>14</v>
      </c>
      <c r="E79" s="12" t="n">
        <v>14.2</v>
      </c>
      <c r="F79" s="12" t="n">
        <v>14</v>
      </c>
      <c r="G79" s="12" t="n">
        <v>13.5</v>
      </c>
      <c r="H79" s="12" t="n">
        <v>18</v>
      </c>
      <c r="I79" s="4" t="n">
        <v>17</v>
      </c>
      <c r="J79" s="4" t="n">
        <v>17</v>
      </c>
      <c r="K79" s="4" t="n">
        <v>13</v>
      </c>
      <c r="L79" s="4" t="n">
        <v>10</v>
      </c>
      <c r="M79" s="4" t="n">
        <v>13</v>
      </c>
      <c r="N79" s="4" t="n">
        <v>13</v>
      </c>
      <c r="O79" s="4" t="n">
        <v>13</v>
      </c>
      <c r="P79" s="4" t="n">
        <v>13</v>
      </c>
      <c r="Q79" s="4" t="n">
        <v>13</v>
      </c>
      <c r="R79" s="4" t="n">
        <v>13</v>
      </c>
      <c r="S79" s="4" t="n">
        <v>13</v>
      </c>
      <c r="T79" s="4" t="n">
        <v>15</v>
      </c>
      <c r="U79" s="4" t="n">
        <v>15</v>
      </c>
      <c r="V79" s="4" t="n">
        <v>15</v>
      </c>
      <c r="W79" s="4" t="n">
        <v>15</v>
      </c>
      <c r="X79" s="4" t="n">
        <v>15</v>
      </c>
      <c r="Y79" s="4" t="n">
        <v>14</v>
      </c>
      <c r="Z79" s="4" t="n">
        <v>15</v>
      </c>
      <c r="AA79" s="4" t="n">
        <v>15</v>
      </c>
      <c r="AB79" s="4" t="n">
        <v>15</v>
      </c>
      <c r="AC79" s="4" t="n">
        <v>14</v>
      </c>
      <c r="AD79" s="4" t="n">
        <v>15</v>
      </c>
      <c r="AE79" s="4" t="n">
        <v>15</v>
      </c>
      <c r="AF79" s="4" t="n">
        <v>15</v>
      </c>
      <c r="AG79" s="4" t="n">
        <v>15</v>
      </c>
      <c r="AH79" s="4" t="n">
        <v>14</v>
      </c>
      <c r="AI79" s="4" t="n">
        <v>14</v>
      </c>
      <c r="AJ79" s="4" t="n">
        <v>14</v>
      </c>
      <c r="AK79" s="4" t="n">
        <v>14</v>
      </c>
      <c r="AL79" s="4" t="n">
        <v>14</v>
      </c>
      <c r="AM79" s="12" t="n">
        <v>14.2584269662921</v>
      </c>
      <c r="AN79" s="12" t="n">
        <v>14</v>
      </c>
      <c r="AO79" s="12" t="n">
        <v>14</v>
      </c>
      <c r="AP79" s="12" t="n">
        <v>13.88</v>
      </c>
      <c r="AQ79" s="12" t="n">
        <v>16</v>
      </c>
      <c r="AR79" s="4" t="n">
        <v>16</v>
      </c>
      <c r="AS79" s="4" t="n">
        <v>17</v>
      </c>
      <c r="AT79" s="4" t="n">
        <v>13</v>
      </c>
      <c r="AU79" s="4" t="n">
        <v>13</v>
      </c>
      <c r="AV79" s="4" t="n">
        <v>13</v>
      </c>
      <c r="AW79" s="4" t="n">
        <v>13</v>
      </c>
      <c r="AX79" s="4" t="n">
        <v>13</v>
      </c>
      <c r="AY79" s="4" t="n">
        <v>13</v>
      </c>
      <c r="AZ79" s="4" t="n">
        <v>13</v>
      </c>
      <c r="BA79" s="4" t="n">
        <v>13</v>
      </c>
      <c r="BB79" s="4" t="n">
        <v>13</v>
      </c>
      <c r="BC79" s="4" t="n">
        <v>15</v>
      </c>
      <c r="BD79" s="4" t="n">
        <v>15</v>
      </c>
      <c r="BE79" s="4" t="n">
        <v>15</v>
      </c>
      <c r="BF79" s="4" t="n">
        <v>15</v>
      </c>
      <c r="BG79" s="4" t="n">
        <v>15</v>
      </c>
      <c r="BH79" s="4" t="n">
        <v>14</v>
      </c>
      <c r="BI79" s="4" t="n">
        <v>15</v>
      </c>
      <c r="BJ79" s="4" t="n">
        <v>15</v>
      </c>
      <c r="BK79" s="4" t="n">
        <v>15</v>
      </c>
      <c r="BL79" s="4" t="n">
        <v>14</v>
      </c>
      <c r="BM79" s="4" t="n">
        <v>15</v>
      </c>
      <c r="BN79" s="4" t="n">
        <v>15</v>
      </c>
      <c r="BO79" s="4" t="n">
        <v>15</v>
      </c>
      <c r="BP79" s="4" t="n">
        <v>15</v>
      </c>
      <c r="BQ79" s="4" t="n">
        <v>14</v>
      </c>
      <c r="BR79" s="4" t="n">
        <v>14</v>
      </c>
      <c r="BS79" s="4" t="n">
        <v>14</v>
      </c>
      <c r="BT79" s="4" t="n">
        <v>14</v>
      </c>
      <c r="BU79" s="4" t="n">
        <v>14</v>
      </c>
      <c r="BV79" s="4" t="n">
        <v>17</v>
      </c>
      <c r="BW79" s="4" t="n">
        <v>17</v>
      </c>
      <c r="BX79" s="4" t="n">
        <v>13</v>
      </c>
      <c r="BY79" s="4" t="n">
        <v>13</v>
      </c>
      <c r="BZ79" s="4" t="n">
        <v>13</v>
      </c>
      <c r="CA79" s="4" t="n">
        <v>13</v>
      </c>
      <c r="CB79" s="4" t="n">
        <v>13</v>
      </c>
      <c r="CC79" s="4" t="n">
        <v>13</v>
      </c>
      <c r="CD79" s="4" t="n">
        <v>13</v>
      </c>
      <c r="CE79" s="4" t="n">
        <v>13</v>
      </c>
      <c r="CF79" s="4" t="n">
        <v>13</v>
      </c>
      <c r="CG79" s="4" t="n">
        <v>15</v>
      </c>
      <c r="CH79" s="4" t="n">
        <v>15</v>
      </c>
      <c r="CI79" s="4" t="n">
        <v>15</v>
      </c>
      <c r="CJ79" s="4" t="n">
        <v>15</v>
      </c>
      <c r="CK79" s="5" t="n">
        <v>15</v>
      </c>
      <c r="CL79" s="4" t="n">
        <v>14</v>
      </c>
      <c r="CM79" s="4" t="n">
        <v>15</v>
      </c>
      <c r="CN79" s="4" t="n">
        <v>15</v>
      </c>
      <c r="CO79" s="4" t="n">
        <v>15</v>
      </c>
      <c r="CP79" s="4" t="n">
        <v>14</v>
      </c>
      <c r="CQ79" s="4" t="n">
        <v>15</v>
      </c>
      <c r="CR79" s="4" t="n">
        <v>15</v>
      </c>
      <c r="CS79" s="4" t="n">
        <v>15</v>
      </c>
      <c r="CT79" s="4" t="n">
        <v>15</v>
      </c>
      <c r="CU79" s="4" t="n">
        <v>14</v>
      </c>
      <c r="CV79" s="4" t="n">
        <v>14</v>
      </c>
      <c r="CW79" s="4" t="n">
        <v>14</v>
      </c>
      <c r="CX79" s="4" t="n">
        <v>14</v>
      </c>
      <c r="CY79" s="4" t="n">
        <v>14</v>
      </c>
      <c r="CZ79" s="4" t="n">
        <v>15</v>
      </c>
      <c r="DA79" s="4" t="n">
        <v>17</v>
      </c>
      <c r="DB79" s="4" t="n">
        <v>13</v>
      </c>
      <c r="DC79" s="4" t="n">
        <v>13</v>
      </c>
      <c r="DD79" s="4" t="n">
        <v>13</v>
      </c>
      <c r="DE79" s="4" t="n">
        <v>13</v>
      </c>
      <c r="DF79" s="4" t="n">
        <v>13</v>
      </c>
      <c r="DG79" s="4" t="n">
        <v>13</v>
      </c>
      <c r="DH79" s="4" t="n">
        <v>13</v>
      </c>
      <c r="DI79" s="4" t="n">
        <v>13</v>
      </c>
      <c r="DJ79" s="4" t="n">
        <v>13</v>
      </c>
      <c r="DK79" s="4" t="n">
        <v>15</v>
      </c>
      <c r="DL79" s="4" t="n">
        <v>15</v>
      </c>
      <c r="DM79" s="4" t="n">
        <v>15</v>
      </c>
      <c r="DN79" s="4" t="n">
        <v>15</v>
      </c>
      <c r="DO79" s="4" t="n">
        <v>15</v>
      </c>
      <c r="DP79" s="4" t="n">
        <v>14</v>
      </c>
      <c r="DQ79" s="4" t="n">
        <v>15</v>
      </c>
      <c r="DR79" s="4" t="n">
        <v>15</v>
      </c>
      <c r="DS79" s="4" t="n">
        <v>15</v>
      </c>
      <c r="DT79" s="4" t="n">
        <v>15</v>
      </c>
      <c r="DU79" s="4" t="n">
        <v>15</v>
      </c>
      <c r="DV79" s="4" t="n">
        <v>15</v>
      </c>
      <c r="DW79" s="4" t="n">
        <v>15</v>
      </c>
      <c r="DX79" s="4" t="n">
        <v>15</v>
      </c>
      <c r="DY79" s="4" t="n">
        <v>14</v>
      </c>
      <c r="DZ79" s="4" t="n">
        <v>14</v>
      </c>
      <c r="EA79" s="4" t="n">
        <v>14</v>
      </c>
      <c r="EB79" s="4" t="n">
        <v>14</v>
      </c>
      <c r="EC79" s="4" t="n">
        <v>14</v>
      </c>
      <c r="ED79" s="13" t="n">
        <f aca="false">I79-BV79</f>
        <v>0</v>
      </c>
      <c r="EE79" s="13" t="n">
        <f aca="false">J79-BW79</f>
        <v>0</v>
      </c>
      <c r="EF79" s="13" t="n">
        <f aca="false">K79-BX79</f>
        <v>0</v>
      </c>
      <c r="EG79" s="13" t="n">
        <f aca="false">L79-BY79</f>
        <v>-3</v>
      </c>
      <c r="EH79" s="13" t="n">
        <f aca="false">M79-BZ79</f>
        <v>0</v>
      </c>
      <c r="EI79" s="13" t="n">
        <f aca="false">N79-CA79</f>
        <v>0</v>
      </c>
      <c r="EJ79" s="13" t="n">
        <f aca="false">O79-CB79</f>
        <v>0</v>
      </c>
      <c r="EK79" s="13" t="n">
        <f aca="false">P79-CC79</f>
        <v>0</v>
      </c>
      <c r="EL79" s="13" t="n">
        <f aca="false">Q79-CD79</f>
        <v>0</v>
      </c>
      <c r="EM79" s="13" t="n">
        <f aca="false">R79-CE79</f>
        <v>0</v>
      </c>
      <c r="EN79" s="13" t="n">
        <f aca="false">S79-CF79</f>
        <v>0</v>
      </c>
      <c r="EO79" s="13" t="n">
        <f aca="false">T79-CG79</f>
        <v>0</v>
      </c>
      <c r="EP79" s="13" t="n">
        <f aca="false">U79-CH79</f>
        <v>0</v>
      </c>
      <c r="EQ79" s="13" t="n">
        <f aca="false">V79-CI79</f>
        <v>0</v>
      </c>
      <c r="ER79" s="13" t="n">
        <f aca="false">W79-CJ79</f>
        <v>0</v>
      </c>
      <c r="ES79" s="13" t="n">
        <f aca="false">X79-CK79</f>
        <v>0</v>
      </c>
      <c r="ET79" s="13" t="n">
        <f aca="false">Y79-CL79</f>
        <v>0</v>
      </c>
      <c r="EU79" s="13" t="n">
        <f aca="false">Z79-CM79</f>
        <v>0</v>
      </c>
      <c r="EV79" s="13" t="n">
        <f aca="false">AA79-CN79</f>
        <v>0</v>
      </c>
      <c r="EW79" s="13" t="n">
        <f aca="false">AB79-CO79</f>
        <v>0</v>
      </c>
      <c r="EX79" s="13" t="n">
        <f aca="false">AC79-CP79</f>
        <v>0</v>
      </c>
      <c r="EY79" s="13" t="n">
        <f aca="false">AD79-CQ79</f>
        <v>0</v>
      </c>
      <c r="EZ79" s="13" t="n">
        <f aca="false">AE79-CR79</f>
        <v>0</v>
      </c>
      <c r="FA79" s="13" t="n">
        <f aca="false">AF79-CS79</f>
        <v>0</v>
      </c>
      <c r="FB79" s="13" t="n">
        <f aca="false">AG79-CT79</f>
        <v>0</v>
      </c>
      <c r="FC79" s="13" t="n">
        <f aca="false">AH79-CU79</f>
        <v>0</v>
      </c>
      <c r="FD79" s="13" t="n">
        <f aca="false">AI79-CV79</f>
        <v>0</v>
      </c>
      <c r="FE79" s="13" t="n">
        <f aca="false">AJ79-CW79</f>
        <v>0</v>
      </c>
      <c r="FF79" s="13" t="n">
        <f aca="false">AK79-CX79</f>
        <v>0</v>
      </c>
      <c r="FG79" s="13" t="n">
        <f aca="false">AL79-CY79</f>
        <v>0</v>
      </c>
      <c r="FH79" s="13" t="n">
        <f aca="false">AR79-CZ79</f>
        <v>1</v>
      </c>
      <c r="FI79" s="13" t="n">
        <f aca="false">AS79-DA79</f>
        <v>0</v>
      </c>
      <c r="FJ79" s="13" t="n">
        <f aca="false">AT79-DB79</f>
        <v>0</v>
      </c>
      <c r="FK79" s="13" t="n">
        <f aca="false">AU79-DC79</f>
        <v>0</v>
      </c>
      <c r="FL79" s="13" t="n">
        <f aca="false">AV79-DD79</f>
        <v>0</v>
      </c>
      <c r="FM79" s="13" t="n">
        <f aca="false">AW79-DE79</f>
        <v>0</v>
      </c>
      <c r="FN79" s="13" t="n">
        <f aca="false">AX79-DF79</f>
        <v>0</v>
      </c>
      <c r="FO79" s="13" t="n">
        <f aca="false">AY79-DG79</f>
        <v>0</v>
      </c>
      <c r="FP79" s="13" t="n">
        <f aca="false">AZ79-DH79</f>
        <v>0</v>
      </c>
      <c r="FQ79" s="13" t="n">
        <f aca="false">BA79-DI79</f>
        <v>0</v>
      </c>
      <c r="FR79" s="13" t="n">
        <v>0</v>
      </c>
      <c r="FS79" s="13" t="n">
        <f aca="false">BC79-DK79</f>
        <v>0</v>
      </c>
      <c r="FT79" s="13" t="n">
        <f aca="false">BD79-DL79</f>
        <v>0</v>
      </c>
      <c r="FU79" s="13" t="n">
        <f aca="false">BE79-DM79</f>
        <v>0</v>
      </c>
      <c r="FV79" s="13" t="n">
        <f aca="false">BF79-DN79</f>
        <v>0</v>
      </c>
      <c r="FW79" s="13" t="n">
        <f aca="false">BG79-DO79</f>
        <v>0</v>
      </c>
      <c r="FX79" s="13" t="n">
        <f aca="false">BH79-DP79</f>
        <v>0</v>
      </c>
      <c r="FY79" s="13" t="n">
        <f aca="false">BI79-DQ79</f>
        <v>0</v>
      </c>
      <c r="FZ79" s="13" t="n">
        <f aca="false">BJ79-DR79</f>
        <v>0</v>
      </c>
      <c r="GA79" s="13" t="n">
        <f aca="false">BK79-DS79</f>
        <v>0</v>
      </c>
      <c r="GB79" s="13" t="n">
        <f aca="false">BL79-DT79</f>
        <v>-1</v>
      </c>
      <c r="GC79" s="13" t="n">
        <f aca="false">BM79-DU79</f>
        <v>0</v>
      </c>
      <c r="GD79" s="13" t="n">
        <f aca="false">BN79-DV79</f>
        <v>0</v>
      </c>
      <c r="GE79" s="13" t="n">
        <f aca="false">BO79-DW79</f>
        <v>0</v>
      </c>
      <c r="GF79" s="13" t="n">
        <f aca="false">BP79-DX79</f>
        <v>0</v>
      </c>
      <c r="GG79" s="13" t="n">
        <f aca="false">BQ79-DY79</f>
        <v>0</v>
      </c>
      <c r="GH79" s="13" t="n">
        <f aca="false">BR79-DZ79</f>
        <v>0</v>
      </c>
      <c r="GI79" s="13" t="n">
        <f aca="false">BS79-EA79</f>
        <v>0</v>
      </c>
      <c r="GJ79" s="13" t="n">
        <f aca="false">BT79-EB79</f>
        <v>0</v>
      </c>
      <c r="GK79" s="13" t="n">
        <f aca="false">BU79-EC79</f>
        <v>0</v>
      </c>
      <c r="GL79" s="13" t="n">
        <f aca="false">I79-AR79</f>
        <v>1</v>
      </c>
      <c r="GM79" s="13" t="n">
        <f aca="false">J79-AS79</f>
        <v>0</v>
      </c>
      <c r="GN79" s="13" t="n">
        <f aca="false">K79-AT79</f>
        <v>0</v>
      </c>
      <c r="GO79" s="13" t="n">
        <f aca="false">L79-AU79</f>
        <v>-3</v>
      </c>
      <c r="GP79" s="13" t="n">
        <f aca="false">M79-AV79</f>
        <v>0</v>
      </c>
      <c r="GQ79" s="13" t="n">
        <f aca="false">N79-AW79</f>
        <v>0</v>
      </c>
      <c r="GR79" s="13" t="n">
        <f aca="false">O79-AX79</f>
        <v>0</v>
      </c>
      <c r="GS79" s="13" t="n">
        <f aca="false">P79-AY79</f>
        <v>0</v>
      </c>
      <c r="GT79" s="13" t="n">
        <f aca="false">Q79-AZ79</f>
        <v>0</v>
      </c>
      <c r="GU79" s="13" t="n">
        <f aca="false">R79-BA79</f>
        <v>0</v>
      </c>
      <c r="GV79" s="13" t="n">
        <f aca="false">S79-BB79</f>
        <v>0</v>
      </c>
      <c r="GW79" s="13" t="n">
        <f aca="false">T79-BC79</f>
        <v>0</v>
      </c>
      <c r="GX79" s="13" t="n">
        <f aca="false">U79-BD79</f>
        <v>0</v>
      </c>
      <c r="GY79" s="13" t="n">
        <f aca="false">V79-BE79</f>
        <v>0</v>
      </c>
      <c r="GZ79" s="13" t="n">
        <f aca="false">W79-BF79</f>
        <v>0</v>
      </c>
      <c r="HA79" s="13" t="n">
        <f aca="false">X79-BG79</f>
        <v>0</v>
      </c>
      <c r="HB79" s="13" t="n">
        <f aca="false">Y79-BH79</f>
        <v>0</v>
      </c>
      <c r="HC79" s="13" t="n">
        <f aca="false">Z79-BI79</f>
        <v>0</v>
      </c>
      <c r="HD79" s="13" t="n">
        <f aca="false">AA79-BJ79</f>
        <v>0</v>
      </c>
      <c r="HE79" s="13" t="n">
        <f aca="false">AB79-BK79</f>
        <v>0</v>
      </c>
      <c r="HF79" s="13" t="n">
        <f aca="false">AC79-BL79</f>
        <v>0</v>
      </c>
      <c r="HG79" s="13" t="n">
        <f aca="false">AD79-BM79</f>
        <v>0</v>
      </c>
      <c r="HH79" s="13" t="n">
        <f aca="false">AE79-BN79</f>
        <v>0</v>
      </c>
      <c r="HI79" s="13" t="n">
        <f aca="false">AF79-BO79</f>
        <v>0</v>
      </c>
      <c r="HJ79" s="13" t="n">
        <f aca="false">AG79-BP79</f>
        <v>0</v>
      </c>
      <c r="HK79" s="13" t="n">
        <f aca="false">AH79-BQ79</f>
        <v>0</v>
      </c>
      <c r="HL79" s="13" t="n">
        <f aca="false">AI79-BR79</f>
        <v>0</v>
      </c>
      <c r="HM79" s="13" t="n">
        <f aca="false">AJ79-BS79</f>
        <v>0</v>
      </c>
      <c r="HN79" s="13" t="n">
        <f aca="false">AK79-BT79</f>
        <v>0</v>
      </c>
      <c r="HO79" s="13" t="n">
        <f aca="false">AL79-BU79</f>
        <v>0</v>
      </c>
    </row>
    <row r="80" customFormat="false" ht="30" hidden="false" customHeight="true" outlineLevel="0" collapsed="false">
      <c r="A80" s="9" t="n">
        <v>2016091</v>
      </c>
      <c r="B80" s="10" t="n">
        <v>13.6393756845564</v>
      </c>
      <c r="C80" s="11" t="n">
        <v>13</v>
      </c>
      <c r="D80" s="12" t="n">
        <v>15</v>
      </c>
      <c r="E80" s="12" t="n">
        <v>14.3</v>
      </c>
      <c r="F80" s="12" t="n">
        <v>14</v>
      </c>
      <c r="G80" s="12" t="n">
        <v>14.29</v>
      </c>
      <c r="H80" s="12" t="n">
        <v>17</v>
      </c>
      <c r="I80" s="4" t="n">
        <v>16</v>
      </c>
      <c r="J80" s="4" t="n">
        <v>17</v>
      </c>
      <c r="K80" s="4" t="n">
        <v>13</v>
      </c>
      <c r="L80" s="4" t="n">
        <v>13</v>
      </c>
      <c r="M80" s="4" t="n">
        <v>13</v>
      </c>
      <c r="N80" s="4" t="n">
        <v>13</v>
      </c>
      <c r="O80" s="4" t="n">
        <v>13</v>
      </c>
      <c r="P80" s="4" t="n">
        <v>13</v>
      </c>
      <c r="Q80" s="4" t="n">
        <v>13</v>
      </c>
      <c r="R80" s="4" t="n">
        <v>13</v>
      </c>
      <c r="S80" s="4" t="n">
        <v>13</v>
      </c>
      <c r="T80" s="4" t="n">
        <v>15</v>
      </c>
      <c r="U80" s="4" t="n">
        <v>15</v>
      </c>
      <c r="V80" s="4" t="n">
        <v>15</v>
      </c>
      <c r="W80" s="4" t="n">
        <v>15</v>
      </c>
      <c r="X80" s="4" t="n">
        <v>15</v>
      </c>
      <c r="Y80" s="4" t="n">
        <v>14</v>
      </c>
      <c r="Z80" s="4" t="n">
        <v>15</v>
      </c>
      <c r="AA80" s="4" t="n">
        <v>15</v>
      </c>
      <c r="AB80" s="4" t="n">
        <v>15</v>
      </c>
      <c r="AC80" s="4" t="n">
        <v>15</v>
      </c>
      <c r="AD80" s="4" t="n">
        <v>15</v>
      </c>
      <c r="AE80" s="4" t="n">
        <v>15</v>
      </c>
      <c r="AF80" s="4" t="n">
        <v>15</v>
      </c>
      <c r="AG80" s="4" t="n">
        <v>15</v>
      </c>
      <c r="AH80" s="4" t="n">
        <v>14</v>
      </c>
      <c r="AI80" s="4" t="n">
        <v>14</v>
      </c>
      <c r="AJ80" s="4" t="n">
        <v>14</v>
      </c>
      <c r="AK80" s="4" t="n">
        <v>14</v>
      </c>
      <c r="AL80" s="4" t="n">
        <v>14</v>
      </c>
      <c r="AM80" s="12" t="n">
        <v>14.2921348314607</v>
      </c>
      <c r="AN80" s="12" t="n">
        <v>15</v>
      </c>
      <c r="AO80" s="12" t="n">
        <v>14</v>
      </c>
      <c r="AP80" s="12" t="n">
        <v>14.29</v>
      </c>
      <c r="AQ80" s="12" t="n">
        <v>15</v>
      </c>
      <c r="AR80" s="4" t="n">
        <v>16</v>
      </c>
      <c r="AS80" s="4" t="n">
        <v>17</v>
      </c>
      <c r="AT80" s="4" t="n">
        <v>13</v>
      </c>
      <c r="AU80" s="4" t="n">
        <v>13</v>
      </c>
      <c r="AV80" s="4" t="n">
        <v>13</v>
      </c>
      <c r="AW80" s="4" t="n">
        <v>13</v>
      </c>
      <c r="AX80" s="4" t="n">
        <v>13</v>
      </c>
      <c r="AY80" s="4" t="n">
        <v>13</v>
      </c>
      <c r="AZ80" s="4" t="n">
        <v>13</v>
      </c>
      <c r="BA80" s="4" t="n">
        <v>13</v>
      </c>
      <c r="BB80" s="4" t="n">
        <v>13</v>
      </c>
      <c r="BC80" s="4" t="n">
        <v>15</v>
      </c>
      <c r="BD80" s="4" t="n">
        <v>15</v>
      </c>
      <c r="BE80" s="4" t="n">
        <v>15</v>
      </c>
      <c r="BF80" s="4" t="n">
        <v>15</v>
      </c>
      <c r="BG80" s="4" t="n">
        <v>15</v>
      </c>
      <c r="BH80" s="4" t="n">
        <v>14</v>
      </c>
      <c r="BI80" s="4" t="n">
        <v>15</v>
      </c>
      <c r="BJ80" s="4" t="n">
        <v>15</v>
      </c>
      <c r="BK80" s="4" t="n">
        <v>15</v>
      </c>
      <c r="BL80" s="4" t="n">
        <v>15</v>
      </c>
      <c r="BM80" s="4" t="n">
        <v>15</v>
      </c>
      <c r="BN80" s="4" t="n">
        <v>15</v>
      </c>
      <c r="BO80" s="4" t="n">
        <v>15</v>
      </c>
      <c r="BP80" s="4" t="n">
        <v>15</v>
      </c>
      <c r="BQ80" s="4" t="n">
        <v>14</v>
      </c>
      <c r="BR80" s="4" t="n">
        <v>14</v>
      </c>
      <c r="BS80" s="4" t="n">
        <v>14</v>
      </c>
      <c r="BT80" s="4" t="n">
        <v>14</v>
      </c>
      <c r="BU80" s="4" t="n">
        <v>14</v>
      </c>
      <c r="BV80" s="4" t="n">
        <v>15</v>
      </c>
      <c r="BW80" s="4" t="n">
        <v>17</v>
      </c>
      <c r="BX80" s="4" t="n">
        <v>13</v>
      </c>
      <c r="BY80" s="4" t="n">
        <v>13</v>
      </c>
      <c r="BZ80" s="4" t="n">
        <v>13</v>
      </c>
      <c r="CA80" s="4" t="n">
        <v>13</v>
      </c>
      <c r="CB80" s="4" t="n">
        <v>13</v>
      </c>
      <c r="CC80" s="4" t="n">
        <v>13</v>
      </c>
      <c r="CD80" s="4" t="n">
        <v>13</v>
      </c>
      <c r="CE80" s="4" t="n">
        <v>13</v>
      </c>
      <c r="CF80" s="4" t="n">
        <v>13</v>
      </c>
      <c r="CG80" s="4" t="n">
        <v>15</v>
      </c>
      <c r="CH80" s="4" t="n">
        <v>15</v>
      </c>
      <c r="CI80" s="4" t="n">
        <v>15</v>
      </c>
      <c r="CJ80" s="4" t="n">
        <v>15</v>
      </c>
      <c r="CK80" s="5" t="n">
        <v>15</v>
      </c>
      <c r="CL80" s="4" t="n">
        <v>14</v>
      </c>
      <c r="CM80" s="4" t="n">
        <v>15</v>
      </c>
      <c r="CN80" s="4" t="n">
        <v>15</v>
      </c>
      <c r="CO80" s="4" t="n">
        <v>15</v>
      </c>
      <c r="CP80" s="4" t="n">
        <v>15</v>
      </c>
      <c r="CQ80" s="4" t="n">
        <v>15</v>
      </c>
      <c r="CR80" s="4" t="n">
        <v>15</v>
      </c>
      <c r="CS80" s="4" t="n">
        <v>15</v>
      </c>
      <c r="CT80" s="4" t="n">
        <v>15</v>
      </c>
      <c r="CU80" s="4" t="n">
        <v>14</v>
      </c>
      <c r="CV80" s="4" t="n">
        <v>14</v>
      </c>
      <c r="CW80" s="4" t="n">
        <v>14</v>
      </c>
      <c r="CX80" s="4" t="n">
        <v>14</v>
      </c>
      <c r="CY80" s="4" t="n">
        <v>14</v>
      </c>
      <c r="CZ80" s="4" t="n">
        <v>16</v>
      </c>
      <c r="DA80" s="4" t="n">
        <v>17</v>
      </c>
      <c r="DB80" s="4" t="n">
        <v>13</v>
      </c>
      <c r="DC80" s="4" t="n">
        <v>13</v>
      </c>
      <c r="DD80" s="4" t="n">
        <v>13</v>
      </c>
      <c r="DE80" s="4" t="n">
        <v>13</v>
      </c>
      <c r="DF80" s="4" t="n">
        <v>13</v>
      </c>
      <c r="DG80" s="4" t="n">
        <v>13</v>
      </c>
      <c r="DH80" s="4" t="n">
        <v>13</v>
      </c>
      <c r="DI80" s="4" t="n">
        <v>13</v>
      </c>
      <c r="DJ80" s="4" t="n">
        <v>13</v>
      </c>
      <c r="DK80" s="4" t="n">
        <v>15</v>
      </c>
      <c r="DL80" s="4" t="n">
        <v>15</v>
      </c>
      <c r="DM80" s="4" t="n">
        <v>15</v>
      </c>
      <c r="DN80" s="4" t="n">
        <v>15</v>
      </c>
      <c r="DO80" s="4" t="n">
        <v>15</v>
      </c>
      <c r="DP80" s="4" t="n">
        <v>14</v>
      </c>
      <c r="DQ80" s="4" t="n">
        <v>15</v>
      </c>
      <c r="DR80" s="4" t="n">
        <v>15</v>
      </c>
      <c r="DS80" s="4" t="n">
        <v>15</v>
      </c>
      <c r="DT80" s="4" t="n">
        <v>15</v>
      </c>
      <c r="DU80" s="4" t="n">
        <v>15</v>
      </c>
      <c r="DV80" s="4" t="n">
        <v>15</v>
      </c>
      <c r="DW80" s="4" t="n">
        <v>15</v>
      </c>
      <c r="DX80" s="4" t="n">
        <v>15</v>
      </c>
      <c r="DY80" s="4" t="n">
        <v>14</v>
      </c>
      <c r="DZ80" s="4" t="n">
        <v>14</v>
      </c>
      <c r="EA80" s="4" t="n">
        <v>14</v>
      </c>
      <c r="EB80" s="4" t="n">
        <v>14</v>
      </c>
      <c r="EC80" s="4" t="n">
        <v>14</v>
      </c>
      <c r="ED80" s="13" t="n">
        <f aca="false">I80-BV80</f>
        <v>1</v>
      </c>
      <c r="EE80" s="13" t="n">
        <f aca="false">J80-BW80</f>
        <v>0</v>
      </c>
      <c r="EF80" s="13" t="n">
        <f aca="false">K80-BX80</f>
        <v>0</v>
      </c>
      <c r="EG80" s="13" t="n">
        <f aca="false">L80-BY80</f>
        <v>0</v>
      </c>
      <c r="EH80" s="13" t="n">
        <f aca="false">M80-BZ80</f>
        <v>0</v>
      </c>
      <c r="EI80" s="13" t="n">
        <f aca="false">N80-CA80</f>
        <v>0</v>
      </c>
      <c r="EJ80" s="13" t="n">
        <f aca="false">O80-CB80</f>
        <v>0</v>
      </c>
      <c r="EK80" s="13" t="n">
        <f aca="false">P80-CC80</f>
        <v>0</v>
      </c>
      <c r="EL80" s="13" t="n">
        <f aca="false">Q80-CD80</f>
        <v>0</v>
      </c>
      <c r="EM80" s="13" t="n">
        <f aca="false">R80-CE80</f>
        <v>0</v>
      </c>
      <c r="EN80" s="13" t="n">
        <f aca="false">S80-CF80</f>
        <v>0</v>
      </c>
      <c r="EO80" s="13" t="n">
        <f aca="false">T80-CG80</f>
        <v>0</v>
      </c>
      <c r="EP80" s="13" t="n">
        <f aca="false">U80-CH80</f>
        <v>0</v>
      </c>
      <c r="EQ80" s="13" t="n">
        <f aca="false">V80-CI80</f>
        <v>0</v>
      </c>
      <c r="ER80" s="13" t="n">
        <f aca="false">W80-CJ80</f>
        <v>0</v>
      </c>
      <c r="ES80" s="13" t="n">
        <f aca="false">X80-CK80</f>
        <v>0</v>
      </c>
      <c r="ET80" s="13" t="n">
        <f aca="false">Y80-CL80</f>
        <v>0</v>
      </c>
      <c r="EU80" s="13" t="n">
        <f aca="false">Z80-CM80</f>
        <v>0</v>
      </c>
      <c r="EV80" s="13" t="n">
        <f aca="false">AA80-CN80</f>
        <v>0</v>
      </c>
      <c r="EW80" s="13" t="n">
        <f aca="false">AB80-CO80</f>
        <v>0</v>
      </c>
      <c r="EX80" s="13" t="n">
        <f aca="false">AC80-CP80</f>
        <v>0</v>
      </c>
      <c r="EY80" s="13" t="n">
        <f aca="false">AD80-CQ80</f>
        <v>0</v>
      </c>
      <c r="EZ80" s="13" t="n">
        <f aca="false">AE80-CR80</f>
        <v>0</v>
      </c>
      <c r="FA80" s="13" t="n">
        <f aca="false">AF80-CS80</f>
        <v>0</v>
      </c>
      <c r="FB80" s="13" t="n">
        <f aca="false">AG80-CT80</f>
        <v>0</v>
      </c>
      <c r="FC80" s="13" t="n">
        <f aca="false">AH80-CU80</f>
        <v>0</v>
      </c>
      <c r="FD80" s="13" t="n">
        <f aca="false">AI80-CV80</f>
        <v>0</v>
      </c>
      <c r="FE80" s="13" t="n">
        <f aca="false">AJ80-CW80</f>
        <v>0</v>
      </c>
      <c r="FF80" s="13" t="n">
        <f aca="false">AK80-CX80</f>
        <v>0</v>
      </c>
      <c r="FG80" s="13" t="n">
        <f aca="false">AL80-CY80</f>
        <v>0</v>
      </c>
      <c r="FH80" s="13" t="n">
        <f aca="false">AR80-CZ80</f>
        <v>0</v>
      </c>
      <c r="FI80" s="13" t="n">
        <f aca="false">AS80-DA80</f>
        <v>0</v>
      </c>
      <c r="FJ80" s="13" t="n">
        <f aca="false">AT80-DB80</f>
        <v>0</v>
      </c>
      <c r="FK80" s="13" t="n">
        <f aca="false">AU80-DC80</f>
        <v>0</v>
      </c>
      <c r="FL80" s="13" t="n">
        <f aca="false">AV80-DD80</f>
        <v>0</v>
      </c>
      <c r="FM80" s="13" t="n">
        <f aca="false">AW80-DE80</f>
        <v>0</v>
      </c>
      <c r="FN80" s="13" t="n">
        <f aca="false">AX80-DF80</f>
        <v>0</v>
      </c>
      <c r="FO80" s="13" t="n">
        <f aca="false">AY80-DG80</f>
        <v>0</v>
      </c>
      <c r="FP80" s="13" t="n">
        <f aca="false">AZ80-DH80</f>
        <v>0</v>
      </c>
      <c r="FQ80" s="13" t="n">
        <f aca="false">BA80-DI80</f>
        <v>0</v>
      </c>
      <c r="FR80" s="13" t="n">
        <v>0</v>
      </c>
      <c r="FS80" s="13" t="n">
        <f aca="false">BC80-DK80</f>
        <v>0</v>
      </c>
      <c r="FT80" s="13" t="n">
        <f aca="false">BD80-DL80</f>
        <v>0</v>
      </c>
      <c r="FU80" s="13" t="n">
        <f aca="false">BE80-DM80</f>
        <v>0</v>
      </c>
      <c r="FV80" s="13" t="n">
        <f aca="false">BF80-DN80</f>
        <v>0</v>
      </c>
      <c r="FW80" s="13" t="n">
        <f aca="false">BG80-DO80</f>
        <v>0</v>
      </c>
      <c r="FX80" s="13" t="n">
        <f aca="false">BH80-DP80</f>
        <v>0</v>
      </c>
      <c r="FY80" s="13" t="n">
        <f aca="false">BI80-DQ80</f>
        <v>0</v>
      </c>
      <c r="FZ80" s="13" t="n">
        <f aca="false">BJ80-DR80</f>
        <v>0</v>
      </c>
      <c r="GA80" s="13" t="n">
        <f aca="false">BK80-DS80</f>
        <v>0</v>
      </c>
      <c r="GB80" s="13" t="n">
        <f aca="false">BL80-DT80</f>
        <v>0</v>
      </c>
      <c r="GC80" s="13" t="n">
        <f aca="false">BM80-DU80</f>
        <v>0</v>
      </c>
      <c r="GD80" s="13" t="n">
        <f aca="false">BN80-DV80</f>
        <v>0</v>
      </c>
      <c r="GE80" s="13" t="n">
        <f aca="false">BO80-DW80</f>
        <v>0</v>
      </c>
      <c r="GF80" s="13" t="n">
        <f aca="false">BP80-DX80</f>
        <v>0</v>
      </c>
      <c r="GG80" s="13" t="n">
        <f aca="false">BQ80-DY80</f>
        <v>0</v>
      </c>
      <c r="GH80" s="13" t="n">
        <f aca="false">BR80-DZ80</f>
        <v>0</v>
      </c>
      <c r="GI80" s="13" t="n">
        <f aca="false">BS80-EA80</f>
        <v>0</v>
      </c>
      <c r="GJ80" s="13" t="n">
        <f aca="false">BT80-EB80</f>
        <v>0</v>
      </c>
      <c r="GK80" s="13" t="n">
        <f aca="false">BU80-EC80</f>
        <v>0</v>
      </c>
      <c r="GL80" s="13" t="n">
        <f aca="false">I80-AR80</f>
        <v>0</v>
      </c>
      <c r="GM80" s="13" t="n">
        <f aca="false">J80-AS80</f>
        <v>0</v>
      </c>
      <c r="GN80" s="13" t="n">
        <f aca="false">K80-AT80</f>
        <v>0</v>
      </c>
      <c r="GO80" s="13" t="n">
        <f aca="false">L80-AU80</f>
        <v>0</v>
      </c>
      <c r="GP80" s="13" t="n">
        <f aca="false">M80-AV80</f>
        <v>0</v>
      </c>
      <c r="GQ80" s="13" t="n">
        <f aca="false">N80-AW80</f>
        <v>0</v>
      </c>
      <c r="GR80" s="13" t="n">
        <f aca="false">O80-AX80</f>
        <v>0</v>
      </c>
      <c r="GS80" s="13" t="n">
        <f aca="false">P80-AY80</f>
        <v>0</v>
      </c>
      <c r="GT80" s="13" t="n">
        <f aca="false">Q80-AZ80</f>
        <v>0</v>
      </c>
      <c r="GU80" s="13" t="n">
        <f aca="false">R80-BA80</f>
        <v>0</v>
      </c>
      <c r="GV80" s="13" t="n">
        <f aca="false">S80-BB80</f>
        <v>0</v>
      </c>
      <c r="GW80" s="13" t="n">
        <f aca="false">T80-BC80</f>
        <v>0</v>
      </c>
      <c r="GX80" s="13" t="n">
        <f aca="false">U80-BD80</f>
        <v>0</v>
      </c>
      <c r="GY80" s="13" t="n">
        <f aca="false">V80-BE80</f>
        <v>0</v>
      </c>
      <c r="GZ80" s="13" t="n">
        <f aca="false">W80-BF80</f>
        <v>0</v>
      </c>
      <c r="HA80" s="13" t="n">
        <f aca="false">X80-BG80</f>
        <v>0</v>
      </c>
      <c r="HB80" s="13" t="n">
        <f aca="false">Y80-BH80</f>
        <v>0</v>
      </c>
      <c r="HC80" s="13" t="n">
        <f aca="false">Z80-BI80</f>
        <v>0</v>
      </c>
      <c r="HD80" s="13" t="n">
        <f aca="false">AA80-BJ80</f>
        <v>0</v>
      </c>
      <c r="HE80" s="13" t="n">
        <f aca="false">AB80-BK80</f>
        <v>0</v>
      </c>
      <c r="HF80" s="13" t="n">
        <f aca="false">AC80-BL80</f>
        <v>0</v>
      </c>
      <c r="HG80" s="13" t="n">
        <f aca="false">AD80-BM80</f>
        <v>0</v>
      </c>
      <c r="HH80" s="13" t="n">
        <f aca="false">AE80-BN80</f>
        <v>0</v>
      </c>
      <c r="HI80" s="13" t="n">
        <f aca="false">AF80-BO80</f>
        <v>0</v>
      </c>
      <c r="HJ80" s="13" t="n">
        <f aca="false">AG80-BP80</f>
        <v>0</v>
      </c>
      <c r="HK80" s="13" t="n">
        <f aca="false">AH80-BQ80</f>
        <v>0</v>
      </c>
      <c r="HL80" s="13" t="n">
        <f aca="false">AI80-BR80</f>
        <v>0</v>
      </c>
      <c r="HM80" s="13" t="n">
        <f aca="false">AJ80-BS80</f>
        <v>0</v>
      </c>
      <c r="HN80" s="13" t="n">
        <f aca="false">AK80-BT80</f>
        <v>0</v>
      </c>
      <c r="HO80" s="13" t="n">
        <f aca="false">AL80-BU80</f>
        <v>0</v>
      </c>
    </row>
    <row r="81" customFormat="false" ht="30" hidden="false" customHeight="true" outlineLevel="0" collapsed="false">
      <c r="A81" s="9" t="n">
        <v>2016096</v>
      </c>
      <c r="B81" s="10" t="n">
        <v>15.0711938663746</v>
      </c>
      <c r="C81" s="11" t="n">
        <v>15</v>
      </c>
      <c r="D81" s="12" t="n">
        <v>15</v>
      </c>
      <c r="E81" s="12" t="n">
        <v>14.5</v>
      </c>
      <c r="F81" s="12" t="n">
        <v>14</v>
      </c>
      <c r="G81" s="12" t="n">
        <v>16</v>
      </c>
      <c r="H81" s="12" t="n">
        <v>18</v>
      </c>
      <c r="I81" s="4" t="n">
        <v>17</v>
      </c>
      <c r="J81" s="4" t="n">
        <v>16</v>
      </c>
      <c r="K81" s="4" t="n">
        <v>13</v>
      </c>
      <c r="L81" s="4" t="n">
        <v>13</v>
      </c>
      <c r="M81" s="4" t="n">
        <v>13</v>
      </c>
      <c r="N81" s="4" t="n">
        <v>13</v>
      </c>
      <c r="O81" s="4" t="n">
        <v>13</v>
      </c>
      <c r="P81" s="4" t="n">
        <v>13</v>
      </c>
      <c r="Q81" s="4" t="n">
        <v>13</v>
      </c>
      <c r="R81" s="4" t="n">
        <v>13</v>
      </c>
      <c r="S81" s="4" t="n">
        <v>13</v>
      </c>
      <c r="T81" s="4" t="n">
        <v>15</v>
      </c>
      <c r="U81" s="4" t="n">
        <v>15</v>
      </c>
      <c r="V81" s="4" t="n">
        <v>15</v>
      </c>
      <c r="W81" s="4" t="n">
        <v>15</v>
      </c>
      <c r="X81" s="4" t="n">
        <v>15</v>
      </c>
      <c r="Y81" s="4" t="n">
        <v>15</v>
      </c>
      <c r="Z81" s="4" t="n">
        <v>15</v>
      </c>
      <c r="AA81" s="4" t="n">
        <v>15</v>
      </c>
      <c r="AB81" s="4" t="n">
        <v>15</v>
      </c>
      <c r="AC81" s="4" t="n">
        <v>15</v>
      </c>
      <c r="AD81" s="4" t="n">
        <v>15</v>
      </c>
      <c r="AE81" s="4" t="n">
        <v>15</v>
      </c>
      <c r="AF81" s="4" t="n">
        <v>15</v>
      </c>
      <c r="AG81" s="4" t="n">
        <v>15</v>
      </c>
      <c r="AH81" s="4" t="n">
        <v>15</v>
      </c>
      <c r="AI81" s="4" t="n">
        <v>15</v>
      </c>
      <c r="AJ81" s="4" t="n">
        <v>15</v>
      </c>
      <c r="AK81" s="4" t="n">
        <v>15</v>
      </c>
      <c r="AL81" s="4" t="n">
        <v>15</v>
      </c>
      <c r="AM81" s="12" t="n">
        <v>14.4719101123596</v>
      </c>
      <c r="AN81" s="12" t="n">
        <v>15</v>
      </c>
      <c r="AO81" s="12" t="n">
        <v>14</v>
      </c>
      <c r="AP81" s="12" t="n">
        <v>14</v>
      </c>
      <c r="AQ81" s="12" t="n">
        <v>17</v>
      </c>
      <c r="AR81" s="4" t="n">
        <v>17</v>
      </c>
      <c r="AS81" s="4" t="n">
        <v>16</v>
      </c>
      <c r="AT81" s="4" t="n">
        <v>13</v>
      </c>
      <c r="AU81" s="4" t="n">
        <v>13</v>
      </c>
      <c r="AV81" s="4" t="n">
        <v>13</v>
      </c>
      <c r="AW81" s="4" t="n">
        <v>13</v>
      </c>
      <c r="AX81" s="4" t="n">
        <v>12</v>
      </c>
      <c r="AY81" s="4" t="n">
        <v>12</v>
      </c>
      <c r="AZ81" s="4" t="n">
        <v>13</v>
      </c>
      <c r="BA81" s="4" t="n">
        <v>13</v>
      </c>
      <c r="BB81" s="4" t="n">
        <v>13</v>
      </c>
      <c r="BC81" s="4" t="n">
        <v>15</v>
      </c>
      <c r="BD81" s="4" t="n">
        <v>15</v>
      </c>
      <c r="BE81" s="4" t="n">
        <v>15</v>
      </c>
      <c r="BF81" s="4" t="n">
        <v>15</v>
      </c>
      <c r="BG81" s="4" t="n">
        <v>15</v>
      </c>
      <c r="BH81" s="4" t="n">
        <v>15</v>
      </c>
      <c r="BI81" s="4" t="n">
        <v>15</v>
      </c>
      <c r="BJ81" s="4" t="n">
        <v>15</v>
      </c>
      <c r="BK81" s="4" t="n">
        <v>15</v>
      </c>
      <c r="BL81" s="4" t="n">
        <v>15</v>
      </c>
      <c r="BM81" s="4" t="n">
        <v>15</v>
      </c>
      <c r="BN81" s="4" t="n">
        <v>15</v>
      </c>
      <c r="BO81" s="4" t="n">
        <v>15</v>
      </c>
      <c r="BP81" s="4" t="n">
        <v>15</v>
      </c>
      <c r="BQ81" s="4" t="n">
        <v>15</v>
      </c>
      <c r="BR81" s="4" t="n">
        <v>15</v>
      </c>
      <c r="BS81" s="4" t="n">
        <v>15</v>
      </c>
      <c r="BT81" s="4" t="n">
        <v>15</v>
      </c>
      <c r="BU81" s="4" t="n">
        <v>15</v>
      </c>
      <c r="BV81" s="4" t="n">
        <v>17</v>
      </c>
      <c r="BW81" s="4" t="n">
        <v>16</v>
      </c>
      <c r="BX81" s="4" t="n">
        <v>13</v>
      </c>
      <c r="BY81" s="4" t="n">
        <v>13</v>
      </c>
      <c r="BZ81" s="4" t="n">
        <v>13</v>
      </c>
      <c r="CA81" s="4" t="n">
        <v>13</v>
      </c>
      <c r="CB81" s="4" t="n">
        <v>13</v>
      </c>
      <c r="CC81" s="4" t="n">
        <v>13</v>
      </c>
      <c r="CD81" s="4" t="n">
        <v>13</v>
      </c>
      <c r="CE81" s="4" t="n">
        <v>13</v>
      </c>
      <c r="CF81" s="4" t="n">
        <v>13</v>
      </c>
      <c r="CG81" s="4" t="n">
        <v>15</v>
      </c>
      <c r="CH81" s="4" t="n">
        <v>15</v>
      </c>
      <c r="CI81" s="4" t="n">
        <v>15</v>
      </c>
      <c r="CJ81" s="4" t="n">
        <v>15</v>
      </c>
      <c r="CK81" s="5" t="n">
        <v>15</v>
      </c>
      <c r="CL81" s="4" t="n">
        <v>15</v>
      </c>
      <c r="CM81" s="4" t="n">
        <v>15</v>
      </c>
      <c r="CN81" s="4" t="n">
        <v>15</v>
      </c>
      <c r="CO81" s="4" t="n">
        <v>15</v>
      </c>
      <c r="CP81" s="4" t="n">
        <v>15</v>
      </c>
      <c r="CQ81" s="4" t="n">
        <v>15</v>
      </c>
      <c r="CR81" s="4" t="n">
        <v>15</v>
      </c>
      <c r="CS81" s="4" t="n">
        <v>15</v>
      </c>
      <c r="CT81" s="4" t="n">
        <v>15</v>
      </c>
      <c r="CU81" s="4" t="n">
        <v>15</v>
      </c>
      <c r="CV81" s="4" t="n">
        <v>15</v>
      </c>
      <c r="CW81" s="4" t="n">
        <v>15</v>
      </c>
      <c r="CX81" s="4" t="n">
        <v>15</v>
      </c>
      <c r="CY81" s="4" t="n">
        <v>15</v>
      </c>
      <c r="CZ81" s="4" t="n">
        <v>17</v>
      </c>
      <c r="DA81" s="4" t="n">
        <v>16</v>
      </c>
      <c r="DB81" s="4" t="n">
        <v>13</v>
      </c>
      <c r="DC81" s="4" t="n">
        <v>13</v>
      </c>
      <c r="DD81" s="4" t="n">
        <v>13</v>
      </c>
      <c r="DE81" s="4" t="n">
        <v>13</v>
      </c>
      <c r="DF81" s="4" t="n">
        <v>13</v>
      </c>
      <c r="DG81" s="4" t="n">
        <v>12</v>
      </c>
      <c r="DH81" s="4" t="n">
        <v>13</v>
      </c>
      <c r="DI81" s="4" t="n">
        <v>13</v>
      </c>
      <c r="DJ81" s="4" t="n">
        <v>13</v>
      </c>
      <c r="DK81" s="4" t="n">
        <v>15</v>
      </c>
      <c r="DL81" s="4" t="n">
        <v>15</v>
      </c>
      <c r="DM81" s="4" t="n">
        <v>15</v>
      </c>
      <c r="DN81" s="4" t="n">
        <v>15</v>
      </c>
      <c r="DO81" s="4" t="n">
        <v>15</v>
      </c>
      <c r="DP81" s="4" t="n">
        <v>15</v>
      </c>
      <c r="DQ81" s="4" t="n">
        <v>15</v>
      </c>
      <c r="DR81" s="4" t="n">
        <v>15</v>
      </c>
      <c r="DS81" s="4" t="n">
        <v>15</v>
      </c>
      <c r="DT81" s="4" t="n">
        <v>15</v>
      </c>
      <c r="DU81" s="4" t="n">
        <v>15</v>
      </c>
      <c r="DV81" s="4" t="n">
        <v>15</v>
      </c>
      <c r="DW81" s="4" t="n">
        <v>15</v>
      </c>
      <c r="DX81" s="4" t="n">
        <v>15</v>
      </c>
      <c r="DY81" s="4" t="n">
        <v>15</v>
      </c>
      <c r="DZ81" s="4" t="n">
        <v>15</v>
      </c>
      <c r="EA81" s="4" t="n">
        <v>15</v>
      </c>
      <c r="EB81" s="4" t="n">
        <v>15</v>
      </c>
      <c r="EC81" s="4" t="n">
        <v>15</v>
      </c>
      <c r="ED81" s="13" t="n">
        <f aca="false">I81-BV81</f>
        <v>0</v>
      </c>
      <c r="EE81" s="13" t="n">
        <f aca="false">J81-BW81</f>
        <v>0</v>
      </c>
      <c r="EF81" s="13" t="n">
        <f aca="false">K81-BX81</f>
        <v>0</v>
      </c>
      <c r="EG81" s="13" t="n">
        <f aca="false">L81-BY81</f>
        <v>0</v>
      </c>
      <c r="EH81" s="13" t="n">
        <f aca="false">M81-BZ81</f>
        <v>0</v>
      </c>
      <c r="EI81" s="13" t="n">
        <f aca="false">N81-CA81</f>
        <v>0</v>
      </c>
      <c r="EJ81" s="13" t="n">
        <f aca="false">O81-CB81</f>
        <v>0</v>
      </c>
      <c r="EK81" s="13" t="n">
        <f aca="false">P81-CC81</f>
        <v>0</v>
      </c>
      <c r="EL81" s="13" t="n">
        <f aca="false">Q81-CD81</f>
        <v>0</v>
      </c>
      <c r="EM81" s="13" t="n">
        <f aca="false">R81-CE81</f>
        <v>0</v>
      </c>
      <c r="EN81" s="13" t="n">
        <f aca="false">S81-CF81</f>
        <v>0</v>
      </c>
      <c r="EO81" s="13" t="n">
        <f aca="false">T81-CG81</f>
        <v>0</v>
      </c>
      <c r="EP81" s="13" t="n">
        <f aca="false">U81-CH81</f>
        <v>0</v>
      </c>
      <c r="EQ81" s="13" t="n">
        <f aca="false">V81-CI81</f>
        <v>0</v>
      </c>
      <c r="ER81" s="13" t="n">
        <f aca="false">W81-CJ81</f>
        <v>0</v>
      </c>
      <c r="ES81" s="13" t="n">
        <f aca="false">X81-CK81</f>
        <v>0</v>
      </c>
      <c r="ET81" s="13" t="n">
        <f aca="false">Y81-CL81</f>
        <v>0</v>
      </c>
      <c r="EU81" s="13" t="n">
        <f aca="false">Z81-CM81</f>
        <v>0</v>
      </c>
      <c r="EV81" s="13" t="n">
        <f aca="false">AA81-CN81</f>
        <v>0</v>
      </c>
      <c r="EW81" s="13" t="n">
        <f aca="false">AB81-CO81</f>
        <v>0</v>
      </c>
      <c r="EX81" s="13" t="n">
        <f aca="false">AC81-CP81</f>
        <v>0</v>
      </c>
      <c r="EY81" s="13" t="n">
        <f aca="false">AD81-CQ81</f>
        <v>0</v>
      </c>
      <c r="EZ81" s="13" t="n">
        <f aca="false">AE81-CR81</f>
        <v>0</v>
      </c>
      <c r="FA81" s="13" t="n">
        <f aca="false">AF81-CS81</f>
        <v>0</v>
      </c>
      <c r="FB81" s="13" t="n">
        <f aca="false">AG81-CT81</f>
        <v>0</v>
      </c>
      <c r="FC81" s="13" t="n">
        <f aca="false">AH81-CU81</f>
        <v>0</v>
      </c>
      <c r="FD81" s="13" t="n">
        <f aca="false">AI81-CV81</f>
        <v>0</v>
      </c>
      <c r="FE81" s="13" t="n">
        <f aca="false">AJ81-CW81</f>
        <v>0</v>
      </c>
      <c r="FF81" s="13" t="n">
        <f aca="false">AK81-CX81</f>
        <v>0</v>
      </c>
      <c r="FG81" s="13" t="n">
        <f aca="false">AL81-CY81</f>
        <v>0</v>
      </c>
      <c r="FH81" s="13" t="n">
        <f aca="false">AR81-CZ81</f>
        <v>0</v>
      </c>
      <c r="FI81" s="13" t="n">
        <f aca="false">AS81-DA81</f>
        <v>0</v>
      </c>
      <c r="FJ81" s="13" t="n">
        <f aca="false">AT81-DB81</f>
        <v>0</v>
      </c>
      <c r="FK81" s="13" t="n">
        <f aca="false">AU81-DC81</f>
        <v>0</v>
      </c>
      <c r="FL81" s="13" t="n">
        <f aca="false">AV81-DD81</f>
        <v>0</v>
      </c>
      <c r="FM81" s="13" t="n">
        <f aca="false">AW81-DE81</f>
        <v>0</v>
      </c>
      <c r="FN81" s="13" t="n">
        <f aca="false">AX81-DF81</f>
        <v>-1</v>
      </c>
      <c r="FO81" s="13" t="n">
        <f aca="false">AY81-DG81</f>
        <v>0</v>
      </c>
      <c r="FP81" s="13" t="n">
        <f aca="false">AZ81-DH81</f>
        <v>0</v>
      </c>
      <c r="FQ81" s="13" t="n">
        <f aca="false">BA81-DI81</f>
        <v>0</v>
      </c>
      <c r="FR81" s="13" t="n">
        <v>0</v>
      </c>
      <c r="FS81" s="13" t="n">
        <f aca="false">BC81-DK81</f>
        <v>0</v>
      </c>
      <c r="FT81" s="13" t="n">
        <f aca="false">BD81-DL81</f>
        <v>0</v>
      </c>
      <c r="FU81" s="13" t="n">
        <f aca="false">BE81-DM81</f>
        <v>0</v>
      </c>
      <c r="FV81" s="13" t="n">
        <f aca="false">BF81-DN81</f>
        <v>0</v>
      </c>
      <c r="FW81" s="13" t="n">
        <f aca="false">BG81-DO81</f>
        <v>0</v>
      </c>
      <c r="FX81" s="13" t="n">
        <f aca="false">BH81-DP81</f>
        <v>0</v>
      </c>
      <c r="FY81" s="13" t="n">
        <f aca="false">BI81-DQ81</f>
        <v>0</v>
      </c>
      <c r="FZ81" s="13" t="n">
        <f aca="false">BJ81-DR81</f>
        <v>0</v>
      </c>
      <c r="GA81" s="13" t="n">
        <f aca="false">BK81-DS81</f>
        <v>0</v>
      </c>
      <c r="GB81" s="13" t="n">
        <f aca="false">BL81-DT81</f>
        <v>0</v>
      </c>
      <c r="GC81" s="13" t="n">
        <f aca="false">BM81-DU81</f>
        <v>0</v>
      </c>
      <c r="GD81" s="13" t="n">
        <f aca="false">BN81-DV81</f>
        <v>0</v>
      </c>
      <c r="GE81" s="13" t="n">
        <f aca="false">BO81-DW81</f>
        <v>0</v>
      </c>
      <c r="GF81" s="13" t="n">
        <f aca="false">BP81-DX81</f>
        <v>0</v>
      </c>
      <c r="GG81" s="13" t="n">
        <f aca="false">BQ81-DY81</f>
        <v>0</v>
      </c>
      <c r="GH81" s="13" t="n">
        <f aca="false">BR81-DZ81</f>
        <v>0</v>
      </c>
      <c r="GI81" s="13" t="n">
        <f aca="false">BS81-EA81</f>
        <v>0</v>
      </c>
      <c r="GJ81" s="13" t="n">
        <f aca="false">BT81-EB81</f>
        <v>0</v>
      </c>
      <c r="GK81" s="13" t="n">
        <f aca="false">BU81-EC81</f>
        <v>0</v>
      </c>
      <c r="GL81" s="13" t="n">
        <f aca="false">I81-AR81</f>
        <v>0</v>
      </c>
      <c r="GM81" s="13" t="n">
        <f aca="false">J81-AS81</f>
        <v>0</v>
      </c>
      <c r="GN81" s="13" t="n">
        <f aca="false">K81-AT81</f>
        <v>0</v>
      </c>
      <c r="GO81" s="13" t="n">
        <f aca="false">L81-AU81</f>
        <v>0</v>
      </c>
      <c r="GP81" s="13" t="n">
        <f aca="false">M81-AV81</f>
        <v>0</v>
      </c>
      <c r="GQ81" s="13" t="n">
        <f aca="false">N81-AW81</f>
        <v>0</v>
      </c>
      <c r="GR81" s="13" t="n">
        <f aca="false">O81-AX81</f>
        <v>1</v>
      </c>
      <c r="GS81" s="13" t="n">
        <f aca="false">P81-AY81</f>
        <v>1</v>
      </c>
      <c r="GT81" s="13" t="n">
        <f aca="false">Q81-AZ81</f>
        <v>0</v>
      </c>
      <c r="GU81" s="13" t="n">
        <f aca="false">R81-BA81</f>
        <v>0</v>
      </c>
      <c r="GV81" s="13" t="n">
        <f aca="false">S81-BB81</f>
        <v>0</v>
      </c>
      <c r="GW81" s="13" t="n">
        <f aca="false">T81-BC81</f>
        <v>0</v>
      </c>
      <c r="GX81" s="13" t="n">
        <f aca="false">U81-BD81</f>
        <v>0</v>
      </c>
      <c r="GY81" s="13" t="n">
        <f aca="false">V81-BE81</f>
        <v>0</v>
      </c>
      <c r="GZ81" s="13" t="n">
        <f aca="false">W81-BF81</f>
        <v>0</v>
      </c>
      <c r="HA81" s="13" t="n">
        <f aca="false">X81-BG81</f>
        <v>0</v>
      </c>
      <c r="HB81" s="13" t="n">
        <f aca="false">Y81-BH81</f>
        <v>0</v>
      </c>
      <c r="HC81" s="13" t="n">
        <f aca="false">Z81-BI81</f>
        <v>0</v>
      </c>
      <c r="HD81" s="13" t="n">
        <f aca="false">AA81-BJ81</f>
        <v>0</v>
      </c>
      <c r="HE81" s="13" t="n">
        <f aca="false">AB81-BK81</f>
        <v>0</v>
      </c>
      <c r="HF81" s="13" t="n">
        <f aca="false">AC81-BL81</f>
        <v>0</v>
      </c>
      <c r="HG81" s="13" t="n">
        <f aca="false">AD81-BM81</f>
        <v>0</v>
      </c>
      <c r="HH81" s="13" t="n">
        <f aca="false">AE81-BN81</f>
        <v>0</v>
      </c>
      <c r="HI81" s="13" t="n">
        <f aca="false">AF81-BO81</f>
        <v>0</v>
      </c>
      <c r="HJ81" s="13" t="n">
        <f aca="false">AG81-BP81</f>
        <v>0</v>
      </c>
      <c r="HK81" s="13" t="n">
        <f aca="false">AH81-BQ81</f>
        <v>0</v>
      </c>
      <c r="HL81" s="13" t="n">
        <f aca="false">AI81-BR81</f>
        <v>0</v>
      </c>
      <c r="HM81" s="13" t="n">
        <f aca="false">AJ81-BS81</f>
        <v>0</v>
      </c>
      <c r="HN81" s="13" t="n">
        <f aca="false">AK81-BT81</f>
        <v>0</v>
      </c>
      <c r="HO81" s="13" t="n">
        <f aca="false">AL81-BU81</f>
        <v>0</v>
      </c>
    </row>
    <row r="82" customFormat="false" ht="30" hidden="false" customHeight="true" outlineLevel="0" collapsed="false">
      <c r="A82" s="9" t="n">
        <v>2016097</v>
      </c>
      <c r="B82" s="10" t="n">
        <v>13.6229463307777</v>
      </c>
      <c r="C82" s="11" t="n">
        <v>13</v>
      </c>
      <c r="D82" s="12" t="n">
        <v>15</v>
      </c>
      <c r="E82" s="12" t="n">
        <v>14.3333333333333</v>
      </c>
      <c r="F82" s="12" t="n">
        <v>14</v>
      </c>
      <c r="G82" s="12" t="n">
        <v>14</v>
      </c>
      <c r="H82" s="12" t="n">
        <v>18</v>
      </c>
      <c r="I82" s="4" t="n">
        <v>17</v>
      </c>
      <c r="J82" s="4" t="n">
        <v>17</v>
      </c>
      <c r="K82" s="4" t="n">
        <v>13</v>
      </c>
      <c r="L82" s="4" t="n">
        <v>13</v>
      </c>
      <c r="M82" s="4" t="n">
        <v>13</v>
      </c>
      <c r="N82" s="4" t="n">
        <v>13</v>
      </c>
      <c r="O82" s="4" t="n">
        <v>13</v>
      </c>
      <c r="P82" s="4" t="n">
        <v>13</v>
      </c>
      <c r="Q82" s="4" t="n">
        <v>13</v>
      </c>
      <c r="R82" s="4" t="n">
        <v>13</v>
      </c>
      <c r="S82" s="4" t="n">
        <v>13</v>
      </c>
      <c r="T82" s="4" t="n">
        <v>15</v>
      </c>
      <c r="U82" s="4" t="n">
        <v>15</v>
      </c>
      <c r="V82" s="4" t="n">
        <v>15</v>
      </c>
      <c r="W82" s="4" t="n">
        <v>15</v>
      </c>
      <c r="X82" s="4" t="n">
        <v>15</v>
      </c>
      <c r="Y82" s="4" t="n">
        <v>15</v>
      </c>
      <c r="Z82" s="4" t="n">
        <v>15</v>
      </c>
      <c r="AA82" s="4" t="n">
        <v>15</v>
      </c>
      <c r="AB82" s="4" t="n">
        <v>15</v>
      </c>
      <c r="AC82" s="4" t="n">
        <v>15</v>
      </c>
      <c r="AD82" s="4" t="n">
        <v>15</v>
      </c>
      <c r="AE82" s="4" t="n">
        <v>15</v>
      </c>
      <c r="AF82" s="4" t="n">
        <v>15</v>
      </c>
      <c r="AG82" s="4" t="n">
        <v>14</v>
      </c>
      <c r="AH82" s="4" t="n">
        <v>14</v>
      </c>
      <c r="AI82" s="4" t="n">
        <v>14</v>
      </c>
      <c r="AJ82" s="4" t="n">
        <v>14</v>
      </c>
      <c r="AK82" s="4" t="n">
        <v>14</v>
      </c>
      <c r="AL82" s="4" t="n">
        <v>14</v>
      </c>
      <c r="AM82" s="12" t="n">
        <v>14.3258426966292</v>
      </c>
      <c r="AN82" s="12" t="n">
        <v>15</v>
      </c>
      <c r="AO82" s="12" t="n">
        <v>14</v>
      </c>
      <c r="AP82" s="12" t="n">
        <v>13.57</v>
      </c>
      <c r="AQ82" s="12" t="n">
        <v>16</v>
      </c>
      <c r="AR82" s="4" t="n">
        <v>17</v>
      </c>
      <c r="AS82" s="4" t="n">
        <v>17</v>
      </c>
      <c r="AT82" s="4" t="n">
        <v>13</v>
      </c>
      <c r="AU82" s="4" t="n">
        <v>13</v>
      </c>
      <c r="AV82" s="4" t="n">
        <v>13</v>
      </c>
      <c r="AW82" s="4" t="n">
        <v>13</v>
      </c>
      <c r="AX82" s="4" t="n">
        <v>12</v>
      </c>
      <c r="AY82" s="4" t="n">
        <v>12</v>
      </c>
      <c r="AZ82" s="4" t="n">
        <v>12</v>
      </c>
      <c r="BA82" s="4" t="n">
        <v>13</v>
      </c>
      <c r="BB82" s="4" t="n">
        <v>13</v>
      </c>
      <c r="BC82" s="4" t="n">
        <v>15</v>
      </c>
      <c r="BD82" s="4" t="n">
        <v>15</v>
      </c>
      <c r="BE82" s="4" t="n">
        <v>15</v>
      </c>
      <c r="BF82" s="4" t="n">
        <v>15</v>
      </c>
      <c r="BG82" s="4" t="n">
        <v>15</v>
      </c>
      <c r="BH82" s="4" t="n">
        <v>15</v>
      </c>
      <c r="BI82" s="4" t="n">
        <v>15</v>
      </c>
      <c r="BJ82" s="4" t="n">
        <v>15</v>
      </c>
      <c r="BK82" s="4" t="n">
        <v>15</v>
      </c>
      <c r="BL82" s="4" t="n">
        <v>15</v>
      </c>
      <c r="BM82" s="4" t="n">
        <v>15</v>
      </c>
      <c r="BN82" s="4" t="n">
        <v>15</v>
      </c>
      <c r="BO82" s="4" t="n">
        <v>15</v>
      </c>
      <c r="BP82" s="4" t="n">
        <v>15</v>
      </c>
      <c r="BQ82" s="4" t="n">
        <v>14</v>
      </c>
      <c r="BR82" s="4" t="n">
        <v>14</v>
      </c>
      <c r="BS82" s="4" t="n">
        <v>14</v>
      </c>
      <c r="BT82" s="4" t="n">
        <v>14</v>
      </c>
      <c r="BU82" s="4" t="n">
        <v>14</v>
      </c>
      <c r="BV82" s="4" t="n">
        <v>17</v>
      </c>
      <c r="BW82" s="4" t="n">
        <v>17</v>
      </c>
      <c r="BX82" s="4" t="n">
        <v>13</v>
      </c>
      <c r="BY82" s="4" t="n">
        <v>13</v>
      </c>
      <c r="BZ82" s="4" t="n">
        <v>13</v>
      </c>
      <c r="CA82" s="4" t="n">
        <v>13</v>
      </c>
      <c r="CB82" s="4" t="n">
        <v>13</v>
      </c>
      <c r="CC82" s="4" t="n">
        <v>13</v>
      </c>
      <c r="CD82" s="4" t="n">
        <v>13</v>
      </c>
      <c r="CE82" s="4" t="n">
        <v>13</v>
      </c>
      <c r="CF82" s="4" t="n">
        <v>13</v>
      </c>
      <c r="CG82" s="4" t="n">
        <v>15</v>
      </c>
      <c r="CH82" s="4" t="n">
        <v>15</v>
      </c>
      <c r="CI82" s="4" t="n">
        <v>15</v>
      </c>
      <c r="CJ82" s="4" t="n">
        <v>15</v>
      </c>
      <c r="CK82" s="5" t="n">
        <v>15</v>
      </c>
      <c r="CL82" s="4" t="n">
        <v>15</v>
      </c>
      <c r="CM82" s="4" t="n">
        <v>15</v>
      </c>
      <c r="CN82" s="4" t="n">
        <v>15</v>
      </c>
      <c r="CO82" s="4" t="n">
        <v>15</v>
      </c>
      <c r="CP82" s="4" t="n">
        <v>15</v>
      </c>
      <c r="CQ82" s="4" t="n">
        <v>15</v>
      </c>
      <c r="CR82" s="4" t="n">
        <v>15</v>
      </c>
      <c r="CS82" s="4" t="n">
        <v>15</v>
      </c>
      <c r="CT82" s="4" t="n">
        <v>15</v>
      </c>
      <c r="CU82" s="4" t="n">
        <v>14</v>
      </c>
      <c r="CV82" s="4" t="n">
        <v>14</v>
      </c>
      <c r="CW82" s="4" t="n">
        <v>14</v>
      </c>
      <c r="CX82" s="4" t="n">
        <v>14</v>
      </c>
      <c r="CY82" s="4" t="n">
        <v>14</v>
      </c>
      <c r="CZ82" s="4" t="n">
        <v>17</v>
      </c>
      <c r="DA82" s="4" t="n">
        <v>17</v>
      </c>
      <c r="DB82" s="4" t="n">
        <v>13</v>
      </c>
      <c r="DC82" s="4" t="n">
        <v>13</v>
      </c>
      <c r="DD82" s="4" t="n">
        <v>13</v>
      </c>
      <c r="DE82" s="4" t="n">
        <v>13</v>
      </c>
      <c r="DF82" s="4" t="n">
        <v>13</v>
      </c>
      <c r="DG82" s="4" t="n">
        <v>13</v>
      </c>
      <c r="DH82" s="4" t="n">
        <v>13</v>
      </c>
      <c r="DI82" s="4" t="n">
        <v>13</v>
      </c>
      <c r="DJ82" s="4" t="n">
        <v>13</v>
      </c>
      <c r="DK82" s="4" t="n">
        <v>15</v>
      </c>
      <c r="DL82" s="4" t="n">
        <v>15</v>
      </c>
      <c r="DM82" s="4" t="n">
        <v>15</v>
      </c>
      <c r="DN82" s="4" t="n">
        <v>15</v>
      </c>
      <c r="DO82" s="4" t="n">
        <v>15</v>
      </c>
      <c r="DP82" s="4" t="n">
        <v>15</v>
      </c>
      <c r="DQ82" s="4" t="n">
        <v>15</v>
      </c>
      <c r="DR82" s="4" t="n">
        <v>15</v>
      </c>
      <c r="DS82" s="4" t="n">
        <v>15</v>
      </c>
      <c r="DT82" s="4" t="n">
        <v>15</v>
      </c>
      <c r="DU82" s="4" t="n">
        <v>15</v>
      </c>
      <c r="DV82" s="4" t="n">
        <v>15</v>
      </c>
      <c r="DW82" s="4" t="n">
        <v>15</v>
      </c>
      <c r="DX82" s="4" t="n">
        <v>15</v>
      </c>
      <c r="DY82" s="4" t="n">
        <v>14</v>
      </c>
      <c r="DZ82" s="4" t="n">
        <v>14</v>
      </c>
      <c r="EA82" s="4" t="n">
        <v>14</v>
      </c>
      <c r="EB82" s="4" t="n">
        <v>14</v>
      </c>
      <c r="EC82" s="4" t="n">
        <v>14</v>
      </c>
      <c r="ED82" s="13" t="n">
        <f aca="false">I82-BV82</f>
        <v>0</v>
      </c>
      <c r="EE82" s="13" t="n">
        <f aca="false">J82-BW82</f>
        <v>0</v>
      </c>
      <c r="EF82" s="13" t="n">
        <f aca="false">K82-BX82</f>
        <v>0</v>
      </c>
      <c r="EG82" s="13" t="n">
        <f aca="false">L82-BY82</f>
        <v>0</v>
      </c>
      <c r="EH82" s="13" t="n">
        <f aca="false">M82-BZ82</f>
        <v>0</v>
      </c>
      <c r="EI82" s="13" t="n">
        <f aca="false">N82-CA82</f>
        <v>0</v>
      </c>
      <c r="EJ82" s="13" t="n">
        <f aca="false">O82-CB82</f>
        <v>0</v>
      </c>
      <c r="EK82" s="13" t="n">
        <f aca="false">P82-CC82</f>
        <v>0</v>
      </c>
      <c r="EL82" s="13" t="n">
        <f aca="false">Q82-CD82</f>
        <v>0</v>
      </c>
      <c r="EM82" s="13" t="n">
        <f aca="false">R82-CE82</f>
        <v>0</v>
      </c>
      <c r="EN82" s="13" t="n">
        <f aca="false">S82-CF82</f>
        <v>0</v>
      </c>
      <c r="EO82" s="13" t="n">
        <f aca="false">T82-CG82</f>
        <v>0</v>
      </c>
      <c r="EP82" s="13" t="n">
        <f aca="false">U82-CH82</f>
        <v>0</v>
      </c>
      <c r="EQ82" s="13" t="n">
        <f aca="false">V82-CI82</f>
        <v>0</v>
      </c>
      <c r="ER82" s="13" t="n">
        <f aca="false">W82-CJ82</f>
        <v>0</v>
      </c>
      <c r="ES82" s="13" t="n">
        <f aca="false">X82-CK82</f>
        <v>0</v>
      </c>
      <c r="ET82" s="13" t="n">
        <f aca="false">Y82-CL82</f>
        <v>0</v>
      </c>
      <c r="EU82" s="13" t="n">
        <f aca="false">Z82-CM82</f>
        <v>0</v>
      </c>
      <c r="EV82" s="13" t="n">
        <f aca="false">AA82-CN82</f>
        <v>0</v>
      </c>
      <c r="EW82" s="13" t="n">
        <f aca="false">AB82-CO82</f>
        <v>0</v>
      </c>
      <c r="EX82" s="13" t="n">
        <f aca="false">AC82-CP82</f>
        <v>0</v>
      </c>
      <c r="EY82" s="13" t="n">
        <f aca="false">AD82-CQ82</f>
        <v>0</v>
      </c>
      <c r="EZ82" s="13" t="n">
        <f aca="false">AE82-CR82</f>
        <v>0</v>
      </c>
      <c r="FA82" s="13" t="n">
        <f aca="false">AF82-CS82</f>
        <v>0</v>
      </c>
      <c r="FB82" s="13" t="n">
        <f aca="false">AG82-CT82</f>
        <v>-1</v>
      </c>
      <c r="FC82" s="13" t="n">
        <f aca="false">AH82-CU82</f>
        <v>0</v>
      </c>
      <c r="FD82" s="13" t="n">
        <f aca="false">AI82-CV82</f>
        <v>0</v>
      </c>
      <c r="FE82" s="13" t="n">
        <f aca="false">AJ82-CW82</f>
        <v>0</v>
      </c>
      <c r="FF82" s="13" t="n">
        <f aca="false">AK82-CX82</f>
        <v>0</v>
      </c>
      <c r="FG82" s="13" t="n">
        <f aca="false">AL82-CY82</f>
        <v>0</v>
      </c>
      <c r="FH82" s="13" t="n">
        <f aca="false">AR82-CZ82</f>
        <v>0</v>
      </c>
      <c r="FI82" s="13" t="n">
        <f aca="false">AS82-DA82</f>
        <v>0</v>
      </c>
      <c r="FJ82" s="13" t="n">
        <f aca="false">AT82-DB82</f>
        <v>0</v>
      </c>
      <c r="FK82" s="13" t="n">
        <f aca="false">AU82-DC82</f>
        <v>0</v>
      </c>
      <c r="FL82" s="13" t="n">
        <f aca="false">AV82-DD82</f>
        <v>0</v>
      </c>
      <c r="FM82" s="13" t="n">
        <f aca="false">AW82-DE82</f>
        <v>0</v>
      </c>
      <c r="FN82" s="13" t="n">
        <f aca="false">AX82-DF82</f>
        <v>-1</v>
      </c>
      <c r="FO82" s="13" t="n">
        <f aca="false">AY82-DG82</f>
        <v>-1</v>
      </c>
      <c r="FP82" s="13" t="n">
        <f aca="false">AZ82-DH82</f>
        <v>-1</v>
      </c>
      <c r="FQ82" s="13" t="n">
        <f aca="false">BA82-DI82</f>
        <v>0</v>
      </c>
      <c r="FR82" s="13" t="n">
        <v>0</v>
      </c>
      <c r="FS82" s="13" t="n">
        <f aca="false">BC82-DK82</f>
        <v>0</v>
      </c>
      <c r="FT82" s="13" t="n">
        <f aca="false">BD82-DL82</f>
        <v>0</v>
      </c>
      <c r="FU82" s="13" t="n">
        <f aca="false">BE82-DM82</f>
        <v>0</v>
      </c>
      <c r="FV82" s="13" t="n">
        <f aca="false">BF82-DN82</f>
        <v>0</v>
      </c>
      <c r="FW82" s="13" t="n">
        <f aca="false">BG82-DO82</f>
        <v>0</v>
      </c>
      <c r="FX82" s="13" t="n">
        <f aca="false">BH82-DP82</f>
        <v>0</v>
      </c>
      <c r="FY82" s="13" t="n">
        <f aca="false">BI82-DQ82</f>
        <v>0</v>
      </c>
      <c r="FZ82" s="13" t="n">
        <f aca="false">BJ82-DR82</f>
        <v>0</v>
      </c>
      <c r="GA82" s="13" t="n">
        <f aca="false">BK82-DS82</f>
        <v>0</v>
      </c>
      <c r="GB82" s="13" t="n">
        <f aca="false">BL82-DT82</f>
        <v>0</v>
      </c>
      <c r="GC82" s="13" t="n">
        <f aca="false">BM82-DU82</f>
        <v>0</v>
      </c>
      <c r="GD82" s="13" t="n">
        <f aca="false">BN82-DV82</f>
        <v>0</v>
      </c>
      <c r="GE82" s="13" t="n">
        <f aca="false">BO82-DW82</f>
        <v>0</v>
      </c>
      <c r="GF82" s="13" t="n">
        <f aca="false">BP82-DX82</f>
        <v>0</v>
      </c>
      <c r="GG82" s="13" t="n">
        <f aca="false">BQ82-DY82</f>
        <v>0</v>
      </c>
      <c r="GH82" s="13" t="n">
        <f aca="false">BR82-DZ82</f>
        <v>0</v>
      </c>
      <c r="GI82" s="13" t="n">
        <f aca="false">BS82-EA82</f>
        <v>0</v>
      </c>
      <c r="GJ82" s="13" t="n">
        <f aca="false">BT82-EB82</f>
        <v>0</v>
      </c>
      <c r="GK82" s="13" t="n">
        <f aca="false">BU82-EC82</f>
        <v>0</v>
      </c>
      <c r="GL82" s="13" t="n">
        <f aca="false">I82-AR82</f>
        <v>0</v>
      </c>
      <c r="GM82" s="13" t="n">
        <f aca="false">J82-AS82</f>
        <v>0</v>
      </c>
      <c r="GN82" s="13" t="n">
        <f aca="false">K82-AT82</f>
        <v>0</v>
      </c>
      <c r="GO82" s="13" t="n">
        <f aca="false">L82-AU82</f>
        <v>0</v>
      </c>
      <c r="GP82" s="13" t="n">
        <f aca="false">M82-AV82</f>
        <v>0</v>
      </c>
      <c r="GQ82" s="13" t="n">
        <f aca="false">N82-AW82</f>
        <v>0</v>
      </c>
      <c r="GR82" s="13" t="n">
        <f aca="false">O82-AX82</f>
        <v>1</v>
      </c>
      <c r="GS82" s="13" t="n">
        <f aca="false">P82-AY82</f>
        <v>1</v>
      </c>
      <c r="GT82" s="13" t="n">
        <f aca="false">Q82-AZ82</f>
        <v>1</v>
      </c>
      <c r="GU82" s="13" t="n">
        <f aca="false">R82-BA82</f>
        <v>0</v>
      </c>
      <c r="GV82" s="13" t="n">
        <f aca="false">S82-BB82</f>
        <v>0</v>
      </c>
      <c r="GW82" s="13" t="n">
        <f aca="false">T82-BC82</f>
        <v>0</v>
      </c>
      <c r="GX82" s="13" t="n">
        <f aca="false">U82-BD82</f>
        <v>0</v>
      </c>
      <c r="GY82" s="13" t="n">
        <f aca="false">V82-BE82</f>
        <v>0</v>
      </c>
      <c r="GZ82" s="13" t="n">
        <f aca="false">W82-BF82</f>
        <v>0</v>
      </c>
      <c r="HA82" s="13" t="n">
        <f aca="false">X82-BG82</f>
        <v>0</v>
      </c>
      <c r="HB82" s="13" t="n">
        <f aca="false">Y82-BH82</f>
        <v>0</v>
      </c>
      <c r="HC82" s="13" t="n">
        <f aca="false">Z82-BI82</f>
        <v>0</v>
      </c>
      <c r="HD82" s="13" t="n">
        <f aca="false">AA82-BJ82</f>
        <v>0</v>
      </c>
      <c r="HE82" s="13" t="n">
        <f aca="false">AB82-BK82</f>
        <v>0</v>
      </c>
      <c r="HF82" s="13" t="n">
        <f aca="false">AC82-BL82</f>
        <v>0</v>
      </c>
      <c r="HG82" s="13" t="n">
        <f aca="false">AD82-BM82</f>
        <v>0</v>
      </c>
      <c r="HH82" s="13" t="n">
        <f aca="false">AE82-BN82</f>
        <v>0</v>
      </c>
      <c r="HI82" s="13" t="n">
        <f aca="false">AF82-BO82</f>
        <v>0</v>
      </c>
      <c r="HJ82" s="13" t="n">
        <f aca="false">AG82-BP82</f>
        <v>-1</v>
      </c>
      <c r="HK82" s="13" t="n">
        <f aca="false">AH82-BQ82</f>
        <v>0</v>
      </c>
      <c r="HL82" s="13" t="n">
        <f aca="false">AI82-BR82</f>
        <v>0</v>
      </c>
      <c r="HM82" s="13" t="n">
        <f aca="false">AJ82-BS82</f>
        <v>0</v>
      </c>
      <c r="HN82" s="13" t="n">
        <f aca="false">AK82-BT82</f>
        <v>0</v>
      </c>
      <c r="HO82" s="13" t="n">
        <f aca="false">AL82-BU82</f>
        <v>0</v>
      </c>
    </row>
    <row r="83" customFormat="false" ht="30" hidden="false" customHeight="true" outlineLevel="0" collapsed="false">
      <c r="A83" s="9" t="n">
        <v>2016098</v>
      </c>
      <c r="B83" s="10" t="n">
        <v>14.5010952902519</v>
      </c>
      <c r="C83" s="11" t="n">
        <v>14</v>
      </c>
      <c r="D83" s="12" t="n">
        <v>15</v>
      </c>
      <c r="E83" s="12" t="n">
        <v>14.2666666666667</v>
      </c>
      <c r="F83" s="12" t="n">
        <v>14</v>
      </c>
      <c r="G83" s="12" t="n">
        <v>14.5</v>
      </c>
      <c r="H83" s="12" t="n">
        <v>18</v>
      </c>
      <c r="I83" s="4" t="n">
        <v>16</v>
      </c>
      <c r="J83" s="4" t="n">
        <v>16</v>
      </c>
      <c r="K83" s="4" t="n">
        <v>13</v>
      </c>
      <c r="L83" s="4" t="n">
        <v>13</v>
      </c>
      <c r="M83" s="4" t="n">
        <v>13</v>
      </c>
      <c r="N83" s="4" t="n">
        <v>13</v>
      </c>
      <c r="O83" s="4" t="n">
        <v>13</v>
      </c>
      <c r="P83" s="4" t="n">
        <v>13</v>
      </c>
      <c r="Q83" s="4" t="n">
        <v>13</v>
      </c>
      <c r="R83" s="4" t="n">
        <v>13</v>
      </c>
      <c r="S83" s="4" t="n">
        <v>13</v>
      </c>
      <c r="T83" s="4" t="n">
        <v>15</v>
      </c>
      <c r="U83" s="4" t="n">
        <v>15</v>
      </c>
      <c r="V83" s="4" t="n">
        <v>15</v>
      </c>
      <c r="W83" s="4" t="n">
        <v>15</v>
      </c>
      <c r="X83" s="4" t="n">
        <v>15</v>
      </c>
      <c r="Y83" s="4" t="n">
        <v>14</v>
      </c>
      <c r="Z83" s="4" t="n">
        <v>15</v>
      </c>
      <c r="AA83" s="4" t="n">
        <v>15</v>
      </c>
      <c r="AB83" s="4" t="n">
        <v>15</v>
      </c>
      <c r="AC83" s="4" t="n">
        <v>15</v>
      </c>
      <c r="AD83" s="4" t="n">
        <v>15</v>
      </c>
      <c r="AE83" s="4" t="n">
        <v>15</v>
      </c>
      <c r="AF83" s="4" t="n">
        <v>15</v>
      </c>
      <c r="AG83" s="4" t="n">
        <v>15</v>
      </c>
      <c r="AH83" s="4" t="n">
        <v>14</v>
      </c>
      <c r="AI83" s="4" t="n">
        <v>14</v>
      </c>
      <c r="AJ83" s="4" t="n">
        <v>14</v>
      </c>
      <c r="AK83" s="4" t="n">
        <v>14</v>
      </c>
      <c r="AL83" s="4" t="n">
        <v>14</v>
      </c>
      <c r="AM83" s="12" t="n">
        <v>14.2359550561798</v>
      </c>
      <c r="AN83" s="12" t="n">
        <v>15</v>
      </c>
      <c r="AO83" s="12" t="n">
        <v>14</v>
      </c>
      <c r="AP83" s="12" t="n">
        <v>14.29</v>
      </c>
      <c r="AQ83" s="12" t="n">
        <v>16</v>
      </c>
      <c r="AR83" s="4" t="n">
        <v>16</v>
      </c>
      <c r="AS83" s="4" t="n">
        <v>16</v>
      </c>
      <c r="AT83" s="4" t="n">
        <v>13</v>
      </c>
      <c r="AU83" s="4" t="n">
        <v>13</v>
      </c>
      <c r="AV83" s="4" t="n">
        <v>13</v>
      </c>
      <c r="AW83" s="4" t="n">
        <v>13</v>
      </c>
      <c r="AX83" s="4" t="n">
        <v>13</v>
      </c>
      <c r="AY83" s="4" t="n">
        <v>13</v>
      </c>
      <c r="AZ83" s="4" t="n">
        <v>11</v>
      </c>
      <c r="BA83" s="4" t="n">
        <v>13</v>
      </c>
      <c r="BB83" s="4" t="n">
        <v>13</v>
      </c>
      <c r="BC83" s="4" t="n">
        <v>15</v>
      </c>
      <c r="BD83" s="4" t="n">
        <v>15</v>
      </c>
      <c r="BE83" s="4" t="n">
        <v>15</v>
      </c>
      <c r="BF83" s="4" t="n">
        <v>15</v>
      </c>
      <c r="BG83" s="4" t="n">
        <v>15</v>
      </c>
      <c r="BH83" s="4" t="n">
        <v>14</v>
      </c>
      <c r="BI83" s="4" t="n">
        <v>15</v>
      </c>
      <c r="BJ83" s="4" t="n">
        <v>15</v>
      </c>
      <c r="BK83" s="4" t="n">
        <v>15</v>
      </c>
      <c r="BL83" s="4" t="n">
        <v>15</v>
      </c>
      <c r="BM83" s="4" t="n">
        <v>15</v>
      </c>
      <c r="BN83" s="4" t="n">
        <v>15</v>
      </c>
      <c r="BO83" s="4" t="n">
        <v>15</v>
      </c>
      <c r="BP83" s="4" t="n">
        <v>15</v>
      </c>
      <c r="BQ83" s="4" t="n">
        <v>14</v>
      </c>
      <c r="BR83" s="4" t="n">
        <v>14</v>
      </c>
      <c r="BS83" s="4" t="n">
        <v>14</v>
      </c>
      <c r="BT83" s="4" t="n">
        <v>14</v>
      </c>
      <c r="BU83" s="4" t="n">
        <v>14</v>
      </c>
      <c r="BV83" s="4" t="n">
        <v>16</v>
      </c>
      <c r="BW83" s="4" t="n">
        <v>17</v>
      </c>
      <c r="BX83" s="4" t="n">
        <v>13</v>
      </c>
      <c r="BY83" s="4" t="n">
        <v>13</v>
      </c>
      <c r="BZ83" s="4" t="n">
        <v>13</v>
      </c>
      <c r="CA83" s="4" t="n">
        <v>13</v>
      </c>
      <c r="CB83" s="4" t="n">
        <v>13</v>
      </c>
      <c r="CC83" s="4" t="n">
        <v>13</v>
      </c>
      <c r="CD83" s="4" t="n">
        <v>11</v>
      </c>
      <c r="CE83" s="4" t="n">
        <v>13</v>
      </c>
      <c r="CF83" s="4" t="n">
        <v>13</v>
      </c>
      <c r="CG83" s="4" t="n">
        <v>15</v>
      </c>
      <c r="CH83" s="4" t="n">
        <v>15</v>
      </c>
      <c r="CI83" s="4" t="n">
        <v>15</v>
      </c>
      <c r="CJ83" s="4" t="n">
        <v>15</v>
      </c>
      <c r="CK83" s="5" t="n">
        <v>15</v>
      </c>
      <c r="CL83" s="4" t="n">
        <v>14</v>
      </c>
      <c r="CM83" s="4" t="n">
        <v>15</v>
      </c>
      <c r="CN83" s="4" t="n">
        <v>15</v>
      </c>
      <c r="CO83" s="4" t="n">
        <v>15</v>
      </c>
      <c r="CP83" s="4" t="n">
        <v>15</v>
      </c>
      <c r="CQ83" s="4" t="n">
        <v>15</v>
      </c>
      <c r="CR83" s="4" t="n">
        <v>15</v>
      </c>
      <c r="CS83" s="4" t="n">
        <v>15</v>
      </c>
      <c r="CT83" s="4" t="n">
        <v>15</v>
      </c>
      <c r="CU83" s="4" t="n">
        <v>14</v>
      </c>
      <c r="CV83" s="4" t="n">
        <v>14</v>
      </c>
      <c r="CW83" s="4" t="n">
        <v>14</v>
      </c>
      <c r="CX83" s="4" t="n">
        <v>14</v>
      </c>
      <c r="CY83" s="4" t="n">
        <v>14</v>
      </c>
      <c r="CZ83" s="4" t="n">
        <v>16</v>
      </c>
      <c r="DA83" s="4" t="n">
        <v>16</v>
      </c>
      <c r="DB83" s="4" t="n">
        <v>13</v>
      </c>
      <c r="DC83" s="4" t="n">
        <v>13</v>
      </c>
      <c r="DD83" s="4" t="n">
        <v>13</v>
      </c>
      <c r="DE83" s="4" t="n">
        <v>13</v>
      </c>
      <c r="DF83" s="4" t="n">
        <v>13</v>
      </c>
      <c r="DG83" s="4" t="n">
        <v>13</v>
      </c>
      <c r="DH83" s="4" t="n">
        <v>11</v>
      </c>
      <c r="DI83" s="4" t="n">
        <v>13</v>
      </c>
      <c r="DJ83" s="4" t="n">
        <v>13</v>
      </c>
      <c r="DK83" s="4" t="n">
        <v>15</v>
      </c>
      <c r="DL83" s="4" t="n">
        <v>15</v>
      </c>
      <c r="DM83" s="4" t="n">
        <v>15</v>
      </c>
      <c r="DN83" s="4" t="n">
        <v>15</v>
      </c>
      <c r="DO83" s="4" t="n">
        <v>15</v>
      </c>
      <c r="DP83" s="4" t="n">
        <v>14</v>
      </c>
      <c r="DQ83" s="4" t="n">
        <v>15</v>
      </c>
      <c r="DR83" s="4" t="n">
        <v>15</v>
      </c>
      <c r="DS83" s="4" t="n">
        <v>15</v>
      </c>
      <c r="DT83" s="4" t="n">
        <v>15</v>
      </c>
      <c r="DU83" s="4" t="n">
        <v>15</v>
      </c>
      <c r="DV83" s="4" t="n">
        <v>15</v>
      </c>
      <c r="DW83" s="4" t="n">
        <v>15</v>
      </c>
      <c r="DX83" s="4" t="n">
        <v>15</v>
      </c>
      <c r="DY83" s="4" t="n">
        <v>14</v>
      </c>
      <c r="DZ83" s="4" t="n">
        <v>14</v>
      </c>
      <c r="EA83" s="4" t="n">
        <v>14</v>
      </c>
      <c r="EB83" s="4" t="n">
        <v>14</v>
      </c>
      <c r="EC83" s="4" t="n">
        <v>14</v>
      </c>
      <c r="ED83" s="13" t="n">
        <f aca="false">I83-BV83</f>
        <v>0</v>
      </c>
      <c r="EE83" s="13" t="n">
        <f aca="false">J83-BW83</f>
        <v>-1</v>
      </c>
      <c r="EF83" s="13" t="n">
        <f aca="false">K83-BX83</f>
        <v>0</v>
      </c>
      <c r="EG83" s="13" t="n">
        <f aca="false">L83-BY83</f>
        <v>0</v>
      </c>
      <c r="EH83" s="13" t="n">
        <f aca="false">M83-BZ83</f>
        <v>0</v>
      </c>
      <c r="EI83" s="13" t="n">
        <f aca="false">N83-CA83</f>
        <v>0</v>
      </c>
      <c r="EJ83" s="13" t="n">
        <f aca="false">O83-CB83</f>
        <v>0</v>
      </c>
      <c r="EK83" s="13" t="n">
        <f aca="false">P83-CC83</f>
        <v>0</v>
      </c>
      <c r="EL83" s="13" t="n">
        <f aca="false">Q83-CD83</f>
        <v>2</v>
      </c>
      <c r="EM83" s="13" t="n">
        <f aca="false">R83-CE83</f>
        <v>0</v>
      </c>
      <c r="EN83" s="13" t="n">
        <f aca="false">S83-CF83</f>
        <v>0</v>
      </c>
      <c r="EO83" s="13" t="n">
        <f aca="false">T83-CG83</f>
        <v>0</v>
      </c>
      <c r="EP83" s="13" t="n">
        <f aca="false">U83-CH83</f>
        <v>0</v>
      </c>
      <c r="EQ83" s="13" t="n">
        <f aca="false">V83-CI83</f>
        <v>0</v>
      </c>
      <c r="ER83" s="13" t="n">
        <f aca="false">W83-CJ83</f>
        <v>0</v>
      </c>
      <c r="ES83" s="13" t="n">
        <f aca="false">X83-CK83</f>
        <v>0</v>
      </c>
      <c r="ET83" s="13" t="n">
        <f aca="false">Y83-CL83</f>
        <v>0</v>
      </c>
      <c r="EU83" s="13" t="n">
        <f aca="false">Z83-CM83</f>
        <v>0</v>
      </c>
      <c r="EV83" s="13" t="n">
        <f aca="false">AA83-CN83</f>
        <v>0</v>
      </c>
      <c r="EW83" s="13" t="n">
        <f aca="false">AB83-CO83</f>
        <v>0</v>
      </c>
      <c r="EX83" s="13" t="n">
        <f aca="false">AC83-CP83</f>
        <v>0</v>
      </c>
      <c r="EY83" s="13" t="n">
        <f aca="false">AD83-CQ83</f>
        <v>0</v>
      </c>
      <c r="EZ83" s="13" t="n">
        <f aca="false">AE83-CR83</f>
        <v>0</v>
      </c>
      <c r="FA83" s="13" t="n">
        <f aca="false">AF83-CS83</f>
        <v>0</v>
      </c>
      <c r="FB83" s="13" t="n">
        <f aca="false">AG83-CT83</f>
        <v>0</v>
      </c>
      <c r="FC83" s="13" t="n">
        <f aca="false">AH83-CU83</f>
        <v>0</v>
      </c>
      <c r="FD83" s="13" t="n">
        <f aca="false">AI83-CV83</f>
        <v>0</v>
      </c>
      <c r="FE83" s="13" t="n">
        <f aca="false">AJ83-CW83</f>
        <v>0</v>
      </c>
      <c r="FF83" s="13" t="n">
        <f aca="false">AK83-CX83</f>
        <v>0</v>
      </c>
      <c r="FG83" s="13" t="n">
        <f aca="false">AL83-CY83</f>
        <v>0</v>
      </c>
      <c r="FH83" s="13" t="n">
        <f aca="false">AR83-CZ83</f>
        <v>0</v>
      </c>
      <c r="FI83" s="13" t="n">
        <f aca="false">AS83-DA83</f>
        <v>0</v>
      </c>
      <c r="FJ83" s="13" t="n">
        <f aca="false">AT83-DB83</f>
        <v>0</v>
      </c>
      <c r="FK83" s="13" t="n">
        <f aca="false">AU83-DC83</f>
        <v>0</v>
      </c>
      <c r="FL83" s="13" t="n">
        <f aca="false">AV83-DD83</f>
        <v>0</v>
      </c>
      <c r="FM83" s="13" t="n">
        <f aca="false">AW83-DE83</f>
        <v>0</v>
      </c>
      <c r="FN83" s="13" t="n">
        <f aca="false">AX83-DF83</f>
        <v>0</v>
      </c>
      <c r="FO83" s="13" t="n">
        <f aca="false">AY83-DG83</f>
        <v>0</v>
      </c>
      <c r="FP83" s="13" t="n">
        <f aca="false">AZ83-DH83</f>
        <v>0</v>
      </c>
      <c r="FQ83" s="13" t="n">
        <f aca="false">BA83-DI83</f>
        <v>0</v>
      </c>
      <c r="FR83" s="13" t="n">
        <v>0</v>
      </c>
      <c r="FS83" s="13" t="n">
        <f aca="false">BC83-DK83</f>
        <v>0</v>
      </c>
      <c r="FT83" s="13" t="n">
        <f aca="false">BD83-DL83</f>
        <v>0</v>
      </c>
      <c r="FU83" s="13" t="n">
        <f aca="false">BE83-DM83</f>
        <v>0</v>
      </c>
      <c r="FV83" s="13" t="n">
        <f aca="false">BF83-DN83</f>
        <v>0</v>
      </c>
      <c r="FW83" s="13" t="n">
        <f aca="false">BG83-DO83</f>
        <v>0</v>
      </c>
      <c r="FX83" s="13" t="n">
        <f aca="false">BH83-DP83</f>
        <v>0</v>
      </c>
      <c r="FY83" s="13" t="n">
        <f aca="false">BI83-DQ83</f>
        <v>0</v>
      </c>
      <c r="FZ83" s="13" t="n">
        <f aca="false">BJ83-DR83</f>
        <v>0</v>
      </c>
      <c r="GA83" s="13" t="n">
        <f aca="false">BK83-DS83</f>
        <v>0</v>
      </c>
      <c r="GB83" s="13" t="n">
        <f aca="false">BL83-DT83</f>
        <v>0</v>
      </c>
      <c r="GC83" s="13" t="n">
        <f aca="false">BM83-DU83</f>
        <v>0</v>
      </c>
      <c r="GD83" s="13" t="n">
        <f aca="false">BN83-DV83</f>
        <v>0</v>
      </c>
      <c r="GE83" s="13" t="n">
        <f aca="false">BO83-DW83</f>
        <v>0</v>
      </c>
      <c r="GF83" s="13" t="n">
        <f aca="false">BP83-DX83</f>
        <v>0</v>
      </c>
      <c r="GG83" s="13" t="n">
        <f aca="false">BQ83-DY83</f>
        <v>0</v>
      </c>
      <c r="GH83" s="13" t="n">
        <f aca="false">BR83-DZ83</f>
        <v>0</v>
      </c>
      <c r="GI83" s="13" t="n">
        <f aca="false">BS83-EA83</f>
        <v>0</v>
      </c>
      <c r="GJ83" s="13" t="n">
        <f aca="false">BT83-EB83</f>
        <v>0</v>
      </c>
      <c r="GK83" s="13" t="n">
        <f aca="false">BU83-EC83</f>
        <v>0</v>
      </c>
      <c r="GL83" s="13" t="n">
        <f aca="false">I83-AR83</f>
        <v>0</v>
      </c>
      <c r="GM83" s="13" t="n">
        <f aca="false">J83-AS83</f>
        <v>0</v>
      </c>
      <c r="GN83" s="13" t="n">
        <f aca="false">K83-AT83</f>
        <v>0</v>
      </c>
      <c r="GO83" s="13" t="n">
        <f aca="false">L83-AU83</f>
        <v>0</v>
      </c>
      <c r="GP83" s="13" t="n">
        <f aca="false">M83-AV83</f>
        <v>0</v>
      </c>
      <c r="GQ83" s="13" t="n">
        <f aca="false">N83-AW83</f>
        <v>0</v>
      </c>
      <c r="GR83" s="13" t="n">
        <f aca="false">O83-AX83</f>
        <v>0</v>
      </c>
      <c r="GS83" s="13" t="n">
        <f aca="false">P83-AY83</f>
        <v>0</v>
      </c>
      <c r="GT83" s="13" t="n">
        <f aca="false">Q83-AZ83</f>
        <v>2</v>
      </c>
      <c r="GU83" s="13" t="n">
        <f aca="false">R83-BA83</f>
        <v>0</v>
      </c>
      <c r="GV83" s="13" t="n">
        <f aca="false">S83-BB83</f>
        <v>0</v>
      </c>
      <c r="GW83" s="13" t="n">
        <f aca="false">T83-BC83</f>
        <v>0</v>
      </c>
      <c r="GX83" s="13" t="n">
        <f aca="false">U83-BD83</f>
        <v>0</v>
      </c>
      <c r="GY83" s="13" t="n">
        <f aca="false">V83-BE83</f>
        <v>0</v>
      </c>
      <c r="GZ83" s="13" t="n">
        <f aca="false">W83-BF83</f>
        <v>0</v>
      </c>
      <c r="HA83" s="13" t="n">
        <f aca="false">X83-BG83</f>
        <v>0</v>
      </c>
      <c r="HB83" s="13" t="n">
        <f aca="false">Y83-BH83</f>
        <v>0</v>
      </c>
      <c r="HC83" s="13" t="n">
        <f aca="false">Z83-BI83</f>
        <v>0</v>
      </c>
      <c r="HD83" s="13" t="n">
        <f aca="false">AA83-BJ83</f>
        <v>0</v>
      </c>
      <c r="HE83" s="13" t="n">
        <f aca="false">AB83-BK83</f>
        <v>0</v>
      </c>
      <c r="HF83" s="13" t="n">
        <f aca="false">AC83-BL83</f>
        <v>0</v>
      </c>
      <c r="HG83" s="13" t="n">
        <f aca="false">AD83-BM83</f>
        <v>0</v>
      </c>
      <c r="HH83" s="13" t="n">
        <f aca="false">AE83-BN83</f>
        <v>0</v>
      </c>
      <c r="HI83" s="13" t="n">
        <f aca="false">AF83-BO83</f>
        <v>0</v>
      </c>
      <c r="HJ83" s="13" t="n">
        <f aca="false">AG83-BP83</f>
        <v>0</v>
      </c>
      <c r="HK83" s="13" t="n">
        <f aca="false">AH83-BQ83</f>
        <v>0</v>
      </c>
      <c r="HL83" s="13" t="n">
        <f aca="false">AI83-BR83</f>
        <v>0</v>
      </c>
      <c r="HM83" s="13" t="n">
        <f aca="false">AJ83-BS83</f>
        <v>0</v>
      </c>
      <c r="HN83" s="13" t="n">
        <f aca="false">AK83-BT83</f>
        <v>0</v>
      </c>
      <c r="HO83" s="13" t="n">
        <f aca="false">AL83-BU83</f>
        <v>0</v>
      </c>
    </row>
    <row r="84" customFormat="false" ht="30" hidden="false" customHeight="true" outlineLevel="0" collapsed="false">
      <c r="A84" s="9" t="n">
        <v>2016099</v>
      </c>
      <c r="B84" s="10" t="n">
        <v>12.960295728368</v>
      </c>
      <c r="C84" s="11" t="n">
        <v>12</v>
      </c>
      <c r="D84" s="12" t="n">
        <v>14</v>
      </c>
      <c r="E84" s="12" t="n">
        <v>14.0333333333333</v>
      </c>
      <c r="F84" s="12" t="n">
        <v>14</v>
      </c>
      <c r="G84" s="12" t="n">
        <v>14</v>
      </c>
      <c r="H84" s="12" t="n">
        <v>16</v>
      </c>
      <c r="I84" s="4" t="n">
        <v>15</v>
      </c>
      <c r="J84" s="4" t="n">
        <v>15</v>
      </c>
      <c r="K84" s="4" t="n">
        <v>13</v>
      </c>
      <c r="L84" s="4" t="n">
        <v>13</v>
      </c>
      <c r="M84" s="4" t="n">
        <v>13</v>
      </c>
      <c r="N84" s="4" t="n">
        <v>13</v>
      </c>
      <c r="O84" s="4" t="n">
        <v>13</v>
      </c>
      <c r="P84" s="4" t="n">
        <v>11</v>
      </c>
      <c r="Q84" s="4" t="n">
        <v>13</v>
      </c>
      <c r="R84" s="4" t="n">
        <v>13</v>
      </c>
      <c r="S84" s="4" t="n">
        <v>13</v>
      </c>
      <c r="T84" s="4" t="n">
        <v>15</v>
      </c>
      <c r="U84" s="4" t="n">
        <v>14</v>
      </c>
      <c r="V84" s="4" t="n">
        <v>14</v>
      </c>
      <c r="W84" s="4" t="n">
        <v>14</v>
      </c>
      <c r="X84" s="4" t="n">
        <v>14</v>
      </c>
      <c r="Y84" s="4" t="n">
        <v>15</v>
      </c>
      <c r="Z84" s="4" t="n">
        <v>15</v>
      </c>
      <c r="AA84" s="4" t="n">
        <v>15</v>
      </c>
      <c r="AB84" s="4" t="n">
        <v>15</v>
      </c>
      <c r="AC84" s="4" t="n">
        <v>15</v>
      </c>
      <c r="AD84" s="4" t="n">
        <v>15</v>
      </c>
      <c r="AE84" s="4" t="n">
        <v>15</v>
      </c>
      <c r="AF84" s="4" t="n">
        <v>15</v>
      </c>
      <c r="AG84" s="4" t="n">
        <v>14</v>
      </c>
      <c r="AH84" s="4" t="n">
        <v>14</v>
      </c>
      <c r="AI84" s="4" t="n">
        <v>14</v>
      </c>
      <c r="AJ84" s="4" t="n">
        <v>14</v>
      </c>
      <c r="AK84" s="4" t="n">
        <v>14</v>
      </c>
      <c r="AL84" s="4" t="n">
        <v>15</v>
      </c>
      <c r="AM84" s="12" t="n">
        <v>13.9550561797753</v>
      </c>
      <c r="AN84" s="12" t="n">
        <v>14</v>
      </c>
      <c r="AO84" s="12" t="n">
        <v>14</v>
      </c>
      <c r="AP84" s="12" t="n">
        <v>13.82</v>
      </c>
      <c r="AQ84" s="12" t="n">
        <v>14</v>
      </c>
      <c r="AR84" s="4" t="n">
        <v>15</v>
      </c>
      <c r="AS84" s="4" t="n">
        <v>15</v>
      </c>
      <c r="AT84" s="4" t="n">
        <v>13</v>
      </c>
      <c r="AU84" s="4" t="n">
        <v>13</v>
      </c>
      <c r="AV84" s="4" t="n">
        <v>12</v>
      </c>
      <c r="AW84" s="4" t="n">
        <v>13</v>
      </c>
      <c r="AX84" s="4" t="n">
        <v>13</v>
      </c>
      <c r="AY84" s="4" t="n">
        <v>12</v>
      </c>
      <c r="AZ84" s="4" t="n">
        <v>12</v>
      </c>
      <c r="BA84" s="4" t="n">
        <v>12</v>
      </c>
      <c r="BB84" s="4" t="n">
        <v>13</v>
      </c>
      <c r="BC84" s="4" t="n">
        <v>15</v>
      </c>
      <c r="BD84" s="4" t="n">
        <v>14</v>
      </c>
      <c r="BE84" s="4" t="n">
        <v>14</v>
      </c>
      <c r="BF84" s="4" t="n">
        <v>14</v>
      </c>
      <c r="BG84" s="4" t="n">
        <v>14</v>
      </c>
      <c r="BH84" s="4" t="n">
        <v>15</v>
      </c>
      <c r="BI84" s="4" t="n">
        <v>15</v>
      </c>
      <c r="BJ84" s="4" t="n">
        <v>15</v>
      </c>
      <c r="BK84" s="4" t="n">
        <v>15</v>
      </c>
      <c r="BL84" s="4" t="n">
        <v>15</v>
      </c>
      <c r="BM84" s="4" t="n">
        <v>15</v>
      </c>
      <c r="BN84" s="4" t="n">
        <v>14</v>
      </c>
      <c r="BO84" s="4" t="n">
        <v>14</v>
      </c>
      <c r="BP84" s="4" t="n">
        <v>14</v>
      </c>
      <c r="BQ84" s="4" t="n">
        <v>15</v>
      </c>
      <c r="BR84" s="4" t="n">
        <v>15</v>
      </c>
      <c r="BS84" s="4" t="n">
        <v>15</v>
      </c>
      <c r="BT84" s="4" t="n">
        <v>15</v>
      </c>
      <c r="BU84" s="4" t="n">
        <v>15</v>
      </c>
      <c r="BV84" s="4" t="n">
        <v>15</v>
      </c>
      <c r="BW84" s="4" t="n">
        <v>14</v>
      </c>
      <c r="BX84" s="4" t="n">
        <v>13</v>
      </c>
      <c r="BY84" s="4" t="n">
        <v>13</v>
      </c>
      <c r="BZ84" s="4" t="n">
        <v>13</v>
      </c>
      <c r="CA84" s="4" t="n">
        <v>13</v>
      </c>
      <c r="CB84" s="4" t="n">
        <v>13</v>
      </c>
      <c r="CC84" s="4" t="n">
        <v>10</v>
      </c>
      <c r="CD84" s="4" t="n">
        <v>11</v>
      </c>
      <c r="CE84" s="4" t="n">
        <v>12</v>
      </c>
      <c r="CF84" s="4" t="n">
        <v>13</v>
      </c>
      <c r="CG84" s="4" t="n">
        <v>15</v>
      </c>
      <c r="CH84" s="4" t="n">
        <v>14</v>
      </c>
      <c r="CI84" s="4" t="n">
        <v>14</v>
      </c>
      <c r="CJ84" s="4" t="n">
        <v>14</v>
      </c>
      <c r="CK84" s="5" t="n">
        <v>14</v>
      </c>
      <c r="CL84" s="4" t="n">
        <v>15</v>
      </c>
      <c r="CM84" s="4" t="n">
        <v>14</v>
      </c>
      <c r="CN84" s="4" t="n">
        <v>14</v>
      </c>
      <c r="CO84" s="4" t="n">
        <v>15</v>
      </c>
      <c r="CP84" s="4" t="n">
        <v>15</v>
      </c>
      <c r="CQ84" s="4" t="n">
        <v>15</v>
      </c>
      <c r="CR84" s="4" t="n">
        <v>14</v>
      </c>
      <c r="CS84" s="4" t="n">
        <v>14</v>
      </c>
      <c r="CT84" s="4" t="n">
        <v>14</v>
      </c>
      <c r="CU84" s="4" t="n">
        <v>15</v>
      </c>
      <c r="CV84" s="4" t="n">
        <v>15</v>
      </c>
      <c r="CW84" s="4" t="n">
        <v>15</v>
      </c>
      <c r="CX84" s="4" t="n">
        <v>15</v>
      </c>
      <c r="CY84" s="4" t="n">
        <v>15</v>
      </c>
      <c r="CZ84" s="4" t="n">
        <v>15</v>
      </c>
      <c r="DA84" s="4" t="n">
        <v>15</v>
      </c>
      <c r="DB84" s="4" t="n">
        <v>13</v>
      </c>
      <c r="DC84" s="4" t="n">
        <v>13</v>
      </c>
      <c r="DD84" s="4" t="n">
        <v>13</v>
      </c>
      <c r="DE84" s="4" t="n">
        <v>13</v>
      </c>
      <c r="DF84" s="4" t="n">
        <v>13</v>
      </c>
      <c r="DG84" s="4" t="n">
        <v>12</v>
      </c>
      <c r="DH84" s="4" t="n">
        <v>12</v>
      </c>
      <c r="DI84" s="4" t="n">
        <v>13</v>
      </c>
      <c r="DJ84" s="4" t="n">
        <v>13</v>
      </c>
      <c r="DK84" s="4" t="n">
        <v>14</v>
      </c>
      <c r="DL84" s="4" t="n">
        <v>14</v>
      </c>
      <c r="DM84" s="4" t="n">
        <v>14</v>
      </c>
      <c r="DN84" s="4" t="n">
        <v>14</v>
      </c>
      <c r="DO84" s="4" t="n">
        <v>14</v>
      </c>
      <c r="DP84" s="4" t="n">
        <v>15</v>
      </c>
      <c r="DQ84" s="4" t="n">
        <v>15</v>
      </c>
      <c r="DR84" s="4" t="n">
        <v>15</v>
      </c>
      <c r="DS84" s="4" t="n">
        <v>15</v>
      </c>
      <c r="DT84" s="4" t="n">
        <v>15</v>
      </c>
      <c r="DU84" s="4" t="n">
        <v>14</v>
      </c>
      <c r="DV84" s="4" t="n">
        <v>14</v>
      </c>
      <c r="DW84" s="4" t="n">
        <v>15</v>
      </c>
      <c r="DX84" s="4" t="n">
        <v>14</v>
      </c>
      <c r="DY84" s="4" t="n">
        <v>15</v>
      </c>
      <c r="DZ84" s="4" t="n">
        <v>15</v>
      </c>
      <c r="EA84" s="4" t="n">
        <v>15</v>
      </c>
      <c r="EB84" s="4" t="n">
        <v>15</v>
      </c>
      <c r="EC84" s="4" t="n">
        <v>15</v>
      </c>
      <c r="ED84" s="13" t="n">
        <f aca="false">I84-BV84</f>
        <v>0</v>
      </c>
      <c r="EE84" s="13" t="n">
        <f aca="false">J84-BW84</f>
        <v>1</v>
      </c>
      <c r="EF84" s="13" t="n">
        <f aca="false">K84-BX84</f>
        <v>0</v>
      </c>
      <c r="EG84" s="13" t="n">
        <f aca="false">L84-BY84</f>
        <v>0</v>
      </c>
      <c r="EH84" s="13" t="n">
        <f aca="false">M84-BZ84</f>
        <v>0</v>
      </c>
      <c r="EI84" s="13" t="n">
        <f aca="false">N84-CA84</f>
        <v>0</v>
      </c>
      <c r="EJ84" s="13" t="n">
        <f aca="false">O84-CB84</f>
        <v>0</v>
      </c>
      <c r="EK84" s="13" t="n">
        <f aca="false">P84-CC84</f>
        <v>1</v>
      </c>
      <c r="EL84" s="13" t="n">
        <f aca="false">Q84-CD84</f>
        <v>2</v>
      </c>
      <c r="EM84" s="13" t="n">
        <f aca="false">R84-CE84</f>
        <v>1</v>
      </c>
      <c r="EN84" s="13" t="n">
        <f aca="false">S84-CF84</f>
        <v>0</v>
      </c>
      <c r="EO84" s="13" t="n">
        <f aca="false">T84-CG84</f>
        <v>0</v>
      </c>
      <c r="EP84" s="13" t="n">
        <f aca="false">U84-CH84</f>
        <v>0</v>
      </c>
      <c r="EQ84" s="13" t="n">
        <f aca="false">V84-CI84</f>
        <v>0</v>
      </c>
      <c r="ER84" s="13" t="n">
        <f aca="false">W84-CJ84</f>
        <v>0</v>
      </c>
      <c r="ES84" s="13" t="n">
        <f aca="false">X84-CK84</f>
        <v>0</v>
      </c>
      <c r="ET84" s="13" t="n">
        <f aca="false">Y84-CL84</f>
        <v>0</v>
      </c>
      <c r="EU84" s="13" t="n">
        <f aca="false">Z84-CM84</f>
        <v>1</v>
      </c>
      <c r="EV84" s="13" t="n">
        <f aca="false">AA84-CN84</f>
        <v>1</v>
      </c>
      <c r="EW84" s="13" t="n">
        <f aca="false">AB84-CO84</f>
        <v>0</v>
      </c>
      <c r="EX84" s="13" t="n">
        <f aca="false">AC84-CP84</f>
        <v>0</v>
      </c>
      <c r="EY84" s="13" t="n">
        <f aca="false">AD84-CQ84</f>
        <v>0</v>
      </c>
      <c r="EZ84" s="13" t="n">
        <f aca="false">AE84-CR84</f>
        <v>1</v>
      </c>
      <c r="FA84" s="13" t="n">
        <f aca="false">AF84-CS84</f>
        <v>1</v>
      </c>
      <c r="FB84" s="13" t="n">
        <f aca="false">AG84-CT84</f>
        <v>0</v>
      </c>
      <c r="FC84" s="13" t="n">
        <f aca="false">AH84-CU84</f>
        <v>-1</v>
      </c>
      <c r="FD84" s="13" t="n">
        <f aca="false">AI84-CV84</f>
        <v>-1</v>
      </c>
      <c r="FE84" s="13" t="n">
        <f aca="false">AJ84-CW84</f>
        <v>-1</v>
      </c>
      <c r="FF84" s="13" t="n">
        <f aca="false">AK84-CX84</f>
        <v>-1</v>
      </c>
      <c r="FG84" s="13" t="n">
        <f aca="false">AL84-CY84</f>
        <v>0</v>
      </c>
      <c r="FH84" s="13" t="n">
        <f aca="false">AR84-CZ84</f>
        <v>0</v>
      </c>
      <c r="FI84" s="13" t="n">
        <f aca="false">AS84-DA84</f>
        <v>0</v>
      </c>
      <c r="FJ84" s="13" t="n">
        <f aca="false">AT84-DB84</f>
        <v>0</v>
      </c>
      <c r="FK84" s="13" t="n">
        <f aca="false">AU84-DC84</f>
        <v>0</v>
      </c>
      <c r="FL84" s="13" t="n">
        <f aca="false">AV84-DD84</f>
        <v>-1</v>
      </c>
      <c r="FM84" s="13" t="n">
        <f aca="false">AW84-DE84</f>
        <v>0</v>
      </c>
      <c r="FN84" s="13" t="n">
        <f aca="false">AX84-DF84</f>
        <v>0</v>
      </c>
      <c r="FO84" s="13" t="n">
        <f aca="false">AY84-DG84</f>
        <v>0</v>
      </c>
      <c r="FP84" s="13" t="n">
        <f aca="false">AZ84-DH84</f>
        <v>0</v>
      </c>
      <c r="FQ84" s="13" t="n">
        <f aca="false">BA84-DI84</f>
        <v>-1</v>
      </c>
      <c r="FR84" s="13" t="n">
        <v>0</v>
      </c>
      <c r="FS84" s="13" t="n">
        <f aca="false">BC84-DK84</f>
        <v>1</v>
      </c>
      <c r="FT84" s="13" t="n">
        <f aca="false">BD84-DL84</f>
        <v>0</v>
      </c>
      <c r="FU84" s="13" t="n">
        <f aca="false">BE84-DM84</f>
        <v>0</v>
      </c>
      <c r="FV84" s="13" t="n">
        <f aca="false">BF84-DN84</f>
        <v>0</v>
      </c>
      <c r="FW84" s="13" t="n">
        <f aca="false">BG84-DO84</f>
        <v>0</v>
      </c>
      <c r="FX84" s="13" t="n">
        <f aca="false">BH84-DP84</f>
        <v>0</v>
      </c>
      <c r="FY84" s="13" t="n">
        <f aca="false">BI84-DQ84</f>
        <v>0</v>
      </c>
      <c r="FZ84" s="13" t="n">
        <f aca="false">BJ84-DR84</f>
        <v>0</v>
      </c>
      <c r="GA84" s="13" t="n">
        <f aca="false">BK84-DS84</f>
        <v>0</v>
      </c>
      <c r="GB84" s="13" t="n">
        <f aca="false">BL84-DT84</f>
        <v>0</v>
      </c>
      <c r="GC84" s="13" t="n">
        <f aca="false">BM84-DU84</f>
        <v>1</v>
      </c>
      <c r="GD84" s="13" t="n">
        <f aca="false">BN84-DV84</f>
        <v>0</v>
      </c>
      <c r="GE84" s="13" t="n">
        <f aca="false">BO84-DW84</f>
        <v>-1</v>
      </c>
      <c r="GF84" s="13" t="n">
        <f aca="false">BP84-DX84</f>
        <v>0</v>
      </c>
      <c r="GG84" s="13" t="n">
        <f aca="false">BQ84-DY84</f>
        <v>0</v>
      </c>
      <c r="GH84" s="13" t="n">
        <f aca="false">BR84-DZ84</f>
        <v>0</v>
      </c>
      <c r="GI84" s="13" t="n">
        <f aca="false">BS84-EA84</f>
        <v>0</v>
      </c>
      <c r="GJ84" s="13" t="n">
        <f aca="false">BT84-EB84</f>
        <v>0</v>
      </c>
      <c r="GK84" s="13" t="n">
        <f aca="false">BU84-EC84</f>
        <v>0</v>
      </c>
      <c r="GL84" s="13" t="n">
        <f aca="false">I84-AR84</f>
        <v>0</v>
      </c>
      <c r="GM84" s="13" t="n">
        <f aca="false">J84-AS84</f>
        <v>0</v>
      </c>
      <c r="GN84" s="13" t="n">
        <f aca="false">K84-AT84</f>
        <v>0</v>
      </c>
      <c r="GO84" s="13" t="n">
        <f aca="false">L84-AU84</f>
        <v>0</v>
      </c>
      <c r="GP84" s="13" t="n">
        <f aca="false">M84-AV84</f>
        <v>1</v>
      </c>
      <c r="GQ84" s="13" t="n">
        <f aca="false">N84-AW84</f>
        <v>0</v>
      </c>
      <c r="GR84" s="13" t="n">
        <f aca="false">O84-AX84</f>
        <v>0</v>
      </c>
      <c r="GS84" s="13" t="n">
        <f aca="false">P84-AY84</f>
        <v>-1</v>
      </c>
      <c r="GT84" s="13" t="n">
        <f aca="false">Q84-AZ84</f>
        <v>1</v>
      </c>
      <c r="GU84" s="13" t="n">
        <f aca="false">R84-BA84</f>
        <v>1</v>
      </c>
      <c r="GV84" s="13" t="n">
        <f aca="false">S84-BB84</f>
        <v>0</v>
      </c>
      <c r="GW84" s="13" t="n">
        <f aca="false">T84-BC84</f>
        <v>0</v>
      </c>
      <c r="GX84" s="13" t="n">
        <f aca="false">U84-BD84</f>
        <v>0</v>
      </c>
      <c r="GY84" s="13" t="n">
        <f aca="false">V84-BE84</f>
        <v>0</v>
      </c>
      <c r="GZ84" s="13" t="n">
        <f aca="false">W84-BF84</f>
        <v>0</v>
      </c>
      <c r="HA84" s="13" t="n">
        <f aca="false">X84-BG84</f>
        <v>0</v>
      </c>
      <c r="HB84" s="13" t="n">
        <f aca="false">Y84-BH84</f>
        <v>0</v>
      </c>
      <c r="HC84" s="13" t="n">
        <f aca="false">Z84-BI84</f>
        <v>0</v>
      </c>
      <c r="HD84" s="13" t="n">
        <f aca="false">AA84-BJ84</f>
        <v>0</v>
      </c>
      <c r="HE84" s="13" t="n">
        <f aca="false">AB84-BK84</f>
        <v>0</v>
      </c>
      <c r="HF84" s="13" t="n">
        <f aca="false">AC84-BL84</f>
        <v>0</v>
      </c>
      <c r="HG84" s="13" t="n">
        <f aca="false">AD84-BM84</f>
        <v>0</v>
      </c>
      <c r="HH84" s="13" t="n">
        <f aca="false">AE84-BN84</f>
        <v>1</v>
      </c>
      <c r="HI84" s="13" t="n">
        <f aca="false">AF84-BO84</f>
        <v>1</v>
      </c>
      <c r="HJ84" s="13" t="n">
        <f aca="false">AG84-BP84</f>
        <v>0</v>
      </c>
      <c r="HK84" s="13" t="n">
        <f aca="false">AH84-BQ84</f>
        <v>-1</v>
      </c>
      <c r="HL84" s="13" t="n">
        <f aca="false">AI84-BR84</f>
        <v>-1</v>
      </c>
      <c r="HM84" s="13" t="n">
        <f aca="false">AJ84-BS84</f>
        <v>-1</v>
      </c>
      <c r="HN84" s="13" t="n">
        <f aca="false">AK84-BT84</f>
        <v>-1</v>
      </c>
      <c r="HO84" s="13" t="n">
        <f aca="false">AL84-BU84</f>
        <v>0</v>
      </c>
    </row>
    <row r="85" customFormat="false" ht="30" hidden="false" customHeight="true" outlineLevel="0" collapsed="false">
      <c r="A85" s="9" t="n">
        <v>2016101</v>
      </c>
      <c r="B85" s="10" t="n">
        <v>14.5010952902519</v>
      </c>
      <c r="C85" s="11" t="n">
        <v>14</v>
      </c>
      <c r="D85" s="12" t="n">
        <v>14</v>
      </c>
      <c r="E85" s="12" t="n">
        <v>14.1333333333333</v>
      </c>
      <c r="F85" s="12" t="n">
        <v>14</v>
      </c>
      <c r="G85" s="12" t="n">
        <v>14.11</v>
      </c>
      <c r="H85" s="12" t="n">
        <v>16</v>
      </c>
      <c r="I85" s="4" t="n">
        <v>14</v>
      </c>
      <c r="J85" s="4" t="n">
        <v>15</v>
      </c>
      <c r="K85" s="4" t="n">
        <v>13</v>
      </c>
      <c r="L85" s="4" t="n">
        <v>13</v>
      </c>
      <c r="M85" s="4" t="n">
        <v>13</v>
      </c>
      <c r="N85" s="4" t="n">
        <v>13</v>
      </c>
      <c r="O85" s="4" t="n">
        <v>13</v>
      </c>
      <c r="P85" s="4" t="n">
        <v>13</v>
      </c>
      <c r="Q85" s="4" t="n">
        <v>13</v>
      </c>
      <c r="R85" s="4" t="n">
        <v>13</v>
      </c>
      <c r="S85" s="4" t="n">
        <v>13</v>
      </c>
      <c r="T85" s="4" t="n">
        <v>15</v>
      </c>
      <c r="U85" s="4" t="n">
        <v>14</v>
      </c>
      <c r="V85" s="4" t="n">
        <v>15</v>
      </c>
      <c r="W85" s="4" t="n">
        <v>15</v>
      </c>
      <c r="X85" s="4" t="n">
        <v>15</v>
      </c>
      <c r="Y85" s="4" t="n">
        <v>14</v>
      </c>
      <c r="Z85" s="4" t="n">
        <v>15</v>
      </c>
      <c r="AA85" s="4" t="n">
        <v>15</v>
      </c>
      <c r="AB85" s="4" t="n">
        <v>15</v>
      </c>
      <c r="AC85" s="4" t="n">
        <v>15</v>
      </c>
      <c r="AD85" s="4" t="n">
        <v>15</v>
      </c>
      <c r="AE85" s="4" t="n">
        <v>15</v>
      </c>
      <c r="AF85" s="4" t="n">
        <v>15</v>
      </c>
      <c r="AG85" s="4" t="n">
        <v>15</v>
      </c>
      <c r="AH85" s="4" t="n">
        <v>14</v>
      </c>
      <c r="AI85" s="4" t="n">
        <v>14</v>
      </c>
      <c r="AJ85" s="4" t="n">
        <v>14</v>
      </c>
      <c r="AK85" s="4" t="n">
        <v>14</v>
      </c>
      <c r="AL85" s="4" t="n">
        <v>14</v>
      </c>
      <c r="AM85" s="12" t="n">
        <v>14.0449438202247</v>
      </c>
      <c r="AN85" s="12" t="n">
        <v>14</v>
      </c>
      <c r="AO85" s="12" t="n">
        <v>14</v>
      </c>
      <c r="AP85" s="12" t="n">
        <v>14.1</v>
      </c>
      <c r="AQ85" s="12" t="n">
        <v>15</v>
      </c>
      <c r="AR85" s="4" t="n">
        <v>14</v>
      </c>
      <c r="AS85" s="4" t="n">
        <v>15</v>
      </c>
      <c r="AT85" s="4" t="n">
        <v>13</v>
      </c>
      <c r="AU85" s="4" t="n">
        <v>13</v>
      </c>
      <c r="AV85" s="4" t="n">
        <v>13</v>
      </c>
      <c r="AW85" s="4" t="n">
        <v>13</v>
      </c>
      <c r="AX85" s="4" t="n">
        <v>13</v>
      </c>
      <c r="AY85" s="4" t="n">
        <v>13</v>
      </c>
      <c r="AZ85" s="4" t="n">
        <v>13</v>
      </c>
      <c r="BA85" s="4" t="n">
        <v>13</v>
      </c>
      <c r="BB85" s="4" t="n">
        <v>13</v>
      </c>
      <c r="BC85" s="4" t="n">
        <v>15</v>
      </c>
      <c r="BD85" s="4" t="n">
        <v>14</v>
      </c>
      <c r="BE85" s="4" t="n">
        <v>14</v>
      </c>
      <c r="BF85" s="4" t="n">
        <v>14</v>
      </c>
      <c r="BG85" s="4" t="n">
        <v>14</v>
      </c>
      <c r="BH85" s="4" t="n">
        <v>14</v>
      </c>
      <c r="BI85" s="4" t="n">
        <v>15</v>
      </c>
      <c r="BJ85" s="4" t="n">
        <v>15</v>
      </c>
      <c r="BK85" s="4" t="n">
        <v>15</v>
      </c>
      <c r="BL85" s="4" t="n">
        <v>15</v>
      </c>
      <c r="BM85" s="4" t="n">
        <v>15</v>
      </c>
      <c r="BN85" s="4" t="n">
        <v>15</v>
      </c>
      <c r="BO85" s="4" t="n">
        <v>15</v>
      </c>
      <c r="BP85" s="4" t="n">
        <v>15</v>
      </c>
      <c r="BQ85" s="4" t="n">
        <v>14</v>
      </c>
      <c r="BR85" s="4" t="n">
        <v>14</v>
      </c>
      <c r="BS85" s="4" t="n">
        <v>14</v>
      </c>
      <c r="BT85" s="4" t="n">
        <v>14</v>
      </c>
      <c r="BU85" s="4" t="n">
        <v>14</v>
      </c>
      <c r="BV85" s="4" t="n">
        <v>14</v>
      </c>
      <c r="BW85" s="4" t="n">
        <v>15</v>
      </c>
      <c r="BX85" s="4" t="n">
        <v>13</v>
      </c>
      <c r="BY85" s="4" t="n">
        <v>13</v>
      </c>
      <c r="BZ85" s="4" t="n">
        <v>13</v>
      </c>
      <c r="CA85" s="4" t="n">
        <v>13</v>
      </c>
      <c r="CB85" s="4" t="n">
        <v>13</v>
      </c>
      <c r="CC85" s="4" t="n">
        <v>13</v>
      </c>
      <c r="CD85" s="4" t="n">
        <v>13</v>
      </c>
      <c r="CE85" s="4" t="n">
        <v>13</v>
      </c>
      <c r="CF85" s="4" t="n">
        <v>13</v>
      </c>
      <c r="CG85" s="4" t="n">
        <v>15</v>
      </c>
      <c r="CH85" s="4" t="n">
        <v>14</v>
      </c>
      <c r="CI85" s="4" t="n">
        <v>14</v>
      </c>
      <c r="CJ85" s="4" t="n">
        <v>14</v>
      </c>
      <c r="CK85" s="5" t="n">
        <v>14</v>
      </c>
      <c r="CL85" s="4" t="n">
        <v>14</v>
      </c>
      <c r="CM85" s="4" t="n">
        <v>14</v>
      </c>
      <c r="CN85" s="4" t="n">
        <v>14</v>
      </c>
      <c r="CO85" s="4" t="n">
        <v>15</v>
      </c>
      <c r="CP85" s="4" t="n">
        <v>15</v>
      </c>
      <c r="CQ85" s="4" t="n">
        <v>15</v>
      </c>
      <c r="CR85" s="4" t="n">
        <v>15</v>
      </c>
      <c r="CS85" s="4" t="n">
        <v>15</v>
      </c>
      <c r="CT85" s="4" t="n">
        <v>15</v>
      </c>
      <c r="CU85" s="4" t="n">
        <v>14</v>
      </c>
      <c r="CV85" s="4" t="n">
        <v>14</v>
      </c>
      <c r="CW85" s="4" t="n">
        <v>14</v>
      </c>
      <c r="CX85" s="4" t="n">
        <v>14</v>
      </c>
      <c r="CY85" s="4" t="n">
        <v>14</v>
      </c>
      <c r="CZ85" s="4" t="n">
        <v>14</v>
      </c>
      <c r="DA85" s="4" t="n">
        <v>15</v>
      </c>
      <c r="DB85" s="4" t="n">
        <v>13</v>
      </c>
      <c r="DC85" s="4" t="n">
        <v>13</v>
      </c>
      <c r="DD85" s="4" t="n">
        <v>13</v>
      </c>
      <c r="DE85" s="4" t="n">
        <v>13</v>
      </c>
      <c r="DF85" s="4" t="n">
        <v>13</v>
      </c>
      <c r="DG85" s="4" t="n">
        <v>13</v>
      </c>
      <c r="DH85" s="4" t="n">
        <v>13</v>
      </c>
      <c r="DI85" s="4" t="n">
        <v>13</v>
      </c>
      <c r="DJ85" s="4" t="n">
        <v>13</v>
      </c>
      <c r="DK85" s="4" t="n">
        <v>15</v>
      </c>
      <c r="DL85" s="4" t="n">
        <v>14</v>
      </c>
      <c r="DM85" s="4" t="n">
        <v>14</v>
      </c>
      <c r="DN85" s="4" t="n">
        <v>14</v>
      </c>
      <c r="DO85" s="4" t="n">
        <v>14</v>
      </c>
      <c r="DP85" s="4" t="n">
        <v>14</v>
      </c>
      <c r="DQ85" s="4" t="n">
        <v>15</v>
      </c>
      <c r="DR85" s="4" t="n">
        <v>15</v>
      </c>
      <c r="DS85" s="4" t="n">
        <v>15</v>
      </c>
      <c r="DT85" s="4" t="n">
        <v>15</v>
      </c>
      <c r="DU85" s="4" t="n">
        <v>15</v>
      </c>
      <c r="DV85" s="4" t="n">
        <v>15</v>
      </c>
      <c r="DW85" s="4" t="n">
        <v>15</v>
      </c>
      <c r="DX85" s="4" t="n">
        <v>15</v>
      </c>
      <c r="DY85" s="4" t="n">
        <v>14</v>
      </c>
      <c r="DZ85" s="4" t="n">
        <v>14</v>
      </c>
      <c r="EA85" s="4" t="n">
        <v>14</v>
      </c>
      <c r="EB85" s="4" t="n">
        <v>14</v>
      </c>
      <c r="EC85" s="4" t="n">
        <v>14</v>
      </c>
      <c r="ED85" s="13" t="n">
        <f aca="false">I85-BV85</f>
        <v>0</v>
      </c>
      <c r="EE85" s="13" t="n">
        <f aca="false">J85-BW85</f>
        <v>0</v>
      </c>
      <c r="EF85" s="13" t="n">
        <f aca="false">K85-BX85</f>
        <v>0</v>
      </c>
      <c r="EG85" s="13" t="n">
        <f aca="false">L85-BY85</f>
        <v>0</v>
      </c>
      <c r="EH85" s="13" t="n">
        <f aca="false">M85-BZ85</f>
        <v>0</v>
      </c>
      <c r="EI85" s="13" t="n">
        <f aca="false">N85-CA85</f>
        <v>0</v>
      </c>
      <c r="EJ85" s="13" t="n">
        <f aca="false">O85-CB85</f>
        <v>0</v>
      </c>
      <c r="EK85" s="13" t="n">
        <f aca="false">P85-CC85</f>
        <v>0</v>
      </c>
      <c r="EL85" s="13" t="n">
        <f aca="false">Q85-CD85</f>
        <v>0</v>
      </c>
      <c r="EM85" s="13" t="n">
        <f aca="false">R85-CE85</f>
        <v>0</v>
      </c>
      <c r="EN85" s="13" t="n">
        <f aca="false">S85-CF85</f>
        <v>0</v>
      </c>
      <c r="EO85" s="13" t="n">
        <f aca="false">T85-CG85</f>
        <v>0</v>
      </c>
      <c r="EP85" s="13" t="n">
        <f aca="false">U85-CH85</f>
        <v>0</v>
      </c>
      <c r="EQ85" s="13" t="n">
        <f aca="false">V85-CI85</f>
        <v>1</v>
      </c>
      <c r="ER85" s="13" t="n">
        <f aca="false">W85-CJ85</f>
        <v>1</v>
      </c>
      <c r="ES85" s="13" t="n">
        <f aca="false">X85-CK85</f>
        <v>1</v>
      </c>
      <c r="ET85" s="13" t="n">
        <f aca="false">Y85-CL85</f>
        <v>0</v>
      </c>
      <c r="EU85" s="13" t="n">
        <f aca="false">Z85-CM85</f>
        <v>1</v>
      </c>
      <c r="EV85" s="13" t="n">
        <f aca="false">AA85-CN85</f>
        <v>1</v>
      </c>
      <c r="EW85" s="13" t="n">
        <f aca="false">AB85-CO85</f>
        <v>0</v>
      </c>
      <c r="EX85" s="13" t="n">
        <f aca="false">AC85-CP85</f>
        <v>0</v>
      </c>
      <c r="EY85" s="13" t="n">
        <f aca="false">AD85-CQ85</f>
        <v>0</v>
      </c>
      <c r="EZ85" s="13" t="n">
        <f aca="false">AE85-CR85</f>
        <v>0</v>
      </c>
      <c r="FA85" s="13" t="n">
        <f aca="false">AF85-CS85</f>
        <v>0</v>
      </c>
      <c r="FB85" s="13" t="n">
        <f aca="false">AG85-CT85</f>
        <v>0</v>
      </c>
      <c r="FC85" s="13" t="n">
        <f aca="false">AH85-CU85</f>
        <v>0</v>
      </c>
      <c r="FD85" s="13" t="n">
        <f aca="false">AI85-CV85</f>
        <v>0</v>
      </c>
      <c r="FE85" s="13" t="n">
        <f aca="false">AJ85-CW85</f>
        <v>0</v>
      </c>
      <c r="FF85" s="13" t="n">
        <f aca="false">AK85-CX85</f>
        <v>0</v>
      </c>
      <c r="FG85" s="13" t="n">
        <f aca="false">AL85-CY85</f>
        <v>0</v>
      </c>
      <c r="FH85" s="13" t="n">
        <f aca="false">AR85-CZ85</f>
        <v>0</v>
      </c>
      <c r="FI85" s="13" t="n">
        <f aca="false">AS85-DA85</f>
        <v>0</v>
      </c>
      <c r="FJ85" s="13" t="n">
        <f aca="false">AT85-DB85</f>
        <v>0</v>
      </c>
      <c r="FK85" s="13" t="n">
        <f aca="false">AU85-DC85</f>
        <v>0</v>
      </c>
      <c r="FL85" s="13" t="n">
        <f aca="false">AV85-DD85</f>
        <v>0</v>
      </c>
      <c r="FM85" s="13" t="n">
        <f aca="false">AW85-DE85</f>
        <v>0</v>
      </c>
      <c r="FN85" s="13" t="n">
        <f aca="false">AX85-DF85</f>
        <v>0</v>
      </c>
      <c r="FO85" s="13" t="n">
        <f aca="false">AY85-DG85</f>
        <v>0</v>
      </c>
      <c r="FP85" s="13" t="n">
        <f aca="false">AZ85-DH85</f>
        <v>0</v>
      </c>
      <c r="FQ85" s="13" t="n">
        <f aca="false">BA85-DI85</f>
        <v>0</v>
      </c>
      <c r="FR85" s="13" t="n">
        <v>0</v>
      </c>
      <c r="FS85" s="13" t="n">
        <f aca="false">BC85-DK85</f>
        <v>0</v>
      </c>
      <c r="FT85" s="13" t="n">
        <f aca="false">BD85-DL85</f>
        <v>0</v>
      </c>
      <c r="FU85" s="13" t="n">
        <f aca="false">BE85-DM85</f>
        <v>0</v>
      </c>
      <c r="FV85" s="13" t="n">
        <f aca="false">BF85-DN85</f>
        <v>0</v>
      </c>
      <c r="FW85" s="13" t="n">
        <f aca="false">BG85-DO85</f>
        <v>0</v>
      </c>
      <c r="FX85" s="13" t="n">
        <f aca="false">BH85-DP85</f>
        <v>0</v>
      </c>
      <c r="FY85" s="13" t="n">
        <f aca="false">BI85-DQ85</f>
        <v>0</v>
      </c>
      <c r="FZ85" s="13" t="n">
        <f aca="false">BJ85-DR85</f>
        <v>0</v>
      </c>
      <c r="GA85" s="13" t="n">
        <f aca="false">BK85-DS85</f>
        <v>0</v>
      </c>
      <c r="GB85" s="13" t="n">
        <f aca="false">BL85-DT85</f>
        <v>0</v>
      </c>
      <c r="GC85" s="13" t="n">
        <f aca="false">BM85-DU85</f>
        <v>0</v>
      </c>
      <c r="GD85" s="13" t="n">
        <f aca="false">BN85-DV85</f>
        <v>0</v>
      </c>
      <c r="GE85" s="13" t="n">
        <f aca="false">BO85-DW85</f>
        <v>0</v>
      </c>
      <c r="GF85" s="13" t="n">
        <f aca="false">BP85-DX85</f>
        <v>0</v>
      </c>
      <c r="GG85" s="13" t="n">
        <f aca="false">BQ85-DY85</f>
        <v>0</v>
      </c>
      <c r="GH85" s="13" t="n">
        <f aca="false">BR85-DZ85</f>
        <v>0</v>
      </c>
      <c r="GI85" s="13" t="n">
        <f aca="false">BS85-EA85</f>
        <v>0</v>
      </c>
      <c r="GJ85" s="13" t="n">
        <f aca="false">BT85-EB85</f>
        <v>0</v>
      </c>
      <c r="GK85" s="13" t="n">
        <f aca="false">BU85-EC85</f>
        <v>0</v>
      </c>
      <c r="GL85" s="13" t="n">
        <f aca="false">I85-AR85</f>
        <v>0</v>
      </c>
      <c r="GM85" s="13" t="n">
        <f aca="false">J85-AS85</f>
        <v>0</v>
      </c>
      <c r="GN85" s="13" t="n">
        <f aca="false">K85-AT85</f>
        <v>0</v>
      </c>
      <c r="GO85" s="13" t="n">
        <f aca="false">L85-AU85</f>
        <v>0</v>
      </c>
      <c r="GP85" s="13" t="n">
        <f aca="false">M85-AV85</f>
        <v>0</v>
      </c>
      <c r="GQ85" s="13" t="n">
        <f aca="false">N85-AW85</f>
        <v>0</v>
      </c>
      <c r="GR85" s="13" t="n">
        <f aca="false">O85-AX85</f>
        <v>0</v>
      </c>
      <c r="GS85" s="13" t="n">
        <f aca="false">P85-AY85</f>
        <v>0</v>
      </c>
      <c r="GT85" s="13" t="n">
        <f aca="false">Q85-AZ85</f>
        <v>0</v>
      </c>
      <c r="GU85" s="13" t="n">
        <f aca="false">R85-BA85</f>
        <v>0</v>
      </c>
      <c r="GV85" s="13" t="n">
        <f aca="false">S85-BB85</f>
        <v>0</v>
      </c>
      <c r="GW85" s="13" t="n">
        <f aca="false">T85-BC85</f>
        <v>0</v>
      </c>
      <c r="GX85" s="13" t="n">
        <f aca="false">U85-BD85</f>
        <v>0</v>
      </c>
      <c r="GY85" s="13" t="n">
        <f aca="false">V85-BE85</f>
        <v>1</v>
      </c>
      <c r="GZ85" s="13" t="n">
        <f aca="false">W85-BF85</f>
        <v>1</v>
      </c>
      <c r="HA85" s="13" t="n">
        <f aca="false">X85-BG85</f>
        <v>1</v>
      </c>
      <c r="HB85" s="13" t="n">
        <f aca="false">Y85-BH85</f>
        <v>0</v>
      </c>
      <c r="HC85" s="13" t="n">
        <f aca="false">Z85-BI85</f>
        <v>0</v>
      </c>
      <c r="HD85" s="13" t="n">
        <f aca="false">AA85-BJ85</f>
        <v>0</v>
      </c>
      <c r="HE85" s="13" t="n">
        <f aca="false">AB85-BK85</f>
        <v>0</v>
      </c>
      <c r="HF85" s="13" t="n">
        <f aca="false">AC85-BL85</f>
        <v>0</v>
      </c>
      <c r="HG85" s="13" t="n">
        <f aca="false">AD85-BM85</f>
        <v>0</v>
      </c>
      <c r="HH85" s="13" t="n">
        <f aca="false">AE85-BN85</f>
        <v>0</v>
      </c>
      <c r="HI85" s="13" t="n">
        <f aca="false">AF85-BO85</f>
        <v>0</v>
      </c>
      <c r="HJ85" s="13" t="n">
        <f aca="false">AG85-BP85</f>
        <v>0</v>
      </c>
      <c r="HK85" s="13" t="n">
        <f aca="false">AH85-BQ85</f>
        <v>0</v>
      </c>
      <c r="HL85" s="13" t="n">
        <f aca="false">AI85-BR85</f>
        <v>0</v>
      </c>
      <c r="HM85" s="13" t="n">
        <f aca="false">AJ85-BS85</f>
        <v>0</v>
      </c>
      <c r="HN85" s="13" t="n">
        <f aca="false">AK85-BT85</f>
        <v>0</v>
      </c>
      <c r="HO85" s="13" t="n">
        <f aca="false">AL85-BU85</f>
        <v>0</v>
      </c>
    </row>
    <row r="86" customFormat="false" ht="30" hidden="false" customHeight="true" outlineLevel="0" collapsed="false">
      <c r="A86" s="9" t="n">
        <v>2016103</v>
      </c>
      <c r="B86" s="10" t="n">
        <v>15.7467141292443</v>
      </c>
      <c r="C86" s="11" t="n">
        <v>15</v>
      </c>
      <c r="D86" s="12" t="n">
        <v>15</v>
      </c>
      <c r="E86" s="12" t="n">
        <v>14.4666666666667</v>
      </c>
      <c r="F86" s="12" t="n">
        <v>16</v>
      </c>
      <c r="G86" s="12" t="n">
        <v>15</v>
      </c>
      <c r="H86" s="12" t="n">
        <v>18</v>
      </c>
      <c r="I86" s="4" t="n">
        <v>17</v>
      </c>
      <c r="J86" s="4" t="n">
        <v>16</v>
      </c>
      <c r="K86" s="4" t="n">
        <v>13</v>
      </c>
      <c r="L86" s="4" t="n">
        <v>13</v>
      </c>
      <c r="M86" s="4" t="n">
        <v>13</v>
      </c>
      <c r="N86" s="4" t="n">
        <v>13</v>
      </c>
      <c r="O86" s="4" t="n">
        <v>13</v>
      </c>
      <c r="P86" s="4" t="n">
        <v>13</v>
      </c>
      <c r="Q86" s="4" t="n">
        <v>13</v>
      </c>
      <c r="R86" s="4" t="n">
        <v>13</v>
      </c>
      <c r="S86" s="4" t="n">
        <v>13</v>
      </c>
      <c r="T86" s="4" t="n">
        <v>15</v>
      </c>
      <c r="U86" s="4" t="n">
        <v>15</v>
      </c>
      <c r="V86" s="4" t="n">
        <v>15</v>
      </c>
      <c r="W86" s="4" t="n">
        <v>15</v>
      </c>
      <c r="X86" s="4" t="n">
        <v>15</v>
      </c>
      <c r="Y86" s="4" t="n">
        <v>15</v>
      </c>
      <c r="Z86" s="4" t="n">
        <v>15</v>
      </c>
      <c r="AA86" s="4" t="n">
        <v>15</v>
      </c>
      <c r="AB86" s="4" t="n">
        <v>15</v>
      </c>
      <c r="AC86" s="4" t="n">
        <v>15</v>
      </c>
      <c r="AD86" s="4" t="n">
        <v>15</v>
      </c>
      <c r="AE86" s="4" t="n">
        <v>15</v>
      </c>
      <c r="AF86" s="4" t="n">
        <v>15</v>
      </c>
      <c r="AG86" s="4" t="n">
        <v>15</v>
      </c>
      <c r="AH86" s="4" t="n">
        <v>15</v>
      </c>
      <c r="AI86" s="4" t="n">
        <v>14</v>
      </c>
      <c r="AJ86" s="4" t="n">
        <v>15</v>
      </c>
      <c r="AK86" s="4" t="n">
        <v>15</v>
      </c>
      <c r="AL86" s="4" t="n">
        <v>15</v>
      </c>
      <c r="AM86" s="12" t="n">
        <v>14.4943820224719</v>
      </c>
      <c r="AN86" s="12" t="n">
        <v>15</v>
      </c>
      <c r="AO86" s="12" t="n">
        <v>16</v>
      </c>
      <c r="AP86" s="12" t="n">
        <v>15.33</v>
      </c>
      <c r="AQ86" s="12" t="n">
        <v>17</v>
      </c>
      <c r="AR86" s="4" t="n">
        <v>17</v>
      </c>
      <c r="AS86" s="4" t="n">
        <v>16</v>
      </c>
      <c r="AT86" s="4" t="n">
        <v>13</v>
      </c>
      <c r="AU86" s="4" t="n">
        <v>13</v>
      </c>
      <c r="AV86" s="4" t="n">
        <v>13</v>
      </c>
      <c r="AW86" s="4" t="n">
        <v>13</v>
      </c>
      <c r="AX86" s="4" t="n">
        <v>13</v>
      </c>
      <c r="AY86" s="4" t="n">
        <v>13</v>
      </c>
      <c r="AZ86" s="4" t="n">
        <v>13</v>
      </c>
      <c r="BA86" s="4" t="n">
        <v>13</v>
      </c>
      <c r="BB86" s="4" t="n">
        <v>13</v>
      </c>
      <c r="BC86" s="4" t="n">
        <v>15</v>
      </c>
      <c r="BD86" s="4" t="n">
        <v>15</v>
      </c>
      <c r="BE86" s="4" t="n">
        <v>15</v>
      </c>
      <c r="BF86" s="4" t="n">
        <v>15</v>
      </c>
      <c r="BG86" s="4" t="n">
        <v>15</v>
      </c>
      <c r="BH86" s="4" t="n">
        <v>15</v>
      </c>
      <c r="BI86" s="4" t="n">
        <v>15</v>
      </c>
      <c r="BJ86" s="4" t="n">
        <v>15</v>
      </c>
      <c r="BK86" s="4" t="n">
        <v>15</v>
      </c>
      <c r="BL86" s="4" t="n">
        <v>15</v>
      </c>
      <c r="BM86" s="4" t="n">
        <v>15</v>
      </c>
      <c r="BN86" s="4" t="n">
        <v>15</v>
      </c>
      <c r="BO86" s="4" t="n">
        <v>15</v>
      </c>
      <c r="BP86" s="4" t="n">
        <v>15</v>
      </c>
      <c r="BQ86" s="4" t="n">
        <v>15</v>
      </c>
      <c r="BR86" s="4" t="n">
        <v>15</v>
      </c>
      <c r="BS86" s="4" t="n">
        <v>15</v>
      </c>
      <c r="BT86" s="4" t="n">
        <v>15</v>
      </c>
      <c r="BU86" s="4" t="n">
        <v>15</v>
      </c>
      <c r="BV86" s="4" t="n">
        <v>17</v>
      </c>
      <c r="BW86" s="4" t="n">
        <v>17</v>
      </c>
      <c r="BX86" s="4" t="n">
        <v>13</v>
      </c>
      <c r="BY86" s="4" t="n">
        <v>13</v>
      </c>
      <c r="BZ86" s="4" t="n">
        <v>13</v>
      </c>
      <c r="CA86" s="4" t="n">
        <v>13</v>
      </c>
      <c r="CB86" s="4" t="n">
        <v>13</v>
      </c>
      <c r="CC86" s="4" t="n">
        <v>13</v>
      </c>
      <c r="CD86" s="4" t="n">
        <v>13</v>
      </c>
      <c r="CE86" s="4" t="n">
        <v>13</v>
      </c>
      <c r="CF86" s="4" t="n">
        <v>13</v>
      </c>
      <c r="CG86" s="4" t="n">
        <v>15</v>
      </c>
      <c r="CH86" s="4" t="n">
        <v>15</v>
      </c>
      <c r="CI86" s="4" t="n">
        <v>15</v>
      </c>
      <c r="CJ86" s="4" t="n">
        <v>15</v>
      </c>
      <c r="CK86" s="5" t="n">
        <v>15</v>
      </c>
      <c r="CL86" s="4" t="n">
        <v>15</v>
      </c>
      <c r="CM86" s="4" t="n">
        <v>15</v>
      </c>
      <c r="CN86" s="4" t="n">
        <v>15</v>
      </c>
      <c r="CO86" s="4" t="n">
        <v>15</v>
      </c>
      <c r="CP86" s="4" t="n">
        <v>15</v>
      </c>
      <c r="CQ86" s="4" t="n">
        <v>15</v>
      </c>
      <c r="CR86" s="4" t="n">
        <v>15</v>
      </c>
      <c r="CS86" s="4" t="n">
        <v>15</v>
      </c>
      <c r="CT86" s="4" t="n">
        <v>15</v>
      </c>
      <c r="CU86" s="4" t="n">
        <v>15</v>
      </c>
      <c r="CV86" s="4" t="n">
        <v>15</v>
      </c>
      <c r="CW86" s="4" t="n">
        <v>15</v>
      </c>
      <c r="CX86" s="4" t="n">
        <v>15</v>
      </c>
      <c r="CY86" s="4" t="n">
        <v>15</v>
      </c>
      <c r="CZ86" s="4" t="n">
        <v>17</v>
      </c>
      <c r="DA86" s="4" t="n">
        <v>16</v>
      </c>
      <c r="DB86" s="4" t="n">
        <v>13</v>
      </c>
      <c r="DC86" s="4" t="n">
        <v>13</v>
      </c>
      <c r="DD86" s="4" t="n">
        <v>13</v>
      </c>
      <c r="DE86" s="4" t="n">
        <v>13</v>
      </c>
      <c r="DF86" s="4" t="n">
        <v>13</v>
      </c>
      <c r="DG86" s="4" t="n">
        <v>13</v>
      </c>
      <c r="DH86" s="4" t="n">
        <v>13</v>
      </c>
      <c r="DI86" s="4" t="n">
        <v>13</v>
      </c>
      <c r="DJ86" s="4" t="n">
        <v>13</v>
      </c>
      <c r="DK86" s="4" t="n">
        <v>15</v>
      </c>
      <c r="DL86" s="4" t="n">
        <v>15</v>
      </c>
      <c r="DM86" s="4" t="n">
        <v>15</v>
      </c>
      <c r="DN86" s="4" t="n">
        <v>15</v>
      </c>
      <c r="DO86" s="4" t="n">
        <v>15</v>
      </c>
      <c r="DP86" s="4" t="n">
        <v>15</v>
      </c>
      <c r="DQ86" s="4" t="n">
        <v>15</v>
      </c>
      <c r="DR86" s="4" t="n">
        <v>15</v>
      </c>
      <c r="DS86" s="4" t="n">
        <v>15</v>
      </c>
      <c r="DT86" s="4" t="n">
        <v>15</v>
      </c>
      <c r="DU86" s="4" t="n">
        <v>15</v>
      </c>
      <c r="DV86" s="4" t="n">
        <v>15</v>
      </c>
      <c r="DW86" s="4" t="n">
        <v>15</v>
      </c>
      <c r="DX86" s="4" t="n">
        <v>15</v>
      </c>
      <c r="DY86" s="4" t="n">
        <v>15</v>
      </c>
      <c r="DZ86" s="4" t="n">
        <v>15</v>
      </c>
      <c r="EA86" s="4" t="n">
        <v>15</v>
      </c>
      <c r="EB86" s="4" t="n">
        <v>15</v>
      </c>
      <c r="EC86" s="4" t="n">
        <v>15</v>
      </c>
      <c r="ED86" s="13" t="n">
        <f aca="false">I86-BV86</f>
        <v>0</v>
      </c>
      <c r="EE86" s="13" t="n">
        <f aca="false">J86-BW86</f>
        <v>-1</v>
      </c>
      <c r="EF86" s="13" t="n">
        <f aca="false">K86-BX86</f>
        <v>0</v>
      </c>
      <c r="EG86" s="13" t="n">
        <f aca="false">L86-BY86</f>
        <v>0</v>
      </c>
      <c r="EH86" s="13" t="n">
        <f aca="false">M86-BZ86</f>
        <v>0</v>
      </c>
      <c r="EI86" s="13" t="n">
        <f aca="false">N86-CA86</f>
        <v>0</v>
      </c>
      <c r="EJ86" s="13" t="n">
        <f aca="false">O86-CB86</f>
        <v>0</v>
      </c>
      <c r="EK86" s="13" t="n">
        <f aca="false">P86-CC86</f>
        <v>0</v>
      </c>
      <c r="EL86" s="13" t="n">
        <f aca="false">Q86-CD86</f>
        <v>0</v>
      </c>
      <c r="EM86" s="13" t="n">
        <f aca="false">R86-CE86</f>
        <v>0</v>
      </c>
      <c r="EN86" s="13" t="n">
        <f aca="false">S86-CF86</f>
        <v>0</v>
      </c>
      <c r="EO86" s="13" t="n">
        <f aca="false">T86-CG86</f>
        <v>0</v>
      </c>
      <c r="EP86" s="13" t="n">
        <f aca="false">U86-CH86</f>
        <v>0</v>
      </c>
      <c r="EQ86" s="13" t="n">
        <f aca="false">V86-CI86</f>
        <v>0</v>
      </c>
      <c r="ER86" s="13" t="n">
        <f aca="false">W86-CJ86</f>
        <v>0</v>
      </c>
      <c r="ES86" s="13" t="n">
        <f aca="false">X86-CK86</f>
        <v>0</v>
      </c>
      <c r="ET86" s="13" t="n">
        <f aca="false">Y86-CL86</f>
        <v>0</v>
      </c>
      <c r="EU86" s="13" t="n">
        <f aca="false">Z86-CM86</f>
        <v>0</v>
      </c>
      <c r="EV86" s="13" t="n">
        <f aca="false">AA86-CN86</f>
        <v>0</v>
      </c>
      <c r="EW86" s="13" t="n">
        <f aca="false">AB86-CO86</f>
        <v>0</v>
      </c>
      <c r="EX86" s="13" t="n">
        <f aca="false">AC86-CP86</f>
        <v>0</v>
      </c>
      <c r="EY86" s="13" t="n">
        <f aca="false">AD86-CQ86</f>
        <v>0</v>
      </c>
      <c r="EZ86" s="13" t="n">
        <f aca="false">AE86-CR86</f>
        <v>0</v>
      </c>
      <c r="FA86" s="13" t="n">
        <f aca="false">AF86-CS86</f>
        <v>0</v>
      </c>
      <c r="FB86" s="13" t="n">
        <f aca="false">AG86-CT86</f>
        <v>0</v>
      </c>
      <c r="FC86" s="13" t="n">
        <f aca="false">AH86-CU86</f>
        <v>0</v>
      </c>
      <c r="FD86" s="13" t="n">
        <f aca="false">AI86-CV86</f>
        <v>-1</v>
      </c>
      <c r="FE86" s="13" t="n">
        <f aca="false">AJ86-CW86</f>
        <v>0</v>
      </c>
      <c r="FF86" s="13" t="n">
        <f aca="false">AK86-CX86</f>
        <v>0</v>
      </c>
      <c r="FG86" s="13" t="n">
        <f aca="false">AL86-CY86</f>
        <v>0</v>
      </c>
      <c r="FH86" s="13" t="n">
        <f aca="false">AR86-CZ86</f>
        <v>0</v>
      </c>
      <c r="FI86" s="13" t="n">
        <f aca="false">AS86-DA86</f>
        <v>0</v>
      </c>
      <c r="FJ86" s="13" t="n">
        <f aca="false">AT86-DB86</f>
        <v>0</v>
      </c>
      <c r="FK86" s="13" t="n">
        <f aca="false">AU86-DC86</f>
        <v>0</v>
      </c>
      <c r="FL86" s="13" t="n">
        <f aca="false">AV86-DD86</f>
        <v>0</v>
      </c>
      <c r="FM86" s="13" t="n">
        <f aca="false">AW86-DE86</f>
        <v>0</v>
      </c>
      <c r="FN86" s="13" t="n">
        <f aca="false">AX86-DF86</f>
        <v>0</v>
      </c>
      <c r="FO86" s="13" t="n">
        <f aca="false">AY86-DG86</f>
        <v>0</v>
      </c>
      <c r="FP86" s="13" t="n">
        <f aca="false">AZ86-DH86</f>
        <v>0</v>
      </c>
      <c r="FQ86" s="13" t="n">
        <f aca="false">BA86-DI86</f>
        <v>0</v>
      </c>
      <c r="FR86" s="13" t="n">
        <v>0</v>
      </c>
      <c r="FS86" s="13" t="n">
        <f aca="false">BC86-DK86</f>
        <v>0</v>
      </c>
      <c r="FT86" s="13" t="n">
        <f aca="false">BD86-DL86</f>
        <v>0</v>
      </c>
      <c r="FU86" s="13" t="n">
        <f aca="false">BE86-DM86</f>
        <v>0</v>
      </c>
      <c r="FV86" s="13" t="n">
        <f aca="false">BF86-DN86</f>
        <v>0</v>
      </c>
      <c r="FW86" s="13" t="n">
        <f aca="false">BG86-DO86</f>
        <v>0</v>
      </c>
      <c r="FX86" s="13" t="n">
        <f aca="false">BH86-DP86</f>
        <v>0</v>
      </c>
      <c r="FY86" s="13" t="n">
        <f aca="false">BI86-DQ86</f>
        <v>0</v>
      </c>
      <c r="FZ86" s="13" t="n">
        <f aca="false">BJ86-DR86</f>
        <v>0</v>
      </c>
      <c r="GA86" s="13" t="n">
        <f aca="false">BK86-DS86</f>
        <v>0</v>
      </c>
      <c r="GB86" s="13" t="n">
        <f aca="false">BL86-DT86</f>
        <v>0</v>
      </c>
      <c r="GC86" s="13" t="n">
        <f aca="false">BM86-DU86</f>
        <v>0</v>
      </c>
      <c r="GD86" s="13" t="n">
        <f aca="false">BN86-DV86</f>
        <v>0</v>
      </c>
      <c r="GE86" s="13" t="n">
        <f aca="false">BO86-DW86</f>
        <v>0</v>
      </c>
      <c r="GF86" s="13" t="n">
        <f aca="false">BP86-DX86</f>
        <v>0</v>
      </c>
      <c r="GG86" s="13" t="n">
        <f aca="false">BQ86-DY86</f>
        <v>0</v>
      </c>
      <c r="GH86" s="13" t="n">
        <f aca="false">BR86-DZ86</f>
        <v>0</v>
      </c>
      <c r="GI86" s="13" t="n">
        <f aca="false">BS86-EA86</f>
        <v>0</v>
      </c>
      <c r="GJ86" s="13" t="n">
        <f aca="false">BT86-EB86</f>
        <v>0</v>
      </c>
      <c r="GK86" s="13" t="n">
        <f aca="false">BU86-EC86</f>
        <v>0</v>
      </c>
      <c r="GL86" s="13" t="n">
        <f aca="false">I86-AR86</f>
        <v>0</v>
      </c>
      <c r="GM86" s="13" t="n">
        <f aca="false">J86-AS86</f>
        <v>0</v>
      </c>
      <c r="GN86" s="13" t="n">
        <f aca="false">K86-AT86</f>
        <v>0</v>
      </c>
      <c r="GO86" s="13" t="n">
        <f aca="false">L86-AU86</f>
        <v>0</v>
      </c>
      <c r="GP86" s="13" t="n">
        <f aca="false">M86-AV86</f>
        <v>0</v>
      </c>
      <c r="GQ86" s="13" t="n">
        <f aca="false">N86-AW86</f>
        <v>0</v>
      </c>
      <c r="GR86" s="13" t="n">
        <f aca="false">O86-AX86</f>
        <v>0</v>
      </c>
      <c r="GS86" s="13" t="n">
        <f aca="false">P86-AY86</f>
        <v>0</v>
      </c>
      <c r="GT86" s="13" t="n">
        <f aca="false">Q86-AZ86</f>
        <v>0</v>
      </c>
      <c r="GU86" s="13" t="n">
        <f aca="false">R86-BA86</f>
        <v>0</v>
      </c>
      <c r="GV86" s="13" t="n">
        <f aca="false">S86-BB86</f>
        <v>0</v>
      </c>
      <c r="GW86" s="13" t="n">
        <f aca="false">T86-BC86</f>
        <v>0</v>
      </c>
      <c r="GX86" s="13" t="n">
        <f aca="false">U86-BD86</f>
        <v>0</v>
      </c>
      <c r="GY86" s="13" t="n">
        <f aca="false">V86-BE86</f>
        <v>0</v>
      </c>
      <c r="GZ86" s="13" t="n">
        <f aca="false">W86-BF86</f>
        <v>0</v>
      </c>
      <c r="HA86" s="13" t="n">
        <f aca="false">X86-BG86</f>
        <v>0</v>
      </c>
      <c r="HB86" s="13" t="n">
        <f aca="false">Y86-BH86</f>
        <v>0</v>
      </c>
      <c r="HC86" s="13" t="n">
        <f aca="false">Z86-BI86</f>
        <v>0</v>
      </c>
      <c r="HD86" s="13" t="n">
        <f aca="false">AA86-BJ86</f>
        <v>0</v>
      </c>
      <c r="HE86" s="13" t="n">
        <f aca="false">AB86-BK86</f>
        <v>0</v>
      </c>
      <c r="HF86" s="13" t="n">
        <f aca="false">AC86-BL86</f>
        <v>0</v>
      </c>
      <c r="HG86" s="13" t="n">
        <f aca="false">AD86-BM86</f>
        <v>0</v>
      </c>
      <c r="HH86" s="13" t="n">
        <f aca="false">AE86-BN86</f>
        <v>0</v>
      </c>
      <c r="HI86" s="13" t="n">
        <f aca="false">AF86-BO86</f>
        <v>0</v>
      </c>
      <c r="HJ86" s="13" t="n">
        <f aca="false">AG86-BP86</f>
        <v>0</v>
      </c>
      <c r="HK86" s="13" t="n">
        <f aca="false">AH86-BQ86</f>
        <v>0</v>
      </c>
      <c r="HL86" s="13" t="n">
        <f aca="false">AI86-BR86</f>
        <v>-1</v>
      </c>
      <c r="HM86" s="13" t="n">
        <f aca="false">AJ86-BS86</f>
        <v>0</v>
      </c>
      <c r="HN86" s="13" t="n">
        <f aca="false">AK86-BT86</f>
        <v>0</v>
      </c>
      <c r="HO86" s="13" t="n">
        <f aca="false">AL86-BU86</f>
        <v>0</v>
      </c>
    </row>
    <row r="87" customFormat="false" ht="30" hidden="false" customHeight="true" outlineLevel="0" collapsed="false">
      <c r="A87" s="9" t="n">
        <v>2016104</v>
      </c>
      <c r="B87" s="10" t="n">
        <v>14.6818181818182</v>
      </c>
      <c r="C87" s="11" t="n">
        <v>14</v>
      </c>
      <c r="D87" s="12" t="n">
        <v>15</v>
      </c>
      <c r="E87" s="12" t="n">
        <v>14.3</v>
      </c>
      <c r="F87" s="12" t="n">
        <v>14</v>
      </c>
      <c r="G87" s="12" t="n">
        <v>14.29</v>
      </c>
      <c r="H87" s="12" t="n">
        <v>18</v>
      </c>
      <c r="I87" s="4" t="n">
        <v>16</v>
      </c>
      <c r="J87" s="4" t="n">
        <v>17</v>
      </c>
      <c r="K87" s="4" t="n">
        <v>13</v>
      </c>
      <c r="L87" s="4" t="n">
        <v>13</v>
      </c>
      <c r="M87" s="4" t="n">
        <v>13</v>
      </c>
      <c r="N87" s="4" t="n">
        <v>13</v>
      </c>
      <c r="O87" s="4" t="n">
        <v>13</v>
      </c>
      <c r="P87" s="4" t="n">
        <v>13</v>
      </c>
      <c r="Q87" s="4" t="n">
        <v>13</v>
      </c>
      <c r="R87" s="4" t="n">
        <v>13</v>
      </c>
      <c r="S87" s="4" t="n">
        <v>13</v>
      </c>
      <c r="T87" s="4" t="n">
        <v>15</v>
      </c>
      <c r="U87" s="4" t="n">
        <v>15</v>
      </c>
      <c r="V87" s="4" t="n">
        <v>15</v>
      </c>
      <c r="W87" s="4" t="n">
        <v>15</v>
      </c>
      <c r="X87" s="4" t="n">
        <v>15</v>
      </c>
      <c r="Y87" s="4" t="n">
        <v>14</v>
      </c>
      <c r="Z87" s="4" t="n">
        <v>15</v>
      </c>
      <c r="AA87" s="4" t="n">
        <v>15</v>
      </c>
      <c r="AB87" s="4" t="n">
        <v>15</v>
      </c>
      <c r="AC87" s="4" t="n">
        <v>15</v>
      </c>
      <c r="AD87" s="4" t="n">
        <v>15</v>
      </c>
      <c r="AE87" s="4" t="n">
        <v>15</v>
      </c>
      <c r="AF87" s="4" t="n">
        <v>15</v>
      </c>
      <c r="AG87" s="4" t="n">
        <v>15</v>
      </c>
      <c r="AH87" s="4" t="n">
        <v>14</v>
      </c>
      <c r="AI87" s="4" t="n">
        <v>14</v>
      </c>
      <c r="AJ87" s="4" t="n">
        <v>14</v>
      </c>
      <c r="AK87" s="4" t="n">
        <v>14</v>
      </c>
      <c r="AL87" s="4" t="n">
        <v>14</v>
      </c>
      <c r="AM87" s="12" t="n">
        <v>14.3033707865169</v>
      </c>
      <c r="AN87" s="12" t="n">
        <v>15</v>
      </c>
      <c r="AO87" s="12" t="n">
        <v>14</v>
      </c>
      <c r="AP87" s="12" t="n">
        <v>14.29</v>
      </c>
      <c r="AQ87" s="12" t="n">
        <v>16</v>
      </c>
      <c r="AR87" s="4" t="n">
        <v>16</v>
      </c>
      <c r="AS87" s="4" t="n">
        <v>17</v>
      </c>
      <c r="AT87" s="4" t="n">
        <v>13</v>
      </c>
      <c r="AU87" s="4" t="n">
        <v>13</v>
      </c>
      <c r="AV87" s="4" t="n">
        <v>13</v>
      </c>
      <c r="AW87" s="4" t="n">
        <v>13</v>
      </c>
      <c r="AX87" s="4" t="n">
        <v>13</v>
      </c>
      <c r="AY87" s="4" t="n">
        <v>13</v>
      </c>
      <c r="AZ87" s="4" t="n">
        <v>13</v>
      </c>
      <c r="BA87" s="4" t="n">
        <v>13</v>
      </c>
      <c r="BB87" s="4" t="n">
        <v>13</v>
      </c>
      <c r="BC87" s="4" t="n">
        <v>15</v>
      </c>
      <c r="BD87" s="4" t="n">
        <v>15</v>
      </c>
      <c r="BE87" s="4" t="n">
        <v>15</v>
      </c>
      <c r="BF87" s="4" t="n">
        <v>15</v>
      </c>
      <c r="BG87" s="4" t="n">
        <v>15</v>
      </c>
      <c r="BH87" s="4" t="n">
        <v>14</v>
      </c>
      <c r="BI87" s="4" t="n">
        <v>15</v>
      </c>
      <c r="BJ87" s="4" t="n">
        <v>15</v>
      </c>
      <c r="BK87" s="4" t="n">
        <v>15</v>
      </c>
      <c r="BL87" s="4" t="n">
        <v>15</v>
      </c>
      <c r="BM87" s="4" t="n">
        <v>15</v>
      </c>
      <c r="BN87" s="4" t="n">
        <v>15</v>
      </c>
      <c r="BO87" s="4" t="n">
        <v>15</v>
      </c>
      <c r="BP87" s="4" t="n">
        <v>15</v>
      </c>
      <c r="BQ87" s="4" t="n">
        <v>14</v>
      </c>
      <c r="BR87" s="4" t="n">
        <v>14</v>
      </c>
      <c r="BS87" s="4" t="n">
        <v>14</v>
      </c>
      <c r="BT87" s="4" t="n">
        <v>14</v>
      </c>
      <c r="BU87" s="4" t="n">
        <v>14</v>
      </c>
      <c r="BV87" s="4" t="n">
        <v>16</v>
      </c>
      <c r="BW87" s="4" t="n">
        <v>17</v>
      </c>
      <c r="BX87" s="4" t="n">
        <v>13</v>
      </c>
      <c r="BY87" s="4" t="n">
        <v>13</v>
      </c>
      <c r="BZ87" s="4" t="n">
        <v>13</v>
      </c>
      <c r="CA87" s="4" t="n">
        <v>13</v>
      </c>
      <c r="CB87" s="4" t="n">
        <v>13</v>
      </c>
      <c r="CC87" s="4" t="n">
        <v>13</v>
      </c>
      <c r="CD87" s="4" t="n">
        <v>13</v>
      </c>
      <c r="CE87" s="4" t="n">
        <v>13</v>
      </c>
      <c r="CF87" s="4" t="n">
        <v>13</v>
      </c>
      <c r="CG87" s="4" t="n">
        <v>15</v>
      </c>
      <c r="CH87" s="4" t="n">
        <v>15</v>
      </c>
      <c r="CI87" s="4" t="n">
        <v>15</v>
      </c>
      <c r="CJ87" s="4" t="n">
        <v>15</v>
      </c>
      <c r="CK87" s="5" t="n">
        <v>15</v>
      </c>
      <c r="CL87" s="4" t="n">
        <v>14</v>
      </c>
      <c r="CM87" s="4" t="n">
        <v>15</v>
      </c>
      <c r="CN87" s="4" t="n">
        <v>15</v>
      </c>
      <c r="CO87" s="4" t="n">
        <v>15</v>
      </c>
      <c r="CP87" s="4" t="n">
        <v>15</v>
      </c>
      <c r="CQ87" s="4" t="n">
        <v>15</v>
      </c>
      <c r="CR87" s="4" t="n">
        <v>15</v>
      </c>
      <c r="CS87" s="4" t="n">
        <v>15</v>
      </c>
      <c r="CT87" s="4" t="n">
        <v>15</v>
      </c>
      <c r="CU87" s="4" t="n">
        <v>14</v>
      </c>
      <c r="CV87" s="4" t="n">
        <v>14</v>
      </c>
      <c r="CW87" s="4" t="n">
        <v>14</v>
      </c>
      <c r="CX87" s="4" t="n">
        <v>14</v>
      </c>
      <c r="CY87" s="4" t="n">
        <v>14</v>
      </c>
      <c r="CZ87" s="4" t="n">
        <v>16</v>
      </c>
      <c r="DA87" s="4" t="n">
        <v>16</v>
      </c>
      <c r="DB87" s="4" t="n">
        <v>13</v>
      </c>
      <c r="DC87" s="4" t="n">
        <v>13</v>
      </c>
      <c r="DD87" s="4" t="n">
        <v>13</v>
      </c>
      <c r="DE87" s="4" t="n">
        <v>13</v>
      </c>
      <c r="DF87" s="4" t="n">
        <v>13</v>
      </c>
      <c r="DG87" s="4" t="n">
        <v>13</v>
      </c>
      <c r="DH87" s="4" t="n">
        <v>13</v>
      </c>
      <c r="DI87" s="4" t="n">
        <v>13</v>
      </c>
      <c r="DJ87" s="4" t="n">
        <v>13</v>
      </c>
      <c r="DK87" s="4" t="n">
        <v>14</v>
      </c>
      <c r="DL87" s="4" t="n">
        <v>15</v>
      </c>
      <c r="DM87" s="4" t="n">
        <v>15</v>
      </c>
      <c r="DN87" s="4" t="n">
        <v>15</v>
      </c>
      <c r="DO87" s="4" t="n">
        <v>15</v>
      </c>
      <c r="DP87" s="4" t="n">
        <v>14</v>
      </c>
      <c r="DQ87" s="4" t="n">
        <v>15</v>
      </c>
      <c r="DR87" s="4" t="n">
        <v>15</v>
      </c>
      <c r="DS87" s="4" t="n">
        <v>15</v>
      </c>
      <c r="DT87" s="4" t="n">
        <v>15</v>
      </c>
      <c r="DU87" s="4" t="n">
        <v>15</v>
      </c>
      <c r="DV87" s="4" t="n">
        <v>15</v>
      </c>
      <c r="DW87" s="4" t="n">
        <v>15</v>
      </c>
      <c r="DX87" s="4" t="n">
        <v>15</v>
      </c>
      <c r="DY87" s="4" t="n">
        <v>14</v>
      </c>
      <c r="DZ87" s="4" t="n">
        <v>14</v>
      </c>
      <c r="EA87" s="4" t="n">
        <v>14</v>
      </c>
      <c r="EB87" s="4" t="n">
        <v>14</v>
      </c>
      <c r="EC87" s="4" t="n">
        <v>14</v>
      </c>
      <c r="ED87" s="13" t="n">
        <f aca="false">I87-BV87</f>
        <v>0</v>
      </c>
      <c r="EE87" s="13" t="n">
        <f aca="false">J87-BW87</f>
        <v>0</v>
      </c>
      <c r="EF87" s="13" t="n">
        <f aca="false">K87-BX87</f>
        <v>0</v>
      </c>
      <c r="EG87" s="13" t="n">
        <f aca="false">L87-BY87</f>
        <v>0</v>
      </c>
      <c r="EH87" s="13" t="n">
        <f aca="false">M87-BZ87</f>
        <v>0</v>
      </c>
      <c r="EI87" s="13" t="n">
        <f aca="false">N87-CA87</f>
        <v>0</v>
      </c>
      <c r="EJ87" s="13" t="n">
        <f aca="false">O87-CB87</f>
        <v>0</v>
      </c>
      <c r="EK87" s="13" t="n">
        <f aca="false">P87-CC87</f>
        <v>0</v>
      </c>
      <c r="EL87" s="13" t="n">
        <f aca="false">Q87-CD87</f>
        <v>0</v>
      </c>
      <c r="EM87" s="13" t="n">
        <f aca="false">R87-CE87</f>
        <v>0</v>
      </c>
      <c r="EN87" s="13" t="n">
        <f aca="false">S87-CF87</f>
        <v>0</v>
      </c>
      <c r="EO87" s="13" t="n">
        <f aca="false">T87-CG87</f>
        <v>0</v>
      </c>
      <c r="EP87" s="13" t="n">
        <f aca="false">U87-CH87</f>
        <v>0</v>
      </c>
      <c r="EQ87" s="13" t="n">
        <f aca="false">V87-CI87</f>
        <v>0</v>
      </c>
      <c r="ER87" s="13" t="n">
        <f aca="false">W87-CJ87</f>
        <v>0</v>
      </c>
      <c r="ES87" s="13" t="n">
        <f aca="false">X87-CK87</f>
        <v>0</v>
      </c>
      <c r="ET87" s="13" t="n">
        <f aca="false">Y87-CL87</f>
        <v>0</v>
      </c>
      <c r="EU87" s="13" t="n">
        <f aca="false">Z87-CM87</f>
        <v>0</v>
      </c>
      <c r="EV87" s="13" t="n">
        <f aca="false">AA87-CN87</f>
        <v>0</v>
      </c>
      <c r="EW87" s="13" t="n">
        <f aca="false">AB87-CO87</f>
        <v>0</v>
      </c>
      <c r="EX87" s="13" t="n">
        <f aca="false">AC87-CP87</f>
        <v>0</v>
      </c>
      <c r="EY87" s="13" t="n">
        <f aca="false">AD87-CQ87</f>
        <v>0</v>
      </c>
      <c r="EZ87" s="13" t="n">
        <f aca="false">AE87-CR87</f>
        <v>0</v>
      </c>
      <c r="FA87" s="13" t="n">
        <f aca="false">AF87-CS87</f>
        <v>0</v>
      </c>
      <c r="FB87" s="13" t="n">
        <f aca="false">AG87-CT87</f>
        <v>0</v>
      </c>
      <c r="FC87" s="13" t="n">
        <f aca="false">AH87-CU87</f>
        <v>0</v>
      </c>
      <c r="FD87" s="13" t="n">
        <f aca="false">AI87-CV87</f>
        <v>0</v>
      </c>
      <c r="FE87" s="13" t="n">
        <f aca="false">AJ87-CW87</f>
        <v>0</v>
      </c>
      <c r="FF87" s="13" t="n">
        <f aca="false">AK87-CX87</f>
        <v>0</v>
      </c>
      <c r="FG87" s="13" t="n">
        <f aca="false">AL87-CY87</f>
        <v>0</v>
      </c>
      <c r="FH87" s="13" t="n">
        <f aca="false">AR87-CZ87</f>
        <v>0</v>
      </c>
      <c r="FI87" s="13" t="n">
        <f aca="false">AS87-DA87</f>
        <v>1</v>
      </c>
      <c r="FJ87" s="13" t="n">
        <f aca="false">AT87-DB87</f>
        <v>0</v>
      </c>
      <c r="FK87" s="13" t="n">
        <f aca="false">AU87-DC87</f>
        <v>0</v>
      </c>
      <c r="FL87" s="13" t="n">
        <f aca="false">AV87-DD87</f>
        <v>0</v>
      </c>
      <c r="FM87" s="13" t="n">
        <f aca="false">AW87-DE87</f>
        <v>0</v>
      </c>
      <c r="FN87" s="13" t="n">
        <f aca="false">AX87-DF87</f>
        <v>0</v>
      </c>
      <c r="FO87" s="13" t="n">
        <f aca="false">AY87-DG87</f>
        <v>0</v>
      </c>
      <c r="FP87" s="13" t="n">
        <f aca="false">AZ87-DH87</f>
        <v>0</v>
      </c>
      <c r="FQ87" s="13" t="n">
        <f aca="false">BA87-DI87</f>
        <v>0</v>
      </c>
      <c r="FR87" s="13" t="n">
        <v>0</v>
      </c>
      <c r="FS87" s="13" t="n">
        <f aca="false">BC87-DK87</f>
        <v>1</v>
      </c>
      <c r="FT87" s="13" t="n">
        <f aca="false">BD87-DL87</f>
        <v>0</v>
      </c>
      <c r="FU87" s="13" t="n">
        <f aca="false">BE87-DM87</f>
        <v>0</v>
      </c>
      <c r="FV87" s="13" t="n">
        <f aca="false">BF87-DN87</f>
        <v>0</v>
      </c>
      <c r="FW87" s="13" t="n">
        <f aca="false">BG87-DO87</f>
        <v>0</v>
      </c>
      <c r="FX87" s="13" t="n">
        <f aca="false">BH87-DP87</f>
        <v>0</v>
      </c>
      <c r="FY87" s="13" t="n">
        <f aca="false">BI87-DQ87</f>
        <v>0</v>
      </c>
      <c r="FZ87" s="13" t="n">
        <f aca="false">BJ87-DR87</f>
        <v>0</v>
      </c>
      <c r="GA87" s="13" t="n">
        <f aca="false">BK87-DS87</f>
        <v>0</v>
      </c>
      <c r="GB87" s="13" t="n">
        <f aca="false">BL87-DT87</f>
        <v>0</v>
      </c>
      <c r="GC87" s="13" t="n">
        <f aca="false">BM87-DU87</f>
        <v>0</v>
      </c>
      <c r="GD87" s="13" t="n">
        <f aca="false">BN87-DV87</f>
        <v>0</v>
      </c>
      <c r="GE87" s="13" t="n">
        <f aca="false">BO87-DW87</f>
        <v>0</v>
      </c>
      <c r="GF87" s="13" t="n">
        <f aca="false">BP87-DX87</f>
        <v>0</v>
      </c>
      <c r="GG87" s="13" t="n">
        <f aca="false">BQ87-DY87</f>
        <v>0</v>
      </c>
      <c r="GH87" s="13" t="n">
        <f aca="false">BR87-DZ87</f>
        <v>0</v>
      </c>
      <c r="GI87" s="13" t="n">
        <f aca="false">BS87-EA87</f>
        <v>0</v>
      </c>
      <c r="GJ87" s="13" t="n">
        <f aca="false">BT87-EB87</f>
        <v>0</v>
      </c>
      <c r="GK87" s="13" t="n">
        <f aca="false">BU87-EC87</f>
        <v>0</v>
      </c>
      <c r="GL87" s="13" t="n">
        <f aca="false">I87-AR87</f>
        <v>0</v>
      </c>
      <c r="GM87" s="13" t="n">
        <f aca="false">J87-AS87</f>
        <v>0</v>
      </c>
      <c r="GN87" s="13" t="n">
        <f aca="false">K87-AT87</f>
        <v>0</v>
      </c>
      <c r="GO87" s="13" t="n">
        <f aca="false">L87-AU87</f>
        <v>0</v>
      </c>
      <c r="GP87" s="13" t="n">
        <f aca="false">M87-AV87</f>
        <v>0</v>
      </c>
      <c r="GQ87" s="13" t="n">
        <f aca="false">N87-AW87</f>
        <v>0</v>
      </c>
      <c r="GR87" s="13" t="n">
        <f aca="false">O87-AX87</f>
        <v>0</v>
      </c>
      <c r="GS87" s="13" t="n">
        <f aca="false">P87-AY87</f>
        <v>0</v>
      </c>
      <c r="GT87" s="13" t="n">
        <f aca="false">Q87-AZ87</f>
        <v>0</v>
      </c>
      <c r="GU87" s="13" t="n">
        <f aca="false">R87-BA87</f>
        <v>0</v>
      </c>
      <c r="GV87" s="13" t="n">
        <f aca="false">S87-BB87</f>
        <v>0</v>
      </c>
      <c r="GW87" s="13" t="n">
        <f aca="false">T87-BC87</f>
        <v>0</v>
      </c>
      <c r="GX87" s="13" t="n">
        <f aca="false">U87-BD87</f>
        <v>0</v>
      </c>
      <c r="GY87" s="13" t="n">
        <f aca="false">V87-BE87</f>
        <v>0</v>
      </c>
      <c r="GZ87" s="13" t="n">
        <f aca="false">W87-BF87</f>
        <v>0</v>
      </c>
      <c r="HA87" s="13" t="n">
        <f aca="false">X87-BG87</f>
        <v>0</v>
      </c>
      <c r="HB87" s="13" t="n">
        <f aca="false">Y87-BH87</f>
        <v>0</v>
      </c>
      <c r="HC87" s="13" t="n">
        <f aca="false">Z87-BI87</f>
        <v>0</v>
      </c>
      <c r="HD87" s="13" t="n">
        <f aca="false">AA87-BJ87</f>
        <v>0</v>
      </c>
      <c r="HE87" s="13" t="n">
        <f aca="false">AB87-BK87</f>
        <v>0</v>
      </c>
      <c r="HF87" s="13" t="n">
        <f aca="false">AC87-BL87</f>
        <v>0</v>
      </c>
      <c r="HG87" s="13" t="n">
        <f aca="false">AD87-BM87</f>
        <v>0</v>
      </c>
      <c r="HH87" s="13" t="n">
        <f aca="false">AE87-BN87</f>
        <v>0</v>
      </c>
      <c r="HI87" s="13" t="n">
        <f aca="false">AF87-BO87</f>
        <v>0</v>
      </c>
      <c r="HJ87" s="13" t="n">
        <f aca="false">AG87-BP87</f>
        <v>0</v>
      </c>
      <c r="HK87" s="13" t="n">
        <f aca="false">AH87-BQ87</f>
        <v>0</v>
      </c>
      <c r="HL87" s="13" t="n">
        <f aca="false">AI87-BR87</f>
        <v>0</v>
      </c>
      <c r="HM87" s="13" t="n">
        <f aca="false">AJ87-BS87</f>
        <v>0</v>
      </c>
      <c r="HN87" s="13" t="n">
        <f aca="false">AK87-BT87</f>
        <v>0</v>
      </c>
      <c r="HO87" s="13" t="n">
        <f aca="false">AL87-BU87</f>
        <v>0</v>
      </c>
    </row>
    <row r="88" customFormat="false" ht="30" hidden="false" customHeight="true" outlineLevel="0" collapsed="false">
      <c r="A88" s="9" t="n">
        <v>2016105</v>
      </c>
      <c r="B88" s="10" t="n">
        <v>12.4394852135816</v>
      </c>
      <c r="C88" s="11" t="n">
        <v>12</v>
      </c>
      <c r="D88" s="12" t="n">
        <v>15</v>
      </c>
      <c r="E88" s="12" t="n">
        <v>14.0333333333333</v>
      </c>
      <c r="F88" s="12" t="n">
        <v>14</v>
      </c>
      <c r="G88" s="12" t="n">
        <v>13.27</v>
      </c>
      <c r="H88" s="12" t="n">
        <v>17</v>
      </c>
      <c r="I88" s="4" t="n">
        <v>15</v>
      </c>
      <c r="J88" s="4" t="n">
        <v>16</v>
      </c>
      <c r="K88" s="4" t="n">
        <v>13</v>
      </c>
      <c r="L88" s="4" t="n">
        <v>12</v>
      </c>
      <c r="M88" s="4" t="n">
        <v>10</v>
      </c>
      <c r="N88" s="4" t="n">
        <v>13</v>
      </c>
      <c r="O88" s="4" t="n">
        <v>13</v>
      </c>
      <c r="P88" s="4" t="n">
        <v>13</v>
      </c>
      <c r="Q88" s="4" t="n">
        <v>12</v>
      </c>
      <c r="R88" s="4" t="n">
        <v>11</v>
      </c>
      <c r="S88" s="4" t="n">
        <v>13</v>
      </c>
      <c r="T88" s="4" t="n">
        <v>15</v>
      </c>
      <c r="U88" s="4" t="n">
        <v>15</v>
      </c>
      <c r="V88" s="4" t="n">
        <v>15</v>
      </c>
      <c r="W88" s="4" t="n">
        <v>15</v>
      </c>
      <c r="X88" s="4" t="n">
        <v>15</v>
      </c>
      <c r="Y88" s="4" t="n">
        <v>15</v>
      </c>
      <c r="Z88" s="4" t="n">
        <v>15</v>
      </c>
      <c r="AA88" s="4" t="n">
        <v>15</v>
      </c>
      <c r="AB88" s="4" t="n">
        <v>15</v>
      </c>
      <c r="AC88" s="4" t="n">
        <v>15</v>
      </c>
      <c r="AD88" s="4" t="n">
        <v>15</v>
      </c>
      <c r="AE88" s="4" t="n">
        <v>15</v>
      </c>
      <c r="AF88" s="4" t="n">
        <v>15</v>
      </c>
      <c r="AG88" s="4" t="n">
        <v>15</v>
      </c>
      <c r="AH88" s="4" t="n">
        <v>14</v>
      </c>
      <c r="AI88" s="4" t="n">
        <v>14</v>
      </c>
      <c r="AJ88" s="4" t="n">
        <v>14</v>
      </c>
      <c r="AK88" s="4" t="n">
        <v>14</v>
      </c>
      <c r="AL88" s="4" t="n">
        <v>14</v>
      </c>
      <c r="AM88" s="12" t="n">
        <v>14.123595505618</v>
      </c>
      <c r="AN88" s="12" t="n">
        <v>15</v>
      </c>
      <c r="AO88" s="12" t="n">
        <v>14</v>
      </c>
      <c r="AP88" s="12" t="n">
        <v>13.48</v>
      </c>
      <c r="AQ88" s="12" t="n">
        <v>15</v>
      </c>
      <c r="AR88" s="4" t="n">
        <v>15</v>
      </c>
      <c r="AS88" s="4" t="n">
        <v>16</v>
      </c>
      <c r="AT88" s="4" t="n">
        <v>13</v>
      </c>
      <c r="AU88" s="4" t="n">
        <v>13</v>
      </c>
      <c r="AV88" s="4" t="n">
        <v>12</v>
      </c>
      <c r="AW88" s="4" t="n">
        <v>13</v>
      </c>
      <c r="AX88" s="4" t="n">
        <v>13</v>
      </c>
      <c r="AY88" s="4" t="n">
        <v>13</v>
      </c>
      <c r="AZ88" s="4" t="n">
        <v>12</v>
      </c>
      <c r="BA88" s="4" t="n">
        <v>12</v>
      </c>
      <c r="BB88" s="4" t="n">
        <v>13</v>
      </c>
      <c r="BC88" s="4" t="n">
        <v>15</v>
      </c>
      <c r="BD88" s="4" t="n">
        <v>15</v>
      </c>
      <c r="BE88" s="4" t="n">
        <v>15</v>
      </c>
      <c r="BF88" s="4" t="n">
        <v>15</v>
      </c>
      <c r="BG88" s="4" t="n">
        <v>15</v>
      </c>
      <c r="BH88" s="4" t="n">
        <v>15</v>
      </c>
      <c r="BI88" s="4" t="n">
        <v>15</v>
      </c>
      <c r="BJ88" s="4" t="n">
        <v>15</v>
      </c>
      <c r="BK88" s="4" t="n">
        <v>15</v>
      </c>
      <c r="BL88" s="4" t="n">
        <v>15</v>
      </c>
      <c r="BM88" s="4" t="n">
        <v>15</v>
      </c>
      <c r="BN88" s="4" t="n">
        <v>15</v>
      </c>
      <c r="BO88" s="4" t="n">
        <v>15</v>
      </c>
      <c r="BP88" s="4" t="n">
        <v>15</v>
      </c>
      <c r="BQ88" s="4" t="n">
        <v>14</v>
      </c>
      <c r="BR88" s="4" t="n">
        <v>14</v>
      </c>
      <c r="BS88" s="4" t="n">
        <v>14</v>
      </c>
      <c r="BT88" s="4" t="n">
        <v>14</v>
      </c>
      <c r="BU88" s="4" t="n">
        <v>14</v>
      </c>
      <c r="BV88" s="4" t="n">
        <v>15</v>
      </c>
      <c r="BW88" s="4" t="n">
        <v>16</v>
      </c>
      <c r="BX88" s="4" t="n">
        <v>13</v>
      </c>
      <c r="BY88" s="4" t="n">
        <v>13</v>
      </c>
      <c r="BZ88" s="4" t="n">
        <v>13</v>
      </c>
      <c r="CA88" s="4" t="n">
        <v>13</v>
      </c>
      <c r="CB88" s="4" t="n">
        <v>13</v>
      </c>
      <c r="CC88" s="4" t="n">
        <v>13</v>
      </c>
      <c r="CD88" s="4" t="n">
        <v>12</v>
      </c>
      <c r="CE88" s="4" t="n">
        <v>11</v>
      </c>
      <c r="CF88" s="4" t="n">
        <v>13</v>
      </c>
      <c r="CG88" s="4" t="n">
        <v>15</v>
      </c>
      <c r="CH88" s="4" t="n">
        <v>15</v>
      </c>
      <c r="CI88" s="4" t="n">
        <v>15</v>
      </c>
      <c r="CJ88" s="4" t="n">
        <v>15</v>
      </c>
      <c r="CK88" s="5" t="n">
        <v>15</v>
      </c>
      <c r="CL88" s="4" t="n">
        <v>15</v>
      </c>
      <c r="CM88" s="4" t="n">
        <v>15</v>
      </c>
      <c r="CN88" s="4" t="n">
        <v>15</v>
      </c>
      <c r="CO88" s="4" t="n">
        <v>15</v>
      </c>
      <c r="CP88" s="4" t="n">
        <v>15</v>
      </c>
      <c r="CQ88" s="4" t="n">
        <v>15</v>
      </c>
      <c r="CR88" s="4" t="n">
        <v>15</v>
      </c>
      <c r="CS88" s="4" t="n">
        <v>15</v>
      </c>
      <c r="CT88" s="4" t="n">
        <v>15</v>
      </c>
      <c r="CU88" s="4" t="n">
        <v>14</v>
      </c>
      <c r="CV88" s="4" t="n">
        <v>14</v>
      </c>
      <c r="CW88" s="4" t="n">
        <v>14</v>
      </c>
      <c r="CX88" s="4" t="n">
        <v>14</v>
      </c>
      <c r="CY88" s="4" t="n">
        <v>14</v>
      </c>
      <c r="CZ88" s="4" t="n">
        <v>15</v>
      </c>
      <c r="DA88" s="4" t="n">
        <v>16</v>
      </c>
      <c r="DB88" s="4" t="n">
        <v>13</v>
      </c>
      <c r="DC88" s="4" t="n">
        <v>13</v>
      </c>
      <c r="DD88" s="4" t="n">
        <v>13</v>
      </c>
      <c r="DE88" s="4" t="n">
        <v>13</v>
      </c>
      <c r="DF88" s="4" t="n">
        <v>13</v>
      </c>
      <c r="DG88" s="4" t="n">
        <v>13</v>
      </c>
      <c r="DH88" s="4" t="n">
        <v>13</v>
      </c>
      <c r="DI88" s="4" t="n">
        <v>13</v>
      </c>
      <c r="DJ88" s="4" t="n">
        <v>13</v>
      </c>
      <c r="DK88" s="4" t="n">
        <v>15</v>
      </c>
      <c r="DL88" s="4" t="n">
        <v>15</v>
      </c>
      <c r="DM88" s="4" t="n">
        <v>15</v>
      </c>
      <c r="DN88" s="4" t="n">
        <v>15</v>
      </c>
      <c r="DO88" s="4" t="n">
        <v>15</v>
      </c>
      <c r="DP88" s="4" t="n">
        <v>15</v>
      </c>
      <c r="DQ88" s="4" t="n">
        <v>15</v>
      </c>
      <c r="DR88" s="4" t="n">
        <v>15</v>
      </c>
      <c r="DS88" s="4" t="n">
        <v>15</v>
      </c>
      <c r="DT88" s="4" t="n">
        <v>15</v>
      </c>
      <c r="DU88" s="4" t="n">
        <v>15</v>
      </c>
      <c r="DV88" s="4" t="n">
        <v>15</v>
      </c>
      <c r="DW88" s="4" t="n">
        <v>15</v>
      </c>
      <c r="DX88" s="4" t="n">
        <v>15</v>
      </c>
      <c r="DY88" s="4" t="n">
        <v>14</v>
      </c>
      <c r="DZ88" s="4" t="n">
        <v>14</v>
      </c>
      <c r="EA88" s="4" t="n">
        <v>14</v>
      </c>
      <c r="EB88" s="4" t="n">
        <v>14</v>
      </c>
      <c r="EC88" s="4" t="n">
        <v>14</v>
      </c>
      <c r="ED88" s="13" t="n">
        <f aca="false">I88-BV88</f>
        <v>0</v>
      </c>
      <c r="EE88" s="13" t="n">
        <f aca="false">J88-BW88</f>
        <v>0</v>
      </c>
      <c r="EF88" s="13" t="n">
        <f aca="false">K88-BX88</f>
        <v>0</v>
      </c>
      <c r="EG88" s="13" t="n">
        <f aca="false">L88-BY88</f>
        <v>-1</v>
      </c>
      <c r="EH88" s="13" t="n">
        <f aca="false">M88-BZ88</f>
        <v>-3</v>
      </c>
      <c r="EI88" s="13" t="n">
        <f aca="false">N88-CA88</f>
        <v>0</v>
      </c>
      <c r="EJ88" s="13" t="n">
        <f aca="false">O88-CB88</f>
        <v>0</v>
      </c>
      <c r="EK88" s="13" t="n">
        <f aca="false">P88-CC88</f>
        <v>0</v>
      </c>
      <c r="EL88" s="13" t="n">
        <f aca="false">Q88-CD88</f>
        <v>0</v>
      </c>
      <c r="EM88" s="13" t="n">
        <f aca="false">R88-CE88</f>
        <v>0</v>
      </c>
      <c r="EN88" s="13" t="n">
        <f aca="false">S88-CF88</f>
        <v>0</v>
      </c>
      <c r="EO88" s="13" t="n">
        <f aca="false">T88-CG88</f>
        <v>0</v>
      </c>
      <c r="EP88" s="13" t="n">
        <f aca="false">U88-CH88</f>
        <v>0</v>
      </c>
      <c r="EQ88" s="13" t="n">
        <f aca="false">V88-CI88</f>
        <v>0</v>
      </c>
      <c r="ER88" s="13" t="n">
        <f aca="false">W88-CJ88</f>
        <v>0</v>
      </c>
      <c r="ES88" s="13" t="n">
        <f aca="false">X88-CK88</f>
        <v>0</v>
      </c>
      <c r="ET88" s="13" t="n">
        <f aca="false">Y88-CL88</f>
        <v>0</v>
      </c>
      <c r="EU88" s="13" t="n">
        <f aca="false">Z88-CM88</f>
        <v>0</v>
      </c>
      <c r="EV88" s="13" t="n">
        <f aca="false">AA88-CN88</f>
        <v>0</v>
      </c>
      <c r="EW88" s="13" t="n">
        <f aca="false">AB88-CO88</f>
        <v>0</v>
      </c>
      <c r="EX88" s="13" t="n">
        <f aca="false">AC88-CP88</f>
        <v>0</v>
      </c>
      <c r="EY88" s="13" t="n">
        <f aca="false">AD88-CQ88</f>
        <v>0</v>
      </c>
      <c r="EZ88" s="13" t="n">
        <f aca="false">AE88-CR88</f>
        <v>0</v>
      </c>
      <c r="FA88" s="13" t="n">
        <f aca="false">AF88-CS88</f>
        <v>0</v>
      </c>
      <c r="FB88" s="13" t="n">
        <f aca="false">AG88-CT88</f>
        <v>0</v>
      </c>
      <c r="FC88" s="13" t="n">
        <f aca="false">AH88-CU88</f>
        <v>0</v>
      </c>
      <c r="FD88" s="13" t="n">
        <f aca="false">AI88-CV88</f>
        <v>0</v>
      </c>
      <c r="FE88" s="13" t="n">
        <f aca="false">AJ88-CW88</f>
        <v>0</v>
      </c>
      <c r="FF88" s="13" t="n">
        <f aca="false">AK88-CX88</f>
        <v>0</v>
      </c>
      <c r="FG88" s="13" t="n">
        <f aca="false">AL88-CY88</f>
        <v>0</v>
      </c>
      <c r="FH88" s="13" t="n">
        <f aca="false">AR88-CZ88</f>
        <v>0</v>
      </c>
      <c r="FI88" s="13" t="n">
        <f aca="false">AS88-DA88</f>
        <v>0</v>
      </c>
      <c r="FJ88" s="13" t="n">
        <f aca="false">AT88-DB88</f>
        <v>0</v>
      </c>
      <c r="FK88" s="13" t="n">
        <f aca="false">AU88-DC88</f>
        <v>0</v>
      </c>
      <c r="FL88" s="13" t="n">
        <f aca="false">AV88-DD88</f>
        <v>-1</v>
      </c>
      <c r="FM88" s="13" t="n">
        <f aca="false">AW88-DE88</f>
        <v>0</v>
      </c>
      <c r="FN88" s="13" t="n">
        <f aca="false">AX88-DF88</f>
        <v>0</v>
      </c>
      <c r="FO88" s="13" t="n">
        <f aca="false">AY88-DG88</f>
        <v>0</v>
      </c>
      <c r="FP88" s="13" t="n">
        <f aca="false">AZ88-DH88</f>
        <v>-1</v>
      </c>
      <c r="FQ88" s="13" t="n">
        <f aca="false">BA88-DI88</f>
        <v>-1</v>
      </c>
      <c r="FR88" s="13" t="n">
        <v>0</v>
      </c>
      <c r="FS88" s="13" t="n">
        <f aca="false">BC88-DK88</f>
        <v>0</v>
      </c>
      <c r="FT88" s="13" t="n">
        <f aca="false">BD88-DL88</f>
        <v>0</v>
      </c>
      <c r="FU88" s="13" t="n">
        <f aca="false">BE88-DM88</f>
        <v>0</v>
      </c>
      <c r="FV88" s="13" t="n">
        <f aca="false">BF88-DN88</f>
        <v>0</v>
      </c>
      <c r="FW88" s="13" t="n">
        <f aca="false">BG88-DO88</f>
        <v>0</v>
      </c>
      <c r="FX88" s="13" t="n">
        <f aca="false">BH88-DP88</f>
        <v>0</v>
      </c>
      <c r="FY88" s="13" t="n">
        <f aca="false">BI88-DQ88</f>
        <v>0</v>
      </c>
      <c r="FZ88" s="13" t="n">
        <f aca="false">BJ88-DR88</f>
        <v>0</v>
      </c>
      <c r="GA88" s="13" t="n">
        <f aca="false">BK88-DS88</f>
        <v>0</v>
      </c>
      <c r="GB88" s="13" t="n">
        <f aca="false">BL88-DT88</f>
        <v>0</v>
      </c>
      <c r="GC88" s="13" t="n">
        <f aca="false">BM88-DU88</f>
        <v>0</v>
      </c>
      <c r="GD88" s="13" t="n">
        <f aca="false">BN88-DV88</f>
        <v>0</v>
      </c>
      <c r="GE88" s="13" t="n">
        <f aca="false">BO88-DW88</f>
        <v>0</v>
      </c>
      <c r="GF88" s="13" t="n">
        <f aca="false">BP88-DX88</f>
        <v>0</v>
      </c>
      <c r="GG88" s="13" t="n">
        <f aca="false">BQ88-DY88</f>
        <v>0</v>
      </c>
      <c r="GH88" s="13" t="n">
        <f aca="false">BR88-DZ88</f>
        <v>0</v>
      </c>
      <c r="GI88" s="13" t="n">
        <f aca="false">BS88-EA88</f>
        <v>0</v>
      </c>
      <c r="GJ88" s="13" t="n">
        <f aca="false">BT88-EB88</f>
        <v>0</v>
      </c>
      <c r="GK88" s="13" t="n">
        <f aca="false">BU88-EC88</f>
        <v>0</v>
      </c>
      <c r="GL88" s="13" t="n">
        <f aca="false">I88-AR88</f>
        <v>0</v>
      </c>
      <c r="GM88" s="13" t="n">
        <f aca="false">J88-AS88</f>
        <v>0</v>
      </c>
      <c r="GN88" s="13" t="n">
        <f aca="false">K88-AT88</f>
        <v>0</v>
      </c>
      <c r="GO88" s="13" t="n">
        <f aca="false">L88-AU88</f>
        <v>-1</v>
      </c>
      <c r="GP88" s="13" t="n">
        <f aca="false">M88-AV88</f>
        <v>-2</v>
      </c>
      <c r="GQ88" s="13" t="n">
        <f aca="false">N88-AW88</f>
        <v>0</v>
      </c>
      <c r="GR88" s="13" t="n">
        <f aca="false">O88-AX88</f>
        <v>0</v>
      </c>
      <c r="GS88" s="13" t="n">
        <f aca="false">P88-AY88</f>
        <v>0</v>
      </c>
      <c r="GT88" s="13" t="n">
        <f aca="false">Q88-AZ88</f>
        <v>0</v>
      </c>
      <c r="GU88" s="13" t="n">
        <f aca="false">R88-BA88</f>
        <v>-1</v>
      </c>
      <c r="GV88" s="13" t="n">
        <f aca="false">S88-BB88</f>
        <v>0</v>
      </c>
      <c r="GW88" s="13" t="n">
        <f aca="false">T88-BC88</f>
        <v>0</v>
      </c>
      <c r="GX88" s="13" t="n">
        <f aca="false">U88-BD88</f>
        <v>0</v>
      </c>
      <c r="GY88" s="13" t="n">
        <f aca="false">V88-BE88</f>
        <v>0</v>
      </c>
      <c r="GZ88" s="13" t="n">
        <f aca="false">W88-BF88</f>
        <v>0</v>
      </c>
      <c r="HA88" s="13" t="n">
        <f aca="false">X88-BG88</f>
        <v>0</v>
      </c>
      <c r="HB88" s="13" t="n">
        <f aca="false">Y88-BH88</f>
        <v>0</v>
      </c>
      <c r="HC88" s="13" t="n">
        <f aca="false">Z88-BI88</f>
        <v>0</v>
      </c>
      <c r="HD88" s="13" t="n">
        <f aca="false">AA88-BJ88</f>
        <v>0</v>
      </c>
      <c r="HE88" s="13" t="n">
        <f aca="false">AB88-BK88</f>
        <v>0</v>
      </c>
      <c r="HF88" s="13" t="n">
        <f aca="false">AC88-BL88</f>
        <v>0</v>
      </c>
      <c r="HG88" s="13" t="n">
        <f aca="false">AD88-BM88</f>
        <v>0</v>
      </c>
      <c r="HH88" s="13" t="n">
        <f aca="false">AE88-BN88</f>
        <v>0</v>
      </c>
      <c r="HI88" s="13" t="n">
        <f aca="false">AF88-BO88</f>
        <v>0</v>
      </c>
      <c r="HJ88" s="13" t="n">
        <f aca="false">AG88-BP88</f>
        <v>0</v>
      </c>
      <c r="HK88" s="13" t="n">
        <f aca="false">AH88-BQ88</f>
        <v>0</v>
      </c>
      <c r="HL88" s="13" t="n">
        <f aca="false">AI88-BR88</f>
        <v>0</v>
      </c>
      <c r="HM88" s="13" t="n">
        <f aca="false">AJ88-BS88</f>
        <v>0</v>
      </c>
      <c r="HN88" s="13" t="n">
        <f aca="false">AK88-BT88</f>
        <v>0</v>
      </c>
      <c r="HO88" s="13" t="n">
        <f aca="false">AL88-BU88</f>
        <v>0</v>
      </c>
    </row>
    <row r="89" customFormat="false" ht="30" hidden="false" customHeight="true" outlineLevel="0" collapsed="false">
      <c r="A89" s="9" t="n">
        <v>2016106</v>
      </c>
      <c r="B89" s="10" t="n">
        <v>16.2642387732749</v>
      </c>
      <c r="C89" s="11" t="n">
        <v>16</v>
      </c>
      <c r="D89" s="12" t="n">
        <v>15</v>
      </c>
      <c r="E89" s="12" t="n">
        <v>14.5</v>
      </c>
      <c r="F89" s="12" t="n">
        <v>16</v>
      </c>
      <c r="G89" s="12" t="n">
        <v>16</v>
      </c>
      <c r="H89" s="12" t="n">
        <v>17</v>
      </c>
      <c r="I89" s="4" t="n">
        <v>16</v>
      </c>
      <c r="J89" s="4" t="n">
        <v>17</v>
      </c>
      <c r="K89" s="4" t="n">
        <v>13</v>
      </c>
      <c r="L89" s="4" t="n">
        <v>13</v>
      </c>
      <c r="M89" s="4" t="n">
        <v>13</v>
      </c>
      <c r="N89" s="4" t="n">
        <v>13</v>
      </c>
      <c r="O89" s="4" t="n">
        <v>13</v>
      </c>
      <c r="P89" s="4" t="n">
        <v>13</v>
      </c>
      <c r="Q89" s="4" t="n">
        <v>13</v>
      </c>
      <c r="R89" s="4" t="n">
        <v>13</v>
      </c>
      <c r="S89" s="4" t="n">
        <v>13</v>
      </c>
      <c r="T89" s="4" t="n">
        <v>15</v>
      </c>
      <c r="U89" s="4" t="n">
        <v>15</v>
      </c>
      <c r="V89" s="4" t="n">
        <v>15</v>
      </c>
      <c r="W89" s="4" t="n">
        <v>15</v>
      </c>
      <c r="X89" s="4" t="n">
        <v>15</v>
      </c>
      <c r="Y89" s="4" t="n">
        <v>15</v>
      </c>
      <c r="Z89" s="4" t="n">
        <v>15</v>
      </c>
      <c r="AA89" s="4" t="n">
        <v>15</v>
      </c>
      <c r="AB89" s="4" t="n">
        <v>15</v>
      </c>
      <c r="AC89" s="4" t="n">
        <v>15</v>
      </c>
      <c r="AD89" s="4" t="n">
        <v>15</v>
      </c>
      <c r="AE89" s="4" t="n">
        <v>15</v>
      </c>
      <c r="AF89" s="4" t="n">
        <v>15</v>
      </c>
      <c r="AG89" s="4" t="n">
        <v>15</v>
      </c>
      <c r="AH89" s="4" t="n">
        <v>15</v>
      </c>
      <c r="AI89" s="4" t="n">
        <v>15</v>
      </c>
      <c r="AJ89" s="4" t="n">
        <v>15</v>
      </c>
      <c r="AK89" s="4" t="n">
        <v>15</v>
      </c>
      <c r="AL89" s="4" t="n">
        <v>15</v>
      </c>
      <c r="AM89" s="12" t="n">
        <v>14.4831460674157</v>
      </c>
      <c r="AN89" s="12" t="n">
        <v>15</v>
      </c>
      <c r="AO89" s="12" t="n">
        <v>16</v>
      </c>
      <c r="AP89" s="12" t="n">
        <v>16</v>
      </c>
      <c r="AQ89" s="12" t="n">
        <v>16</v>
      </c>
      <c r="AR89" s="4" t="n">
        <v>16</v>
      </c>
      <c r="AS89" s="4" t="n">
        <v>17</v>
      </c>
      <c r="AT89" s="4" t="n">
        <v>13</v>
      </c>
      <c r="AU89" s="4" t="n">
        <v>13</v>
      </c>
      <c r="AV89" s="4" t="n">
        <v>13</v>
      </c>
      <c r="AW89" s="4" t="n">
        <v>13</v>
      </c>
      <c r="AX89" s="4" t="n">
        <v>13</v>
      </c>
      <c r="AY89" s="4" t="n">
        <v>13</v>
      </c>
      <c r="AZ89" s="4" t="n">
        <v>13</v>
      </c>
      <c r="BA89" s="4" t="n">
        <v>13</v>
      </c>
      <c r="BB89" s="4" t="n">
        <v>13</v>
      </c>
      <c r="BC89" s="4" t="n">
        <v>15</v>
      </c>
      <c r="BD89" s="4" t="n">
        <v>15</v>
      </c>
      <c r="BE89" s="4" t="n">
        <v>15</v>
      </c>
      <c r="BF89" s="4" t="n">
        <v>15</v>
      </c>
      <c r="BG89" s="4" t="n">
        <v>15</v>
      </c>
      <c r="BH89" s="4" t="n">
        <v>15</v>
      </c>
      <c r="BI89" s="4" t="n">
        <v>15</v>
      </c>
      <c r="BJ89" s="4" t="n">
        <v>15</v>
      </c>
      <c r="BK89" s="4" t="n">
        <v>15</v>
      </c>
      <c r="BL89" s="4" t="n">
        <v>15</v>
      </c>
      <c r="BM89" s="4" t="n">
        <v>15</v>
      </c>
      <c r="BN89" s="4" t="n">
        <v>15</v>
      </c>
      <c r="BO89" s="4" t="n">
        <v>15</v>
      </c>
      <c r="BP89" s="4" t="n">
        <v>15</v>
      </c>
      <c r="BQ89" s="4" t="n">
        <v>15</v>
      </c>
      <c r="BR89" s="4" t="n">
        <v>15</v>
      </c>
      <c r="BS89" s="4" t="n">
        <v>15</v>
      </c>
      <c r="BT89" s="4" t="n">
        <v>15</v>
      </c>
      <c r="BU89" s="4" t="n">
        <v>15</v>
      </c>
      <c r="BV89" s="4" t="n">
        <v>16</v>
      </c>
      <c r="BW89" s="4" t="n">
        <v>16</v>
      </c>
      <c r="BX89" s="4" t="n">
        <v>13</v>
      </c>
      <c r="BY89" s="4" t="n">
        <v>13</v>
      </c>
      <c r="BZ89" s="4" t="n">
        <v>13</v>
      </c>
      <c r="CA89" s="4" t="n">
        <v>13</v>
      </c>
      <c r="CB89" s="4" t="n">
        <v>13</v>
      </c>
      <c r="CC89" s="4" t="n">
        <v>13</v>
      </c>
      <c r="CD89" s="4" t="n">
        <v>13</v>
      </c>
      <c r="CE89" s="4" t="n">
        <v>13</v>
      </c>
      <c r="CF89" s="4" t="n">
        <v>13</v>
      </c>
      <c r="CG89" s="4" t="n">
        <v>15</v>
      </c>
      <c r="CH89" s="4" t="n">
        <v>15</v>
      </c>
      <c r="CI89" s="4" t="n">
        <v>15</v>
      </c>
      <c r="CJ89" s="4" t="n">
        <v>15</v>
      </c>
      <c r="CK89" s="5" t="n">
        <v>15</v>
      </c>
      <c r="CL89" s="4" t="n">
        <v>15</v>
      </c>
      <c r="CM89" s="4" t="n">
        <v>15</v>
      </c>
      <c r="CN89" s="4" t="n">
        <v>15</v>
      </c>
      <c r="CO89" s="4" t="n">
        <v>15</v>
      </c>
      <c r="CP89" s="4" t="n">
        <v>15</v>
      </c>
      <c r="CQ89" s="4" t="n">
        <v>15</v>
      </c>
      <c r="CR89" s="4" t="n">
        <v>15</v>
      </c>
      <c r="CS89" s="4" t="n">
        <v>15</v>
      </c>
      <c r="CT89" s="4" t="n">
        <v>15</v>
      </c>
      <c r="CU89" s="4" t="n">
        <v>15</v>
      </c>
      <c r="CV89" s="4" t="n">
        <v>15</v>
      </c>
      <c r="CW89" s="4" t="n">
        <v>15</v>
      </c>
      <c r="CX89" s="4" t="n">
        <v>15</v>
      </c>
      <c r="CY89" s="4" t="n">
        <v>15</v>
      </c>
      <c r="CZ89" s="4" t="n">
        <v>16</v>
      </c>
      <c r="DA89" s="4" t="n">
        <v>17</v>
      </c>
      <c r="DB89" s="4" t="n">
        <v>13</v>
      </c>
      <c r="DC89" s="4" t="n">
        <v>13</v>
      </c>
      <c r="DD89" s="4" t="n">
        <v>13</v>
      </c>
      <c r="DE89" s="4" t="n">
        <v>13</v>
      </c>
      <c r="DF89" s="4" t="n">
        <v>13</v>
      </c>
      <c r="DG89" s="4" t="n">
        <v>13</v>
      </c>
      <c r="DH89" s="4" t="n">
        <v>13</v>
      </c>
      <c r="DI89" s="4" t="n">
        <v>13</v>
      </c>
      <c r="DJ89" s="4" t="n">
        <v>13</v>
      </c>
      <c r="DK89" s="4" t="n">
        <v>15</v>
      </c>
      <c r="DL89" s="4" t="n">
        <v>15</v>
      </c>
      <c r="DM89" s="4" t="n">
        <v>15</v>
      </c>
      <c r="DN89" s="4" t="n">
        <v>15</v>
      </c>
      <c r="DO89" s="4" t="n">
        <v>15</v>
      </c>
      <c r="DP89" s="4" t="n">
        <v>15</v>
      </c>
      <c r="DQ89" s="4" t="n">
        <v>15</v>
      </c>
      <c r="DR89" s="4" t="n">
        <v>15</v>
      </c>
      <c r="DS89" s="4" t="n">
        <v>15</v>
      </c>
      <c r="DT89" s="4" t="n">
        <v>15</v>
      </c>
      <c r="DU89" s="4" t="n">
        <v>15</v>
      </c>
      <c r="DV89" s="4" t="n">
        <v>15</v>
      </c>
      <c r="DW89" s="4" t="n">
        <v>15</v>
      </c>
      <c r="DX89" s="4" t="n">
        <v>15</v>
      </c>
      <c r="DY89" s="4" t="n">
        <v>15</v>
      </c>
      <c r="DZ89" s="4" t="n">
        <v>15</v>
      </c>
      <c r="EA89" s="4" t="n">
        <v>15</v>
      </c>
      <c r="EB89" s="4" t="n">
        <v>15</v>
      </c>
      <c r="EC89" s="4" t="n">
        <v>15</v>
      </c>
      <c r="ED89" s="13" t="n">
        <f aca="false">I89-BV89</f>
        <v>0</v>
      </c>
      <c r="EE89" s="13" t="n">
        <f aca="false">J89-BW89</f>
        <v>1</v>
      </c>
      <c r="EF89" s="13" t="n">
        <f aca="false">K89-BX89</f>
        <v>0</v>
      </c>
      <c r="EG89" s="13" t="n">
        <f aca="false">L89-BY89</f>
        <v>0</v>
      </c>
      <c r="EH89" s="13" t="n">
        <f aca="false">M89-BZ89</f>
        <v>0</v>
      </c>
      <c r="EI89" s="13" t="n">
        <f aca="false">N89-CA89</f>
        <v>0</v>
      </c>
      <c r="EJ89" s="13" t="n">
        <f aca="false">O89-CB89</f>
        <v>0</v>
      </c>
      <c r="EK89" s="13" t="n">
        <f aca="false">P89-CC89</f>
        <v>0</v>
      </c>
      <c r="EL89" s="13" t="n">
        <f aca="false">Q89-CD89</f>
        <v>0</v>
      </c>
      <c r="EM89" s="13" t="n">
        <f aca="false">R89-CE89</f>
        <v>0</v>
      </c>
      <c r="EN89" s="13" t="n">
        <f aca="false">S89-CF89</f>
        <v>0</v>
      </c>
      <c r="EO89" s="13" t="n">
        <f aca="false">T89-CG89</f>
        <v>0</v>
      </c>
      <c r="EP89" s="13" t="n">
        <f aca="false">U89-CH89</f>
        <v>0</v>
      </c>
      <c r="EQ89" s="13" t="n">
        <f aca="false">V89-CI89</f>
        <v>0</v>
      </c>
      <c r="ER89" s="13" t="n">
        <f aca="false">W89-CJ89</f>
        <v>0</v>
      </c>
      <c r="ES89" s="13" t="n">
        <f aca="false">X89-CK89</f>
        <v>0</v>
      </c>
      <c r="ET89" s="13" t="n">
        <f aca="false">Y89-CL89</f>
        <v>0</v>
      </c>
      <c r="EU89" s="13" t="n">
        <f aca="false">Z89-CM89</f>
        <v>0</v>
      </c>
      <c r="EV89" s="13" t="n">
        <f aca="false">AA89-CN89</f>
        <v>0</v>
      </c>
      <c r="EW89" s="13" t="n">
        <f aca="false">AB89-CO89</f>
        <v>0</v>
      </c>
      <c r="EX89" s="13" t="n">
        <f aca="false">AC89-CP89</f>
        <v>0</v>
      </c>
      <c r="EY89" s="13" t="n">
        <f aca="false">AD89-CQ89</f>
        <v>0</v>
      </c>
      <c r="EZ89" s="13" t="n">
        <f aca="false">AE89-CR89</f>
        <v>0</v>
      </c>
      <c r="FA89" s="13" t="n">
        <f aca="false">AF89-CS89</f>
        <v>0</v>
      </c>
      <c r="FB89" s="13" t="n">
        <f aca="false">AG89-CT89</f>
        <v>0</v>
      </c>
      <c r="FC89" s="13" t="n">
        <f aca="false">AH89-CU89</f>
        <v>0</v>
      </c>
      <c r="FD89" s="13" t="n">
        <f aca="false">AI89-CV89</f>
        <v>0</v>
      </c>
      <c r="FE89" s="13" t="n">
        <f aca="false">AJ89-CW89</f>
        <v>0</v>
      </c>
      <c r="FF89" s="13" t="n">
        <f aca="false">AK89-CX89</f>
        <v>0</v>
      </c>
      <c r="FG89" s="13" t="n">
        <f aca="false">AL89-CY89</f>
        <v>0</v>
      </c>
      <c r="FH89" s="13" t="n">
        <f aca="false">AR89-CZ89</f>
        <v>0</v>
      </c>
      <c r="FI89" s="13" t="n">
        <f aca="false">AS89-DA89</f>
        <v>0</v>
      </c>
      <c r="FJ89" s="13" t="n">
        <f aca="false">AT89-DB89</f>
        <v>0</v>
      </c>
      <c r="FK89" s="13" t="n">
        <f aca="false">AU89-DC89</f>
        <v>0</v>
      </c>
      <c r="FL89" s="13" t="n">
        <f aca="false">AV89-DD89</f>
        <v>0</v>
      </c>
      <c r="FM89" s="13" t="n">
        <f aca="false">AW89-DE89</f>
        <v>0</v>
      </c>
      <c r="FN89" s="13" t="n">
        <f aca="false">AX89-DF89</f>
        <v>0</v>
      </c>
      <c r="FO89" s="13" t="n">
        <f aca="false">AY89-DG89</f>
        <v>0</v>
      </c>
      <c r="FP89" s="13" t="n">
        <f aca="false">AZ89-DH89</f>
        <v>0</v>
      </c>
      <c r="FQ89" s="13" t="n">
        <f aca="false">BA89-DI89</f>
        <v>0</v>
      </c>
      <c r="FR89" s="13" t="n">
        <v>0</v>
      </c>
      <c r="FS89" s="13" t="n">
        <f aca="false">BC89-DK89</f>
        <v>0</v>
      </c>
      <c r="FT89" s="13" t="n">
        <f aca="false">BD89-DL89</f>
        <v>0</v>
      </c>
      <c r="FU89" s="13" t="n">
        <f aca="false">BE89-DM89</f>
        <v>0</v>
      </c>
      <c r="FV89" s="13" t="n">
        <f aca="false">BF89-DN89</f>
        <v>0</v>
      </c>
      <c r="FW89" s="13" t="n">
        <f aca="false">BG89-DO89</f>
        <v>0</v>
      </c>
      <c r="FX89" s="13" t="n">
        <f aca="false">BH89-DP89</f>
        <v>0</v>
      </c>
      <c r="FY89" s="13" t="n">
        <f aca="false">BI89-DQ89</f>
        <v>0</v>
      </c>
      <c r="FZ89" s="13" t="n">
        <f aca="false">BJ89-DR89</f>
        <v>0</v>
      </c>
      <c r="GA89" s="13" t="n">
        <f aca="false">BK89-DS89</f>
        <v>0</v>
      </c>
      <c r="GB89" s="13" t="n">
        <f aca="false">BL89-DT89</f>
        <v>0</v>
      </c>
      <c r="GC89" s="13" t="n">
        <f aca="false">BM89-DU89</f>
        <v>0</v>
      </c>
      <c r="GD89" s="13" t="n">
        <f aca="false">BN89-DV89</f>
        <v>0</v>
      </c>
      <c r="GE89" s="13" t="n">
        <f aca="false">BO89-DW89</f>
        <v>0</v>
      </c>
      <c r="GF89" s="13" t="n">
        <f aca="false">BP89-DX89</f>
        <v>0</v>
      </c>
      <c r="GG89" s="13" t="n">
        <f aca="false">BQ89-DY89</f>
        <v>0</v>
      </c>
      <c r="GH89" s="13" t="n">
        <f aca="false">BR89-DZ89</f>
        <v>0</v>
      </c>
      <c r="GI89" s="13" t="n">
        <f aca="false">BS89-EA89</f>
        <v>0</v>
      </c>
      <c r="GJ89" s="13" t="n">
        <f aca="false">BT89-EB89</f>
        <v>0</v>
      </c>
      <c r="GK89" s="13" t="n">
        <f aca="false">BU89-EC89</f>
        <v>0</v>
      </c>
      <c r="GL89" s="13" t="n">
        <f aca="false">I89-AR89</f>
        <v>0</v>
      </c>
      <c r="GM89" s="13" t="n">
        <f aca="false">J89-AS89</f>
        <v>0</v>
      </c>
      <c r="GN89" s="13" t="n">
        <f aca="false">K89-AT89</f>
        <v>0</v>
      </c>
      <c r="GO89" s="13" t="n">
        <f aca="false">L89-AU89</f>
        <v>0</v>
      </c>
      <c r="GP89" s="13" t="n">
        <f aca="false">M89-AV89</f>
        <v>0</v>
      </c>
      <c r="GQ89" s="13" t="n">
        <f aca="false">N89-AW89</f>
        <v>0</v>
      </c>
      <c r="GR89" s="13" t="n">
        <f aca="false">O89-AX89</f>
        <v>0</v>
      </c>
      <c r="GS89" s="13" t="n">
        <f aca="false">P89-AY89</f>
        <v>0</v>
      </c>
      <c r="GT89" s="13" t="n">
        <f aca="false">Q89-AZ89</f>
        <v>0</v>
      </c>
      <c r="GU89" s="13" t="n">
        <f aca="false">R89-BA89</f>
        <v>0</v>
      </c>
      <c r="GV89" s="13" t="n">
        <f aca="false">S89-BB89</f>
        <v>0</v>
      </c>
      <c r="GW89" s="13" t="n">
        <f aca="false">T89-BC89</f>
        <v>0</v>
      </c>
      <c r="GX89" s="13" t="n">
        <f aca="false">U89-BD89</f>
        <v>0</v>
      </c>
      <c r="GY89" s="13" t="n">
        <f aca="false">V89-BE89</f>
        <v>0</v>
      </c>
      <c r="GZ89" s="13" t="n">
        <f aca="false">W89-BF89</f>
        <v>0</v>
      </c>
      <c r="HA89" s="13" t="n">
        <f aca="false">X89-BG89</f>
        <v>0</v>
      </c>
      <c r="HB89" s="13" t="n">
        <f aca="false">Y89-BH89</f>
        <v>0</v>
      </c>
      <c r="HC89" s="13" t="n">
        <f aca="false">Z89-BI89</f>
        <v>0</v>
      </c>
      <c r="HD89" s="13" t="n">
        <f aca="false">AA89-BJ89</f>
        <v>0</v>
      </c>
      <c r="HE89" s="13" t="n">
        <f aca="false">AB89-BK89</f>
        <v>0</v>
      </c>
      <c r="HF89" s="13" t="n">
        <f aca="false">AC89-BL89</f>
        <v>0</v>
      </c>
      <c r="HG89" s="13" t="n">
        <f aca="false">AD89-BM89</f>
        <v>0</v>
      </c>
      <c r="HH89" s="13" t="n">
        <f aca="false">AE89-BN89</f>
        <v>0</v>
      </c>
      <c r="HI89" s="13" t="n">
        <f aca="false">AF89-BO89</f>
        <v>0</v>
      </c>
      <c r="HJ89" s="13" t="n">
        <f aca="false">AG89-BP89</f>
        <v>0</v>
      </c>
      <c r="HK89" s="13" t="n">
        <f aca="false">AH89-BQ89</f>
        <v>0</v>
      </c>
      <c r="HL89" s="13" t="n">
        <f aca="false">AI89-BR89</f>
        <v>0</v>
      </c>
      <c r="HM89" s="13" t="n">
        <f aca="false">AJ89-BS89</f>
        <v>0</v>
      </c>
      <c r="HN89" s="13" t="n">
        <f aca="false">AK89-BT89</f>
        <v>0</v>
      </c>
      <c r="HO89" s="13" t="n">
        <f aca="false">AL89-BU89</f>
        <v>0</v>
      </c>
    </row>
    <row r="90" customFormat="false" ht="30" hidden="false" customHeight="true" outlineLevel="0" collapsed="false">
      <c r="A90" s="9" t="n">
        <v>2016107</v>
      </c>
      <c r="B90" s="10" t="n">
        <v>13.6982475355969</v>
      </c>
      <c r="C90" s="11" t="n">
        <v>13</v>
      </c>
      <c r="D90" s="12" t="n">
        <v>15</v>
      </c>
      <c r="E90" s="12" t="n">
        <v>14.2666666666667</v>
      </c>
      <c r="F90" s="12" t="n">
        <v>14</v>
      </c>
      <c r="G90" s="12" t="n">
        <v>14.43</v>
      </c>
      <c r="H90" s="12" t="n">
        <v>17</v>
      </c>
      <c r="I90" s="4" t="n">
        <v>15</v>
      </c>
      <c r="J90" s="4" t="n">
        <v>16</v>
      </c>
      <c r="K90" s="4" t="n">
        <v>13</v>
      </c>
      <c r="L90" s="4" t="n">
        <v>13</v>
      </c>
      <c r="M90" s="4" t="n">
        <v>13</v>
      </c>
      <c r="N90" s="4" t="n">
        <v>13</v>
      </c>
      <c r="O90" s="4" t="n">
        <v>13</v>
      </c>
      <c r="P90" s="4" t="n">
        <v>13</v>
      </c>
      <c r="Q90" s="4" t="n">
        <v>13</v>
      </c>
      <c r="R90" s="4" t="n">
        <v>13</v>
      </c>
      <c r="S90" s="4" t="n">
        <v>13</v>
      </c>
      <c r="T90" s="4" t="n">
        <v>15</v>
      </c>
      <c r="U90" s="4" t="n">
        <v>15</v>
      </c>
      <c r="V90" s="4" t="n">
        <v>15</v>
      </c>
      <c r="W90" s="4" t="n">
        <v>15</v>
      </c>
      <c r="X90" s="4" t="n">
        <v>15</v>
      </c>
      <c r="Y90" s="4" t="n">
        <v>15</v>
      </c>
      <c r="Z90" s="4" t="n">
        <v>15</v>
      </c>
      <c r="AA90" s="4" t="n">
        <v>15</v>
      </c>
      <c r="AB90" s="4" t="n">
        <v>15</v>
      </c>
      <c r="AC90" s="4" t="n">
        <v>15</v>
      </c>
      <c r="AD90" s="4" t="n">
        <v>15</v>
      </c>
      <c r="AE90" s="4" t="n">
        <v>15</v>
      </c>
      <c r="AF90" s="4" t="n">
        <v>15</v>
      </c>
      <c r="AG90" s="4" t="n">
        <v>15</v>
      </c>
      <c r="AH90" s="4" t="n">
        <v>14</v>
      </c>
      <c r="AI90" s="4" t="n">
        <v>14</v>
      </c>
      <c r="AJ90" s="4" t="n">
        <v>14</v>
      </c>
      <c r="AK90" s="4" t="n">
        <v>14</v>
      </c>
      <c r="AL90" s="4" t="n">
        <v>14</v>
      </c>
      <c r="AM90" s="12" t="n">
        <v>14.247191011236</v>
      </c>
      <c r="AN90" s="12" t="n">
        <v>15</v>
      </c>
      <c r="AO90" s="12" t="n">
        <v>14</v>
      </c>
      <c r="AP90" s="12" t="n">
        <v>14.43</v>
      </c>
      <c r="AQ90" s="12" t="n">
        <v>15</v>
      </c>
      <c r="AR90" s="4" t="n">
        <v>15</v>
      </c>
      <c r="AS90" s="4" t="n">
        <v>16</v>
      </c>
      <c r="AT90" s="4" t="n">
        <v>13</v>
      </c>
      <c r="AU90" s="4" t="n">
        <v>13</v>
      </c>
      <c r="AV90" s="4" t="n">
        <v>13</v>
      </c>
      <c r="AW90" s="4" t="n">
        <v>13</v>
      </c>
      <c r="AX90" s="4" t="n">
        <v>13</v>
      </c>
      <c r="AY90" s="4" t="n">
        <v>13</v>
      </c>
      <c r="AZ90" s="4" t="n">
        <v>13</v>
      </c>
      <c r="BA90" s="4" t="n">
        <v>13</v>
      </c>
      <c r="BB90" s="4" t="n">
        <v>13</v>
      </c>
      <c r="BC90" s="4" t="n">
        <v>15</v>
      </c>
      <c r="BD90" s="4" t="n">
        <v>15</v>
      </c>
      <c r="BE90" s="4" t="n">
        <v>15</v>
      </c>
      <c r="BF90" s="4" t="n">
        <v>15</v>
      </c>
      <c r="BG90" s="4" t="n">
        <v>15</v>
      </c>
      <c r="BH90" s="4" t="n">
        <v>15</v>
      </c>
      <c r="BI90" s="4" t="n">
        <v>15</v>
      </c>
      <c r="BJ90" s="4" t="n">
        <v>15</v>
      </c>
      <c r="BK90" s="4" t="n">
        <v>15</v>
      </c>
      <c r="BL90" s="4" t="n">
        <v>15</v>
      </c>
      <c r="BM90" s="4" t="n">
        <v>15</v>
      </c>
      <c r="BN90" s="4" t="n">
        <v>15</v>
      </c>
      <c r="BO90" s="4" t="n">
        <v>15</v>
      </c>
      <c r="BP90" s="4" t="n">
        <v>15</v>
      </c>
      <c r="BQ90" s="4" t="n">
        <v>14</v>
      </c>
      <c r="BR90" s="4" t="n">
        <v>14</v>
      </c>
      <c r="BS90" s="4" t="n">
        <v>14</v>
      </c>
      <c r="BT90" s="4" t="n">
        <v>14</v>
      </c>
      <c r="BU90" s="4" t="n">
        <v>14</v>
      </c>
      <c r="BV90" s="4" t="n">
        <v>14</v>
      </c>
      <c r="BW90" s="4" t="n">
        <v>15</v>
      </c>
      <c r="BX90" s="4" t="n">
        <v>13</v>
      </c>
      <c r="BY90" s="4" t="n">
        <v>13</v>
      </c>
      <c r="BZ90" s="4" t="n">
        <v>13</v>
      </c>
      <c r="CA90" s="4" t="n">
        <v>13</v>
      </c>
      <c r="CB90" s="4" t="n">
        <v>13</v>
      </c>
      <c r="CC90" s="4" t="n">
        <v>13</v>
      </c>
      <c r="CD90" s="4" t="n">
        <v>13</v>
      </c>
      <c r="CE90" s="4" t="n">
        <v>13</v>
      </c>
      <c r="CF90" s="4" t="n">
        <v>13</v>
      </c>
      <c r="CG90" s="4" t="n">
        <v>15</v>
      </c>
      <c r="CH90" s="4" t="n">
        <v>15</v>
      </c>
      <c r="CI90" s="4" t="n">
        <v>15</v>
      </c>
      <c r="CJ90" s="4" t="n">
        <v>15</v>
      </c>
      <c r="CK90" s="5" t="n">
        <v>15</v>
      </c>
      <c r="CL90" s="4" t="n">
        <v>15</v>
      </c>
      <c r="CM90" s="4" t="n">
        <v>15</v>
      </c>
      <c r="CN90" s="4" t="n">
        <v>15</v>
      </c>
      <c r="CO90" s="4" t="n">
        <v>15</v>
      </c>
      <c r="CP90" s="4" t="n">
        <v>15</v>
      </c>
      <c r="CQ90" s="4" t="n">
        <v>15</v>
      </c>
      <c r="CR90" s="4" t="n">
        <v>15</v>
      </c>
      <c r="CS90" s="4" t="n">
        <v>15</v>
      </c>
      <c r="CT90" s="4" t="n">
        <v>15</v>
      </c>
      <c r="CU90" s="4" t="n">
        <v>14</v>
      </c>
      <c r="CV90" s="4" t="n">
        <v>14</v>
      </c>
      <c r="CW90" s="4" t="n">
        <v>14</v>
      </c>
      <c r="CX90" s="4" t="n">
        <v>14</v>
      </c>
      <c r="CY90" s="4" t="n">
        <v>14</v>
      </c>
      <c r="CZ90" s="4" t="n">
        <v>15</v>
      </c>
      <c r="DA90" s="4" t="n">
        <v>16</v>
      </c>
      <c r="DB90" s="4" t="n">
        <v>13</v>
      </c>
      <c r="DC90" s="4" t="n">
        <v>13</v>
      </c>
      <c r="DD90" s="4" t="n">
        <v>13</v>
      </c>
      <c r="DE90" s="4" t="n">
        <v>13</v>
      </c>
      <c r="DF90" s="4" t="n">
        <v>13</v>
      </c>
      <c r="DG90" s="4" t="n">
        <v>13</v>
      </c>
      <c r="DH90" s="4" t="n">
        <v>13</v>
      </c>
      <c r="DI90" s="4" t="n">
        <v>13</v>
      </c>
      <c r="DJ90" s="4" t="n">
        <v>13</v>
      </c>
      <c r="DK90" s="4" t="n">
        <v>15</v>
      </c>
      <c r="DL90" s="4" t="n">
        <v>15</v>
      </c>
      <c r="DM90" s="4" t="n">
        <v>15</v>
      </c>
      <c r="DN90" s="4" t="n">
        <v>15</v>
      </c>
      <c r="DO90" s="4" t="n">
        <v>15</v>
      </c>
      <c r="DP90" s="4" t="n">
        <v>15</v>
      </c>
      <c r="DQ90" s="4" t="n">
        <v>15</v>
      </c>
      <c r="DR90" s="4" t="n">
        <v>15</v>
      </c>
      <c r="DS90" s="4" t="n">
        <v>15</v>
      </c>
      <c r="DT90" s="4" t="n">
        <v>15</v>
      </c>
      <c r="DU90" s="4" t="n">
        <v>15</v>
      </c>
      <c r="DV90" s="4" t="n">
        <v>15</v>
      </c>
      <c r="DW90" s="4" t="n">
        <v>15</v>
      </c>
      <c r="DX90" s="4" t="n">
        <v>15</v>
      </c>
      <c r="DY90" s="4" t="n">
        <v>15</v>
      </c>
      <c r="DZ90" s="4" t="n">
        <v>14</v>
      </c>
      <c r="EA90" s="4" t="n">
        <v>14</v>
      </c>
      <c r="EB90" s="4" t="n">
        <v>14</v>
      </c>
      <c r="EC90" s="4" t="n">
        <v>14</v>
      </c>
      <c r="ED90" s="13" t="n">
        <f aca="false">I90-BV90</f>
        <v>1</v>
      </c>
      <c r="EE90" s="13" t="n">
        <f aca="false">J90-BW90</f>
        <v>1</v>
      </c>
      <c r="EF90" s="13" t="n">
        <f aca="false">K90-BX90</f>
        <v>0</v>
      </c>
      <c r="EG90" s="13" t="n">
        <f aca="false">L90-BY90</f>
        <v>0</v>
      </c>
      <c r="EH90" s="13" t="n">
        <f aca="false">M90-BZ90</f>
        <v>0</v>
      </c>
      <c r="EI90" s="13" t="n">
        <f aca="false">N90-CA90</f>
        <v>0</v>
      </c>
      <c r="EJ90" s="13" t="n">
        <f aca="false">O90-CB90</f>
        <v>0</v>
      </c>
      <c r="EK90" s="13" t="n">
        <f aca="false">P90-CC90</f>
        <v>0</v>
      </c>
      <c r="EL90" s="13" t="n">
        <f aca="false">Q90-CD90</f>
        <v>0</v>
      </c>
      <c r="EM90" s="13" t="n">
        <f aca="false">R90-CE90</f>
        <v>0</v>
      </c>
      <c r="EN90" s="13" t="n">
        <f aca="false">S90-CF90</f>
        <v>0</v>
      </c>
      <c r="EO90" s="13" t="n">
        <f aca="false">T90-CG90</f>
        <v>0</v>
      </c>
      <c r="EP90" s="13" t="n">
        <f aca="false">U90-CH90</f>
        <v>0</v>
      </c>
      <c r="EQ90" s="13" t="n">
        <f aca="false">V90-CI90</f>
        <v>0</v>
      </c>
      <c r="ER90" s="13" t="n">
        <f aca="false">W90-CJ90</f>
        <v>0</v>
      </c>
      <c r="ES90" s="13" t="n">
        <f aca="false">X90-CK90</f>
        <v>0</v>
      </c>
      <c r="ET90" s="13" t="n">
        <f aca="false">Y90-CL90</f>
        <v>0</v>
      </c>
      <c r="EU90" s="13" t="n">
        <f aca="false">Z90-CM90</f>
        <v>0</v>
      </c>
      <c r="EV90" s="13" t="n">
        <f aca="false">AA90-CN90</f>
        <v>0</v>
      </c>
      <c r="EW90" s="13" t="n">
        <f aca="false">AB90-CO90</f>
        <v>0</v>
      </c>
      <c r="EX90" s="13" t="n">
        <f aca="false">AC90-CP90</f>
        <v>0</v>
      </c>
      <c r="EY90" s="13" t="n">
        <f aca="false">AD90-CQ90</f>
        <v>0</v>
      </c>
      <c r="EZ90" s="13" t="n">
        <f aca="false">AE90-CR90</f>
        <v>0</v>
      </c>
      <c r="FA90" s="13" t="n">
        <f aca="false">AF90-CS90</f>
        <v>0</v>
      </c>
      <c r="FB90" s="13" t="n">
        <f aca="false">AG90-CT90</f>
        <v>0</v>
      </c>
      <c r="FC90" s="13" t="n">
        <f aca="false">AH90-CU90</f>
        <v>0</v>
      </c>
      <c r="FD90" s="13" t="n">
        <f aca="false">AI90-CV90</f>
        <v>0</v>
      </c>
      <c r="FE90" s="13" t="n">
        <f aca="false">AJ90-CW90</f>
        <v>0</v>
      </c>
      <c r="FF90" s="13" t="n">
        <f aca="false">AK90-CX90</f>
        <v>0</v>
      </c>
      <c r="FG90" s="13" t="n">
        <f aca="false">AL90-CY90</f>
        <v>0</v>
      </c>
      <c r="FH90" s="13" t="n">
        <f aca="false">AR90-CZ90</f>
        <v>0</v>
      </c>
      <c r="FI90" s="13" t="n">
        <f aca="false">AS90-DA90</f>
        <v>0</v>
      </c>
      <c r="FJ90" s="13" t="n">
        <f aca="false">AT90-DB90</f>
        <v>0</v>
      </c>
      <c r="FK90" s="13" t="n">
        <f aca="false">AU90-DC90</f>
        <v>0</v>
      </c>
      <c r="FL90" s="13" t="n">
        <f aca="false">AV90-DD90</f>
        <v>0</v>
      </c>
      <c r="FM90" s="13" t="n">
        <f aca="false">AW90-DE90</f>
        <v>0</v>
      </c>
      <c r="FN90" s="13" t="n">
        <f aca="false">AX90-DF90</f>
        <v>0</v>
      </c>
      <c r="FO90" s="13" t="n">
        <f aca="false">AY90-DG90</f>
        <v>0</v>
      </c>
      <c r="FP90" s="13" t="n">
        <f aca="false">AZ90-DH90</f>
        <v>0</v>
      </c>
      <c r="FQ90" s="13" t="n">
        <f aca="false">BA90-DI90</f>
        <v>0</v>
      </c>
      <c r="FR90" s="13" t="n">
        <v>0</v>
      </c>
      <c r="FS90" s="13" t="n">
        <f aca="false">BC90-DK90</f>
        <v>0</v>
      </c>
      <c r="FT90" s="13" t="n">
        <f aca="false">BD90-DL90</f>
        <v>0</v>
      </c>
      <c r="FU90" s="13" t="n">
        <f aca="false">BE90-DM90</f>
        <v>0</v>
      </c>
      <c r="FV90" s="13" t="n">
        <f aca="false">BF90-DN90</f>
        <v>0</v>
      </c>
      <c r="FW90" s="13" t="n">
        <f aca="false">BG90-DO90</f>
        <v>0</v>
      </c>
      <c r="FX90" s="13" t="n">
        <f aca="false">BH90-DP90</f>
        <v>0</v>
      </c>
      <c r="FY90" s="13" t="n">
        <f aca="false">BI90-DQ90</f>
        <v>0</v>
      </c>
      <c r="FZ90" s="13" t="n">
        <f aca="false">BJ90-DR90</f>
        <v>0</v>
      </c>
      <c r="GA90" s="13" t="n">
        <f aca="false">BK90-DS90</f>
        <v>0</v>
      </c>
      <c r="GB90" s="13" t="n">
        <f aca="false">BL90-DT90</f>
        <v>0</v>
      </c>
      <c r="GC90" s="13" t="n">
        <f aca="false">BM90-DU90</f>
        <v>0</v>
      </c>
      <c r="GD90" s="13" t="n">
        <f aca="false">BN90-DV90</f>
        <v>0</v>
      </c>
      <c r="GE90" s="13" t="n">
        <f aca="false">BO90-DW90</f>
        <v>0</v>
      </c>
      <c r="GF90" s="13" t="n">
        <f aca="false">BP90-DX90</f>
        <v>0</v>
      </c>
      <c r="GG90" s="13" t="n">
        <f aca="false">BQ90-DY90</f>
        <v>-1</v>
      </c>
      <c r="GH90" s="13" t="n">
        <f aca="false">BR90-DZ90</f>
        <v>0</v>
      </c>
      <c r="GI90" s="13" t="n">
        <f aca="false">BS90-EA90</f>
        <v>0</v>
      </c>
      <c r="GJ90" s="13" t="n">
        <f aca="false">BT90-EB90</f>
        <v>0</v>
      </c>
      <c r="GK90" s="13" t="n">
        <f aca="false">BU90-EC90</f>
        <v>0</v>
      </c>
      <c r="GL90" s="13" t="n">
        <f aca="false">I90-AR90</f>
        <v>0</v>
      </c>
      <c r="GM90" s="13" t="n">
        <f aca="false">J90-AS90</f>
        <v>0</v>
      </c>
      <c r="GN90" s="13" t="n">
        <f aca="false">K90-AT90</f>
        <v>0</v>
      </c>
      <c r="GO90" s="13" t="n">
        <f aca="false">L90-AU90</f>
        <v>0</v>
      </c>
      <c r="GP90" s="13" t="n">
        <f aca="false">M90-AV90</f>
        <v>0</v>
      </c>
      <c r="GQ90" s="13" t="n">
        <f aca="false">N90-AW90</f>
        <v>0</v>
      </c>
      <c r="GR90" s="13" t="n">
        <f aca="false">O90-AX90</f>
        <v>0</v>
      </c>
      <c r="GS90" s="13" t="n">
        <f aca="false">P90-AY90</f>
        <v>0</v>
      </c>
      <c r="GT90" s="13" t="n">
        <f aca="false">Q90-AZ90</f>
        <v>0</v>
      </c>
      <c r="GU90" s="13" t="n">
        <f aca="false">R90-BA90</f>
        <v>0</v>
      </c>
      <c r="GV90" s="13" t="n">
        <f aca="false">S90-BB90</f>
        <v>0</v>
      </c>
      <c r="GW90" s="13" t="n">
        <f aca="false">T90-BC90</f>
        <v>0</v>
      </c>
      <c r="GX90" s="13" t="n">
        <f aca="false">U90-BD90</f>
        <v>0</v>
      </c>
      <c r="GY90" s="13" t="n">
        <f aca="false">V90-BE90</f>
        <v>0</v>
      </c>
      <c r="GZ90" s="13" t="n">
        <f aca="false">W90-BF90</f>
        <v>0</v>
      </c>
      <c r="HA90" s="13" t="n">
        <f aca="false">X90-BG90</f>
        <v>0</v>
      </c>
      <c r="HB90" s="13" t="n">
        <f aca="false">Y90-BH90</f>
        <v>0</v>
      </c>
      <c r="HC90" s="13" t="n">
        <f aca="false">Z90-BI90</f>
        <v>0</v>
      </c>
      <c r="HD90" s="13" t="n">
        <f aca="false">AA90-BJ90</f>
        <v>0</v>
      </c>
      <c r="HE90" s="13" t="n">
        <f aca="false">AB90-BK90</f>
        <v>0</v>
      </c>
      <c r="HF90" s="13" t="n">
        <f aca="false">AC90-BL90</f>
        <v>0</v>
      </c>
      <c r="HG90" s="13" t="n">
        <f aca="false">AD90-BM90</f>
        <v>0</v>
      </c>
      <c r="HH90" s="13" t="n">
        <f aca="false">AE90-BN90</f>
        <v>0</v>
      </c>
      <c r="HI90" s="13" t="n">
        <f aca="false">AF90-BO90</f>
        <v>0</v>
      </c>
      <c r="HJ90" s="13" t="n">
        <f aca="false">AG90-BP90</f>
        <v>0</v>
      </c>
      <c r="HK90" s="13" t="n">
        <f aca="false">AH90-BQ90</f>
        <v>0</v>
      </c>
      <c r="HL90" s="13" t="n">
        <f aca="false">AI90-BR90</f>
        <v>0</v>
      </c>
      <c r="HM90" s="13" t="n">
        <f aca="false">AJ90-BS90</f>
        <v>0</v>
      </c>
      <c r="HN90" s="13" t="n">
        <f aca="false">AK90-BT90</f>
        <v>0</v>
      </c>
      <c r="HO90" s="13" t="n">
        <f aca="false">AL90-BU90</f>
        <v>0</v>
      </c>
    </row>
    <row r="91" customFormat="false" ht="30" hidden="false" customHeight="true" outlineLevel="0" collapsed="false">
      <c r="A91" s="9" t="n">
        <v>2016108</v>
      </c>
      <c r="B91" s="10" t="n">
        <v>14.4367469879518</v>
      </c>
      <c r="C91" s="11" t="n">
        <v>14</v>
      </c>
      <c r="D91" s="12" t="n">
        <v>14</v>
      </c>
      <c r="E91" s="12" t="n">
        <v>13.9333333333333</v>
      </c>
      <c r="F91" s="12" t="n">
        <v>14</v>
      </c>
      <c r="G91" s="12" t="n">
        <v>13.69</v>
      </c>
      <c r="H91" s="12" t="n">
        <v>16</v>
      </c>
      <c r="I91" s="4" t="n">
        <v>14</v>
      </c>
      <c r="J91" s="4" t="n">
        <v>15</v>
      </c>
      <c r="K91" s="4" t="n">
        <v>13</v>
      </c>
      <c r="L91" s="4" t="n">
        <v>13</v>
      </c>
      <c r="M91" s="4" t="n">
        <v>13</v>
      </c>
      <c r="N91" s="4" t="n">
        <v>13</v>
      </c>
      <c r="O91" s="4" t="n">
        <v>13</v>
      </c>
      <c r="P91" s="4" t="n">
        <v>13</v>
      </c>
      <c r="Q91" s="4" t="n">
        <v>13</v>
      </c>
      <c r="R91" s="4" t="n">
        <v>13</v>
      </c>
      <c r="S91" s="4" t="n">
        <v>13</v>
      </c>
      <c r="T91" s="4" t="n">
        <v>15</v>
      </c>
      <c r="U91" s="4" t="n">
        <v>13</v>
      </c>
      <c r="V91" s="4" t="n">
        <v>14</v>
      </c>
      <c r="W91" s="4" t="n">
        <v>13</v>
      </c>
      <c r="X91" s="4" t="n">
        <v>13</v>
      </c>
      <c r="Y91" s="4" t="n">
        <v>14</v>
      </c>
      <c r="Z91" s="4" t="n">
        <v>15</v>
      </c>
      <c r="AA91" s="4" t="n">
        <v>15</v>
      </c>
      <c r="AB91" s="4" t="n">
        <v>15</v>
      </c>
      <c r="AC91" s="4" t="n">
        <v>15</v>
      </c>
      <c r="AD91" s="4" t="n">
        <v>15</v>
      </c>
      <c r="AE91" s="4" t="n">
        <v>15</v>
      </c>
      <c r="AF91" s="4" t="n">
        <v>15</v>
      </c>
      <c r="AG91" s="4" t="n">
        <v>15</v>
      </c>
      <c r="AH91" s="4" t="n">
        <v>14</v>
      </c>
      <c r="AI91" s="4" t="n">
        <v>14</v>
      </c>
      <c r="AJ91" s="4" t="n">
        <v>14</v>
      </c>
      <c r="AK91" s="4" t="n">
        <v>14</v>
      </c>
      <c r="AL91" s="4" t="n">
        <v>14</v>
      </c>
      <c r="AM91" s="12" t="n">
        <v>13.8426966292135</v>
      </c>
      <c r="AN91" s="12" t="n">
        <v>14</v>
      </c>
      <c r="AO91" s="12" t="n">
        <v>14</v>
      </c>
      <c r="AP91" s="12" t="n">
        <v>13.55</v>
      </c>
      <c r="AQ91" s="12" t="n">
        <v>14</v>
      </c>
      <c r="AR91" s="4" t="n">
        <v>14</v>
      </c>
      <c r="AS91" s="4" t="n">
        <v>15</v>
      </c>
      <c r="AT91" s="4" t="n">
        <v>13</v>
      </c>
      <c r="AU91" s="4" t="n">
        <v>13</v>
      </c>
      <c r="AV91" s="4" t="n">
        <v>13</v>
      </c>
      <c r="AW91" s="4" t="n">
        <v>13</v>
      </c>
      <c r="AX91" s="4" t="n">
        <v>12</v>
      </c>
      <c r="AY91" s="4" t="n">
        <v>12</v>
      </c>
      <c r="AZ91" s="4" t="n">
        <v>13</v>
      </c>
      <c r="BA91" s="4" t="n">
        <v>13</v>
      </c>
      <c r="BB91" s="4" t="n">
        <v>13</v>
      </c>
      <c r="BC91" s="4" t="n">
        <v>15</v>
      </c>
      <c r="BD91" s="4" t="n">
        <v>13</v>
      </c>
      <c r="BE91" s="4" t="n">
        <v>13</v>
      </c>
      <c r="BF91" s="4" t="n">
        <v>13</v>
      </c>
      <c r="BG91" s="4" t="n">
        <v>13</v>
      </c>
      <c r="BH91" s="4" t="n">
        <v>14</v>
      </c>
      <c r="BI91" s="4" t="n">
        <v>15</v>
      </c>
      <c r="BJ91" s="4" t="n">
        <v>15</v>
      </c>
      <c r="BK91" s="4" t="n">
        <v>14</v>
      </c>
      <c r="BL91" s="4" t="n">
        <v>15</v>
      </c>
      <c r="BM91" s="4" t="n">
        <v>15</v>
      </c>
      <c r="BN91" s="4" t="n">
        <v>15</v>
      </c>
      <c r="BO91" s="4" t="n">
        <v>15</v>
      </c>
      <c r="BP91" s="4" t="n">
        <v>15</v>
      </c>
      <c r="BQ91" s="4" t="n">
        <v>14</v>
      </c>
      <c r="BR91" s="4" t="n">
        <v>14</v>
      </c>
      <c r="BS91" s="4" t="n">
        <v>14</v>
      </c>
      <c r="BT91" s="4" t="n">
        <v>14</v>
      </c>
      <c r="BU91" s="4" t="n">
        <v>14</v>
      </c>
      <c r="BV91" s="4" t="n">
        <v>14</v>
      </c>
      <c r="BW91" s="4" t="n">
        <v>15</v>
      </c>
      <c r="BX91" s="4" t="n">
        <v>13</v>
      </c>
      <c r="BY91" s="4" t="n">
        <v>13</v>
      </c>
      <c r="BZ91" s="4" t="n">
        <v>13</v>
      </c>
      <c r="CA91" s="4" t="n">
        <v>13</v>
      </c>
      <c r="CB91" s="4" t="n">
        <v>11</v>
      </c>
      <c r="CC91" s="4" t="n">
        <v>12</v>
      </c>
      <c r="CD91" s="4" t="n">
        <v>13</v>
      </c>
      <c r="CE91" s="4" t="n">
        <v>13</v>
      </c>
      <c r="CF91" s="4" t="n">
        <v>13</v>
      </c>
      <c r="CG91" s="4" t="n">
        <v>15</v>
      </c>
      <c r="CH91" s="4" t="n">
        <v>14</v>
      </c>
      <c r="CI91" s="4" t="n">
        <v>14</v>
      </c>
      <c r="CJ91" s="4" t="n">
        <v>13</v>
      </c>
      <c r="CK91" s="5" t="n">
        <v>13</v>
      </c>
      <c r="CL91" s="4" t="n">
        <v>14</v>
      </c>
      <c r="CM91" s="4" t="n">
        <v>15</v>
      </c>
      <c r="CN91" s="4" t="n">
        <v>14</v>
      </c>
      <c r="CO91" s="4" t="n">
        <v>14</v>
      </c>
      <c r="CP91" s="4" t="n">
        <v>15</v>
      </c>
      <c r="CQ91" s="4" t="n">
        <v>15</v>
      </c>
      <c r="CR91" s="4" t="n">
        <v>15</v>
      </c>
      <c r="CS91" s="4" t="n">
        <v>15</v>
      </c>
      <c r="CT91" s="4" t="n">
        <v>15</v>
      </c>
      <c r="CU91" s="4" t="n">
        <v>14</v>
      </c>
      <c r="CV91" s="4" t="n">
        <v>14</v>
      </c>
      <c r="CW91" s="4" t="n">
        <v>14</v>
      </c>
      <c r="CX91" s="4" t="n">
        <v>14</v>
      </c>
      <c r="CY91" s="4" t="n">
        <v>14</v>
      </c>
      <c r="CZ91" s="4" t="n">
        <v>14</v>
      </c>
      <c r="DA91" s="4" t="n">
        <v>15</v>
      </c>
      <c r="DB91" s="4" t="n">
        <v>13</v>
      </c>
      <c r="DC91" s="4" t="n">
        <v>13</v>
      </c>
      <c r="DD91" s="4" t="n">
        <v>13</v>
      </c>
      <c r="DE91" s="4" t="n">
        <v>13</v>
      </c>
      <c r="DF91" s="4" t="n">
        <v>12</v>
      </c>
      <c r="DG91" s="4" t="n">
        <v>12</v>
      </c>
      <c r="DH91" s="4" t="n">
        <v>13</v>
      </c>
      <c r="DI91" s="4" t="n">
        <v>13</v>
      </c>
      <c r="DJ91" s="4" t="n">
        <v>13</v>
      </c>
      <c r="DK91" s="4" t="n">
        <v>15</v>
      </c>
      <c r="DL91" s="4" t="n">
        <v>14</v>
      </c>
      <c r="DM91" s="4" t="n">
        <v>13</v>
      </c>
      <c r="DN91" s="4" t="n">
        <v>13</v>
      </c>
      <c r="DO91" s="4" t="n">
        <v>13</v>
      </c>
      <c r="DP91" s="4" t="n">
        <v>14</v>
      </c>
      <c r="DQ91" s="4" t="n">
        <v>15</v>
      </c>
      <c r="DR91" s="4" t="n">
        <v>15</v>
      </c>
      <c r="DS91" s="4" t="n">
        <v>15</v>
      </c>
      <c r="DT91" s="4" t="n">
        <v>15</v>
      </c>
      <c r="DU91" s="4" t="n">
        <v>15</v>
      </c>
      <c r="DV91" s="4" t="n">
        <v>15</v>
      </c>
      <c r="DW91" s="4" t="n">
        <v>15</v>
      </c>
      <c r="DX91" s="4" t="n">
        <v>15</v>
      </c>
      <c r="DY91" s="4" t="n">
        <v>14</v>
      </c>
      <c r="DZ91" s="4" t="n">
        <v>14</v>
      </c>
      <c r="EA91" s="4" t="n">
        <v>14</v>
      </c>
      <c r="EB91" s="4" t="n">
        <v>14</v>
      </c>
      <c r="EC91" s="4" t="n">
        <v>14</v>
      </c>
      <c r="ED91" s="13" t="n">
        <f aca="false">I91-BV91</f>
        <v>0</v>
      </c>
      <c r="EE91" s="13" t="n">
        <f aca="false">J91-BW91</f>
        <v>0</v>
      </c>
      <c r="EF91" s="13" t="n">
        <f aca="false">K91-BX91</f>
        <v>0</v>
      </c>
      <c r="EG91" s="13" t="n">
        <f aca="false">L91-BY91</f>
        <v>0</v>
      </c>
      <c r="EH91" s="13" t="n">
        <f aca="false">M91-BZ91</f>
        <v>0</v>
      </c>
      <c r="EI91" s="13" t="n">
        <f aca="false">N91-CA91</f>
        <v>0</v>
      </c>
      <c r="EJ91" s="13" t="n">
        <f aca="false">O91-CB91</f>
        <v>2</v>
      </c>
      <c r="EK91" s="13" t="n">
        <f aca="false">P91-CC91</f>
        <v>1</v>
      </c>
      <c r="EL91" s="13" t="n">
        <f aca="false">Q91-CD91</f>
        <v>0</v>
      </c>
      <c r="EM91" s="13" t="n">
        <f aca="false">R91-CE91</f>
        <v>0</v>
      </c>
      <c r="EN91" s="13" t="n">
        <f aca="false">S91-CF91</f>
        <v>0</v>
      </c>
      <c r="EO91" s="13" t="n">
        <f aca="false">T91-CG91</f>
        <v>0</v>
      </c>
      <c r="EP91" s="13" t="n">
        <f aca="false">U91-CH91</f>
        <v>-1</v>
      </c>
      <c r="EQ91" s="13" t="n">
        <f aca="false">V91-CI91</f>
        <v>0</v>
      </c>
      <c r="ER91" s="13" t="n">
        <f aca="false">W91-CJ91</f>
        <v>0</v>
      </c>
      <c r="ES91" s="13" t="n">
        <f aca="false">X91-CK91</f>
        <v>0</v>
      </c>
      <c r="ET91" s="13" t="n">
        <f aca="false">Y91-CL91</f>
        <v>0</v>
      </c>
      <c r="EU91" s="13" t="n">
        <f aca="false">Z91-CM91</f>
        <v>0</v>
      </c>
      <c r="EV91" s="13" t="n">
        <f aca="false">AA91-CN91</f>
        <v>1</v>
      </c>
      <c r="EW91" s="13" t="n">
        <f aca="false">AB91-CO91</f>
        <v>1</v>
      </c>
      <c r="EX91" s="13" t="n">
        <f aca="false">AC91-CP91</f>
        <v>0</v>
      </c>
      <c r="EY91" s="13" t="n">
        <f aca="false">AD91-CQ91</f>
        <v>0</v>
      </c>
      <c r="EZ91" s="13" t="n">
        <f aca="false">AE91-CR91</f>
        <v>0</v>
      </c>
      <c r="FA91" s="13" t="n">
        <f aca="false">AF91-CS91</f>
        <v>0</v>
      </c>
      <c r="FB91" s="13" t="n">
        <f aca="false">AG91-CT91</f>
        <v>0</v>
      </c>
      <c r="FC91" s="13" t="n">
        <f aca="false">AH91-CU91</f>
        <v>0</v>
      </c>
      <c r="FD91" s="13" t="n">
        <f aca="false">AI91-CV91</f>
        <v>0</v>
      </c>
      <c r="FE91" s="13" t="n">
        <f aca="false">AJ91-CW91</f>
        <v>0</v>
      </c>
      <c r="FF91" s="13" t="n">
        <f aca="false">AK91-CX91</f>
        <v>0</v>
      </c>
      <c r="FG91" s="13" t="n">
        <f aca="false">AL91-CY91</f>
        <v>0</v>
      </c>
      <c r="FH91" s="13" t="n">
        <f aca="false">AR91-CZ91</f>
        <v>0</v>
      </c>
      <c r="FI91" s="13" t="n">
        <f aca="false">AS91-DA91</f>
        <v>0</v>
      </c>
      <c r="FJ91" s="13" t="n">
        <f aca="false">AT91-DB91</f>
        <v>0</v>
      </c>
      <c r="FK91" s="13" t="n">
        <f aca="false">AU91-DC91</f>
        <v>0</v>
      </c>
      <c r="FL91" s="13" t="n">
        <f aca="false">AV91-DD91</f>
        <v>0</v>
      </c>
      <c r="FM91" s="13" t="n">
        <f aca="false">AW91-DE91</f>
        <v>0</v>
      </c>
      <c r="FN91" s="13" t="n">
        <f aca="false">AX91-DF91</f>
        <v>0</v>
      </c>
      <c r="FO91" s="13" t="n">
        <f aca="false">AY91-DG91</f>
        <v>0</v>
      </c>
      <c r="FP91" s="13" t="n">
        <f aca="false">AZ91-DH91</f>
        <v>0</v>
      </c>
      <c r="FQ91" s="13" t="n">
        <f aca="false">BA91-DI91</f>
        <v>0</v>
      </c>
      <c r="FR91" s="13" t="n">
        <v>0</v>
      </c>
      <c r="FS91" s="13" t="n">
        <f aca="false">BC91-DK91</f>
        <v>0</v>
      </c>
      <c r="FT91" s="13" t="n">
        <f aca="false">BD91-DL91</f>
        <v>-1</v>
      </c>
      <c r="FU91" s="13" t="n">
        <f aca="false">BE91-DM91</f>
        <v>0</v>
      </c>
      <c r="FV91" s="13" t="n">
        <f aca="false">BF91-DN91</f>
        <v>0</v>
      </c>
      <c r="FW91" s="13" t="n">
        <f aca="false">BG91-DO91</f>
        <v>0</v>
      </c>
      <c r="FX91" s="13" t="n">
        <f aca="false">BH91-DP91</f>
        <v>0</v>
      </c>
      <c r="FY91" s="13" t="n">
        <f aca="false">BI91-DQ91</f>
        <v>0</v>
      </c>
      <c r="FZ91" s="13" t="n">
        <f aca="false">BJ91-DR91</f>
        <v>0</v>
      </c>
      <c r="GA91" s="13" t="n">
        <f aca="false">BK91-DS91</f>
        <v>-1</v>
      </c>
      <c r="GB91" s="13" t="n">
        <f aca="false">BL91-DT91</f>
        <v>0</v>
      </c>
      <c r="GC91" s="13" t="n">
        <f aca="false">BM91-DU91</f>
        <v>0</v>
      </c>
      <c r="GD91" s="13" t="n">
        <f aca="false">BN91-DV91</f>
        <v>0</v>
      </c>
      <c r="GE91" s="13" t="n">
        <f aca="false">BO91-DW91</f>
        <v>0</v>
      </c>
      <c r="GF91" s="13" t="n">
        <f aca="false">BP91-DX91</f>
        <v>0</v>
      </c>
      <c r="GG91" s="13" t="n">
        <f aca="false">BQ91-DY91</f>
        <v>0</v>
      </c>
      <c r="GH91" s="13" t="n">
        <f aca="false">BR91-DZ91</f>
        <v>0</v>
      </c>
      <c r="GI91" s="13" t="n">
        <f aca="false">BS91-EA91</f>
        <v>0</v>
      </c>
      <c r="GJ91" s="13" t="n">
        <f aca="false">BT91-EB91</f>
        <v>0</v>
      </c>
      <c r="GK91" s="13" t="n">
        <f aca="false">BU91-EC91</f>
        <v>0</v>
      </c>
      <c r="GL91" s="13" t="n">
        <f aca="false">I91-AR91</f>
        <v>0</v>
      </c>
      <c r="GM91" s="13" t="n">
        <f aca="false">J91-AS91</f>
        <v>0</v>
      </c>
      <c r="GN91" s="13" t="n">
        <f aca="false">K91-AT91</f>
        <v>0</v>
      </c>
      <c r="GO91" s="13" t="n">
        <f aca="false">L91-AU91</f>
        <v>0</v>
      </c>
      <c r="GP91" s="13" t="n">
        <f aca="false">M91-AV91</f>
        <v>0</v>
      </c>
      <c r="GQ91" s="13" t="n">
        <f aca="false">N91-AW91</f>
        <v>0</v>
      </c>
      <c r="GR91" s="13" t="n">
        <f aca="false">O91-AX91</f>
        <v>1</v>
      </c>
      <c r="GS91" s="13" t="n">
        <f aca="false">P91-AY91</f>
        <v>1</v>
      </c>
      <c r="GT91" s="13" t="n">
        <f aca="false">Q91-AZ91</f>
        <v>0</v>
      </c>
      <c r="GU91" s="13" t="n">
        <f aca="false">R91-BA91</f>
        <v>0</v>
      </c>
      <c r="GV91" s="13" t="n">
        <f aca="false">S91-BB91</f>
        <v>0</v>
      </c>
      <c r="GW91" s="13" t="n">
        <f aca="false">T91-BC91</f>
        <v>0</v>
      </c>
      <c r="GX91" s="13" t="n">
        <f aca="false">U91-BD91</f>
        <v>0</v>
      </c>
      <c r="GY91" s="13" t="n">
        <f aca="false">V91-BE91</f>
        <v>1</v>
      </c>
      <c r="GZ91" s="13" t="n">
        <f aca="false">W91-BF91</f>
        <v>0</v>
      </c>
      <c r="HA91" s="13" t="n">
        <f aca="false">X91-BG91</f>
        <v>0</v>
      </c>
      <c r="HB91" s="13" t="n">
        <f aca="false">Y91-BH91</f>
        <v>0</v>
      </c>
      <c r="HC91" s="13" t="n">
        <f aca="false">Z91-BI91</f>
        <v>0</v>
      </c>
      <c r="HD91" s="13" t="n">
        <f aca="false">AA91-BJ91</f>
        <v>0</v>
      </c>
      <c r="HE91" s="13" t="n">
        <f aca="false">AB91-BK91</f>
        <v>1</v>
      </c>
      <c r="HF91" s="13" t="n">
        <f aca="false">AC91-BL91</f>
        <v>0</v>
      </c>
      <c r="HG91" s="13" t="n">
        <f aca="false">AD91-BM91</f>
        <v>0</v>
      </c>
      <c r="HH91" s="13" t="n">
        <f aca="false">AE91-BN91</f>
        <v>0</v>
      </c>
      <c r="HI91" s="13" t="n">
        <f aca="false">AF91-BO91</f>
        <v>0</v>
      </c>
      <c r="HJ91" s="13" t="n">
        <f aca="false">AG91-BP91</f>
        <v>0</v>
      </c>
      <c r="HK91" s="13" t="n">
        <f aca="false">AH91-BQ91</f>
        <v>0</v>
      </c>
      <c r="HL91" s="13" t="n">
        <f aca="false">AI91-BR91</f>
        <v>0</v>
      </c>
      <c r="HM91" s="13" t="n">
        <f aca="false">AJ91-BS91</f>
        <v>0</v>
      </c>
      <c r="HN91" s="13" t="n">
        <f aca="false">AK91-BT91</f>
        <v>0</v>
      </c>
      <c r="HO91" s="13" t="n">
        <f aca="false">AL91-BU91</f>
        <v>0</v>
      </c>
    </row>
    <row r="92" customFormat="false" ht="30" hidden="false" customHeight="true" outlineLevel="0" collapsed="false">
      <c r="A92" s="9" t="n">
        <v>2016109</v>
      </c>
      <c r="B92" s="10" t="n">
        <v>14.3340635268346</v>
      </c>
      <c r="C92" s="11" t="n">
        <v>14</v>
      </c>
      <c r="D92" s="12" t="n">
        <v>14</v>
      </c>
      <c r="E92" s="12" t="n">
        <v>14.3</v>
      </c>
      <c r="F92" s="12" t="n">
        <v>14</v>
      </c>
      <c r="G92" s="12" t="n">
        <v>14</v>
      </c>
      <c r="H92" s="12" t="n">
        <v>18</v>
      </c>
      <c r="I92" s="4" t="n">
        <v>17</v>
      </c>
      <c r="J92" s="4" t="n">
        <v>17</v>
      </c>
      <c r="K92" s="4" t="n">
        <v>13</v>
      </c>
      <c r="L92" s="4" t="n">
        <v>13</v>
      </c>
      <c r="M92" s="4" t="n">
        <v>13</v>
      </c>
      <c r="N92" s="4" t="n">
        <v>13</v>
      </c>
      <c r="O92" s="4" t="n">
        <v>13</v>
      </c>
      <c r="P92" s="4" t="n">
        <v>13</v>
      </c>
      <c r="Q92" s="4" t="n">
        <v>13</v>
      </c>
      <c r="R92" s="4" t="n">
        <v>13</v>
      </c>
      <c r="S92" s="4" t="n">
        <v>13</v>
      </c>
      <c r="T92" s="4" t="n">
        <v>15</v>
      </c>
      <c r="U92" s="4" t="n">
        <v>15</v>
      </c>
      <c r="V92" s="4" t="n">
        <v>15</v>
      </c>
      <c r="W92" s="4" t="n">
        <v>15</v>
      </c>
      <c r="X92" s="4" t="n">
        <v>15</v>
      </c>
      <c r="Y92" s="4" t="n">
        <v>14</v>
      </c>
      <c r="Z92" s="4" t="n">
        <v>15</v>
      </c>
      <c r="AA92" s="4" t="n">
        <v>15</v>
      </c>
      <c r="AB92" s="4" t="n">
        <v>15</v>
      </c>
      <c r="AC92" s="4" t="n">
        <v>14</v>
      </c>
      <c r="AD92" s="4" t="n">
        <v>15</v>
      </c>
      <c r="AE92" s="4" t="n">
        <v>15</v>
      </c>
      <c r="AF92" s="4" t="n">
        <v>15</v>
      </c>
      <c r="AG92" s="4" t="n">
        <v>15</v>
      </c>
      <c r="AH92" s="4" t="n">
        <v>14</v>
      </c>
      <c r="AI92" s="4" t="n">
        <v>14</v>
      </c>
      <c r="AJ92" s="4" t="n">
        <v>14</v>
      </c>
      <c r="AK92" s="4" t="n">
        <v>14</v>
      </c>
      <c r="AL92" s="4" t="n">
        <v>14</v>
      </c>
      <c r="AM92" s="12" t="n">
        <v>14.3258426966292</v>
      </c>
      <c r="AN92" s="12" t="n">
        <v>14</v>
      </c>
      <c r="AO92" s="12" t="n">
        <v>14</v>
      </c>
      <c r="AP92" s="12" t="n">
        <v>14</v>
      </c>
      <c r="AQ92" s="12" t="n">
        <v>16</v>
      </c>
      <c r="AR92" s="4" t="n">
        <v>17</v>
      </c>
      <c r="AS92" s="4" t="n">
        <v>17</v>
      </c>
      <c r="AT92" s="4" t="n">
        <v>13</v>
      </c>
      <c r="AU92" s="4" t="n">
        <v>13</v>
      </c>
      <c r="AV92" s="4" t="n">
        <v>13</v>
      </c>
      <c r="AW92" s="4" t="n">
        <v>13</v>
      </c>
      <c r="AX92" s="4" t="n">
        <v>13</v>
      </c>
      <c r="AY92" s="4" t="n">
        <v>13</v>
      </c>
      <c r="AZ92" s="4" t="n">
        <v>13</v>
      </c>
      <c r="BA92" s="4" t="n">
        <v>13</v>
      </c>
      <c r="BB92" s="4" t="n">
        <v>13</v>
      </c>
      <c r="BC92" s="4" t="n">
        <v>15</v>
      </c>
      <c r="BD92" s="4" t="n">
        <v>15</v>
      </c>
      <c r="BE92" s="4" t="n">
        <v>15</v>
      </c>
      <c r="BF92" s="4" t="n">
        <v>15</v>
      </c>
      <c r="BG92" s="4" t="n">
        <v>15</v>
      </c>
      <c r="BH92" s="4" t="n">
        <v>14</v>
      </c>
      <c r="BI92" s="4" t="n">
        <v>15</v>
      </c>
      <c r="BJ92" s="4" t="n">
        <v>15</v>
      </c>
      <c r="BK92" s="4" t="n">
        <v>15</v>
      </c>
      <c r="BL92" s="4" t="n">
        <v>15</v>
      </c>
      <c r="BM92" s="4" t="n">
        <v>15</v>
      </c>
      <c r="BN92" s="4" t="n">
        <v>15</v>
      </c>
      <c r="BO92" s="4" t="n">
        <v>15</v>
      </c>
      <c r="BP92" s="4" t="n">
        <v>15</v>
      </c>
      <c r="BQ92" s="4" t="n">
        <v>14</v>
      </c>
      <c r="BR92" s="4" t="n">
        <v>14</v>
      </c>
      <c r="BS92" s="4" t="n">
        <v>14</v>
      </c>
      <c r="BT92" s="4" t="n">
        <v>14</v>
      </c>
      <c r="BU92" s="4" t="n">
        <v>14</v>
      </c>
      <c r="BV92" s="4" t="n">
        <v>17</v>
      </c>
      <c r="BW92" s="4" t="n">
        <v>17</v>
      </c>
      <c r="BX92" s="4" t="n">
        <v>13</v>
      </c>
      <c r="BY92" s="4" t="n">
        <v>13</v>
      </c>
      <c r="BZ92" s="4" t="n">
        <v>13</v>
      </c>
      <c r="CA92" s="4" t="n">
        <v>13</v>
      </c>
      <c r="CB92" s="4" t="n">
        <v>13</v>
      </c>
      <c r="CC92" s="4" t="n">
        <v>13</v>
      </c>
      <c r="CD92" s="4" t="n">
        <v>13</v>
      </c>
      <c r="CE92" s="4" t="n">
        <v>13</v>
      </c>
      <c r="CF92" s="4" t="n">
        <v>13</v>
      </c>
      <c r="CG92" s="4" t="n">
        <v>15</v>
      </c>
      <c r="CH92" s="4" t="n">
        <v>15</v>
      </c>
      <c r="CI92" s="4" t="n">
        <v>15</v>
      </c>
      <c r="CJ92" s="4" t="n">
        <v>15</v>
      </c>
      <c r="CK92" s="5" t="n">
        <v>15</v>
      </c>
      <c r="CL92" s="4" t="n">
        <v>14</v>
      </c>
      <c r="CM92" s="4" t="n">
        <v>15</v>
      </c>
      <c r="CN92" s="4" t="n">
        <v>15</v>
      </c>
      <c r="CO92" s="4" t="n">
        <v>15</v>
      </c>
      <c r="CP92" s="4" t="n">
        <v>15</v>
      </c>
      <c r="CQ92" s="4" t="n">
        <v>15</v>
      </c>
      <c r="CR92" s="4" t="n">
        <v>15</v>
      </c>
      <c r="CS92" s="4" t="n">
        <v>15</v>
      </c>
      <c r="CT92" s="4" t="n">
        <v>15</v>
      </c>
      <c r="CU92" s="4" t="n">
        <v>14</v>
      </c>
      <c r="CV92" s="4" t="n">
        <v>14</v>
      </c>
      <c r="CW92" s="4" t="n">
        <v>14</v>
      </c>
      <c r="CX92" s="4" t="n">
        <v>14</v>
      </c>
      <c r="CY92" s="4" t="n">
        <v>14</v>
      </c>
      <c r="CZ92" s="4" t="n">
        <v>17</v>
      </c>
      <c r="DA92" s="4" t="n">
        <v>17</v>
      </c>
      <c r="DB92" s="4" t="n">
        <v>13</v>
      </c>
      <c r="DC92" s="4" t="n">
        <v>13</v>
      </c>
      <c r="DD92" s="4" t="n">
        <v>13</v>
      </c>
      <c r="DE92" s="4" t="n">
        <v>13</v>
      </c>
      <c r="DF92" s="4" t="n">
        <v>13</v>
      </c>
      <c r="DG92" s="4" t="n">
        <v>13</v>
      </c>
      <c r="DH92" s="4" t="n">
        <v>13</v>
      </c>
      <c r="DI92" s="4" t="n">
        <v>13</v>
      </c>
      <c r="DJ92" s="4" t="n">
        <v>13</v>
      </c>
      <c r="DK92" s="4" t="n">
        <v>15</v>
      </c>
      <c r="DL92" s="4" t="n">
        <v>15</v>
      </c>
      <c r="DM92" s="4" t="n">
        <v>15</v>
      </c>
      <c r="DN92" s="4" t="n">
        <v>15</v>
      </c>
      <c r="DO92" s="4" t="n">
        <v>15</v>
      </c>
      <c r="DP92" s="4" t="n">
        <v>14</v>
      </c>
      <c r="DQ92" s="4" t="n">
        <v>15</v>
      </c>
      <c r="DR92" s="4" t="n">
        <v>15</v>
      </c>
      <c r="DS92" s="4" t="n">
        <v>15</v>
      </c>
      <c r="DT92" s="4" t="n">
        <v>15</v>
      </c>
      <c r="DU92" s="4" t="n">
        <v>15</v>
      </c>
      <c r="DV92" s="4" t="n">
        <v>15</v>
      </c>
      <c r="DW92" s="4" t="n">
        <v>15</v>
      </c>
      <c r="DX92" s="4" t="n">
        <v>15</v>
      </c>
      <c r="DY92" s="4" t="n">
        <v>14</v>
      </c>
      <c r="DZ92" s="4" t="n">
        <v>14</v>
      </c>
      <c r="EA92" s="4" t="n">
        <v>14</v>
      </c>
      <c r="EB92" s="4" t="n">
        <v>14</v>
      </c>
      <c r="EC92" s="4" t="n">
        <v>14</v>
      </c>
      <c r="ED92" s="13" t="n">
        <f aca="false">I92-BV92</f>
        <v>0</v>
      </c>
      <c r="EE92" s="13" t="n">
        <f aca="false">J92-BW92</f>
        <v>0</v>
      </c>
      <c r="EF92" s="13" t="n">
        <f aca="false">K92-BX92</f>
        <v>0</v>
      </c>
      <c r="EG92" s="13" t="n">
        <f aca="false">L92-BY92</f>
        <v>0</v>
      </c>
      <c r="EH92" s="13" t="n">
        <f aca="false">M92-BZ92</f>
        <v>0</v>
      </c>
      <c r="EI92" s="13" t="n">
        <f aca="false">N92-CA92</f>
        <v>0</v>
      </c>
      <c r="EJ92" s="13" t="n">
        <f aca="false">O92-CB92</f>
        <v>0</v>
      </c>
      <c r="EK92" s="13" t="n">
        <f aca="false">P92-CC92</f>
        <v>0</v>
      </c>
      <c r="EL92" s="13" t="n">
        <f aca="false">Q92-CD92</f>
        <v>0</v>
      </c>
      <c r="EM92" s="13" t="n">
        <f aca="false">R92-CE92</f>
        <v>0</v>
      </c>
      <c r="EN92" s="13" t="n">
        <f aca="false">S92-CF92</f>
        <v>0</v>
      </c>
      <c r="EO92" s="13" t="n">
        <f aca="false">T92-CG92</f>
        <v>0</v>
      </c>
      <c r="EP92" s="13" t="n">
        <f aca="false">U92-CH92</f>
        <v>0</v>
      </c>
      <c r="EQ92" s="13" t="n">
        <f aca="false">V92-CI92</f>
        <v>0</v>
      </c>
      <c r="ER92" s="13" t="n">
        <f aca="false">W92-CJ92</f>
        <v>0</v>
      </c>
      <c r="ES92" s="13" t="n">
        <f aca="false">X92-CK92</f>
        <v>0</v>
      </c>
      <c r="ET92" s="13" t="n">
        <f aca="false">Y92-CL92</f>
        <v>0</v>
      </c>
      <c r="EU92" s="13" t="n">
        <f aca="false">Z92-CM92</f>
        <v>0</v>
      </c>
      <c r="EV92" s="13" t="n">
        <f aca="false">AA92-CN92</f>
        <v>0</v>
      </c>
      <c r="EW92" s="13" t="n">
        <f aca="false">AB92-CO92</f>
        <v>0</v>
      </c>
      <c r="EX92" s="13" t="n">
        <f aca="false">AC92-CP92</f>
        <v>-1</v>
      </c>
      <c r="EY92" s="13" t="n">
        <f aca="false">AD92-CQ92</f>
        <v>0</v>
      </c>
      <c r="EZ92" s="13" t="n">
        <f aca="false">AE92-CR92</f>
        <v>0</v>
      </c>
      <c r="FA92" s="13" t="n">
        <f aca="false">AF92-CS92</f>
        <v>0</v>
      </c>
      <c r="FB92" s="13" t="n">
        <f aca="false">AG92-CT92</f>
        <v>0</v>
      </c>
      <c r="FC92" s="13" t="n">
        <f aca="false">AH92-CU92</f>
        <v>0</v>
      </c>
      <c r="FD92" s="13" t="n">
        <f aca="false">AI92-CV92</f>
        <v>0</v>
      </c>
      <c r="FE92" s="13" t="n">
        <f aca="false">AJ92-CW92</f>
        <v>0</v>
      </c>
      <c r="FF92" s="13" t="n">
        <f aca="false">AK92-CX92</f>
        <v>0</v>
      </c>
      <c r="FG92" s="13" t="n">
        <f aca="false">AL92-CY92</f>
        <v>0</v>
      </c>
      <c r="FH92" s="13" t="n">
        <f aca="false">AR92-CZ92</f>
        <v>0</v>
      </c>
      <c r="FI92" s="13" t="n">
        <f aca="false">AS92-DA92</f>
        <v>0</v>
      </c>
      <c r="FJ92" s="13" t="n">
        <f aca="false">AT92-DB92</f>
        <v>0</v>
      </c>
      <c r="FK92" s="13" t="n">
        <f aca="false">AU92-DC92</f>
        <v>0</v>
      </c>
      <c r="FL92" s="13" t="n">
        <f aca="false">AV92-DD92</f>
        <v>0</v>
      </c>
      <c r="FM92" s="13" t="n">
        <f aca="false">AW92-DE92</f>
        <v>0</v>
      </c>
      <c r="FN92" s="13" t="n">
        <f aca="false">AX92-DF92</f>
        <v>0</v>
      </c>
      <c r="FO92" s="13" t="n">
        <f aca="false">AY92-DG92</f>
        <v>0</v>
      </c>
      <c r="FP92" s="13" t="n">
        <f aca="false">AZ92-DH92</f>
        <v>0</v>
      </c>
      <c r="FQ92" s="13" t="n">
        <f aca="false">BA92-DI92</f>
        <v>0</v>
      </c>
      <c r="FR92" s="13" t="n">
        <v>0</v>
      </c>
      <c r="FS92" s="13" t="n">
        <f aca="false">BC92-DK92</f>
        <v>0</v>
      </c>
      <c r="FT92" s="13" t="n">
        <f aca="false">BD92-DL92</f>
        <v>0</v>
      </c>
      <c r="FU92" s="13" t="n">
        <f aca="false">BE92-DM92</f>
        <v>0</v>
      </c>
      <c r="FV92" s="13" t="n">
        <f aca="false">BF92-DN92</f>
        <v>0</v>
      </c>
      <c r="FW92" s="13" t="n">
        <f aca="false">BG92-DO92</f>
        <v>0</v>
      </c>
      <c r="FX92" s="13" t="n">
        <f aca="false">BH92-DP92</f>
        <v>0</v>
      </c>
      <c r="FY92" s="13" t="n">
        <f aca="false">BI92-DQ92</f>
        <v>0</v>
      </c>
      <c r="FZ92" s="13" t="n">
        <f aca="false">BJ92-DR92</f>
        <v>0</v>
      </c>
      <c r="GA92" s="13" t="n">
        <f aca="false">BK92-DS92</f>
        <v>0</v>
      </c>
      <c r="GB92" s="13" t="n">
        <f aca="false">BL92-DT92</f>
        <v>0</v>
      </c>
      <c r="GC92" s="13" t="n">
        <f aca="false">BM92-DU92</f>
        <v>0</v>
      </c>
      <c r="GD92" s="13" t="n">
        <f aca="false">BN92-DV92</f>
        <v>0</v>
      </c>
      <c r="GE92" s="13" t="n">
        <f aca="false">BO92-DW92</f>
        <v>0</v>
      </c>
      <c r="GF92" s="13" t="n">
        <f aca="false">BP92-DX92</f>
        <v>0</v>
      </c>
      <c r="GG92" s="13" t="n">
        <f aca="false">BQ92-DY92</f>
        <v>0</v>
      </c>
      <c r="GH92" s="13" t="n">
        <f aca="false">BR92-DZ92</f>
        <v>0</v>
      </c>
      <c r="GI92" s="13" t="n">
        <f aca="false">BS92-EA92</f>
        <v>0</v>
      </c>
      <c r="GJ92" s="13" t="n">
        <f aca="false">BT92-EB92</f>
        <v>0</v>
      </c>
      <c r="GK92" s="13" t="n">
        <f aca="false">BU92-EC92</f>
        <v>0</v>
      </c>
      <c r="GL92" s="13" t="n">
        <f aca="false">I92-AR92</f>
        <v>0</v>
      </c>
      <c r="GM92" s="13" t="n">
        <f aca="false">J92-AS92</f>
        <v>0</v>
      </c>
      <c r="GN92" s="13" t="n">
        <f aca="false">K92-AT92</f>
        <v>0</v>
      </c>
      <c r="GO92" s="13" t="n">
        <f aca="false">L92-AU92</f>
        <v>0</v>
      </c>
      <c r="GP92" s="13" t="n">
        <f aca="false">M92-AV92</f>
        <v>0</v>
      </c>
      <c r="GQ92" s="13" t="n">
        <f aca="false">N92-AW92</f>
        <v>0</v>
      </c>
      <c r="GR92" s="13" t="n">
        <f aca="false">O92-AX92</f>
        <v>0</v>
      </c>
      <c r="GS92" s="13" t="n">
        <f aca="false">P92-AY92</f>
        <v>0</v>
      </c>
      <c r="GT92" s="13" t="n">
        <f aca="false">Q92-AZ92</f>
        <v>0</v>
      </c>
      <c r="GU92" s="13" t="n">
        <f aca="false">R92-BA92</f>
        <v>0</v>
      </c>
      <c r="GV92" s="13" t="n">
        <f aca="false">S92-BB92</f>
        <v>0</v>
      </c>
      <c r="GW92" s="13" t="n">
        <f aca="false">T92-BC92</f>
        <v>0</v>
      </c>
      <c r="GX92" s="13" t="n">
        <f aca="false">U92-BD92</f>
        <v>0</v>
      </c>
      <c r="GY92" s="13" t="n">
        <f aca="false">V92-BE92</f>
        <v>0</v>
      </c>
      <c r="GZ92" s="13" t="n">
        <f aca="false">W92-BF92</f>
        <v>0</v>
      </c>
      <c r="HA92" s="13" t="n">
        <f aca="false">X92-BG92</f>
        <v>0</v>
      </c>
      <c r="HB92" s="13" t="n">
        <f aca="false">Y92-BH92</f>
        <v>0</v>
      </c>
      <c r="HC92" s="13" t="n">
        <f aca="false">Z92-BI92</f>
        <v>0</v>
      </c>
      <c r="HD92" s="13" t="n">
        <f aca="false">AA92-BJ92</f>
        <v>0</v>
      </c>
      <c r="HE92" s="13" t="n">
        <f aca="false">AB92-BK92</f>
        <v>0</v>
      </c>
      <c r="HF92" s="13" t="n">
        <f aca="false">AC92-BL92</f>
        <v>-1</v>
      </c>
      <c r="HG92" s="13" t="n">
        <f aca="false">AD92-BM92</f>
        <v>0</v>
      </c>
      <c r="HH92" s="13" t="n">
        <f aca="false">AE92-BN92</f>
        <v>0</v>
      </c>
      <c r="HI92" s="13" t="n">
        <f aca="false">AF92-BO92</f>
        <v>0</v>
      </c>
      <c r="HJ92" s="13" t="n">
        <f aca="false">AG92-BP92</f>
        <v>0</v>
      </c>
      <c r="HK92" s="13" t="n">
        <f aca="false">AH92-BQ92</f>
        <v>0</v>
      </c>
      <c r="HL92" s="13" t="n">
        <f aca="false">AI92-BR92</f>
        <v>0</v>
      </c>
      <c r="HM92" s="13" t="n">
        <f aca="false">AJ92-BS92</f>
        <v>0</v>
      </c>
      <c r="HN92" s="13" t="n">
        <f aca="false">AK92-BT92</f>
        <v>0</v>
      </c>
      <c r="HO92" s="13" t="n">
        <f aca="false">AL92-BU92</f>
        <v>0</v>
      </c>
    </row>
    <row r="93" customFormat="false" ht="30" hidden="false" customHeight="true" outlineLevel="0" collapsed="false">
      <c r="A93" s="9" t="n">
        <v>2016111</v>
      </c>
      <c r="B93" s="10" t="n">
        <v>13.8740416210296</v>
      </c>
      <c r="C93" s="11" t="n">
        <v>13</v>
      </c>
      <c r="D93" s="12" t="n">
        <v>14</v>
      </c>
      <c r="E93" s="12" t="n">
        <v>13.7</v>
      </c>
      <c r="F93" s="12" t="n">
        <v>14</v>
      </c>
      <c r="G93" s="12" t="n">
        <v>13.72</v>
      </c>
      <c r="H93" s="12" t="n">
        <v>15</v>
      </c>
      <c r="I93" s="4" t="n">
        <v>13</v>
      </c>
      <c r="J93" s="4" t="n">
        <v>14</v>
      </c>
      <c r="K93" s="4" t="n">
        <v>13</v>
      </c>
      <c r="L93" s="4" t="n">
        <v>13</v>
      </c>
      <c r="M93" s="4" t="n">
        <v>11</v>
      </c>
      <c r="N93" s="4" t="n">
        <v>13</v>
      </c>
      <c r="O93" s="4" t="n">
        <v>13</v>
      </c>
      <c r="P93" s="4" t="n">
        <v>13</v>
      </c>
      <c r="Q93" s="4" t="n">
        <v>13</v>
      </c>
      <c r="R93" s="4" t="n">
        <v>13</v>
      </c>
      <c r="S93" s="4" t="n">
        <v>13</v>
      </c>
      <c r="T93" s="4" t="n">
        <v>15</v>
      </c>
      <c r="U93" s="4" t="n">
        <v>14</v>
      </c>
      <c r="V93" s="4" t="n">
        <v>14</v>
      </c>
      <c r="W93" s="4" t="n">
        <v>14</v>
      </c>
      <c r="X93" s="4" t="n">
        <v>14</v>
      </c>
      <c r="Y93" s="4" t="n">
        <v>14</v>
      </c>
      <c r="Z93" s="4" t="n">
        <v>15</v>
      </c>
      <c r="AA93" s="4" t="n">
        <v>14</v>
      </c>
      <c r="AB93" s="4" t="n">
        <v>13</v>
      </c>
      <c r="AC93" s="4" t="n">
        <v>14</v>
      </c>
      <c r="AD93" s="4" t="n">
        <v>14</v>
      </c>
      <c r="AE93" s="4" t="n">
        <v>15</v>
      </c>
      <c r="AF93" s="4" t="n">
        <v>15</v>
      </c>
      <c r="AG93" s="4" t="n">
        <v>14</v>
      </c>
      <c r="AH93" s="4" t="n">
        <v>14</v>
      </c>
      <c r="AI93" s="4" t="n">
        <v>14</v>
      </c>
      <c r="AJ93" s="4" t="n">
        <v>14</v>
      </c>
      <c r="AK93" s="4" t="n">
        <v>14</v>
      </c>
      <c r="AL93" s="4" t="n">
        <v>14</v>
      </c>
      <c r="AM93" s="12" t="n">
        <v>13.7078651685393</v>
      </c>
      <c r="AN93" s="12" t="n">
        <v>14</v>
      </c>
      <c r="AO93" s="12" t="n">
        <v>14</v>
      </c>
      <c r="AP93" s="12" t="n">
        <v>13.67</v>
      </c>
      <c r="AQ93" s="12" t="n">
        <v>14</v>
      </c>
      <c r="AR93" s="4" t="n">
        <v>13</v>
      </c>
      <c r="AS93" s="4" t="n">
        <v>14</v>
      </c>
      <c r="AT93" s="4" t="n">
        <v>13</v>
      </c>
      <c r="AU93" s="4" t="n">
        <v>13</v>
      </c>
      <c r="AV93" s="4" t="n">
        <v>13</v>
      </c>
      <c r="AW93" s="4" t="n">
        <v>13</v>
      </c>
      <c r="AX93" s="4" t="n">
        <v>13</v>
      </c>
      <c r="AY93" s="4" t="n">
        <v>13</v>
      </c>
      <c r="AZ93" s="4" t="n">
        <v>12</v>
      </c>
      <c r="BA93" s="4" t="n">
        <v>13</v>
      </c>
      <c r="BB93" s="4" t="n">
        <v>13</v>
      </c>
      <c r="BC93" s="4" t="n">
        <v>15</v>
      </c>
      <c r="BD93" s="4" t="n">
        <v>14</v>
      </c>
      <c r="BE93" s="4" t="n">
        <v>14</v>
      </c>
      <c r="BF93" s="4" t="n">
        <v>14</v>
      </c>
      <c r="BG93" s="4" t="n">
        <v>13</v>
      </c>
      <c r="BH93" s="4" t="n">
        <v>13</v>
      </c>
      <c r="BI93" s="4" t="n">
        <v>15</v>
      </c>
      <c r="BJ93" s="4" t="n">
        <v>13</v>
      </c>
      <c r="BK93" s="4" t="n">
        <v>13</v>
      </c>
      <c r="BL93" s="4" t="n">
        <v>14</v>
      </c>
      <c r="BM93" s="4" t="n">
        <v>14</v>
      </c>
      <c r="BN93" s="4" t="n">
        <v>14</v>
      </c>
      <c r="BO93" s="4" t="n">
        <v>15</v>
      </c>
      <c r="BP93" s="4" t="n">
        <v>15</v>
      </c>
      <c r="BQ93" s="4" t="n">
        <v>14</v>
      </c>
      <c r="BR93" s="4" t="n">
        <v>14</v>
      </c>
      <c r="BS93" s="4" t="n">
        <v>14</v>
      </c>
      <c r="BT93" s="4" t="n">
        <v>14</v>
      </c>
      <c r="BU93" s="4" t="n">
        <v>14</v>
      </c>
      <c r="BV93" s="4" t="n">
        <v>13</v>
      </c>
      <c r="BW93" s="4" t="n">
        <v>15</v>
      </c>
      <c r="BX93" s="4" t="n">
        <v>13</v>
      </c>
      <c r="BY93" s="4" t="n">
        <v>13</v>
      </c>
      <c r="BZ93" s="4" t="n">
        <v>13</v>
      </c>
      <c r="CA93" s="4" t="n">
        <v>13</v>
      </c>
      <c r="CB93" s="4" t="n">
        <v>13</v>
      </c>
      <c r="CC93" s="4" t="n">
        <v>13</v>
      </c>
      <c r="CD93" s="4" t="n">
        <v>13</v>
      </c>
      <c r="CE93" s="4" t="n">
        <v>13</v>
      </c>
      <c r="CF93" s="4" t="n">
        <v>13</v>
      </c>
      <c r="CG93" s="4" t="n">
        <v>15</v>
      </c>
      <c r="CH93" s="4" t="n">
        <v>14</v>
      </c>
      <c r="CI93" s="4" t="n">
        <v>14</v>
      </c>
      <c r="CJ93" s="4" t="n">
        <v>14</v>
      </c>
      <c r="CK93" s="5" t="n">
        <v>14</v>
      </c>
      <c r="CL93" s="4" t="n">
        <v>14</v>
      </c>
      <c r="CM93" s="4" t="n">
        <v>14</v>
      </c>
      <c r="CN93" s="4" t="n">
        <v>14</v>
      </c>
      <c r="CO93" s="4" t="n">
        <v>15</v>
      </c>
      <c r="CP93" s="4" t="n">
        <v>14</v>
      </c>
      <c r="CQ93" s="4" t="n">
        <v>14</v>
      </c>
      <c r="CR93" s="4" t="n">
        <v>14</v>
      </c>
      <c r="CS93" s="4" t="n">
        <v>14</v>
      </c>
      <c r="CT93" s="4" t="n">
        <v>15</v>
      </c>
      <c r="CU93" s="4" t="n">
        <v>14</v>
      </c>
      <c r="CV93" s="4" t="n">
        <v>14</v>
      </c>
      <c r="CW93" s="4" t="n">
        <v>14</v>
      </c>
      <c r="CX93" s="4" t="n">
        <v>14</v>
      </c>
      <c r="CY93" s="4" t="n">
        <v>14</v>
      </c>
      <c r="CZ93" s="4" t="n">
        <v>13</v>
      </c>
      <c r="DA93" s="4" t="n">
        <v>14</v>
      </c>
      <c r="DB93" s="4" t="n">
        <v>13</v>
      </c>
      <c r="DC93" s="4" t="n">
        <v>13</v>
      </c>
      <c r="DD93" s="4" t="n">
        <v>13</v>
      </c>
      <c r="DE93" s="4" t="n">
        <v>13</v>
      </c>
      <c r="DF93" s="4" t="n">
        <v>13</v>
      </c>
      <c r="DG93" s="4" t="n">
        <v>13</v>
      </c>
      <c r="DH93" s="4" t="n">
        <v>13</v>
      </c>
      <c r="DI93" s="4" t="n">
        <v>13</v>
      </c>
      <c r="DJ93" s="4" t="n">
        <v>13</v>
      </c>
      <c r="DK93" s="4" t="n">
        <v>14</v>
      </c>
      <c r="DL93" s="4" t="n">
        <v>14</v>
      </c>
      <c r="DM93" s="4" t="n">
        <v>14</v>
      </c>
      <c r="DN93" s="4" t="n">
        <v>14</v>
      </c>
      <c r="DO93" s="4" t="n">
        <v>13</v>
      </c>
      <c r="DP93" s="4" t="n">
        <v>13</v>
      </c>
      <c r="DQ93" s="4" t="n">
        <v>14</v>
      </c>
      <c r="DR93" s="4" t="n">
        <v>13</v>
      </c>
      <c r="DS93" s="4" t="n">
        <v>13</v>
      </c>
      <c r="DT93" s="4" t="n">
        <v>14</v>
      </c>
      <c r="DU93" s="4" t="n">
        <v>14</v>
      </c>
      <c r="DV93" s="4" t="n">
        <v>14</v>
      </c>
      <c r="DW93" s="4" t="n">
        <v>15</v>
      </c>
      <c r="DX93" s="4" t="n">
        <v>15</v>
      </c>
      <c r="DY93" s="4" t="n">
        <v>14</v>
      </c>
      <c r="DZ93" s="4" t="n">
        <v>14</v>
      </c>
      <c r="EA93" s="4" t="n">
        <v>14</v>
      </c>
      <c r="EB93" s="4" t="n">
        <v>14</v>
      </c>
      <c r="EC93" s="4" t="n">
        <v>14</v>
      </c>
      <c r="ED93" s="13" t="n">
        <f aca="false">I93-BV93</f>
        <v>0</v>
      </c>
      <c r="EE93" s="13" t="n">
        <f aca="false">J93-BW93</f>
        <v>-1</v>
      </c>
      <c r="EF93" s="13" t="n">
        <f aca="false">K93-BX93</f>
        <v>0</v>
      </c>
      <c r="EG93" s="13" t="n">
        <f aca="false">L93-BY93</f>
        <v>0</v>
      </c>
      <c r="EH93" s="13" t="n">
        <f aca="false">M93-BZ93</f>
        <v>-2</v>
      </c>
      <c r="EI93" s="13" t="n">
        <f aca="false">N93-CA93</f>
        <v>0</v>
      </c>
      <c r="EJ93" s="13" t="n">
        <f aca="false">O93-CB93</f>
        <v>0</v>
      </c>
      <c r="EK93" s="13" t="n">
        <f aca="false">P93-CC93</f>
        <v>0</v>
      </c>
      <c r="EL93" s="13" t="n">
        <f aca="false">Q93-CD93</f>
        <v>0</v>
      </c>
      <c r="EM93" s="13" t="n">
        <f aca="false">R93-CE93</f>
        <v>0</v>
      </c>
      <c r="EN93" s="13" t="n">
        <f aca="false">S93-CF93</f>
        <v>0</v>
      </c>
      <c r="EO93" s="13" t="n">
        <f aca="false">T93-CG93</f>
        <v>0</v>
      </c>
      <c r="EP93" s="13" t="n">
        <f aca="false">U93-CH93</f>
        <v>0</v>
      </c>
      <c r="EQ93" s="13" t="n">
        <f aca="false">V93-CI93</f>
        <v>0</v>
      </c>
      <c r="ER93" s="13" t="n">
        <f aca="false">W93-CJ93</f>
        <v>0</v>
      </c>
      <c r="ES93" s="13" t="n">
        <f aca="false">X93-CK93</f>
        <v>0</v>
      </c>
      <c r="ET93" s="13" t="n">
        <f aca="false">Y93-CL93</f>
        <v>0</v>
      </c>
      <c r="EU93" s="13" t="n">
        <f aca="false">Z93-CM93</f>
        <v>1</v>
      </c>
      <c r="EV93" s="13" t="n">
        <f aca="false">AA93-CN93</f>
        <v>0</v>
      </c>
      <c r="EW93" s="13" t="n">
        <f aca="false">AB93-CO93</f>
        <v>-2</v>
      </c>
      <c r="EX93" s="13" t="n">
        <f aca="false">AC93-CP93</f>
        <v>0</v>
      </c>
      <c r="EY93" s="13" t="n">
        <f aca="false">AD93-CQ93</f>
        <v>0</v>
      </c>
      <c r="EZ93" s="13" t="n">
        <f aca="false">AE93-CR93</f>
        <v>1</v>
      </c>
      <c r="FA93" s="13" t="n">
        <f aca="false">AF93-CS93</f>
        <v>1</v>
      </c>
      <c r="FB93" s="13" t="n">
        <f aca="false">AG93-CT93</f>
        <v>-1</v>
      </c>
      <c r="FC93" s="13" t="n">
        <f aca="false">AH93-CU93</f>
        <v>0</v>
      </c>
      <c r="FD93" s="13" t="n">
        <f aca="false">AI93-CV93</f>
        <v>0</v>
      </c>
      <c r="FE93" s="13" t="n">
        <f aca="false">AJ93-CW93</f>
        <v>0</v>
      </c>
      <c r="FF93" s="13" t="n">
        <f aca="false">AK93-CX93</f>
        <v>0</v>
      </c>
      <c r="FG93" s="13" t="n">
        <f aca="false">AL93-CY93</f>
        <v>0</v>
      </c>
      <c r="FH93" s="13" t="n">
        <f aca="false">AR93-CZ93</f>
        <v>0</v>
      </c>
      <c r="FI93" s="13" t="n">
        <f aca="false">AS93-DA93</f>
        <v>0</v>
      </c>
      <c r="FJ93" s="13" t="n">
        <f aca="false">AT93-DB93</f>
        <v>0</v>
      </c>
      <c r="FK93" s="13" t="n">
        <f aca="false">AU93-DC93</f>
        <v>0</v>
      </c>
      <c r="FL93" s="13" t="n">
        <f aca="false">AV93-DD93</f>
        <v>0</v>
      </c>
      <c r="FM93" s="13" t="n">
        <f aca="false">AW93-DE93</f>
        <v>0</v>
      </c>
      <c r="FN93" s="13" t="n">
        <f aca="false">AX93-DF93</f>
        <v>0</v>
      </c>
      <c r="FO93" s="13" t="n">
        <f aca="false">AY93-DG93</f>
        <v>0</v>
      </c>
      <c r="FP93" s="13" t="n">
        <f aca="false">AZ93-DH93</f>
        <v>-1</v>
      </c>
      <c r="FQ93" s="13" t="n">
        <f aca="false">BA93-DI93</f>
        <v>0</v>
      </c>
      <c r="FR93" s="13" t="n">
        <v>0</v>
      </c>
      <c r="FS93" s="13" t="n">
        <f aca="false">BC93-DK93</f>
        <v>1</v>
      </c>
      <c r="FT93" s="13" t="n">
        <f aca="false">BD93-DL93</f>
        <v>0</v>
      </c>
      <c r="FU93" s="13" t="n">
        <f aca="false">BE93-DM93</f>
        <v>0</v>
      </c>
      <c r="FV93" s="13" t="n">
        <f aca="false">BF93-DN93</f>
        <v>0</v>
      </c>
      <c r="FW93" s="13" t="n">
        <f aca="false">BG93-DO93</f>
        <v>0</v>
      </c>
      <c r="FX93" s="13" t="n">
        <f aca="false">BH93-DP93</f>
        <v>0</v>
      </c>
      <c r="FY93" s="13" t="n">
        <f aca="false">BI93-DQ93</f>
        <v>1</v>
      </c>
      <c r="FZ93" s="13" t="n">
        <f aca="false">BJ93-DR93</f>
        <v>0</v>
      </c>
      <c r="GA93" s="13" t="n">
        <f aca="false">BK93-DS93</f>
        <v>0</v>
      </c>
      <c r="GB93" s="13" t="n">
        <f aca="false">BL93-DT93</f>
        <v>0</v>
      </c>
      <c r="GC93" s="13" t="n">
        <f aca="false">BM93-DU93</f>
        <v>0</v>
      </c>
      <c r="GD93" s="13" t="n">
        <f aca="false">BN93-DV93</f>
        <v>0</v>
      </c>
      <c r="GE93" s="13" t="n">
        <f aca="false">BO93-DW93</f>
        <v>0</v>
      </c>
      <c r="GF93" s="13" t="n">
        <f aca="false">BP93-DX93</f>
        <v>0</v>
      </c>
      <c r="GG93" s="13" t="n">
        <f aca="false">BQ93-DY93</f>
        <v>0</v>
      </c>
      <c r="GH93" s="13" t="n">
        <f aca="false">BR93-DZ93</f>
        <v>0</v>
      </c>
      <c r="GI93" s="13" t="n">
        <f aca="false">BS93-EA93</f>
        <v>0</v>
      </c>
      <c r="GJ93" s="13" t="n">
        <f aca="false">BT93-EB93</f>
        <v>0</v>
      </c>
      <c r="GK93" s="13" t="n">
        <f aca="false">BU93-EC93</f>
        <v>0</v>
      </c>
      <c r="GL93" s="13" t="n">
        <f aca="false">I93-AR93</f>
        <v>0</v>
      </c>
      <c r="GM93" s="13" t="n">
        <f aca="false">J93-AS93</f>
        <v>0</v>
      </c>
      <c r="GN93" s="13" t="n">
        <f aca="false">K93-AT93</f>
        <v>0</v>
      </c>
      <c r="GO93" s="13" t="n">
        <f aca="false">L93-AU93</f>
        <v>0</v>
      </c>
      <c r="GP93" s="13" t="n">
        <f aca="false">M93-AV93</f>
        <v>-2</v>
      </c>
      <c r="GQ93" s="13" t="n">
        <f aca="false">N93-AW93</f>
        <v>0</v>
      </c>
      <c r="GR93" s="13" t="n">
        <f aca="false">O93-AX93</f>
        <v>0</v>
      </c>
      <c r="GS93" s="13" t="n">
        <f aca="false">P93-AY93</f>
        <v>0</v>
      </c>
      <c r="GT93" s="13" t="n">
        <f aca="false">Q93-AZ93</f>
        <v>1</v>
      </c>
      <c r="GU93" s="13" t="n">
        <f aca="false">R93-BA93</f>
        <v>0</v>
      </c>
      <c r="GV93" s="13" t="n">
        <f aca="false">S93-BB93</f>
        <v>0</v>
      </c>
      <c r="GW93" s="13" t="n">
        <f aca="false">T93-BC93</f>
        <v>0</v>
      </c>
      <c r="GX93" s="13" t="n">
        <f aca="false">U93-BD93</f>
        <v>0</v>
      </c>
      <c r="GY93" s="13" t="n">
        <f aca="false">V93-BE93</f>
        <v>0</v>
      </c>
      <c r="GZ93" s="13" t="n">
        <f aca="false">W93-BF93</f>
        <v>0</v>
      </c>
      <c r="HA93" s="13" t="n">
        <f aca="false">X93-BG93</f>
        <v>1</v>
      </c>
      <c r="HB93" s="13" t="n">
        <f aca="false">Y93-BH93</f>
        <v>1</v>
      </c>
      <c r="HC93" s="13" t="n">
        <f aca="false">Z93-BI93</f>
        <v>0</v>
      </c>
      <c r="HD93" s="13" t="n">
        <f aca="false">AA93-BJ93</f>
        <v>1</v>
      </c>
      <c r="HE93" s="13" t="n">
        <f aca="false">AB93-BK93</f>
        <v>0</v>
      </c>
      <c r="HF93" s="13" t="n">
        <f aca="false">AC93-BL93</f>
        <v>0</v>
      </c>
      <c r="HG93" s="13" t="n">
        <f aca="false">AD93-BM93</f>
        <v>0</v>
      </c>
      <c r="HH93" s="13" t="n">
        <f aca="false">AE93-BN93</f>
        <v>1</v>
      </c>
      <c r="HI93" s="13" t="n">
        <f aca="false">AF93-BO93</f>
        <v>0</v>
      </c>
      <c r="HJ93" s="13" t="n">
        <f aca="false">AG93-BP93</f>
        <v>-1</v>
      </c>
      <c r="HK93" s="13" t="n">
        <f aca="false">AH93-BQ93</f>
        <v>0</v>
      </c>
      <c r="HL93" s="13" t="n">
        <f aca="false">AI93-BR93</f>
        <v>0</v>
      </c>
      <c r="HM93" s="13" t="n">
        <f aca="false">AJ93-BS93</f>
        <v>0</v>
      </c>
      <c r="HN93" s="13" t="n">
        <f aca="false">AK93-BT93</f>
        <v>0</v>
      </c>
      <c r="HO93" s="13" t="n">
        <f aca="false">AL93-BU93</f>
        <v>0</v>
      </c>
    </row>
    <row r="94" customFormat="false" ht="30" hidden="false" customHeight="true" outlineLevel="0" collapsed="false">
      <c r="A94" s="9" t="n">
        <v>2016112</v>
      </c>
      <c r="B94" s="10" t="n">
        <v>16.5585980284775</v>
      </c>
      <c r="C94" s="11" t="n">
        <v>16</v>
      </c>
      <c r="D94" s="12" t="n">
        <v>15</v>
      </c>
      <c r="E94" s="12" t="n">
        <v>14.5333333333333</v>
      </c>
      <c r="F94" s="12" t="n">
        <v>999</v>
      </c>
      <c r="G94" s="12" t="n">
        <v>999</v>
      </c>
      <c r="H94" s="12" t="n">
        <v>18</v>
      </c>
      <c r="I94" s="4" t="n">
        <v>17</v>
      </c>
      <c r="J94" s="4" t="n">
        <v>17</v>
      </c>
      <c r="K94" s="4" t="n">
        <v>13</v>
      </c>
      <c r="L94" s="4" t="n">
        <v>13</v>
      </c>
      <c r="M94" s="4" t="n">
        <v>13</v>
      </c>
      <c r="N94" s="4" t="n">
        <v>13</v>
      </c>
      <c r="O94" s="4" t="n">
        <v>13</v>
      </c>
      <c r="P94" s="4" t="n">
        <v>13</v>
      </c>
      <c r="Q94" s="4" t="n">
        <v>13</v>
      </c>
      <c r="R94" s="4" t="n">
        <v>13</v>
      </c>
      <c r="S94" s="4" t="n">
        <v>13</v>
      </c>
      <c r="T94" s="4" t="n">
        <v>15</v>
      </c>
      <c r="U94" s="4" t="n">
        <v>15</v>
      </c>
      <c r="V94" s="4" t="n">
        <v>15</v>
      </c>
      <c r="W94" s="4" t="n">
        <v>15</v>
      </c>
      <c r="X94" s="4" t="n">
        <v>15</v>
      </c>
      <c r="Y94" s="4" t="n">
        <v>15</v>
      </c>
      <c r="Z94" s="4" t="n">
        <v>15</v>
      </c>
      <c r="AA94" s="4" t="n">
        <v>15</v>
      </c>
      <c r="AB94" s="4" t="n">
        <v>15</v>
      </c>
      <c r="AC94" s="4" t="n">
        <v>15</v>
      </c>
      <c r="AD94" s="4" t="n">
        <v>15</v>
      </c>
      <c r="AE94" s="4" t="n">
        <v>15</v>
      </c>
      <c r="AF94" s="4" t="n">
        <v>15</v>
      </c>
      <c r="AG94" s="4" t="n">
        <v>15</v>
      </c>
      <c r="AH94" s="4" t="n">
        <v>15</v>
      </c>
      <c r="AI94" s="4" t="n">
        <v>15</v>
      </c>
      <c r="AJ94" s="4" t="n">
        <v>15</v>
      </c>
      <c r="AK94" s="4" t="n">
        <v>15</v>
      </c>
      <c r="AL94" s="4" t="n">
        <v>15</v>
      </c>
      <c r="AM94" s="12" t="n">
        <v>14.5280898876405</v>
      </c>
      <c r="AN94" s="12" t="n">
        <v>15</v>
      </c>
      <c r="AO94" s="12" t="n">
        <v>999</v>
      </c>
      <c r="AP94" s="12" t="n">
        <v>999</v>
      </c>
      <c r="AQ94" s="12" t="n">
        <v>17</v>
      </c>
      <c r="AR94" s="4" t="n">
        <v>17</v>
      </c>
      <c r="AS94" s="4" t="n">
        <v>17</v>
      </c>
      <c r="AT94" s="4" t="n">
        <v>13</v>
      </c>
      <c r="AU94" s="4" t="n">
        <v>13</v>
      </c>
      <c r="AV94" s="4" t="n">
        <v>13</v>
      </c>
      <c r="AW94" s="4" t="n">
        <v>13</v>
      </c>
      <c r="AX94" s="4" t="n">
        <v>13</v>
      </c>
      <c r="AY94" s="4" t="n">
        <v>13</v>
      </c>
      <c r="AZ94" s="4" t="n">
        <v>13</v>
      </c>
      <c r="BA94" s="4" t="n">
        <v>13</v>
      </c>
      <c r="BB94" s="4" t="n">
        <v>13</v>
      </c>
      <c r="BC94" s="4" t="n">
        <v>15</v>
      </c>
      <c r="BD94" s="4" t="n">
        <v>15</v>
      </c>
      <c r="BE94" s="4" t="n">
        <v>15</v>
      </c>
      <c r="BF94" s="4" t="n">
        <v>15</v>
      </c>
      <c r="BG94" s="4" t="n">
        <v>15</v>
      </c>
      <c r="BH94" s="4" t="n">
        <v>15</v>
      </c>
      <c r="BI94" s="4" t="n">
        <v>15</v>
      </c>
      <c r="BJ94" s="4" t="n">
        <v>15</v>
      </c>
      <c r="BK94" s="4" t="n">
        <v>15</v>
      </c>
      <c r="BL94" s="4" t="n">
        <v>15</v>
      </c>
      <c r="BM94" s="4" t="n">
        <v>15</v>
      </c>
      <c r="BN94" s="4" t="n">
        <v>15</v>
      </c>
      <c r="BO94" s="4" t="n">
        <v>15</v>
      </c>
      <c r="BP94" s="4" t="n">
        <v>15</v>
      </c>
      <c r="BQ94" s="4" t="n">
        <v>15</v>
      </c>
      <c r="BR94" s="4" t="n">
        <v>15</v>
      </c>
      <c r="BS94" s="4" t="n">
        <v>15</v>
      </c>
      <c r="BT94" s="4" t="n">
        <v>15</v>
      </c>
      <c r="BU94" s="4" t="n">
        <v>15</v>
      </c>
      <c r="BV94" s="4" t="n">
        <v>17</v>
      </c>
      <c r="BW94" s="4" t="n">
        <v>17</v>
      </c>
      <c r="BX94" s="4" t="n">
        <v>13</v>
      </c>
      <c r="BY94" s="4" t="n">
        <v>13</v>
      </c>
      <c r="BZ94" s="4" t="n">
        <v>13</v>
      </c>
      <c r="CA94" s="4" t="n">
        <v>13</v>
      </c>
      <c r="CB94" s="4" t="n">
        <v>13</v>
      </c>
      <c r="CC94" s="4" t="n">
        <v>13</v>
      </c>
      <c r="CD94" s="4" t="n">
        <v>13</v>
      </c>
      <c r="CE94" s="4" t="n">
        <v>13</v>
      </c>
      <c r="CF94" s="4" t="n">
        <v>13</v>
      </c>
      <c r="CG94" s="4" t="n">
        <v>15</v>
      </c>
      <c r="CH94" s="4" t="n">
        <v>15</v>
      </c>
      <c r="CI94" s="4" t="n">
        <v>15</v>
      </c>
      <c r="CJ94" s="4" t="n">
        <v>15</v>
      </c>
      <c r="CK94" s="5" t="n">
        <v>15</v>
      </c>
      <c r="CL94" s="4" t="n">
        <v>15</v>
      </c>
      <c r="CM94" s="4" t="n">
        <v>15</v>
      </c>
      <c r="CN94" s="4" t="n">
        <v>15</v>
      </c>
      <c r="CO94" s="4" t="n">
        <v>15</v>
      </c>
      <c r="CP94" s="4" t="n">
        <v>15</v>
      </c>
      <c r="CQ94" s="4" t="n">
        <v>15</v>
      </c>
      <c r="CR94" s="4" t="n">
        <v>15</v>
      </c>
      <c r="CS94" s="4" t="n">
        <v>15</v>
      </c>
      <c r="CT94" s="4" t="n">
        <v>15</v>
      </c>
      <c r="CU94" s="4" t="n">
        <v>15</v>
      </c>
      <c r="CV94" s="4" t="n">
        <v>15</v>
      </c>
      <c r="CW94" s="4" t="n">
        <v>15</v>
      </c>
      <c r="CX94" s="4" t="n">
        <v>15</v>
      </c>
      <c r="CY94" s="4" t="n">
        <v>15</v>
      </c>
      <c r="CZ94" s="4" t="n">
        <v>17</v>
      </c>
      <c r="DA94" s="4" t="n">
        <v>17</v>
      </c>
      <c r="DB94" s="4" t="n">
        <v>13</v>
      </c>
      <c r="DC94" s="4" t="n">
        <v>13</v>
      </c>
      <c r="DD94" s="4" t="n">
        <v>13</v>
      </c>
      <c r="DE94" s="4" t="n">
        <v>13</v>
      </c>
      <c r="DF94" s="4" t="n">
        <v>13</v>
      </c>
      <c r="DG94" s="4" t="n">
        <v>13</v>
      </c>
      <c r="DH94" s="4" t="n">
        <v>13</v>
      </c>
      <c r="DI94" s="4" t="n">
        <v>13</v>
      </c>
      <c r="DJ94" s="4" t="n">
        <v>13</v>
      </c>
      <c r="DK94" s="4" t="n">
        <v>15</v>
      </c>
      <c r="DL94" s="4" t="n">
        <v>15</v>
      </c>
      <c r="DM94" s="4" t="n">
        <v>15</v>
      </c>
      <c r="DN94" s="4" t="n">
        <v>15</v>
      </c>
      <c r="DO94" s="4" t="n">
        <v>15</v>
      </c>
      <c r="DP94" s="4" t="n">
        <v>15</v>
      </c>
      <c r="DQ94" s="4" t="n">
        <v>15</v>
      </c>
      <c r="DR94" s="4" t="n">
        <v>15</v>
      </c>
      <c r="DS94" s="4" t="n">
        <v>15</v>
      </c>
      <c r="DT94" s="4" t="n">
        <v>15</v>
      </c>
      <c r="DU94" s="4" t="n">
        <v>15</v>
      </c>
      <c r="DV94" s="4" t="n">
        <v>15</v>
      </c>
      <c r="DW94" s="4" t="n">
        <v>15</v>
      </c>
      <c r="DX94" s="4" t="n">
        <v>15</v>
      </c>
      <c r="DY94" s="4" t="n">
        <v>15</v>
      </c>
      <c r="DZ94" s="4" t="n">
        <v>15</v>
      </c>
      <c r="EA94" s="4" t="n">
        <v>15</v>
      </c>
      <c r="EB94" s="4" t="n">
        <v>15</v>
      </c>
      <c r="EC94" s="4" t="n">
        <v>15</v>
      </c>
      <c r="ED94" s="13" t="n">
        <f aca="false">I94-BV94</f>
        <v>0</v>
      </c>
      <c r="EE94" s="13" t="n">
        <f aca="false">J94-BW94</f>
        <v>0</v>
      </c>
      <c r="EF94" s="13" t="n">
        <f aca="false">K94-BX94</f>
        <v>0</v>
      </c>
      <c r="EG94" s="13" t="n">
        <f aca="false">L94-BY94</f>
        <v>0</v>
      </c>
      <c r="EH94" s="13" t="n">
        <f aca="false">M94-BZ94</f>
        <v>0</v>
      </c>
      <c r="EI94" s="13" t="n">
        <f aca="false">N94-CA94</f>
        <v>0</v>
      </c>
      <c r="EJ94" s="13" t="n">
        <f aca="false">O94-CB94</f>
        <v>0</v>
      </c>
      <c r="EK94" s="13" t="n">
        <f aca="false">P94-CC94</f>
        <v>0</v>
      </c>
      <c r="EL94" s="13" t="n">
        <f aca="false">Q94-CD94</f>
        <v>0</v>
      </c>
      <c r="EM94" s="13" t="n">
        <f aca="false">R94-CE94</f>
        <v>0</v>
      </c>
      <c r="EN94" s="13" t="n">
        <f aca="false">S94-CF94</f>
        <v>0</v>
      </c>
      <c r="EO94" s="13" t="n">
        <f aca="false">T94-CG94</f>
        <v>0</v>
      </c>
      <c r="EP94" s="13" t="n">
        <f aca="false">U94-CH94</f>
        <v>0</v>
      </c>
      <c r="EQ94" s="13" t="n">
        <f aca="false">V94-CI94</f>
        <v>0</v>
      </c>
      <c r="ER94" s="13" t="n">
        <f aca="false">W94-CJ94</f>
        <v>0</v>
      </c>
      <c r="ES94" s="13" t="n">
        <f aca="false">X94-CK94</f>
        <v>0</v>
      </c>
      <c r="ET94" s="13" t="n">
        <f aca="false">Y94-CL94</f>
        <v>0</v>
      </c>
      <c r="EU94" s="13" t="n">
        <f aca="false">Z94-CM94</f>
        <v>0</v>
      </c>
      <c r="EV94" s="13" t="n">
        <f aca="false">AA94-CN94</f>
        <v>0</v>
      </c>
      <c r="EW94" s="13" t="n">
        <f aca="false">AB94-CO94</f>
        <v>0</v>
      </c>
      <c r="EX94" s="13" t="n">
        <f aca="false">AC94-CP94</f>
        <v>0</v>
      </c>
      <c r="EY94" s="13" t="n">
        <f aca="false">AD94-CQ94</f>
        <v>0</v>
      </c>
      <c r="EZ94" s="13" t="n">
        <f aca="false">AE94-CR94</f>
        <v>0</v>
      </c>
      <c r="FA94" s="13" t="n">
        <f aca="false">AF94-CS94</f>
        <v>0</v>
      </c>
      <c r="FB94" s="13" t="n">
        <f aca="false">AG94-CT94</f>
        <v>0</v>
      </c>
      <c r="FC94" s="13" t="n">
        <f aca="false">AH94-CU94</f>
        <v>0</v>
      </c>
      <c r="FD94" s="13" t="n">
        <f aca="false">AI94-CV94</f>
        <v>0</v>
      </c>
      <c r="FE94" s="13" t="n">
        <f aca="false">AJ94-CW94</f>
        <v>0</v>
      </c>
      <c r="FF94" s="13" t="n">
        <f aca="false">AK94-CX94</f>
        <v>0</v>
      </c>
      <c r="FG94" s="13" t="n">
        <f aca="false">AL94-CY94</f>
        <v>0</v>
      </c>
      <c r="FH94" s="13" t="n">
        <f aca="false">AR94-CZ94</f>
        <v>0</v>
      </c>
      <c r="FI94" s="13" t="n">
        <f aca="false">AS94-DA94</f>
        <v>0</v>
      </c>
      <c r="FJ94" s="13" t="n">
        <f aca="false">AT94-DB94</f>
        <v>0</v>
      </c>
      <c r="FK94" s="13" t="n">
        <f aca="false">AU94-DC94</f>
        <v>0</v>
      </c>
      <c r="FL94" s="13" t="n">
        <f aca="false">AV94-DD94</f>
        <v>0</v>
      </c>
      <c r="FM94" s="13" t="n">
        <f aca="false">AW94-DE94</f>
        <v>0</v>
      </c>
      <c r="FN94" s="13" t="n">
        <f aca="false">AX94-DF94</f>
        <v>0</v>
      </c>
      <c r="FO94" s="13" t="n">
        <f aca="false">AY94-DG94</f>
        <v>0</v>
      </c>
      <c r="FP94" s="13" t="n">
        <f aca="false">AZ94-DH94</f>
        <v>0</v>
      </c>
      <c r="FQ94" s="13" t="n">
        <f aca="false">BA94-DI94</f>
        <v>0</v>
      </c>
      <c r="FR94" s="13" t="n">
        <v>0</v>
      </c>
      <c r="FS94" s="13" t="n">
        <f aca="false">BC94-DK94</f>
        <v>0</v>
      </c>
      <c r="FT94" s="13" t="n">
        <f aca="false">BD94-DL94</f>
        <v>0</v>
      </c>
      <c r="FU94" s="13" t="n">
        <f aca="false">BE94-DM94</f>
        <v>0</v>
      </c>
      <c r="FV94" s="13" t="n">
        <f aca="false">BF94-DN94</f>
        <v>0</v>
      </c>
      <c r="FW94" s="13" t="n">
        <f aca="false">BG94-DO94</f>
        <v>0</v>
      </c>
      <c r="FX94" s="13" t="n">
        <f aca="false">BH94-DP94</f>
        <v>0</v>
      </c>
      <c r="FY94" s="13" t="n">
        <f aca="false">BI94-DQ94</f>
        <v>0</v>
      </c>
      <c r="FZ94" s="13" t="n">
        <f aca="false">BJ94-DR94</f>
        <v>0</v>
      </c>
      <c r="GA94" s="13" t="n">
        <f aca="false">BK94-DS94</f>
        <v>0</v>
      </c>
      <c r="GB94" s="13" t="n">
        <f aca="false">BL94-DT94</f>
        <v>0</v>
      </c>
      <c r="GC94" s="13" t="n">
        <f aca="false">BM94-DU94</f>
        <v>0</v>
      </c>
      <c r="GD94" s="13" t="n">
        <f aca="false">BN94-DV94</f>
        <v>0</v>
      </c>
      <c r="GE94" s="13" t="n">
        <f aca="false">BO94-DW94</f>
        <v>0</v>
      </c>
      <c r="GF94" s="13" t="n">
        <f aca="false">BP94-DX94</f>
        <v>0</v>
      </c>
      <c r="GG94" s="13" t="n">
        <f aca="false">BQ94-DY94</f>
        <v>0</v>
      </c>
      <c r="GH94" s="13" t="n">
        <f aca="false">BR94-DZ94</f>
        <v>0</v>
      </c>
      <c r="GI94" s="13" t="n">
        <f aca="false">BS94-EA94</f>
        <v>0</v>
      </c>
      <c r="GJ94" s="13" t="n">
        <f aca="false">BT94-EB94</f>
        <v>0</v>
      </c>
      <c r="GK94" s="13" t="n">
        <f aca="false">BU94-EC94</f>
        <v>0</v>
      </c>
      <c r="GL94" s="13" t="n">
        <f aca="false">I94-AR94</f>
        <v>0</v>
      </c>
      <c r="GM94" s="13" t="n">
        <f aca="false">J94-AS94</f>
        <v>0</v>
      </c>
      <c r="GN94" s="13" t="n">
        <f aca="false">K94-AT94</f>
        <v>0</v>
      </c>
      <c r="GO94" s="13" t="n">
        <f aca="false">L94-AU94</f>
        <v>0</v>
      </c>
      <c r="GP94" s="13" t="n">
        <f aca="false">M94-AV94</f>
        <v>0</v>
      </c>
      <c r="GQ94" s="13" t="n">
        <f aca="false">N94-AW94</f>
        <v>0</v>
      </c>
      <c r="GR94" s="13" t="n">
        <f aca="false">O94-AX94</f>
        <v>0</v>
      </c>
      <c r="GS94" s="13" t="n">
        <f aca="false">P94-AY94</f>
        <v>0</v>
      </c>
      <c r="GT94" s="13" t="n">
        <f aca="false">Q94-AZ94</f>
        <v>0</v>
      </c>
      <c r="GU94" s="13" t="n">
        <f aca="false">R94-BA94</f>
        <v>0</v>
      </c>
      <c r="GV94" s="13" t="n">
        <f aca="false">S94-BB94</f>
        <v>0</v>
      </c>
      <c r="GW94" s="13" t="n">
        <f aca="false">T94-BC94</f>
        <v>0</v>
      </c>
      <c r="GX94" s="13" t="n">
        <f aca="false">U94-BD94</f>
        <v>0</v>
      </c>
      <c r="GY94" s="13" t="n">
        <f aca="false">V94-BE94</f>
        <v>0</v>
      </c>
      <c r="GZ94" s="13" t="n">
        <f aca="false">W94-BF94</f>
        <v>0</v>
      </c>
      <c r="HA94" s="13" t="n">
        <f aca="false">X94-BG94</f>
        <v>0</v>
      </c>
      <c r="HB94" s="13" t="n">
        <f aca="false">Y94-BH94</f>
        <v>0</v>
      </c>
      <c r="HC94" s="13" t="n">
        <f aca="false">Z94-BI94</f>
        <v>0</v>
      </c>
      <c r="HD94" s="13" t="n">
        <f aca="false">AA94-BJ94</f>
        <v>0</v>
      </c>
      <c r="HE94" s="13" t="n">
        <f aca="false">AB94-BK94</f>
        <v>0</v>
      </c>
      <c r="HF94" s="13" t="n">
        <f aca="false">AC94-BL94</f>
        <v>0</v>
      </c>
      <c r="HG94" s="13" t="n">
        <f aca="false">AD94-BM94</f>
        <v>0</v>
      </c>
      <c r="HH94" s="13" t="n">
        <f aca="false">AE94-BN94</f>
        <v>0</v>
      </c>
      <c r="HI94" s="13" t="n">
        <f aca="false">AF94-BO94</f>
        <v>0</v>
      </c>
      <c r="HJ94" s="13" t="n">
        <f aca="false">AG94-BP94</f>
        <v>0</v>
      </c>
      <c r="HK94" s="13" t="n">
        <f aca="false">AH94-BQ94</f>
        <v>0</v>
      </c>
      <c r="HL94" s="13" t="n">
        <f aca="false">AI94-BR94</f>
        <v>0</v>
      </c>
      <c r="HM94" s="13" t="n">
        <f aca="false">AJ94-BS94</f>
        <v>0</v>
      </c>
      <c r="HN94" s="13" t="n">
        <f aca="false">AK94-BT94</f>
        <v>0</v>
      </c>
      <c r="HO94" s="13" t="n">
        <f aca="false">AL94-BU94</f>
        <v>0</v>
      </c>
    </row>
    <row r="95" customFormat="false" ht="30" hidden="false" customHeight="true" outlineLevel="0" collapsed="false">
      <c r="A95" s="9" t="n">
        <v>2016113</v>
      </c>
      <c r="B95" s="10" t="n">
        <v>15.3313253012048</v>
      </c>
      <c r="C95" s="11" t="n">
        <v>15</v>
      </c>
      <c r="D95" s="12" t="n">
        <v>15</v>
      </c>
      <c r="E95" s="12" t="n">
        <v>14.4</v>
      </c>
      <c r="F95" s="12" t="n">
        <v>14.5</v>
      </c>
      <c r="G95" s="12" t="n">
        <v>15</v>
      </c>
      <c r="H95" s="12" t="n">
        <v>18</v>
      </c>
      <c r="I95" s="4" t="n">
        <v>15</v>
      </c>
      <c r="J95" s="4" t="n">
        <v>16</v>
      </c>
      <c r="K95" s="4" t="n">
        <v>13</v>
      </c>
      <c r="L95" s="4" t="n">
        <v>13</v>
      </c>
      <c r="M95" s="4" t="n">
        <v>13</v>
      </c>
      <c r="N95" s="4" t="n">
        <v>13</v>
      </c>
      <c r="O95" s="4" t="n">
        <v>13</v>
      </c>
      <c r="P95" s="4" t="n">
        <v>13</v>
      </c>
      <c r="Q95" s="4" t="n">
        <v>13</v>
      </c>
      <c r="R95" s="4" t="n">
        <v>13</v>
      </c>
      <c r="S95" s="4" t="n">
        <v>13</v>
      </c>
      <c r="T95" s="4" t="n">
        <v>15</v>
      </c>
      <c r="U95" s="4" t="n">
        <v>15</v>
      </c>
      <c r="V95" s="4" t="n">
        <v>15</v>
      </c>
      <c r="W95" s="4" t="n">
        <v>15</v>
      </c>
      <c r="X95" s="4" t="n">
        <v>14</v>
      </c>
      <c r="Y95" s="4" t="n">
        <v>15</v>
      </c>
      <c r="Z95" s="4" t="n">
        <v>15</v>
      </c>
      <c r="AA95" s="4" t="n">
        <v>15</v>
      </c>
      <c r="AB95" s="4" t="n">
        <v>15</v>
      </c>
      <c r="AC95" s="4" t="n">
        <v>15</v>
      </c>
      <c r="AD95" s="4" t="n">
        <v>15</v>
      </c>
      <c r="AE95" s="4" t="n">
        <v>15</v>
      </c>
      <c r="AF95" s="4" t="n">
        <v>15</v>
      </c>
      <c r="AG95" s="4" t="n">
        <v>15</v>
      </c>
      <c r="AH95" s="4" t="n">
        <v>15</v>
      </c>
      <c r="AI95" s="4" t="n">
        <v>15</v>
      </c>
      <c r="AJ95" s="4" t="n">
        <v>15</v>
      </c>
      <c r="AK95" s="4" t="n">
        <v>15</v>
      </c>
      <c r="AL95" s="4" t="n">
        <v>15</v>
      </c>
      <c r="AM95" s="12" t="n">
        <v>14.3595505617978</v>
      </c>
      <c r="AN95" s="12" t="n">
        <v>15</v>
      </c>
      <c r="AO95" s="12" t="n">
        <v>14.5</v>
      </c>
      <c r="AP95" s="12" t="n">
        <v>14.13</v>
      </c>
      <c r="AQ95" s="12" t="n">
        <v>15</v>
      </c>
      <c r="AR95" s="4" t="n">
        <v>15</v>
      </c>
      <c r="AS95" s="4" t="n">
        <v>16</v>
      </c>
      <c r="AT95" s="4" t="n">
        <v>13</v>
      </c>
      <c r="AU95" s="4" t="n">
        <v>13</v>
      </c>
      <c r="AV95" s="4" t="n">
        <v>13</v>
      </c>
      <c r="AW95" s="4" t="n">
        <v>13</v>
      </c>
      <c r="AX95" s="4" t="n">
        <v>13</v>
      </c>
      <c r="AY95" s="4" t="n">
        <v>11</v>
      </c>
      <c r="AZ95" s="4" t="n">
        <v>12</v>
      </c>
      <c r="BA95" s="4" t="n">
        <v>13</v>
      </c>
      <c r="BB95" s="4" t="n">
        <v>13</v>
      </c>
      <c r="BC95" s="4" t="n">
        <v>15</v>
      </c>
      <c r="BD95" s="4" t="n">
        <v>15</v>
      </c>
      <c r="BE95" s="4" t="n">
        <v>15</v>
      </c>
      <c r="BF95" s="4" t="n">
        <v>15</v>
      </c>
      <c r="BG95" s="4" t="n">
        <v>14</v>
      </c>
      <c r="BH95" s="4" t="n">
        <v>15</v>
      </c>
      <c r="BI95" s="4" t="n">
        <v>15</v>
      </c>
      <c r="BJ95" s="4" t="n">
        <v>15</v>
      </c>
      <c r="BK95" s="4" t="n">
        <v>15</v>
      </c>
      <c r="BL95" s="4" t="n">
        <v>15</v>
      </c>
      <c r="BM95" s="4" t="n">
        <v>15</v>
      </c>
      <c r="BN95" s="4" t="n">
        <v>15</v>
      </c>
      <c r="BO95" s="4" t="n">
        <v>15</v>
      </c>
      <c r="BP95" s="4" t="n">
        <v>15</v>
      </c>
      <c r="BQ95" s="4" t="n">
        <v>15</v>
      </c>
      <c r="BR95" s="4" t="n">
        <v>15</v>
      </c>
      <c r="BS95" s="4" t="n">
        <v>15</v>
      </c>
      <c r="BT95" s="4" t="n">
        <v>15</v>
      </c>
      <c r="BU95" s="4" t="n">
        <v>15</v>
      </c>
      <c r="BV95" s="4" t="n">
        <v>15</v>
      </c>
      <c r="BW95" s="4" t="n">
        <v>16</v>
      </c>
      <c r="BX95" s="4" t="n">
        <v>13</v>
      </c>
      <c r="BY95" s="4" t="n">
        <v>13</v>
      </c>
      <c r="BZ95" s="4" t="n">
        <v>13</v>
      </c>
      <c r="CA95" s="4" t="n">
        <v>13</v>
      </c>
      <c r="CB95" s="4" t="n">
        <v>13</v>
      </c>
      <c r="CC95" s="4" t="n">
        <v>13</v>
      </c>
      <c r="CD95" s="4" t="n">
        <v>13</v>
      </c>
      <c r="CE95" s="4" t="n">
        <v>13</v>
      </c>
      <c r="CF95" s="4" t="n">
        <v>13</v>
      </c>
      <c r="CG95" s="4" t="n">
        <v>15</v>
      </c>
      <c r="CH95" s="4" t="n">
        <v>15</v>
      </c>
      <c r="CI95" s="4" t="n">
        <v>15</v>
      </c>
      <c r="CJ95" s="4" t="n">
        <v>15</v>
      </c>
      <c r="CK95" s="5" t="n">
        <v>14</v>
      </c>
      <c r="CL95" s="4" t="n">
        <v>15</v>
      </c>
      <c r="CM95" s="4" t="n">
        <v>15</v>
      </c>
      <c r="CN95" s="4" t="n">
        <v>15</v>
      </c>
      <c r="CO95" s="4" t="n">
        <v>15</v>
      </c>
      <c r="CP95" s="4" t="n">
        <v>15</v>
      </c>
      <c r="CQ95" s="4" t="n">
        <v>15</v>
      </c>
      <c r="CR95" s="4" t="n">
        <v>15</v>
      </c>
      <c r="CS95" s="4" t="n">
        <v>15</v>
      </c>
      <c r="CT95" s="4" t="n">
        <v>15</v>
      </c>
      <c r="CU95" s="4" t="n">
        <v>15</v>
      </c>
      <c r="CV95" s="4" t="n">
        <v>15</v>
      </c>
      <c r="CW95" s="4" t="n">
        <v>15</v>
      </c>
      <c r="CX95" s="4" t="n">
        <v>15</v>
      </c>
      <c r="CY95" s="4" t="n">
        <v>15</v>
      </c>
      <c r="CZ95" s="4" t="n">
        <v>15</v>
      </c>
      <c r="DA95" s="4" t="n">
        <v>16</v>
      </c>
      <c r="DB95" s="4" t="n">
        <v>13</v>
      </c>
      <c r="DC95" s="4" t="n">
        <v>13</v>
      </c>
      <c r="DD95" s="4" t="n">
        <v>13</v>
      </c>
      <c r="DE95" s="4" t="n">
        <v>13</v>
      </c>
      <c r="DF95" s="4" t="n">
        <v>13</v>
      </c>
      <c r="DG95" s="4" t="n">
        <v>11</v>
      </c>
      <c r="DH95" s="4" t="n">
        <v>12</v>
      </c>
      <c r="DI95" s="4" t="n">
        <v>13</v>
      </c>
      <c r="DJ95" s="4" t="n">
        <v>13</v>
      </c>
      <c r="DK95" s="4" t="n">
        <v>15</v>
      </c>
      <c r="DL95" s="4" t="n">
        <v>15</v>
      </c>
      <c r="DM95" s="4" t="n">
        <v>15</v>
      </c>
      <c r="DN95" s="4" t="n">
        <v>15</v>
      </c>
      <c r="DO95" s="4" t="n">
        <v>14</v>
      </c>
      <c r="DP95" s="4" t="n">
        <v>15</v>
      </c>
      <c r="DQ95" s="4" t="n">
        <v>15</v>
      </c>
      <c r="DR95" s="4" t="n">
        <v>15</v>
      </c>
      <c r="DS95" s="4" t="n">
        <v>15</v>
      </c>
      <c r="DT95" s="4" t="n">
        <v>15</v>
      </c>
      <c r="DU95" s="4" t="n">
        <v>15</v>
      </c>
      <c r="DV95" s="4" t="n">
        <v>15</v>
      </c>
      <c r="DW95" s="4" t="n">
        <v>15</v>
      </c>
      <c r="DX95" s="4" t="n">
        <v>15</v>
      </c>
      <c r="DY95" s="4" t="n">
        <v>15</v>
      </c>
      <c r="DZ95" s="4" t="n">
        <v>15</v>
      </c>
      <c r="EA95" s="4" t="n">
        <v>15</v>
      </c>
      <c r="EB95" s="4" t="n">
        <v>15</v>
      </c>
      <c r="EC95" s="4" t="n">
        <v>15</v>
      </c>
      <c r="ED95" s="13" t="n">
        <f aca="false">I95-BV95</f>
        <v>0</v>
      </c>
      <c r="EE95" s="13" t="n">
        <f aca="false">J95-BW95</f>
        <v>0</v>
      </c>
      <c r="EF95" s="13" t="n">
        <f aca="false">K95-BX95</f>
        <v>0</v>
      </c>
      <c r="EG95" s="13" t="n">
        <f aca="false">L95-BY95</f>
        <v>0</v>
      </c>
      <c r="EH95" s="13" t="n">
        <f aca="false">M95-BZ95</f>
        <v>0</v>
      </c>
      <c r="EI95" s="13" t="n">
        <f aca="false">N95-CA95</f>
        <v>0</v>
      </c>
      <c r="EJ95" s="13" t="n">
        <f aca="false">O95-CB95</f>
        <v>0</v>
      </c>
      <c r="EK95" s="13" t="n">
        <f aca="false">P95-CC95</f>
        <v>0</v>
      </c>
      <c r="EL95" s="13" t="n">
        <f aca="false">Q95-CD95</f>
        <v>0</v>
      </c>
      <c r="EM95" s="13" t="n">
        <f aca="false">R95-CE95</f>
        <v>0</v>
      </c>
      <c r="EN95" s="13" t="n">
        <f aca="false">S95-CF95</f>
        <v>0</v>
      </c>
      <c r="EO95" s="13" t="n">
        <f aca="false">T95-CG95</f>
        <v>0</v>
      </c>
      <c r="EP95" s="13" t="n">
        <f aca="false">U95-CH95</f>
        <v>0</v>
      </c>
      <c r="EQ95" s="13" t="n">
        <f aca="false">V95-CI95</f>
        <v>0</v>
      </c>
      <c r="ER95" s="13" t="n">
        <f aca="false">W95-CJ95</f>
        <v>0</v>
      </c>
      <c r="ES95" s="13" t="n">
        <f aca="false">X95-CK95</f>
        <v>0</v>
      </c>
      <c r="ET95" s="13" t="n">
        <f aca="false">Y95-CL95</f>
        <v>0</v>
      </c>
      <c r="EU95" s="13" t="n">
        <f aca="false">Z95-CM95</f>
        <v>0</v>
      </c>
      <c r="EV95" s="13" t="n">
        <f aca="false">AA95-CN95</f>
        <v>0</v>
      </c>
      <c r="EW95" s="13" t="n">
        <f aca="false">AB95-CO95</f>
        <v>0</v>
      </c>
      <c r="EX95" s="13" t="n">
        <f aca="false">AC95-CP95</f>
        <v>0</v>
      </c>
      <c r="EY95" s="13" t="n">
        <f aca="false">AD95-CQ95</f>
        <v>0</v>
      </c>
      <c r="EZ95" s="13" t="n">
        <f aca="false">AE95-CR95</f>
        <v>0</v>
      </c>
      <c r="FA95" s="13" t="n">
        <f aca="false">AF95-CS95</f>
        <v>0</v>
      </c>
      <c r="FB95" s="13" t="n">
        <f aca="false">AG95-CT95</f>
        <v>0</v>
      </c>
      <c r="FC95" s="13" t="n">
        <f aca="false">AH95-CU95</f>
        <v>0</v>
      </c>
      <c r="FD95" s="13" t="n">
        <f aca="false">AI95-CV95</f>
        <v>0</v>
      </c>
      <c r="FE95" s="13" t="n">
        <f aca="false">AJ95-CW95</f>
        <v>0</v>
      </c>
      <c r="FF95" s="13" t="n">
        <f aca="false">AK95-CX95</f>
        <v>0</v>
      </c>
      <c r="FG95" s="13" t="n">
        <f aca="false">AL95-CY95</f>
        <v>0</v>
      </c>
      <c r="FH95" s="13" t="n">
        <f aca="false">AR95-CZ95</f>
        <v>0</v>
      </c>
      <c r="FI95" s="13" t="n">
        <f aca="false">AS95-DA95</f>
        <v>0</v>
      </c>
      <c r="FJ95" s="13" t="n">
        <f aca="false">AT95-DB95</f>
        <v>0</v>
      </c>
      <c r="FK95" s="13" t="n">
        <f aca="false">AU95-DC95</f>
        <v>0</v>
      </c>
      <c r="FL95" s="13" t="n">
        <f aca="false">AV95-DD95</f>
        <v>0</v>
      </c>
      <c r="FM95" s="13" t="n">
        <f aca="false">AW95-DE95</f>
        <v>0</v>
      </c>
      <c r="FN95" s="13" t="n">
        <f aca="false">AX95-DF95</f>
        <v>0</v>
      </c>
      <c r="FO95" s="13" t="n">
        <f aca="false">AY95-DG95</f>
        <v>0</v>
      </c>
      <c r="FP95" s="13" t="n">
        <f aca="false">AZ95-DH95</f>
        <v>0</v>
      </c>
      <c r="FQ95" s="13" t="n">
        <f aca="false">BA95-DI95</f>
        <v>0</v>
      </c>
      <c r="FR95" s="13" t="n">
        <v>0</v>
      </c>
      <c r="FS95" s="13" t="n">
        <f aca="false">BC95-DK95</f>
        <v>0</v>
      </c>
      <c r="FT95" s="13" t="n">
        <f aca="false">BD95-DL95</f>
        <v>0</v>
      </c>
      <c r="FU95" s="13" t="n">
        <f aca="false">BE95-DM95</f>
        <v>0</v>
      </c>
      <c r="FV95" s="13" t="n">
        <f aca="false">BF95-DN95</f>
        <v>0</v>
      </c>
      <c r="FW95" s="13" t="n">
        <f aca="false">BG95-DO95</f>
        <v>0</v>
      </c>
      <c r="FX95" s="13" t="n">
        <f aca="false">BH95-DP95</f>
        <v>0</v>
      </c>
      <c r="FY95" s="13" t="n">
        <f aca="false">BI95-DQ95</f>
        <v>0</v>
      </c>
      <c r="FZ95" s="13" t="n">
        <f aca="false">BJ95-DR95</f>
        <v>0</v>
      </c>
      <c r="GA95" s="13" t="n">
        <f aca="false">BK95-DS95</f>
        <v>0</v>
      </c>
      <c r="GB95" s="13" t="n">
        <f aca="false">BL95-DT95</f>
        <v>0</v>
      </c>
      <c r="GC95" s="13" t="n">
        <f aca="false">BM95-DU95</f>
        <v>0</v>
      </c>
      <c r="GD95" s="13" t="n">
        <f aca="false">BN95-DV95</f>
        <v>0</v>
      </c>
      <c r="GE95" s="13" t="n">
        <f aca="false">BO95-DW95</f>
        <v>0</v>
      </c>
      <c r="GF95" s="13" t="n">
        <f aca="false">BP95-DX95</f>
        <v>0</v>
      </c>
      <c r="GG95" s="13" t="n">
        <f aca="false">BQ95-DY95</f>
        <v>0</v>
      </c>
      <c r="GH95" s="13" t="n">
        <f aca="false">BR95-DZ95</f>
        <v>0</v>
      </c>
      <c r="GI95" s="13" t="n">
        <f aca="false">BS95-EA95</f>
        <v>0</v>
      </c>
      <c r="GJ95" s="13" t="n">
        <f aca="false">BT95-EB95</f>
        <v>0</v>
      </c>
      <c r="GK95" s="13" t="n">
        <f aca="false">BU95-EC95</f>
        <v>0</v>
      </c>
      <c r="GL95" s="13" t="n">
        <f aca="false">I95-AR95</f>
        <v>0</v>
      </c>
      <c r="GM95" s="13" t="n">
        <f aca="false">J95-AS95</f>
        <v>0</v>
      </c>
      <c r="GN95" s="13" t="n">
        <f aca="false">K95-AT95</f>
        <v>0</v>
      </c>
      <c r="GO95" s="13" t="n">
        <f aca="false">L95-AU95</f>
        <v>0</v>
      </c>
      <c r="GP95" s="13" t="n">
        <f aca="false">M95-AV95</f>
        <v>0</v>
      </c>
      <c r="GQ95" s="13" t="n">
        <f aca="false">N95-AW95</f>
        <v>0</v>
      </c>
      <c r="GR95" s="13" t="n">
        <f aca="false">O95-AX95</f>
        <v>0</v>
      </c>
      <c r="GS95" s="13" t="n">
        <f aca="false">P95-AY95</f>
        <v>2</v>
      </c>
      <c r="GT95" s="13" t="n">
        <f aca="false">Q95-AZ95</f>
        <v>1</v>
      </c>
      <c r="GU95" s="13" t="n">
        <f aca="false">R95-BA95</f>
        <v>0</v>
      </c>
      <c r="GV95" s="13" t="n">
        <f aca="false">S95-BB95</f>
        <v>0</v>
      </c>
      <c r="GW95" s="13" t="n">
        <f aca="false">T95-BC95</f>
        <v>0</v>
      </c>
      <c r="GX95" s="13" t="n">
        <f aca="false">U95-BD95</f>
        <v>0</v>
      </c>
      <c r="GY95" s="13" t="n">
        <f aca="false">V95-BE95</f>
        <v>0</v>
      </c>
      <c r="GZ95" s="13" t="n">
        <f aca="false">W95-BF95</f>
        <v>0</v>
      </c>
      <c r="HA95" s="13" t="n">
        <f aca="false">X95-BG95</f>
        <v>0</v>
      </c>
      <c r="HB95" s="13" t="n">
        <f aca="false">Y95-BH95</f>
        <v>0</v>
      </c>
      <c r="HC95" s="13" t="n">
        <f aca="false">Z95-BI95</f>
        <v>0</v>
      </c>
      <c r="HD95" s="13" t="n">
        <f aca="false">AA95-BJ95</f>
        <v>0</v>
      </c>
      <c r="HE95" s="13" t="n">
        <f aca="false">AB95-BK95</f>
        <v>0</v>
      </c>
      <c r="HF95" s="13" t="n">
        <f aca="false">AC95-BL95</f>
        <v>0</v>
      </c>
      <c r="HG95" s="13" t="n">
        <f aca="false">AD95-BM95</f>
        <v>0</v>
      </c>
      <c r="HH95" s="13" t="n">
        <f aca="false">AE95-BN95</f>
        <v>0</v>
      </c>
      <c r="HI95" s="13" t="n">
        <f aca="false">AF95-BO95</f>
        <v>0</v>
      </c>
      <c r="HJ95" s="13" t="n">
        <f aca="false">AG95-BP95</f>
        <v>0</v>
      </c>
      <c r="HK95" s="13" t="n">
        <f aca="false">AH95-BQ95</f>
        <v>0</v>
      </c>
      <c r="HL95" s="13" t="n">
        <f aca="false">AI95-BR95</f>
        <v>0</v>
      </c>
      <c r="HM95" s="13" t="n">
        <f aca="false">AJ95-BS95</f>
        <v>0</v>
      </c>
      <c r="HN95" s="13" t="n">
        <f aca="false">AK95-BT95</f>
        <v>0</v>
      </c>
      <c r="HO95" s="13" t="n">
        <f aca="false">AL95-BU95</f>
        <v>0</v>
      </c>
    </row>
    <row r="96" customFormat="false" ht="30" hidden="false" customHeight="true" outlineLevel="0" collapsed="false">
      <c r="A96" s="9" t="n">
        <v>2016114</v>
      </c>
      <c r="B96" s="10" t="n">
        <v>15.7338444687842</v>
      </c>
      <c r="C96" s="11" t="n">
        <v>15</v>
      </c>
      <c r="D96" s="12" t="n">
        <v>15</v>
      </c>
      <c r="E96" s="12" t="n">
        <v>14.5333333333333</v>
      </c>
      <c r="F96" s="12" t="n">
        <v>999</v>
      </c>
      <c r="G96" s="12" t="n">
        <v>999</v>
      </c>
      <c r="H96" s="12" t="n">
        <v>18</v>
      </c>
      <c r="I96" s="4" t="n">
        <v>17</v>
      </c>
      <c r="J96" s="4" t="n">
        <v>17</v>
      </c>
      <c r="K96" s="4" t="n">
        <v>13</v>
      </c>
      <c r="L96" s="4" t="n">
        <v>13</v>
      </c>
      <c r="M96" s="4" t="n">
        <v>13</v>
      </c>
      <c r="N96" s="4" t="n">
        <v>13</v>
      </c>
      <c r="O96" s="4" t="n">
        <v>13</v>
      </c>
      <c r="P96" s="4" t="n">
        <v>13</v>
      </c>
      <c r="Q96" s="4" t="n">
        <v>13</v>
      </c>
      <c r="R96" s="4" t="n">
        <v>13</v>
      </c>
      <c r="S96" s="4" t="n">
        <v>13</v>
      </c>
      <c r="T96" s="4" t="n">
        <v>15</v>
      </c>
      <c r="U96" s="4" t="n">
        <v>15</v>
      </c>
      <c r="V96" s="4" t="n">
        <v>15</v>
      </c>
      <c r="W96" s="4" t="n">
        <v>15</v>
      </c>
      <c r="X96" s="4" t="n">
        <v>15</v>
      </c>
      <c r="Y96" s="4" t="n">
        <v>15</v>
      </c>
      <c r="Z96" s="4" t="n">
        <v>15</v>
      </c>
      <c r="AA96" s="4" t="n">
        <v>15</v>
      </c>
      <c r="AB96" s="4" t="n">
        <v>15</v>
      </c>
      <c r="AC96" s="4" t="n">
        <v>15</v>
      </c>
      <c r="AD96" s="4" t="n">
        <v>15</v>
      </c>
      <c r="AE96" s="4" t="n">
        <v>15</v>
      </c>
      <c r="AF96" s="4" t="n">
        <v>15</v>
      </c>
      <c r="AG96" s="4" t="n">
        <v>15</v>
      </c>
      <c r="AH96" s="4" t="n">
        <v>15</v>
      </c>
      <c r="AI96" s="4" t="n">
        <v>15</v>
      </c>
      <c r="AJ96" s="4" t="n">
        <v>15</v>
      </c>
      <c r="AK96" s="4" t="n">
        <v>15</v>
      </c>
      <c r="AL96" s="4" t="n">
        <v>15</v>
      </c>
      <c r="AM96" s="12" t="n">
        <v>14.5280898876405</v>
      </c>
      <c r="AN96" s="12" t="n">
        <v>15</v>
      </c>
      <c r="AO96" s="12" t="n">
        <v>999</v>
      </c>
      <c r="AP96" s="12" t="n">
        <v>999</v>
      </c>
      <c r="AQ96" s="12" t="n">
        <v>17</v>
      </c>
      <c r="AR96" s="4" t="n">
        <v>17</v>
      </c>
      <c r="AS96" s="4" t="n">
        <v>17</v>
      </c>
      <c r="AT96" s="4" t="n">
        <v>13</v>
      </c>
      <c r="AU96" s="4" t="n">
        <v>13</v>
      </c>
      <c r="AV96" s="4" t="n">
        <v>13</v>
      </c>
      <c r="AW96" s="4" t="n">
        <v>13</v>
      </c>
      <c r="AX96" s="4" t="n">
        <v>13</v>
      </c>
      <c r="AY96" s="4" t="n">
        <v>13</v>
      </c>
      <c r="AZ96" s="4" t="n">
        <v>13</v>
      </c>
      <c r="BA96" s="4" t="n">
        <v>13</v>
      </c>
      <c r="BB96" s="4" t="n">
        <v>13</v>
      </c>
      <c r="BC96" s="4" t="n">
        <v>15</v>
      </c>
      <c r="BD96" s="4" t="n">
        <v>15</v>
      </c>
      <c r="BE96" s="4" t="n">
        <v>15</v>
      </c>
      <c r="BF96" s="4" t="n">
        <v>15</v>
      </c>
      <c r="BG96" s="4" t="n">
        <v>15</v>
      </c>
      <c r="BH96" s="4" t="n">
        <v>15</v>
      </c>
      <c r="BI96" s="4" t="n">
        <v>15</v>
      </c>
      <c r="BJ96" s="4" t="n">
        <v>15</v>
      </c>
      <c r="BK96" s="4" t="n">
        <v>15</v>
      </c>
      <c r="BL96" s="4" t="n">
        <v>15</v>
      </c>
      <c r="BM96" s="4" t="n">
        <v>15</v>
      </c>
      <c r="BN96" s="4" t="n">
        <v>15</v>
      </c>
      <c r="BO96" s="4" t="n">
        <v>15</v>
      </c>
      <c r="BP96" s="4" t="n">
        <v>15</v>
      </c>
      <c r="BQ96" s="4" t="n">
        <v>15</v>
      </c>
      <c r="BR96" s="4" t="n">
        <v>15</v>
      </c>
      <c r="BS96" s="4" t="n">
        <v>15</v>
      </c>
      <c r="BT96" s="4" t="n">
        <v>15</v>
      </c>
      <c r="BU96" s="4" t="n">
        <v>15</v>
      </c>
      <c r="BV96" s="4" t="n">
        <v>17</v>
      </c>
      <c r="BW96" s="4" t="n">
        <v>17</v>
      </c>
      <c r="BX96" s="4" t="n">
        <v>13</v>
      </c>
      <c r="BY96" s="4" t="n">
        <v>13</v>
      </c>
      <c r="BZ96" s="4" t="n">
        <v>13</v>
      </c>
      <c r="CA96" s="4" t="n">
        <v>13</v>
      </c>
      <c r="CB96" s="4" t="n">
        <v>13</v>
      </c>
      <c r="CC96" s="4" t="n">
        <v>13</v>
      </c>
      <c r="CD96" s="4" t="n">
        <v>13</v>
      </c>
      <c r="CE96" s="4" t="n">
        <v>13</v>
      </c>
      <c r="CF96" s="4" t="n">
        <v>13</v>
      </c>
      <c r="CG96" s="4" t="n">
        <v>15</v>
      </c>
      <c r="CH96" s="4" t="n">
        <v>15</v>
      </c>
      <c r="CI96" s="4" t="n">
        <v>15</v>
      </c>
      <c r="CJ96" s="4" t="n">
        <v>15</v>
      </c>
      <c r="CK96" s="5" t="n">
        <v>15</v>
      </c>
      <c r="CL96" s="4" t="n">
        <v>15</v>
      </c>
      <c r="CM96" s="4" t="n">
        <v>15</v>
      </c>
      <c r="CN96" s="4" t="n">
        <v>15</v>
      </c>
      <c r="CO96" s="4" t="n">
        <v>15</v>
      </c>
      <c r="CP96" s="4" t="n">
        <v>15</v>
      </c>
      <c r="CQ96" s="4" t="n">
        <v>15</v>
      </c>
      <c r="CR96" s="4" t="n">
        <v>15</v>
      </c>
      <c r="CS96" s="4" t="n">
        <v>15</v>
      </c>
      <c r="CT96" s="4" t="n">
        <v>15</v>
      </c>
      <c r="CU96" s="4" t="n">
        <v>15</v>
      </c>
      <c r="CV96" s="4" t="n">
        <v>15</v>
      </c>
      <c r="CW96" s="4" t="n">
        <v>15</v>
      </c>
      <c r="CX96" s="4" t="n">
        <v>15</v>
      </c>
      <c r="CY96" s="4" t="n">
        <v>15</v>
      </c>
      <c r="CZ96" s="4" t="n">
        <v>17</v>
      </c>
      <c r="DA96" s="4" t="n">
        <v>17</v>
      </c>
      <c r="DB96" s="4" t="n">
        <v>13</v>
      </c>
      <c r="DC96" s="4" t="n">
        <v>13</v>
      </c>
      <c r="DD96" s="4" t="n">
        <v>13</v>
      </c>
      <c r="DE96" s="4" t="n">
        <v>13</v>
      </c>
      <c r="DF96" s="4" t="n">
        <v>13</v>
      </c>
      <c r="DG96" s="4" t="n">
        <v>13</v>
      </c>
      <c r="DH96" s="4" t="n">
        <v>13</v>
      </c>
      <c r="DI96" s="4" t="n">
        <v>13</v>
      </c>
      <c r="DJ96" s="4" t="n">
        <v>13</v>
      </c>
      <c r="DK96" s="4" t="n">
        <v>15</v>
      </c>
      <c r="DL96" s="4" t="n">
        <v>15</v>
      </c>
      <c r="DM96" s="4" t="n">
        <v>15</v>
      </c>
      <c r="DN96" s="4" t="n">
        <v>15</v>
      </c>
      <c r="DO96" s="4" t="n">
        <v>15</v>
      </c>
      <c r="DP96" s="4" t="n">
        <v>15</v>
      </c>
      <c r="DQ96" s="4" t="n">
        <v>15</v>
      </c>
      <c r="DR96" s="4" t="n">
        <v>15</v>
      </c>
      <c r="DS96" s="4" t="n">
        <v>15</v>
      </c>
      <c r="DT96" s="4" t="n">
        <v>15</v>
      </c>
      <c r="DU96" s="4" t="n">
        <v>15</v>
      </c>
      <c r="DV96" s="4" t="n">
        <v>15</v>
      </c>
      <c r="DW96" s="4" t="n">
        <v>15</v>
      </c>
      <c r="DX96" s="4" t="n">
        <v>15</v>
      </c>
      <c r="DY96" s="4" t="n">
        <v>15</v>
      </c>
      <c r="DZ96" s="4" t="n">
        <v>15</v>
      </c>
      <c r="EA96" s="4" t="n">
        <v>15</v>
      </c>
      <c r="EB96" s="4" t="n">
        <v>15</v>
      </c>
      <c r="EC96" s="4" t="n">
        <v>15</v>
      </c>
      <c r="ED96" s="13" t="n">
        <f aca="false">I96-BV96</f>
        <v>0</v>
      </c>
      <c r="EE96" s="13" t="n">
        <f aca="false">J96-BW96</f>
        <v>0</v>
      </c>
      <c r="EF96" s="13" t="n">
        <f aca="false">K96-BX96</f>
        <v>0</v>
      </c>
      <c r="EG96" s="13" t="n">
        <f aca="false">L96-BY96</f>
        <v>0</v>
      </c>
      <c r="EH96" s="13" t="n">
        <f aca="false">M96-BZ96</f>
        <v>0</v>
      </c>
      <c r="EI96" s="13" t="n">
        <f aca="false">N96-CA96</f>
        <v>0</v>
      </c>
      <c r="EJ96" s="13" t="n">
        <f aca="false">O96-CB96</f>
        <v>0</v>
      </c>
      <c r="EK96" s="13" t="n">
        <f aca="false">P96-CC96</f>
        <v>0</v>
      </c>
      <c r="EL96" s="13" t="n">
        <f aca="false">Q96-CD96</f>
        <v>0</v>
      </c>
      <c r="EM96" s="13" t="n">
        <f aca="false">R96-CE96</f>
        <v>0</v>
      </c>
      <c r="EN96" s="13" t="n">
        <f aca="false">S96-CF96</f>
        <v>0</v>
      </c>
      <c r="EO96" s="13" t="n">
        <f aca="false">T96-CG96</f>
        <v>0</v>
      </c>
      <c r="EP96" s="13" t="n">
        <f aca="false">U96-CH96</f>
        <v>0</v>
      </c>
      <c r="EQ96" s="13" t="n">
        <f aca="false">V96-CI96</f>
        <v>0</v>
      </c>
      <c r="ER96" s="13" t="n">
        <f aca="false">W96-CJ96</f>
        <v>0</v>
      </c>
      <c r="ES96" s="13" t="n">
        <f aca="false">X96-CK96</f>
        <v>0</v>
      </c>
      <c r="ET96" s="13" t="n">
        <f aca="false">Y96-CL96</f>
        <v>0</v>
      </c>
      <c r="EU96" s="13" t="n">
        <f aca="false">Z96-CM96</f>
        <v>0</v>
      </c>
      <c r="EV96" s="13" t="n">
        <f aca="false">AA96-CN96</f>
        <v>0</v>
      </c>
      <c r="EW96" s="13" t="n">
        <f aca="false">AB96-CO96</f>
        <v>0</v>
      </c>
      <c r="EX96" s="13" t="n">
        <f aca="false">AC96-CP96</f>
        <v>0</v>
      </c>
      <c r="EY96" s="13" t="n">
        <f aca="false">AD96-CQ96</f>
        <v>0</v>
      </c>
      <c r="EZ96" s="13" t="n">
        <f aca="false">AE96-CR96</f>
        <v>0</v>
      </c>
      <c r="FA96" s="13" t="n">
        <f aca="false">AF96-CS96</f>
        <v>0</v>
      </c>
      <c r="FB96" s="13" t="n">
        <f aca="false">AG96-CT96</f>
        <v>0</v>
      </c>
      <c r="FC96" s="13" t="n">
        <f aca="false">AH96-CU96</f>
        <v>0</v>
      </c>
      <c r="FD96" s="13" t="n">
        <f aca="false">AI96-CV96</f>
        <v>0</v>
      </c>
      <c r="FE96" s="13" t="n">
        <f aca="false">AJ96-CW96</f>
        <v>0</v>
      </c>
      <c r="FF96" s="13" t="n">
        <f aca="false">AK96-CX96</f>
        <v>0</v>
      </c>
      <c r="FG96" s="13" t="n">
        <f aca="false">AL96-CY96</f>
        <v>0</v>
      </c>
      <c r="FH96" s="13" t="n">
        <f aca="false">AR96-CZ96</f>
        <v>0</v>
      </c>
      <c r="FI96" s="13" t="n">
        <f aca="false">AS96-DA96</f>
        <v>0</v>
      </c>
      <c r="FJ96" s="13" t="n">
        <f aca="false">AT96-DB96</f>
        <v>0</v>
      </c>
      <c r="FK96" s="13" t="n">
        <f aca="false">AU96-DC96</f>
        <v>0</v>
      </c>
      <c r="FL96" s="13" t="n">
        <f aca="false">AV96-DD96</f>
        <v>0</v>
      </c>
      <c r="FM96" s="13" t="n">
        <f aca="false">AW96-DE96</f>
        <v>0</v>
      </c>
      <c r="FN96" s="13" t="n">
        <f aca="false">AX96-DF96</f>
        <v>0</v>
      </c>
      <c r="FO96" s="13" t="n">
        <f aca="false">AY96-DG96</f>
        <v>0</v>
      </c>
      <c r="FP96" s="13" t="n">
        <f aca="false">AZ96-DH96</f>
        <v>0</v>
      </c>
      <c r="FQ96" s="13" t="n">
        <f aca="false">BA96-DI96</f>
        <v>0</v>
      </c>
      <c r="FR96" s="13" t="n">
        <v>0</v>
      </c>
      <c r="FS96" s="13" t="n">
        <f aca="false">BC96-DK96</f>
        <v>0</v>
      </c>
      <c r="FT96" s="13" t="n">
        <f aca="false">BD96-DL96</f>
        <v>0</v>
      </c>
      <c r="FU96" s="13" t="n">
        <f aca="false">BE96-DM96</f>
        <v>0</v>
      </c>
      <c r="FV96" s="13" t="n">
        <f aca="false">BF96-DN96</f>
        <v>0</v>
      </c>
      <c r="FW96" s="13" t="n">
        <f aca="false">BG96-DO96</f>
        <v>0</v>
      </c>
      <c r="FX96" s="13" t="n">
        <f aca="false">BH96-DP96</f>
        <v>0</v>
      </c>
      <c r="FY96" s="13" t="n">
        <f aca="false">BI96-DQ96</f>
        <v>0</v>
      </c>
      <c r="FZ96" s="13" t="n">
        <f aca="false">BJ96-DR96</f>
        <v>0</v>
      </c>
      <c r="GA96" s="13" t="n">
        <f aca="false">BK96-DS96</f>
        <v>0</v>
      </c>
      <c r="GB96" s="13" t="n">
        <f aca="false">BL96-DT96</f>
        <v>0</v>
      </c>
      <c r="GC96" s="13" t="n">
        <f aca="false">BM96-DU96</f>
        <v>0</v>
      </c>
      <c r="GD96" s="13" t="n">
        <f aca="false">BN96-DV96</f>
        <v>0</v>
      </c>
      <c r="GE96" s="13" t="n">
        <f aca="false">BO96-DW96</f>
        <v>0</v>
      </c>
      <c r="GF96" s="13" t="n">
        <f aca="false">BP96-DX96</f>
        <v>0</v>
      </c>
      <c r="GG96" s="13" t="n">
        <f aca="false">BQ96-DY96</f>
        <v>0</v>
      </c>
      <c r="GH96" s="13" t="n">
        <f aca="false">BR96-DZ96</f>
        <v>0</v>
      </c>
      <c r="GI96" s="13" t="n">
        <f aca="false">BS96-EA96</f>
        <v>0</v>
      </c>
      <c r="GJ96" s="13" t="n">
        <f aca="false">BT96-EB96</f>
        <v>0</v>
      </c>
      <c r="GK96" s="13" t="n">
        <f aca="false">BU96-EC96</f>
        <v>0</v>
      </c>
      <c r="GL96" s="13" t="n">
        <f aca="false">I96-AR96</f>
        <v>0</v>
      </c>
      <c r="GM96" s="13" t="n">
        <f aca="false">J96-AS96</f>
        <v>0</v>
      </c>
      <c r="GN96" s="13" t="n">
        <f aca="false">K96-AT96</f>
        <v>0</v>
      </c>
      <c r="GO96" s="13" t="n">
        <f aca="false">L96-AU96</f>
        <v>0</v>
      </c>
      <c r="GP96" s="13" t="n">
        <f aca="false">M96-AV96</f>
        <v>0</v>
      </c>
      <c r="GQ96" s="13" t="n">
        <f aca="false">N96-AW96</f>
        <v>0</v>
      </c>
      <c r="GR96" s="13" t="n">
        <f aca="false">O96-AX96</f>
        <v>0</v>
      </c>
      <c r="GS96" s="13" t="n">
        <f aca="false">P96-AY96</f>
        <v>0</v>
      </c>
      <c r="GT96" s="13" t="n">
        <f aca="false">Q96-AZ96</f>
        <v>0</v>
      </c>
      <c r="GU96" s="13" t="n">
        <f aca="false">R96-BA96</f>
        <v>0</v>
      </c>
      <c r="GV96" s="13" t="n">
        <f aca="false">S96-BB96</f>
        <v>0</v>
      </c>
      <c r="GW96" s="13" t="n">
        <f aca="false">T96-BC96</f>
        <v>0</v>
      </c>
      <c r="GX96" s="13" t="n">
        <f aca="false">U96-BD96</f>
        <v>0</v>
      </c>
      <c r="GY96" s="13" t="n">
        <f aca="false">V96-BE96</f>
        <v>0</v>
      </c>
      <c r="GZ96" s="13" t="n">
        <f aca="false">W96-BF96</f>
        <v>0</v>
      </c>
      <c r="HA96" s="13" t="n">
        <f aca="false">X96-BG96</f>
        <v>0</v>
      </c>
      <c r="HB96" s="13" t="n">
        <f aca="false">Y96-BH96</f>
        <v>0</v>
      </c>
      <c r="HC96" s="13" t="n">
        <f aca="false">Z96-BI96</f>
        <v>0</v>
      </c>
      <c r="HD96" s="13" t="n">
        <f aca="false">AA96-BJ96</f>
        <v>0</v>
      </c>
      <c r="HE96" s="13" t="n">
        <f aca="false">AB96-BK96</f>
        <v>0</v>
      </c>
      <c r="HF96" s="13" t="n">
        <f aca="false">AC96-BL96</f>
        <v>0</v>
      </c>
      <c r="HG96" s="13" t="n">
        <f aca="false">AD96-BM96</f>
        <v>0</v>
      </c>
      <c r="HH96" s="13" t="n">
        <f aca="false">AE96-BN96</f>
        <v>0</v>
      </c>
      <c r="HI96" s="13" t="n">
        <f aca="false">AF96-BO96</f>
        <v>0</v>
      </c>
      <c r="HJ96" s="13" t="n">
        <f aca="false">AG96-BP96</f>
        <v>0</v>
      </c>
      <c r="HK96" s="13" t="n">
        <f aca="false">AH96-BQ96</f>
        <v>0</v>
      </c>
      <c r="HL96" s="13" t="n">
        <f aca="false">AI96-BR96</f>
        <v>0</v>
      </c>
      <c r="HM96" s="13" t="n">
        <f aca="false">AJ96-BS96</f>
        <v>0</v>
      </c>
      <c r="HN96" s="13" t="n">
        <f aca="false">AK96-BT96</f>
        <v>0</v>
      </c>
      <c r="HO96" s="13" t="n">
        <f aca="false">AL96-BU96</f>
        <v>0</v>
      </c>
    </row>
    <row r="97" customFormat="false" ht="30" hidden="false" customHeight="true" outlineLevel="0" collapsed="false">
      <c r="A97" s="9" t="n">
        <v>2016115</v>
      </c>
      <c r="B97" s="10" t="n">
        <v>15.39430449069</v>
      </c>
      <c r="C97" s="11" t="n">
        <v>15</v>
      </c>
      <c r="D97" s="12" t="n">
        <v>15</v>
      </c>
      <c r="E97" s="12" t="n">
        <v>14.5</v>
      </c>
      <c r="F97" s="12" t="n">
        <v>16</v>
      </c>
      <c r="G97" s="12" t="n">
        <v>16</v>
      </c>
      <c r="H97" s="12" t="n">
        <v>18</v>
      </c>
      <c r="I97" s="4" t="n">
        <v>16</v>
      </c>
      <c r="J97" s="4" t="n">
        <v>17</v>
      </c>
      <c r="K97" s="4" t="n">
        <v>13</v>
      </c>
      <c r="L97" s="4" t="n">
        <v>13</v>
      </c>
      <c r="M97" s="4" t="n">
        <v>13</v>
      </c>
      <c r="N97" s="4" t="n">
        <v>13</v>
      </c>
      <c r="O97" s="4" t="n">
        <v>13</v>
      </c>
      <c r="P97" s="4" t="n">
        <v>13</v>
      </c>
      <c r="Q97" s="4" t="n">
        <v>13</v>
      </c>
      <c r="R97" s="4" t="n">
        <v>13</v>
      </c>
      <c r="S97" s="4" t="n">
        <v>13</v>
      </c>
      <c r="T97" s="4" t="n">
        <v>15</v>
      </c>
      <c r="U97" s="4" t="n">
        <v>15</v>
      </c>
      <c r="V97" s="4" t="n">
        <v>15</v>
      </c>
      <c r="W97" s="4" t="n">
        <v>15</v>
      </c>
      <c r="X97" s="4" t="n">
        <v>15</v>
      </c>
      <c r="Y97" s="4" t="n">
        <v>15</v>
      </c>
      <c r="Z97" s="4" t="n">
        <v>15</v>
      </c>
      <c r="AA97" s="4" t="n">
        <v>15</v>
      </c>
      <c r="AB97" s="4" t="n">
        <v>15</v>
      </c>
      <c r="AC97" s="4" t="n">
        <v>15</v>
      </c>
      <c r="AD97" s="4" t="n">
        <v>15</v>
      </c>
      <c r="AE97" s="4" t="n">
        <v>15</v>
      </c>
      <c r="AF97" s="4" t="n">
        <v>15</v>
      </c>
      <c r="AG97" s="4" t="n">
        <v>15</v>
      </c>
      <c r="AH97" s="4" t="n">
        <v>15</v>
      </c>
      <c r="AI97" s="4" t="n">
        <v>15</v>
      </c>
      <c r="AJ97" s="4" t="n">
        <v>15</v>
      </c>
      <c r="AK97" s="4" t="n">
        <v>15</v>
      </c>
      <c r="AL97" s="4" t="n">
        <v>15</v>
      </c>
      <c r="AM97" s="12" t="n">
        <v>14.4943820224719</v>
      </c>
      <c r="AN97" s="12" t="n">
        <v>15</v>
      </c>
      <c r="AO97" s="12" t="n">
        <v>16</v>
      </c>
      <c r="AP97" s="12" t="n">
        <v>16</v>
      </c>
      <c r="AQ97" s="12" t="n">
        <v>16</v>
      </c>
      <c r="AR97" s="4" t="n">
        <v>16</v>
      </c>
      <c r="AS97" s="4" t="n">
        <v>17</v>
      </c>
      <c r="AT97" s="4" t="n">
        <v>13</v>
      </c>
      <c r="AU97" s="4" t="n">
        <v>13</v>
      </c>
      <c r="AV97" s="4" t="n">
        <v>13</v>
      </c>
      <c r="AW97" s="4" t="n">
        <v>13</v>
      </c>
      <c r="AX97" s="4" t="n">
        <v>13</v>
      </c>
      <c r="AY97" s="4" t="n">
        <v>13</v>
      </c>
      <c r="AZ97" s="4" t="n">
        <v>13</v>
      </c>
      <c r="BA97" s="4" t="n">
        <v>13</v>
      </c>
      <c r="BB97" s="4" t="n">
        <v>13</v>
      </c>
      <c r="BC97" s="4" t="n">
        <v>15</v>
      </c>
      <c r="BD97" s="4" t="n">
        <v>15</v>
      </c>
      <c r="BE97" s="4" t="n">
        <v>15</v>
      </c>
      <c r="BF97" s="4" t="n">
        <v>15</v>
      </c>
      <c r="BG97" s="4" t="n">
        <v>15</v>
      </c>
      <c r="BH97" s="4" t="n">
        <v>15</v>
      </c>
      <c r="BI97" s="4" t="n">
        <v>15</v>
      </c>
      <c r="BJ97" s="4" t="n">
        <v>15</v>
      </c>
      <c r="BK97" s="4" t="n">
        <v>15</v>
      </c>
      <c r="BL97" s="4" t="n">
        <v>15</v>
      </c>
      <c r="BM97" s="4" t="n">
        <v>15</v>
      </c>
      <c r="BN97" s="4" t="n">
        <v>15</v>
      </c>
      <c r="BO97" s="4" t="n">
        <v>15</v>
      </c>
      <c r="BP97" s="4" t="n">
        <v>15</v>
      </c>
      <c r="BQ97" s="4" t="n">
        <v>15</v>
      </c>
      <c r="BR97" s="4" t="n">
        <v>15</v>
      </c>
      <c r="BS97" s="4" t="n">
        <v>15</v>
      </c>
      <c r="BT97" s="4" t="n">
        <v>15</v>
      </c>
      <c r="BU97" s="4" t="n">
        <v>15</v>
      </c>
      <c r="BV97" s="4" t="n">
        <v>16</v>
      </c>
      <c r="BW97" s="4" t="n">
        <v>17</v>
      </c>
      <c r="BX97" s="4" t="n">
        <v>13</v>
      </c>
      <c r="BY97" s="4" t="n">
        <v>13</v>
      </c>
      <c r="BZ97" s="4" t="n">
        <v>13</v>
      </c>
      <c r="CA97" s="4" t="n">
        <v>13</v>
      </c>
      <c r="CB97" s="4" t="n">
        <v>13</v>
      </c>
      <c r="CC97" s="4" t="n">
        <v>13</v>
      </c>
      <c r="CD97" s="4" t="n">
        <v>13</v>
      </c>
      <c r="CE97" s="4" t="n">
        <v>13</v>
      </c>
      <c r="CF97" s="4" t="n">
        <v>13</v>
      </c>
      <c r="CG97" s="4" t="n">
        <v>15</v>
      </c>
      <c r="CH97" s="4" t="n">
        <v>15</v>
      </c>
      <c r="CI97" s="4" t="n">
        <v>15</v>
      </c>
      <c r="CJ97" s="4" t="n">
        <v>15</v>
      </c>
      <c r="CK97" s="5" t="n">
        <v>15</v>
      </c>
      <c r="CL97" s="4" t="n">
        <v>15</v>
      </c>
      <c r="CM97" s="4" t="n">
        <v>15</v>
      </c>
      <c r="CN97" s="4" t="n">
        <v>15</v>
      </c>
      <c r="CO97" s="4" t="n">
        <v>15</v>
      </c>
      <c r="CP97" s="4" t="n">
        <v>15</v>
      </c>
      <c r="CQ97" s="4" t="n">
        <v>15</v>
      </c>
      <c r="CR97" s="4" t="n">
        <v>15</v>
      </c>
      <c r="CS97" s="4" t="n">
        <v>15</v>
      </c>
      <c r="CT97" s="4" t="n">
        <v>15</v>
      </c>
      <c r="CU97" s="4" t="n">
        <v>15</v>
      </c>
      <c r="CV97" s="4" t="n">
        <v>15</v>
      </c>
      <c r="CW97" s="4" t="n">
        <v>15</v>
      </c>
      <c r="CX97" s="4" t="n">
        <v>15</v>
      </c>
      <c r="CY97" s="4" t="n">
        <v>15</v>
      </c>
      <c r="CZ97" s="4" t="n">
        <v>16</v>
      </c>
      <c r="DA97" s="4" t="n">
        <v>17</v>
      </c>
      <c r="DB97" s="4" t="n">
        <v>13</v>
      </c>
      <c r="DC97" s="4" t="n">
        <v>13</v>
      </c>
      <c r="DD97" s="4" t="n">
        <v>13</v>
      </c>
      <c r="DE97" s="4" t="n">
        <v>13</v>
      </c>
      <c r="DF97" s="4" t="n">
        <v>13</v>
      </c>
      <c r="DG97" s="4" t="n">
        <v>13</v>
      </c>
      <c r="DH97" s="4" t="n">
        <v>13</v>
      </c>
      <c r="DI97" s="4" t="n">
        <v>13</v>
      </c>
      <c r="DJ97" s="4" t="n">
        <v>13</v>
      </c>
      <c r="DK97" s="4" t="n">
        <v>15</v>
      </c>
      <c r="DL97" s="4" t="n">
        <v>15</v>
      </c>
      <c r="DM97" s="4" t="n">
        <v>15</v>
      </c>
      <c r="DN97" s="4" t="n">
        <v>15</v>
      </c>
      <c r="DO97" s="4" t="n">
        <v>15</v>
      </c>
      <c r="DP97" s="4" t="n">
        <v>15</v>
      </c>
      <c r="DQ97" s="4" t="n">
        <v>15</v>
      </c>
      <c r="DR97" s="4" t="n">
        <v>15</v>
      </c>
      <c r="DS97" s="4" t="n">
        <v>15</v>
      </c>
      <c r="DT97" s="4" t="n">
        <v>15</v>
      </c>
      <c r="DU97" s="4" t="n">
        <v>15</v>
      </c>
      <c r="DV97" s="4" t="n">
        <v>15</v>
      </c>
      <c r="DW97" s="4" t="n">
        <v>15</v>
      </c>
      <c r="DX97" s="4" t="n">
        <v>15</v>
      </c>
      <c r="DY97" s="4" t="n">
        <v>15</v>
      </c>
      <c r="DZ97" s="4" t="n">
        <v>15</v>
      </c>
      <c r="EA97" s="4" t="n">
        <v>15</v>
      </c>
      <c r="EB97" s="4" t="n">
        <v>15</v>
      </c>
      <c r="EC97" s="4" t="n">
        <v>15</v>
      </c>
      <c r="ED97" s="13" t="n">
        <f aca="false">I97-BV97</f>
        <v>0</v>
      </c>
      <c r="EE97" s="13" t="n">
        <f aca="false">J97-BW97</f>
        <v>0</v>
      </c>
      <c r="EF97" s="13" t="n">
        <f aca="false">K97-BX97</f>
        <v>0</v>
      </c>
      <c r="EG97" s="13" t="n">
        <f aca="false">L97-BY97</f>
        <v>0</v>
      </c>
      <c r="EH97" s="13" t="n">
        <f aca="false">M97-BZ97</f>
        <v>0</v>
      </c>
      <c r="EI97" s="13" t="n">
        <f aca="false">N97-CA97</f>
        <v>0</v>
      </c>
      <c r="EJ97" s="13" t="n">
        <f aca="false">O97-CB97</f>
        <v>0</v>
      </c>
      <c r="EK97" s="13" t="n">
        <f aca="false">P97-CC97</f>
        <v>0</v>
      </c>
      <c r="EL97" s="13" t="n">
        <f aca="false">Q97-CD97</f>
        <v>0</v>
      </c>
      <c r="EM97" s="13" t="n">
        <f aca="false">R97-CE97</f>
        <v>0</v>
      </c>
      <c r="EN97" s="13" t="n">
        <f aca="false">S97-CF97</f>
        <v>0</v>
      </c>
      <c r="EO97" s="13" t="n">
        <f aca="false">T97-CG97</f>
        <v>0</v>
      </c>
      <c r="EP97" s="13" t="n">
        <f aca="false">U97-CH97</f>
        <v>0</v>
      </c>
      <c r="EQ97" s="13" t="n">
        <f aca="false">V97-CI97</f>
        <v>0</v>
      </c>
      <c r="ER97" s="13" t="n">
        <f aca="false">W97-CJ97</f>
        <v>0</v>
      </c>
      <c r="ES97" s="13" t="n">
        <f aca="false">X97-CK97</f>
        <v>0</v>
      </c>
      <c r="ET97" s="13" t="n">
        <f aca="false">Y97-CL97</f>
        <v>0</v>
      </c>
      <c r="EU97" s="13" t="n">
        <f aca="false">Z97-CM97</f>
        <v>0</v>
      </c>
      <c r="EV97" s="13" t="n">
        <f aca="false">AA97-CN97</f>
        <v>0</v>
      </c>
      <c r="EW97" s="13" t="n">
        <f aca="false">AB97-CO97</f>
        <v>0</v>
      </c>
      <c r="EX97" s="13" t="n">
        <f aca="false">AC97-CP97</f>
        <v>0</v>
      </c>
      <c r="EY97" s="13" t="n">
        <f aca="false">AD97-CQ97</f>
        <v>0</v>
      </c>
      <c r="EZ97" s="13" t="n">
        <f aca="false">AE97-CR97</f>
        <v>0</v>
      </c>
      <c r="FA97" s="13" t="n">
        <f aca="false">AF97-CS97</f>
        <v>0</v>
      </c>
      <c r="FB97" s="13" t="n">
        <f aca="false">AG97-CT97</f>
        <v>0</v>
      </c>
      <c r="FC97" s="13" t="n">
        <f aca="false">AH97-CU97</f>
        <v>0</v>
      </c>
      <c r="FD97" s="13" t="n">
        <f aca="false">AI97-CV97</f>
        <v>0</v>
      </c>
      <c r="FE97" s="13" t="n">
        <f aca="false">AJ97-CW97</f>
        <v>0</v>
      </c>
      <c r="FF97" s="13" t="n">
        <f aca="false">AK97-CX97</f>
        <v>0</v>
      </c>
      <c r="FG97" s="13" t="n">
        <f aca="false">AL97-CY97</f>
        <v>0</v>
      </c>
      <c r="FH97" s="13" t="n">
        <f aca="false">AR97-CZ97</f>
        <v>0</v>
      </c>
      <c r="FI97" s="13" t="n">
        <f aca="false">AS97-DA97</f>
        <v>0</v>
      </c>
      <c r="FJ97" s="13" t="n">
        <f aca="false">AT97-DB97</f>
        <v>0</v>
      </c>
      <c r="FK97" s="13" t="n">
        <f aca="false">AU97-DC97</f>
        <v>0</v>
      </c>
      <c r="FL97" s="13" t="n">
        <f aca="false">AV97-DD97</f>
        <v>0</v>
      </c>
      <c r="FM97" s="13" t="n">
        <f aca="false">AW97-DE97</f>
        <v>0</v>
      </c>
      <c r="FN97" s="13" t="n">
        <f aca="false">AX97-DF97</f>
        <v>0</v>
      </c>
      <c r="FO97" s="13" t="n">
        <f aca="false">AY97-DG97</f>
        <v>0</v>
      </c>
      <c r="FP97" s="13" t="n">
        <f aca="false">AZ97-DH97</f>
        <v>0</v>
      </c>
      <c r="FQ97" s="13" t="n">
        <f aca="false">BA97-DI97</f>
        <v>0</v>
      </c>
      <c r="FR97" s="13" t="n">
        <v>0</v>
      </c>
      <c r="FS97" s="13" t="n">
        <f aca="false">BC97-DK97</f>
        <v>0</v>
      </c>
      <c r="FT97" s="13" t="n">
        <f aca="false">BD97-DL97</f>
        <v>0</v>
      </c>
      <c r="FU97" s="13" t="n">
        <f aca="false">BE97-DM97</f>
        <v>0</v>
      </c>
      <c r="FV97" s="13" t="n">
        <f aca="false">BF97-DN97</f>
        <v>0</v>
      </c>
      <c r="FW97" s="13" t="n">
        <f aca="false">BG97-DO97</f>
        <v>0</v>
      </c>
      <c r="FX97" s="13" t="n">
        <f aca="false">BH97-DP97</f>
        <v>0</v>
      </c>
      <c r="FY97" s="13" t="n">
        <f aca="false">BI97-DQ97</f>
        <v>0</v>
      </c>
      <c r="FZ97" s="13" t="n">
        <f aca="false">BJ97-DR97</f>
        <v>0</v>
      </c>
      <c r="GA97" s="13" t="n">
        <f aca="false">BK97-DS97</f>
        <v>0</v>
      </c>
      <c r="GB97" s="13" t="n">
        <f aca="false">BL97-DT97</f>
        <v>0</v>
      </c>
      <c r="GC97" s="13" t="n">
        <f aca="false">BM97-DU97</f>
        <v>0</v>
      </c>
      <c r="GD97" s="13" t="n">
        <f aca="false">BN97-DV97</f>
        <v>0</v>
      </c>
      <c r="GE97" s="13" t="n">
        <f aca="false">BO97-DW97</f>
        <v>0</v>
      </c>
      <c r="GF97" s="13" t="n">
        <f aca="false">BP97-DX97</f>
        <v>0</v>
      </c>
      <c r="GG97" s="13" t="n">
        <f aca="false">BQ97-DY97</f>
        <v>0</v>
      </c>
      <c r="GH97" s="13" t="n">
        <f aca="false">BR97-DZ97</f>
        <v>0</v>
      </c>
      <c r="GI97" s="13" t="n">
        <f aca="false">BS97-EA97</f>
        <v>0</v>
      </c>
      <c r="GJ97" s="13" t="n">
        <f aca="false">BT97-EB97</f>
        <v>0</v>
      </c>
      <c r="GK97" s="13" t="n">
        <f aca="false">BU97-EC97</f>
        <v>0</v>
      </c>
      <c r="GL97" s="13" t="n">
        <f aca="false">I97-AR97</f>
        <v>0</v>
      </c>
      <c r="GM97" s="13" t="n">
        <f aca="false">J97-AS97</f>
        <v>0</v>
      </c>
      <c r="GN97" s="13" t="n">
        <f aca="false">K97-AT97</f>
        <v>0</v>
      </c>
      <c r="GO97" s="13" t="n">
        <f aca="false">L97-AU97</f>
        <v>0</v>
      </c>
      <c r="GP97" s="13" t="n">
        <f aca="false">M97-AV97</f>
        <v>0</v>
      </c>
      <c r="GQ97" s="13" t="n">
        <f aca="false">N97-AW97</f>
        <v>0</v>
      </c>
      <c r="GR97" s="13" t="n">
        <f aca="false">O97-AX97</f>
        <v>0</v>
      </c>
      <c r="GS97" s="13" t="n">
        <f aca="false">P97-AY97</f>
        <v>0</v>
      </c>
      <c r="GT97" s="13" t="n">
        <f aca="false">Q97-AZ97</f>
        <v>0</v>
      </c>
      <c r="GU97" s="13" t="n">
        <f aca="false">R97-BA97</f>
        <v>0</v>
      </c>
      <c r="GV97" s="13" t="n">
        <f aca="false">S97-BB97</f>
        <v>0</v>
      </c>
      <c r="GW97" s="13" t="n">
        <f aca="false">T97-BC97</f>
        <v>0</v>
      </c>
      <c r="GX97" s="13" t="n">
        <f aca="false">U97-BD97</f>
        <v>0</v>
      </c>
      <c r="GY97" s="13" t="n">
        <f aca="false">V97-BE97</f>
        <v>0</v>
      </c>
      <c r="GZ97" s="13" t="n">
        <f aca="false">W97-BF97</f>
        <v>0</v>
      </c>
      <c r="HA97" s="13" t="n">
        <f aca="false">X97-BG97</f>
        <v>0</v>
      </c>
      <c r="HB97" s="13" t="n">
        <f aca="false">Y97-BH97</f>
        <v>0</v>
      </c>
      <c r="HC97" s="13" t="n">
        <f aca="false">Z97-BI97</f>
        <v>0</v>
      </c>
      <c r="HD97" s="13" t="n">
        <f aca="false">AA97-BJ97</f>
        <v>0</v>
      </c>
      <c r="HE97" s="13" t="n">
        <f aca="false">AB97-BK97</f>
        <v>0</v>
      </c>
      <c r="HF97" s="13" t="n">
        <f aca="false">AC97-BL97</f>
        <v>0</v>
      </c>
      <c r="HG97" s="13" t="n">
        <f aca="false">AD97-BM97</f>
        <v>0</v>
      </c>
      <c r="HH97" s="13" t="n">
        <f aca="false">AE97-BN97</f>
        <v>0</v>
      </c>
      <c r="HI97" s="13" t="n">
        <f aca="false">AF97-BO97</f>
        <v>0</v>
      </c>
      <c r="HJ97" s="13" t="n">
        <f aca="false">AG97-BP97</f>
        <v>0</v>
      </c>
      <c r="HK97" s="13" t="n">
        <f aca="false">AH97-BQ97</f>
        <v>0</v>
      </c>
      <c r="HL97" s="13" t="n">
        <f aca="false">AI97-BR97</f>
        <v>0</v>
      </c>
      <c r="HM97" s="13" t="n">
        <f aca="false">AJ97-BS97</f>
        <v>0</v>
      </c>
      <c r="HN97" s="13" t="n">
        <f aca="false">AK97-BT97</f>
        <v>0</v>
      </c>
      <c r="HO97" s="13" t="n">
        <f aca="false">AL97-BU97</f>
        <v>0</v>
      </c>
    </row>
    <row r="98" customFormat="false" ht="30" hidden="false" customHeight="true" outlineLevel="0" collapsed="false">
      <c r="A98" s="9" t="n">
        <v>2016116</v>
      </c>
      <c r="B98" s="10" t="n">
        <v>14.9356516976999</v>
      </c>
      <c r="C98" s="11" t="n">
        <v>14</v>
      </c>
      <c r="D98" s="12" t="n">
        <v>14</v>
      </c>
      <c r="E98" s="12" t="n">
        <v>14.2333333333333</v>
      </c>
      <c r="F98" s="12" t="n">
        <v>14</v>
      </c>
      <c r="G98" s="12" t="n">
        <v>14.44</v>
      </c>
      <c r="H98" s="12" t="n">
        <v>17</v>
      </c>
      <c r="I98" s="4" t="n">
        <v>16</v>
      </c>
      <c r="J98" s="4" t="n">
        <v>16</v>
      </c>
      <c r="K98" s="4" t="n">
        <v>13</v>
      </c>
      <c r="L98" s="4" t="n">
        <v>13</v>
      </c>
      <c r="M98" s="4" t="n">
        <v>13</v>
      </c>
      <c r="N98" s="4" t="n">
        <v>13</v>
      </c>
      <c r="O98" s="4" t="n">
        <v>13</v>
      </c>
      <c r="P98" s="4" t="n">
        <v>13</v>
      </c>
      <c r="Q98" s="4" t="n">
        <v>13</v>
      </c>
      <c r="R98" s="4" t="n">
        <v>13</v>
      </c>
      <c r="S98" s="4" t="n">
        <v>13</v>
      </c>
      <c r="T98" s="4" t="n">
        <v>15</v>
      </c>
      <c r="U98" s="4" t="n">
        <v>15</v>
      </c>
      <c r="V98" s="4" t="n">
        <v>15</v>
      </c>
      <c r="W98" s="4" t="n">
        <v>15</v>
      </c>
      <c r="X98" s="4" t="n">
        <v>15</v>
      </c>
      <c r="Y98" s="4" t="n">
        <v>14</v>
      </c>
      <c r="Z98" s="4" t="n">
        <v>15</v>
      </c>
      <c r="AA98" s="4" t="n">
        <v>15</v>
      </c>
      <c r="AB98" s="4" t="n">
        <v>15</v>
      </c>
      <c r="AC98" s="4" t="n">
        <v>14</v>
      </c>
      <c r="AD98" s="4" t="n">
        <v>15</v>
      </c>
      <c r="AE98" s="4" t="n">
        <v>15</v>
      </c>
      <c r="AF98" s="4" t="n">
        <v>15</v>
      </c>
      <c r="AG98" s="4" t="n">
        <v>15</v>
      </c>
      <c r="AH98" s="4" t="n">
        <v>14</v>
      </c>
      <c r="AI98" s="4" t="n">
        <v>14</v>
      </c>
      <c r="AJ98" s="4" t="n">
        <v>14</v>
      </c>
      <c r="AK98" s="4" t="n">
        <v>14</v>
      </c>
      <c r="AL98" s="4" t="n">
        <v>14</v>
      </c>
      <c r="AM98" s="12" t="n">
        <v>14.2247191011236</v>
      </c>
      <c r="AN98" s="12" t="n">
        <v>14</v>
      </c>
      <c r="AO98" s="12" t="n">
        <v>14</v>
      </c>
      <c r="AP98" s="12" t="n">
        <v>14.35</v>
      </c>
      <c r="AQ98" s="12" t="n">
        <v>16</v>
      </c>
      <c r="AR98" s="4" t="n">
        <v>15</v>
      </c>
      <c r="AS98" s="4" t="n">
        <v>16</v>
      </c>
      <c r="AT98" s="4" t="n">
        <v>13</v>
      </c>
      <c r="AU98" s="4" t="n">
        <v>13</v>
      </c>
      <c r="AV98" s="4" t="n">
        <v>13</v>
      </c>
      <c r="AW98" s="4" t="n">
        <v>13</v>
      </c>
      <c r="AX98" s="4" t="n">
        <v>13</v>
      </c>
      <c r="AY98" s="4" t="n">
        <v>13</v>
      </c>
      <c r="AZ98" s="4" t="n">
        <v>13</v>
      </c>
      <c r="BA98" s="4" t="n">
        <v>13</v>
      </c>
      <c r="BB98" s="4" t="n">
        <v>13</v>
      </c>
      <c r="BC98" s="4" t="n">
        <v>15</v>
      </c>
      <c r="BD98" s="4" t="n">
        <v>15</v>
      </c>
      <c r="BE98" s="4" t="n">
        <v>15</v>
      </c>
      <c r="BF98" s="4" t="n">
        <v>15</v>
      </c>
      <c r="BG98" s="4" t="n">
        <v>15</v>
      </c>
      <c r="BH98" s="4" t="n">
        <v>14</v>
      </c>
      <c r="BI98" s="4" t="n">
        <v>15</v>
      </c>
      <c r="BJ98" s="4" t="n">
        <v>15</v>
      </c>
      <c r="BK98" s="4" t="n">
        <v>15</v>
      </c>
      <c r="BL98" s="4" t="n">
        <v>15</v>
      </c>
      <c r="BM98" s="4" t="n">
        <v>15</v>
      </c>
      <c r="BN98" s="4" t="n">
        <v>15</v>
      </c>
      <c r="BO98" s="4" t="n">
        <v>15</v>
      </c>
      <c r="BP98" s="4" t="n">
        <v>15</v>
      </c>
      <c r="BQ98" s="4" t="n">
        <v>14</v>
      </c>
      <c r="BR98" s="4" t="n">
        <v>14</v>
      </c>
      <c r="BS98" s="4" t="n">
        <v>14</v>
      </c>
      <c r="BT98" s="4" t="n">
        <v>14</v>
      </c>
      <c r="BU98" s="4" t="n">
        <v>14</v>
      </c>
      <c r="BV98" s="4" t="n">
        <v>15</v>
      </c>
      <c r="BW98" s="4" t="n">
        <v>15</v>
      </c>
      <c r="BX98" s="4" t="n">
        <v>13</v>
      </c>
      <c r="BY98" s="4" t="n">
        <v>13</v>
      </c>
      <c r="BZ98" s="4" t="n">
        <v>13</v>
      </c>
      <c r="CA98" s="4" t="n">
        <v>13</v>
      </c>
      <c r="CB98" s="4" t="n">
        <v>13</v>
      </c>
      <c r="CC98" s="4" t="n">
        <v>13</v>
      </c>
      <c r="CD98" s="4" t="n">
        <v>13</v>
      </c>
      <c r="CE98" s="4" t="n">
        <v>13</v>
      </c>
      <c r="CF98" s="4" t="n">
        <v>13</v>
      </c>
      <c r="CG98" s="4" t="n">
        <v>15</v>
      </c>
      <c r="CH98" s="4" t="n">
        <v>15</v>
      </c>
      <c r="CI98" s="4" t="n">
        <v>15</v>
      </c>
      <c r="CJ98" s="4" t="n">
        <v>15</v>
      </c>
      <c r="CK98" s="5" t="n">
        <v>15</v>
      </c>
      <c r="CL98" s="4" t="n">
        <v>14</v>
      </c>
      <c r="CM98" s="4" t="n">
        <v>15</v>
      </c>
      <c r="CN98" s="4" t="n">
        <v>15</v>
      </c>
      <c r="CO98" s="4" t="n">
        <v>15</v>
      </c>
      <c r="CP98" s="4" t="n">
        <v>15</v>
      </c>
      <c r="CQ98" s="4" t="n">
        <v>15</v>
      </c>
      <c r="CR98" s="4" t="n">
        <v>15</v>
      </c>
      <c r="CS98" s="4" t="n">
        <v>15</v>
      </c>
      <c r="CT98" s="4" t="n">
        <v>15</v>
      </c>
      <c r="CU98" s="4" t="n">
        <v>14</v>
      </c>
      <c r="CV98" s="4" t="n">
        <v>14</v>
      </c>
      <c r="CW98" s="4" t="n">
        <v>14</v>
      </c>
      <c r="CX98" s="4" t="n">
        <v>14</v>
      </c>
      <c r="CY98" s="4" t="n">
        <v>14</v>
      </c>
      <c r="CZ98" s="4" t="n">
        <v>15</v>
      </c>
      <c r="DA98" s="4" t="n">
        <v>16</v>
      </c>
      <c r="DB98" s="4" t="n">
        <v>13</v>
      </c>
      <c r="DC98" s="4" t="n">
        <v>13</v>
      </c>
      <c r="DD98" s="4" t="n">
        <v>13</v>
      </c>
      <c r="DE98" s="4" t="n">
        <v>13</v>
      </c>
      <c r="DF98" s="4" t="n">
        <v>13</v>
      </c>
      <c r="DG98" s="4" t="n">
        <v>13</v>
      </c>
      <c r="DH98" s="4" t="n">
        <v>13</v>
      </c>
      <c r="DI98" s="4" t="n">
        <v>13</v>
      </c>
      <c r="DJ98" s="4" t="n">
        <v>13</v>
      </c>
      <c r="DK98" s="4" t="n">
        <v>15</v>
      </c>
      <c r="DL98" s="4" t="n">
        <v>15</v>
      </c>
      <c r="DM98" s="4" t="n">
        <v>15</v>
      </c>
      <c r="DN98" s="4" t="n">
        <v>15</v>
      </c>
      <c r="DO98" s="4" t="n">
        <v>15</v>
      </c>
      <c r="DP98" s="4" t="n">
        <v>14</v>
      </c>
      <c r="DQ98" s="4" t="n">
        <v>15</v>
      </c>
      <c r="DR98" s="4" t="n">
        <v>15</v>
      </c>
      <c r="DS98" s="4" t="n">
        <v>15</v>
      </c>
      <c r="DT98" s="4" t="n">
        <v>15</v>
      </c>
      <c r="DU98" s="4" t="n">
        <v>15</v>
      </c>
      <c r="DV98" s="4" t="n">
        <v>15</v>
      </c>
      <c r="DW98" s="4" t="n">
        <v>15</v>
      </c>
      <c r="DX98" s="4" t="n">
        <v>15</v>
      </c>
      <c r="DY98" s="4" t="n">
        <v>15</v>
      </c>
      <c r="DZ98" s="4" t="n">
        <v>14</v>
      </c>
      <c r="EA98" s="4" t="n">
        <v>14</v>
      </c>
      <c r="EB98" s="4" t="n">
        <v>14</v>
      </c>
      <c r="EC98" s="4" t="n">
        <v>14</v>
      </c>
      <c r="ED98" s="13" t="n">
        <f aca="false">I98-BV98</f>
        <v>1</v>
      </c>
      <c r="EE98" s="13" t="n">
        <f aca="false">J98-BW98</f>
        <v>1</v>
      </c>
      <c r="EF98" s="13" t="n">
        <f aca="false">K98-BX98</f>
        <v>0</v>
      </c>
      <c r="EG98" s="13" t="n">
        <f aca="false">L98-BY98</f>
        <v>0</v>
      </c>
      <c r="EH98" s="13" t="n">
        <f aca="false">M98-BZ98</f>
        <v>0</v>
      </c>
      <c r="EI98" s="13" t="n">
        <f aca="false">N98-CA98</f>
        <v>0</v>
      </c>
      <c r="EJ98" s="13" t="n">
        <f aca="false">O98-CB98</f>
        <v>0</v>
      </c>
      <c r="EK98" s="13" t="n">
        <f aca="false">P98-CC98</f>
        <v>0</v>
      </c>
      <c r="EL98" s="13" t="n">
        <f aca="false">Q98-CD98</f>
        <v>0</v>
      </c>
      <c r="EM98" s="13" t="n">
        <f aca="false">R98-CE98</f>
        <v>0</v>
      </c>
      <c r="EN98" s="13" t="n">
        <f aca="false">S98-CF98</f>
        <v>0</v>
      </c>
      <c r="EO98" s="13" t="n">
        <f aca="false">T98-CG98</f>
        <v>0</v>
      </c>
      <c r="EP98" s="13" t="n">
        <f aca="false">U98-CH98</f>
        <v>0</v>
      </c>
      <c r="EQ98" s="13" t="n">
        <f aca="false">V98-CI98</f>
        <v>0</v>
      </c>
      <c r="ER98" s="13" t="n">
        <f aca="false">W98-CJ98</f>
        <v>0</v>
      </c>
      <c r="ES98" s="13" t="n">
        <f aca="false">X98-CK98</f>
        <v>0</v>
      </c>
      <c r="ET98" s="13" t="n">
        <f aca="false">Y98-CL98</f>
        <v>0</v>
      </c>
      <c r="EU98" s="13" t="n">
        <f aca="false">Z98-CM98</f>
        <v>0</v>
      </c>
      <c r="EV98" s="13" t="n">
        <f aca="false">AA98-CN98</f>
        <v>0</v>
      </c>
      <c r="EW98" s="13" t="n">
        <f aca="false">AB98-CO98</f>
        <v>0</v>
      </c>
      <c r="EX98" s="13" t="n">
        <f aca="false">AC98-CP98</f>
        <v>-1</v>
      </c>
      <c r="EY98" s="13" t="n">
        <f aca="false">AD98-CQ98</f>
        <v>0</v>
      </c>
      <c r="EZ98" s="13" t="n">
        <f aca="false">AE98-CR98</f>
        <v>0</v>
      </c>
      <c r="FA98" s="13" t="n">
        <f aca="false">AF98-CS98</f>
        <v>0</v>
      </c>
      <c r="FB98" s="13" t="n">
        <f aca="false">AG98-CT98</f>
        <v>0</v>
      </c>
      <c r="FC98" s="13" t="n">
        <f aca="false">AH98-CU98</f>
        <v>0</v>
      </c>
      <c r="FD98" s="13" t="n">
        <f aca="false">AI98-CV98</f>
        <v>0</v>
      </c>
      <c r="FE98" s="13" t="n">
        <f aca="false">AJ98-CW98</f>
        <v>0</v>
      </c>
      <c r="FF98" s="13" t="n">
        <f aca="false">AK98-CX98</f>
        <v>0</v>
      </c>
      <c r="FG98" s="13" t="n">
        <f aca="false">AL98-CY98</f>
        <v>0</v>
      </c>
      <c r="FH98" s="13" t="n">
        <f aca="false">AR98-CZ98</f>
        <v>0</v>
      </c>
      <c r="FI98" s="13" t="n">
        <f aca="false">AS98-DA98</f>
        <v>0</v>
      </c>
      <c r="FJ98" s="13" t="n">
        <f aca="false">AT98-DB98</f>
        <v>0</v>
      </c>
      <c r="FK98" s="13" t="n">
        <f aca="false">AU98-DC98</f>
        <v>0</v>
      </c>
      <c r="FL98" s="13" t="n">
        <f aca="false">AV98-DD98</f>
        <v>0</v>
      </c>
      <c r="FM98" s="13" t="n">
        <f aca="false">AW98-DE98</f>
        <v>0</v>
      </c>
      <c r="FN98" s="13" t="n">
        <f aca="false">AX98-DF98</f>
        <v>0</v>
      </c>
      <c r="FO98" s="13" t="n">
        <f aca="false">AY98-DG98</f>
        <v>0</v>
      </c>
      <c r="FP98" s="13" t="n">
        <f aca="false">AZ98-DH98</f>
        <v>0</v>
      </c>
      <c r="FQ98" s="13" t="n">
        <f aca="false">BA98-DI98</f>
        <v>0</v>
      </c>
      <c r="FR98" s="13" t="n">
        <v>0</v>
      </c>
      <c r="FS98" s="13" t="n">
        <f aca="false">BC98-DK98</f>
        <v>0</v>
      </c>
      <c r="FT98" s="13" t="n">
        <f aca="false">BD98-DL98</f>
        <v>0</v>
      </c>
      <c r="FU98" s="13" t="n">
        <f aca="false">BE98-DM98</f>
        <v>0</v>
      </c>
      <c r="FV98" s="13" t="n">
        <f aca="false">BF98-DN98</f>
        <v>0</v>
      </c>
      <c r="FW98" s="13" t="n">
        <f aca="false">BG98-DO98</f>
        <v>0</v>
      </c>
      <c r="FX98" s="13" t="n">
        <f aca="false">BH98-DP98</f>
        <v>0</v>
      </c>
      <c r="FY98" s="13" t="n">
        <f aca="false">BI98-DQ98</f>
        <v>0</v>
      </c>
      <c r="FZ98" s="13" t="n">
        <f aca="false">BJ98-DR98</f>
        <v>0</v>
      </c>
      <c r="GA98" s="13" t="n">
        <f aca="false">BK98-DS98</f>
        <v>0</v>
      </c>
      <c r="GB98" s="13" t="n">
        <f aca="false">BL98-DT98</f>
        <v>0</v>
      </c>
      <c r="GC98" s="13" t="n">
        <f aca="false">BM98-DU98</f>
        <v>0</v>
      </c>
      <c r="GD98" s="13" t="n">
        <f aca="false">BN98-DV98</f>
        <v>0</v>
      </c>
      <c r="GE98" s="13" t="n">
        <f aca="false">BO98-DW98</f>
        <v>0</v>
      </c>
      <c r="GF98" s="13" t="n">
        <f aca="false">BP98-DX98</f>
        <v>0</v>
      </c>
      <c r="GG98" s="13" t="n">
        <f aca="false">BQ98-DY98</f>
        <v>-1</v>
      </c>
      <c r="GH98" s="13" t="n">
        <f aca="false">BR98-DZ98</f>
        <v>0</v>
      </c>
      <c r="GI98" s="13" t="n">
        <f aca="false">BS98-EA98</f>
        <v>0</v>
      </c>
      <c r="GJ98" s="13" t="n">
        <f aca="false">BT98-EB98</f>
        <v>0</v>
      </c>
      <c r="GK98" s="13" t="n">
        <f aca="false">BU98-EC98</f>
        <v>0</v>
      </c>
      <c r="GL98" s="13" t="n">
        <f aca="false">I98-AR98</f>
        <v>1</v>
      </c>
      <c r="GM98" s="13" t="n">
        <f aca="false">J98-AS98</f>
        <v>0</v>
      </c>
      <c r="GN98" s="13" t="n">
        <f aca="false">K98-AT98</f>
        <v>0</v>
      </c>
      <c r="GO98" s="13" t="n">
        <f aca="false">L98-AU98</f>
        <v>0</v>
      </c>
      <c r="GP98" s="13" t="n">
        <f aca="false">M98-AV98</f>
        <v>0</v>
      </c>
      <c r="GQ98" s="13" t="n">
        <f aca="false">N98-AW98</f>
        <v>0</v>
      </c>
      <c r="GR98" s="13" t="n">
        <f aca="false">O98-AX98</f>
        <v>0</v>
      </c>
      <c r="GS98" s="13" t="n">
        <f aca="false">P98-AY98</f>
        <v>0</v>
      </c>
      <c r="GT98" s="13" t="n">
        <f aca="false">Q98-AZ98</f>
        <v>0</v>
      </c>
      <c r="GU98" s="13" t="n">
        <f aca="false">R98-BA98</f>
        <v>0</v>
      </c>
      <c r="GV98" s="13" t="n">
        <f aca="false">S98-BB98</f>
        <v>0</v>
      </c>
      <c r="GW98" s="13" t="n">
        <f aca="false">T98-BC98</f>
        <v>0</v>
      </c>
      <c r="GX98" s="13" t="n">
        <f aca="false">U98-BD98</f>
        <v>0</v>
      </c>
      <c r="GY98" s="13" t="n">
        <f aca="false">V98-BE98</f>
        <v>0</v>
      </c>
      <c r="GZ98" s="13" t="n">
        <f aca="false">W98-BF98</f>
        <v>0</v>
      </c>
      <c r="HA98" s="13" t="n">
        <f aca="false">X98-BG98</f>
        <v>0</v>
      </c>
      <c r="HB98" s="13" t="n">
        <f aca="false">Y98-BH98</f>
        <v>0</v>
      </c>
      <c r="HC98" s="13" t="n">
        <f aca="false">Z98-BI98</f>
        <v>0</v>
      </c>
      <c r="HD98" s="13" t="n">
        <f aca="false">AA98-BJ98</f>
        <v>0</v>
      </c>
      <c r="HE98" s="13" t="n">
        <f aca="false">AB98-BK98</f>
        <v>0</v>
      </c>
      <c r="HF98" s="13" t="n">
        <f aca="false">AC98-BL98</f>
        <v>-1</v>
      </c>
      <c r="HG98" s="13" t="n">
        <f aca="false">AD98-BM98</f>
        <v>0</v>
      </c>
      <c r="HH98" s="13" t="n">
        <f aca="false">AE98-BN98</f>
        <v>0</v>
      </c>
      <c r="HI98" s="13" t="n">
        <f aca="false">AF98-BO98</f>
        <v>0</v>
      </c>
      <c r="HJ98" s="13" t="n">
        <f aca="false">AG98-BP98</f>
        <v>0</v>
      </c>
      <c r="HK98" s="13" t="n">
        <f aca="false">AH98-BQ98</f>
        <v>0</v>
      </c>
      <c r="HL98" s="13" t="n">
        <f aca="false">AI98-BR98</f>
        <v>0</v>
      </c>
      <c r="HM98" s="13" t="n">
        <f aca="false">AJ98-BS98</f>
        <v>0</v>
      </c>
      <c r="HN98" s="13" t="n">
        <f aca="false">AK98-BT98</f>
        <v>0</v>
      </c>
      <c r="HO98" s="13" t="n">
        <f aca="false">AL98-BU98</f>
        <v>0</v>
      </c>
    </row>
    <row r="99" customFormat="false" ht="30" hidden="false" customHeight="true" outlineLevel="0" collapsed="false">
      <c r="A99" s="9" t="n">
        <v>2016117</v>
      </c>
      <c r="B99" s="10" t="n">
        <v>15.5777656078861</v>
      </c>
      <c r="C99" s="11" t="n">
        <v>15</v>
      </c>
      <c r="D99" s="12" t="n">
        <v>15</v>
      </c>
      <c r="E99" s="12" t="n">
        <v>14.5</v>
      </c>
      <c r="F99" s="12" t="n">
        <v>13</v>
      </c>
      <c r="G99" s="12" t="n">
        <v>14</v>
      </c>
      <c r="H99" s="12" t="n">
        <v>18</v>
      </c>
      <c r="I99" s="4" t="n">
        <v>17</v>
      </c>
      <c r="J99" s="4" t="n">
        <v>17</v>
      </c>
      <c r="K99" s="4" t="n">
        <v>13</v>
      </c>
      <c r="L99" s="4" t="n">
        <v>13</v>
      </c>
      <c r="M99" s="4" t="n">
        <v>13</v>
      </c>
      <c r="N99" s="4" t="n">
        <v>13</v>
      </c>
      <c r="O99" s="4" t="n">
        <v>13</v>
      </c>
      <c r="P99" s="4" t="n">
        <v>13</v>
      </c>
      <c r="Q99" s="4" t="n">
        <v>13</v>
      </c>
      <c r="R99" s="4" t="n">
        <v>13</v>
      </c>
      <c r="S99" s="4" t="n">
        <v>13</v>
      </c>
      <c r="T99" s="4" t="n">
        <v>15</v>
      </c>
      <c r="U99" s="4" t="n">
        <v>15</v>
      </c>
      <c r="V99" s="4" t="n">
        <v>15</v>
      </c>
      <c r="W99" s="4" t="n">
        <v>15</v>
      </c>
      <c r="X99" s="4" t="n">
        <v>15</v>
      </c>
      <c r="Y99" s="4" t="n">
        <v>15</v>
      </c>
      <c r="Z99" s="4" t="n">
        <v>15</v>
      </c>
      <c r="AA99" s="4" t="n">
        <v>15</v>
      </c>
      <c r="AB99" s="4" t="n">
        <v>15</v>
      </c>
      <c r="AC99" s="4" t="n">
        <v>14</v>
      </c>
      <c r="AD99" s="4" t="n">
        <v>15</v>
      </c>
      <c r="AE99" s="4" t="n">
        <v>15</v>
      </c>
      <c r="AF99" s="4" t="n">
        <v>15</v>
      </c>
      <c r="AG99" s="4" t="n">
        <v>15</v>
      </c>
      <c r="AH99" s="4" t="n">
        <v>15</v>
      </c>
      <c r="AI99" s="4" t="n">
        <v>15</v>
      </c>
      <c r="AJ99" s="4" t="n">
        <v>15</v>
      </c>
      <c r="AK99" s="4" t="n">
        <v>15</v>
      </c>
      <c r="AL99" s="4" t="n">
        <v>15</v>
      </c>
      <c r="AM99" s="12" t="n">
        <v>14.4943820224719</v>
      </c>
      <c r="AN99" s="12" t="n">
        <v>15</v>
      </c>
      <c r="AO99" s="12" t="n">
        <v>13</v>
      </c>
      <c r="AP99" s="12" t="n">
        <v>13</v>
      </c>
      <c r="AQ99" s="12" t="n">
        <v>17</v>
      </c>
      <c r="AR99" s="4" t="n">
        <v>17</v>
      </c>
      <c r="AS99" s="4" t="n">
        <v>17</v>
      </c>
      <c r="AT99" s="4" t="n">
        <v>13</v>
      </c>
      <c r="AU99" s="4" t="n">
        <v>13</v>
      </c>
      <c r="AV99" s="4" t="n">
        <v>13</v>
      </c>
      <c r="AW99" s="4" t="n">
        <v>13</v>
      </c>
      <c r="AX99" s="4" t="n">
        <v>13</v>
      </c>
      <c r="AY99" s="4" t="n">
        <v>12</v>
      </c>
      <c r="AZ99" s="4" t="n">
        <v>13</v>
      </c>
      <c r="BA99" s="4" t="n">
        <v>13</v>
      </c>
      <c r="BB99" s="4" t="n">
        <v>13</v>
      </c>
      <c r="BC99" s="4" t="n">
        <v>15</v>
      </c>
      <c r="BD99" s="4" t="n">
        <v>15</v>
      </c>
      <c r="BE99" s="4" t="n">
        <v>15</v>
      </c>
      <c r="BF99" s="4" t="n">
        <v>15</v>
      </c>
      <c r="BG99" s="4" t="n">
        <v>15</v>
      </c>
      <c r="BH99" s="4" t="n">
        <v>15</v>
      </c>
      <c r="BI99" s="4" t="n">
        <v>15</v>
      </c>
      <c r="BJ99" s="4" t="n">
        <v>15</v>
      </c>
      <c r="BK99" s="4" t="n">
        <v>15</v>
      </c>
      <c r="BL99" s="4" t="n">
        <v>15</v>
      </c>
      <c r="BM99" s="4" t="n">
        <v>15</v>
      </c>
      <c r="BN99" s="4" t="n">
        <v>15</v>
      </c>
      <c r="BO99" s="4" t="n">
        <v>15</v>
      </c>
      <c r="BP99" s="4" t="n">
        <v>15</v>
      </c>
      <c r="BQ99" s="4" t="n">
        <v>15</v>
      </c>
      <c r="BR99" s="4" t="n">
        <v>15</v>
      </c>
      <c r="BS99" s="4" t="n">
        <v>15</v>
      </c>
      <c r="BT99" s="4" t="n">
        <v>15</v>
      </c>
      <c r="BU99" s="4" t="n">
        <v>15</v>
      </c>
      <c r="BV99" s="4" t="n">
        <v>17</v>
      </c>
      <c r="BW99" s="4" t="n">
        <v>17</v>
      </c>
      <c r="BX99" s="4" t="n">
        <v>13</v>
      </c>
      <c r="BY99" s="4" t="n">
        <v>13</v>
      </c>
      <c r="BZ99" s="4" t="n">
        <v>13</v>
      </c>
      <c r="CA99" s="4" t="n">
        <v>13</v>
      </c>
      <c r="CB99" s="4" t="n">
        <v>13</v>
      </c>
      <c r="CC99" s="4" t="n">
        <v>12</v>
      </c>
      <c r="CD99" s="4" t="n">
        <v>13</v>
      </c>
      <c r="CE99" s="4" t="n">
        <v>13</v>
      </c>
      <c r="CF99" s="4" t="n">
        <v>13</v>
      </c>
      <c r="CG99" s="4" t="n">
        <v>15</v>
      </c>
      <c r="CH99" s="4" t="n">
        <v>15</v>
      </c>
      <c r="CI99" s="4" t="n">
        <v>15</v>
      </c>
      <c r="CJ99" s="4" t="n">
        <v>15</v>
      </c>
      <c r="CK99" s="5" t="n">
        <v>15</v>
      </c>
      <c r="CL99" s="4" t="n">
        <v>15</v>
      </c>
      <c r="CM99" s="4" t="n">
        <v>15</v>
      </c>
      <c r="CN99" s="4" t="n">
        <v>15</v>
      </c>
      <c r="CO99" s="4" t="n">
        <v>15</v>
      </c>
      <c r="CP99" s="4" t="n">
        <v>15</v>
      </c>
      <c r="CQ99" s="4" t="n">
        <v>15</v>
      </c>
      <c r="CR99" s="4" t="n">
        <v>15</v>
      </c>
      <c r="CS99" s="4" t="n">
        <v>15</v>
      </c>
      <c r="CT99" s="4" t="n">
        <v>15</v>
      </c>
      <c r="CU99" s="4" t="n">
        <v>15</v>
      </c>
      <c r="CV99" s="4" t="n">
        <v>15</v>
      </c>
      <c r="CW99" s="4" t="n">
        <v>15</v>
      </c>
      <c r="CX99" s="4" t="n">
        <v>15</v>
      </c>
      <c r="CY99" s="4" t="n">
        <v>15</v>
      </c>
      <c r="CZ99" s="4" t="n">
        <v>17</v>
      </c>
      <c r="DA99" s="4" t="n">
        <v>17</v>
      </c>
      <c r="DB99" s="4" t="n">
        <v>13</v>
      </c>
      <c r="DC99" s="4" t="n">
        <v>13</v>
      </c>
      <c r="DD99" s="4" t="n">
        <v>13</v>
      </c>
      <c r="DE99" s="4" t="n">
        <v>13</v>
      </c>
      <c r="DF99" s="4" t="n">
        <v>13</v>
      </c>
      <c r="DG99" s="4" t="n">
        <v>13</v>
      </c>
      <c r="DH99" s="4" t="n">
        <v>13</v>
      </c>
      <c r="DI99" s="4" t="n">
        <v>13</v>
      </c>
      <c r="DJ99" s="4" t="n">
        <v>13</v>
      </c>
      <c r="DK99" s="4" t="n">
        <v>15</v>
      </c>
      <c r="DL99" s="4" t="n">
        <v>15</v>
      </c>
      <c r="DM99" s="4" t="n">
        <v>15</v>
      </c>
      <c r="DN99" s="4" t="n">
        <v>15</v>
      </c>
      <c r="DO99" s="4" t="n">
        <v>15</v>
      </c>
      <c r="DP99" s="4" t="n">
        <v>15</v>
      </c>
      <c r="DQ99" s="4" t="n">
        <v>15</v>
      </c>
      <c r="DR99" s="4" t="n">
        <v>15</v>
      </c>
      <c r="DS99" s="4" t="n">
        <v>15</v>
      </c>
      <c r="DT99" s="4" t="n">
        <v>15</v>
      </c>
      <c r="DU99" s="4" t="n">
        <v>15</v>
      </c>
      <c r="DV99" s="4" t="n">
        <v>15</v>
      </c>
      <c r="DW99" s="4" t="n">
        <v>15</v>
      </c>
      <c r="DX99" s="4" t="n">
        <v>15</v>
      </c>
      <c r="DY99" s="4" t="n">
        <v>15</v>
      </c>
      <c r="DZ99" s="4" t="n">
        <v>15</v>
      </c>
      <c r="EA99" s="4" t="n">
        <v>15</v>
      </c>
      <c r="EB99" s="4" t="n">
        <v>15</v>
      </c>
      <c r="EC99" s="4" t="n">
        <v>15</v>
      </c>
      <c r="ED99" s="13" t="n">
        <f aca="false">I99-BV99</f>
        <v>0</v>
      </c>
      <c r="EE99" s="13" t="n">
        <f aca="false">J99-BW99</f>
        <v>0</v>
      </c>
      <c r="EF99" s="13" t="n">
        <f aca="false">K99-BX99</f>
        <v>0</v>
      </c>
      <c r="EG99" s="13" t="n">
        <f aca="false">L99-BY99</f>
        <v>0</v>
      </c>
      <c r="EH99" s="13" t="n">
        <f aca="false">M99-BZ99</f>
        <v>0</v>
      </c>
      <c r="EI99" s="13" t="n">
        <f aca="false">N99-CA99</f>
        <v>0</v>
      </c>
      <c r="EJ99" s="13" t="n">
        <f aca="false">O99-CB99</f>
        <v>0</v>
      </c>
      <c r="EK99" s="13" t="n">
        <f aca="false">P99-CC99</f>
        <v>1</v>
      </c>
      <c r="EL99" s="13" t="n">
        <f aca="false">Q99-CD99</f>
        <v>0</v>
      </c>
      <c r="EM99" s="13" t="n">
        <f aca="false">R99-CE99</f>
        <v>0</v>
      </c>
      <c r="EN99" s="13" t="n">
        <f aca="false">S99-CF99</f>
        <v>0</v>
      </c>
      <c r="EO99" s="13" t="n">
        <f aca="false">T99-CG99</f>
        <v>0</v>
      </c>
      <c r="EP99" s="13" t="n">
        <f aca="false">U99-CH99</f>
        <v>0</v>
      </c>
      <c r="EQ99" s="13" t="n">
        <f aca="false">V99-CI99</f>
        <v>0</v>
      </c>
      <c r="ER99" s="13" t="n">
        <f aca="false">W99-CJ99</f>
        <v>0</v>
      </c>
      <c r="ES99" s="13" t="n">
        <f aca="false">X99-CK99</f>
        <v>0</v>
      </c>
      <c r="ET99" s="13" t="n">
        <f aca="false">Y99-CL99</f>
        <v>0</v>
      </c>
      <c r="EU99" s="13" t="n">
        <f aca="false">Z99-CM99</f>
        <v>0</v>
      </c>
      <c r="EV99" s="13" t="n">
        <f aca="false">AA99-CN99</f>
        <v>0</v>
      </c>
      <c r="EW99" s="13" t="n">
        <f aca="false">AB99-CO99</f>
        <v>0</v>
      </c>
      <c r="EX99" s="13" t="n">
        <f aca="false">AC99-CP99</f>
        <v>-1</v>
      </c>
      <c r="EY99" s="13" t="n">
        <f aca="false">AD99-CQ99</f>
        <v>0</v>
      </c>
      <c r="EZ99" s="13" t="n">
        <f aca="false">AE99-CR99</f>
        <v>0</v>
      </c>
      <c r="FA99" s="13" t="n">
        <f aca="false">AF99-CS99</f>
        <v>0</v>
      </c>
      <c r="FB99" s="13" t="n">
        <f aca="false">AG99-CT99</f>
        <v>0</v>
      </c>
      <c r="FC99" s="13" t="n">
        <f aca="false">AH99-CU99</f>
        <v>0</v>
      </c>
      <c r="FD99" s="13" t="n">
        <f aca="false">AI99-CV99</f>
        <v>0</v>
      </c>
      <c r="FE99" s="13" t="n">
        <f aca="false">AJ99-CW99</f>
        <v>0</v>
      </c>
      <c r="FF99" s="13" t="n">
        <f aca="false">AK99-CX99</f>
        <v>0</v>
      </c>
      <c r="FG99" s="13" t="n">
        <f aca="false">AL99-CY99</f>
        <v>0</v>
      </c>
      <c r="FH99" s="13" t="n">
        <f aca="false">AR99-CZ99</f>
        <v>0</v>
      </c>
      <c r="FI99" s="13" t="n">
        <f aca="false">AS99-DA99</f>
        <v>0</v>
      </c>
      <c r="FJ99" s="13" t="n">
        <f aca="false">AT99-DB99</f>
        <v>0</v>
      </c>
      <c r="FK99" s="13" t="n">
        <f aca="false">AU99-DC99</f>
        <v>0</v>
      </c>
      <c r="FL99" s="13" t="n">
        <f aca="false">AV99-DD99</f>
        <v>0</v>
      </c>
      <c r="FM99" s="13" t="n">
        <f aca="false">AW99-DE99</f>
        <v>0</v>
      </c>
      <c r="FN99" s="13" t="n">
        <f aca="false">AX99-DF99</f>
        <v>0</v>
      </c>
      <c r="FO99" s="13" t="n">
        <f aca="false">AY99-DG99</f>
        <v>-1</v>
      </c>
      <c r="FP99" s="13" t="n">
        <f aca="false">AZ99-DH99</f>
        <v>0</v>
      </c>
      <c r="FQ99" s="13" t="n">
        <f aca="false">BA99-DI99</f>
        <v>0</v>
      </c>
      <c r="FR99" s="13" t="n">
        <v>0</v>
      </c>
      <c r="FS99" s="13" t="n">
        <f aca="false">BC99-DK99</f>
        <v>0</v>
      </c>
      <c r="FT99" s="13" t="n">
        <f aca="false">BD99-DL99</f>
        <v>0</v>
      </c>
      <c r="FU99" s="13" t="n">
        <f aca="false">BE99-DM99</f>
        <v>0</v>
      </c>
      <c r="FV99" s="13" t="n">
        <f aca="false">BF99-DN99</f>
        <v>0</v>
      </c>
      <c r="FW99" s="13" t="n">
        <f aca="false">BG99-DO99</f>
        <v>0</v>
      </c>
      <c r="FX99" s="13" t="n">
        <f aca="false">BH99-DP99</f>
        <v>0</v>
      </c>
      <c r="FY99" s="13" t="n">
        <f aca="false">BI99-DQ99</f>
        <v>0</v>
      </c>
      <c r="FZ99" s="13" t="n">
        <f aca="false">BJ99-DR99</f>
        <v>0</v>
      </c>
      <c r="GA99" s="13" t="n">
        <f aca="false">BK99-DS99</f>
        <v>0</v>
      </c>
      <c r="GB99" s="13" t="n">
        <f aca="false">BL99-DT99</f>
        <v>0</v>
      </c>
      <c r="GC99" s="13" t="n">
        <f aca="false">BM99-DU99</f>
        <v>0</v>
      </c>
      <c r="GD99" s="13" t="n">
        <f aca="false">BN99-DV99</f>
        <v>0</v>
      </c>
      <c r="GE99" s="13" t="n">
        <f aca="false">BO99-DW99</f>
        <v>0</v>
      </c>
      <c r="GF99" s="13" t="n">
        <f aca="false">BP99-DX99</f>
        <v>0</v>
      </c>
      <c r="GG99" s="13" t="n">
        <f aca="false">BQ99-DY99</f>
        <v>0</v>
      </c>
      <c r="GH99" s="13" t="n">
        <f aca="false">BR99-DZ99</f>
        <v>0</v>
      </c>
      <c r="GI99" s="13" t="n">
        <f aca="false">BS99-EA99</f>
        <v>0</v>
      </c>
      <c r="GJ99" s="13" t="n">
        <f aca="false">BT99-EB99</f>
        <v>0</v>
      </c>
      <c r="GK99" s="13" t="n">
        <f aca="false">BU99-EC99</f>
        <v>0</v>
      </c>
      <c r="GL99" s="13" t="n">
        <f aca="false">I99-AR99</f>
        <v>0</v>
      </c>
      <c r="GM99" s="13" t="n">
        <f aca="false">J99-AS99</f>
        <v>0</v>
      </c>
      <c r="GN99" s="13" t="n">
        <f aca="false">K99-AT99</f>
        <v>0</v>
      </c>
      <c r="GO99" s="13" t="n">
        <f aca="false">L99-AU99</f>
        <v>0</v>
      </c>
      <c r="GP99" s="13" t="n">
        <f aca="false">M99-AV99</f>
        <v>0</v>
      </c>
      <c r="GQ99" s="13" t="n">
        <f aca="false">N99-AW99</f>
        <v>0</v>
      </c>
      <c r="GR99" s="13" t="n">
        <f aca="false">O99-AX99</f>
        <v>0</v>
      </c>
      <c r="GS99" s="13" t="n">
        <f aca="false">P99-AY99</f>
        <v>1</v>
      </c>
      <c r="GT99" s="13" t="n">
        <f aca="false">Q99-AZ99</f>
        <v>0</v>
      </c>
      <c r="GU99" s="13" t="n">
        <f aca="false">R99-BA99</f>
        <v>0</v>
      </c>
      <c r="GV99" s="13" t="n">
        <f aca="false">S99-BB99</f>
        <v>0</v>
      </c>
      <c r="GW99" s="13" t="n">
        <f aca="false">T99-BC99</f>
        <v>0</v>
      </c>
      <c r="GX99" s="13" t="n">
        <f aca="false">U99-BD99</f>
        <v>0</v>
      </c>
      <c r="GY99" s="13" t="n">
        <f aca="false">V99-BE99</f>
        <v>0</v>
      </c>
      <c r="GZ99" s="13" t="n">
        <f aca="false">W99-BF99</f>
        <v>0</v>
      </c>
      <c r="HA99" s="13" t="n">
        <f aca="false">X99-BG99</f>
        <v>0</v>
      </c>
      <c r="HB99" s="13" t="n">
        <f aca="false">Y99-BH99</f>
        <v>0</v>
      </c>
      <c r="HC99" s="13" t="n">
        <f aca="false">Z99-BI99</f>
        <v>0</v>
      </c>
      <c r="HD99" s="13" t="n">
        <f aca="false">AA99-BJ99</f>
        <v>0</v>
      </c>
      <c r="HE99" s="13" t="n">
        <f aca="false">AB99-BK99</f>
        <v>0</v>
      </c>
      <c r="HF99" s="13" t="n">
        <f aca="false">AC99-BL99</f>
        <v>-1</v>
      </c>
      <c r="HG99" s="13" t="n">
        <f aca="false">AD99-BM99</f>
        <v>0</v>
      </c>
      <c r="HH99" s="13" t="n">
        <f aca="false">AE99-BN99</f>
        <v>0</v>
      </c>
      <c r="HI99" s="13" t="n">
        <f aca="false">AF99-BO99</f>
        <v>0</v>
      </c>
      <c r="HJ99" s="13" t="n">
        <f aca="false">AG99-BP99</f>
        <v>0</v>
      </c>
      <c r="HK99" s="13" t="n">
        <f aca="false">AH99-BQ99</f>
        <v>0</v>
      </c>
      <c r="HL99" s="13" t="n">
        <f aca="false">AI99-BR99</f>
        <v>0</v>
      </c>
      <c r="HM99" s="13" t="n">
        <f aca="false">AJ99-BS99</f>
        <v>0</v>
      </c>
      <c r="HN99" s="13" t="n">
        <f aca="false">AK99-BT99</f>
        <v>0</v>
      </c>
      <c r="HO99" s="13" t="n">
        <f aca="false">AL99-BU99</f>
        <v>0</v>
      </c>
    </row>
    <row r="100" customFormat="false" ht="30" hidden="false" customHeight="true" outlineLevel="0" collapsed="false">
      <c r="A100" s="9" t="n">
        <v>2016118</v>
      </c>
      <c r="B100" s="10" t="n">
        <v>16.0739320920044</v>
      </c>
      <c r="C100" s="11" t="n">
        <v>16</v>
      </c>
      <c r="D100" s="12" t="n">
        <v>15</v>
      </c>
      <c r="E100" s="12" t="n">
        <v>14.5333333333333</v>
      </c>
      <c r="F100" s="12" t="n">
        <v>999</v>
      </c>
      <c r="G100" s="12" t="n">
        <v>999</v>
      </c>
      <c r="H100" s="12" t="n">
        <v>17</v>
      </c>
      <c r="I100" s="4" t="n">
        <v>17</v>
      </c>
      <c r="J100" s="4" t="n">
        <v>17</v>
      </c>
      <c r="K100" s="4" t="n">
        <v>13</v>
      </c>
      <c r="L100" s="4" t="n">
        <v>13</v>
      </c>
      <c r="M100" s="4" t="n">
        <v>13</v>
      </c>
      <c r="N100" s="4" t="n">
        <v>13</v>
      </c>
      <c r="O100" s="4" t="n">
        <v>13</v>
      </c>
      <c r="P100" s="4" t="n">
        <v>13</v>
      </c>
      <c r="Q100" s="4" t="n">
        <v>13</v>
      </c>
      <c r="R100" s="4" t="n">
        <v>13</v>
      </c>
      <c r="S100" s="4" t="n">
        <v>13</v>
      </c>
      <c r="T100" s="4" t="n">
        <v>15</v>
      </c>
      <c r="U100" s="4" t="n">
        <v>15</v>
      </c>
      <c r="V100" s="4" t="n">
        <v>15</v>
      </c>
      <c r="W100" s="4" t="n">
        <v>15</v>
      </c>
      <c r="X100" s="4" t="n">
        <v>15</v>
      </c>
      <c r="Y100" s="4" t="n">
        <v>15</v>
      </c>
      <c r="Z100" s="4" t="n">
        <v>15</v>
      </c>
      <c r="AA100" s="4" t="n">
        <v>15</v>
      </c>
      <c r="AB100" s="4" t="n">
        <v>15</v>
      </c>
      <c r="AC100" s="4" t="n">
        <v>15</v>
      </c>
      <c r="AD100" s="4" t="n">
        <v>15</v>
      </c>
      <c r="AE100" s="4" t="n">
        <v>15</v>
      </c>
      <c r="AF100" s="4" t="n">
        <v>15</v>
      </c>
      <c r="AG100" s="4" t="n">
        <v>15</v>
      </c>
      <c r="AH100" s="4" t="n">
        <v>15</v>
      </c>
      <c r="AI100" s="4" t="n">
        <v>15</v>
      </c>
      <c r="AJ100" s="4" t="n">
        <v>15</v>
      </c>
      <c r="AK100" s="4" t="n">
        <v>15</v>
      </c>
      <c r="AL100" s="4" t="n">
        <v>15</v>
      </c>
      <c r="AM100" s="12" t="n">
        <v>14.5280898876405</v>
      </c>
      <c r="AN100" s="12" t="n">
        <v>15</v>
      </c>
      <c r="AO100" s="12" t="n">
        <v>999</v>
      </c>
      <c r="AP100" s="12" t="n">
        <v>999</v>
      </c>
      <c r="AQ100" s="12" t="n">
        <v>16</v>
      </c>
      <c r="AR100" s="4" t="n">
        <v>17</v>
      </c>
      <c r="AS100" s="4" t="n">
        <v>17</v>
      </c>
      <c r="AT100" s="4" t="n">
        <v>13</v>
      </c>
      <c r="AU100" s="4" t="n">
        <v>13</v>
      </c>
      <c r="AV100" s="4" t="n">
        <v>13</v>
      </c>
      <c r="AW100" s="4" t="n">
        <v>13</v>
      </c>
      <c r="AX100" s="4" t="n">
        <v>13</v>
      </c>
      <c r="AY100" s="4" t="n">
        <v>13</v>
      </c>
      <c r="AZ100" s="4" t="n">
        <v>13</v>
      </c>
      <c r="BA100" s="4" t="n">
        <v>13</v>
      </c>
      <c r="BB100" s="4" t="n">
        <v>13</v>
      </c>
      <c r="BC100" s="4" t="n">
        <v>15</v>
      </c>
      <c r="BD100" s="4" t="n">
        <v>15</v>
      </c>
      <c r="BE100" s="4" t="n">
        <v>15</v>
      </c>
      <c r="BF100" s="4" t="n">
        <v>15</v>
      </c>
      <c r="BG100" s="4" t="n">
        <v>15</v>
      </c>
      <c r="BH100" s="4" t="n">
        <v>15</v>
      </c>
      <c r="BI100" s="4" t="n">
        <v>15</v>
      </c>
      <c r="BJ100" s="4" t="n">
        <v>15</v>
      </c>
      <c r="BK100" s="4" t="n">
        <v>15</v>
      </c>
      <c r="BL100" s="4" t="n">
        <v>15</v>
      </c>
      <c r="BM100" s="4" t="n">
        <v>15</v>
      </c>
      <c r="BN100" s="4" t="n">
        <v>15</v>
      </c>
      <c r="BO100" s="4" t="n">
        <v>15</v>
      </c>
      <c r="BP100" s="4" t="n">
        <v>15</v>
      </c>
      <c r="BQ100" s="4" t="n">
        <v>15</v>
      </c>
      <c r="BR100" s="4" t="n">
        <v>15</v>
      </c>
      <c r="BS100" s="4" t="n">
        <v>15</v>
      </c>
      <c r="BT100" s="4" t="n">
        <v>15</v>
      </c>
      <c r="BU100" s="4" t="n">
        <v>15</v>
      </c>
      <c r="BV100" s="4" t="n">
        <v>17</v>
      </c>
      <c r="BW100" s="4" t="n">
        <v>17</v>
      </c>
      <c r="BX100" s="4" t="n">
        <v>13</v>
      </c>
      <c r="BY100" s="4" t="n">
        <v>13</v>
      </c>
      <c r="BZ100" s="4" t="n">
        <v>13</v>
      </c>
      <c r="CA100" s="4" t="n">
        <v>13</v>
      </c>
      <c r="CB100" s="4" t="n">
        <v>13</v>
      </c>
      <c r="CC100" s="4" t="n">
        <v>13</v>
      </c>
      <c r="CD100" s="4" t="n">
        <v>13</v>
      </c>
      <c r="CE100" s="4" t="n">
        <v>13</v>
      </c>
      <c r="CF100" s="4" t="n">
        <v>13</v>
      </c>
      <c r="CG100" s="4" t="n">
        <v>15</v>
      </c>
      <c r="CH100" s="4" t="n">
        <v>15</v>
      </c>
      <c r="CI100" s="4" t="n">
        <v>15</v>
      </c>
      <c r="CJ100" s="4" t="n">
        <v>15</v>
      </c>
      <c r="CK100" s="5" t="n">
        <v>15</v>
      </c>
      <c r="CL100" s="4" t="n">
        <v>15</v>
      </c>
      <c r="CM100" s="4" t="n">
        <v>15</v>
      </c>
      <c r="CN100" s="4" t="n">
        <v>15</v>
      </c>
      <c r="CO100" s="4" t="n">
        <v>15</v>
      </c>
      <c r="CP100" s="4" t="n">
        <v>15</v>
      </c>
      <c r="CQ100" s="4" t="n">
        <v>15</v>
      </c>
      <c r="CR100" s="4" t="n">
        <v>15</v>
      </c>
      <c r="CS100" s="4" t="n">
        <v>15</v>
      </c>
      <c r="CT100" s="4" t="n">
        <v>15</v>
      </c>
      <c r="CU100" s="4" t="n">
        <v>15</v>
      </c>
      <c r="CV100" s="4" t="n">
        <v>15</v>
      </c>
      <c r="CW100" s="4" t="n">
        <v>15</v>
      </c>
      <c r="CX100" s="4" t="n">
        <v>15</v>
      </c>
      <c r="CY100" s="4" t="n">
        <v>15</v>
      </c>
      <c r="CZ100" s="4" t="n">
        <v>16</v>
      </c>
      <c r="DA100" s="4" t="n">
        <v>17</v>
      </c>
      <c r="DB100" s="4" t="n">
        <v>13</v>
      </c>
      <c r="DC100" s="4" t="n">
        <v>13</v>
      </c>
      <c r="DD100" s="4" t="n">
        <v>13</v>
      </c>
      <c r="DE100" s="4" t="n">
        <v>13</v>
      </c>
      <c r="DF100" s="4" t="n">
        <v>13</v>
      </c>
      <c r="DG100" s="4" t="n">
        <v>13</v>
      </c>
      <c r="DH100" s="4" t="n">
        <v>13</v>
      </c>
      <c r="DI100" s="4" t="n">
        <v>13</v>
      </c>
      <c r="DJ100" s="4" t="n">
        <v>13</v>
      </c>
      <c r="DK100" s="4" t="n">
        <v>15</v>
      </c>
      <c r="DL100" s="4" t="n">
        <v>15</v>
      </c>
      <c r="DM100" s="4" t="n">
        <v>15</v>
      </c>
      <c r="DN100" s="4" t="n">
        <v>15</v>
      </c>
      <c r="DO100" s="4" t="n">
        <v>15</v>
      </c>
      <c r="DP100" s="4" t="n">
        <v>15</v>
      </c>
      <c r="DQ100" s="4" t="n">
        <v>15</v>
      </c>
      <c r="DR100" s="4" t="n">
        <v>15</v>
      </c>
      <c r="DS100" s="4" t="n">
        <v>15</v>
      </c>
      <c r="DT100" s="4" t="n">
        <v>15</v>
      </c>
      <c r="DU100" s="4" t="n">
        <v>15</v>
      </c>
      <c r="DV100" s="4" t="n">
        <v>15</v>
      </c>
      <c r="DW100" s="4" t="n">
        <v>15</v>
      </c>
      <c r="DX100" s="4" t="n">
        <v>15</v>
      </c>
      <c r="DY100" s="4" t="n">
        <v>15</v>
      </c>
      <c r="DZ100" s="4" t="n">
        <v>15</v>
      </c>
      <c r="EA100" s="4" t="n">
        <v>15</v>
      </c>
      <c r="EB100" s="4" t="n">
        <v>15</v>
      </c>
      <c r="EC100" s="4" t="n">
        <v>15</v>
      </c>
      <c r="ED100" s="13" t="n">
        <f aca="false">I100-BV100</f>
        <v>0</v>
      </c>
      <c r="EE100" s="13" t="n">
        <f aca="false">J100-BW100</f>
        <v>0</v>
      </c>
      <c r="EF100" s="13" t="n">
        <f aca="false">K100-BX100</f>
        <v>0</v>
      </c>
      <c r="EG100" s="13" t="n">
        <f aca="false">L100-BY100</f>
        <v>0</v>
      </c>
      <c r="EH100" s="13" t="n">
        <f aca="false">M100-BZ100</f>
        <v>0</v>
      </c>
      <c r="EI100" s="13" t="n">
        <f aca="false">N100-CA100</f>
        <v>0</v>
      </c>
      <c r="EJ100" s="13" t="n">
        <f aca="false">O100-CB100</f>
        <v>0</v>
      </c>
      <c r="EK100" s="13" t="n">
        <f aca="false">P100-CC100</f>
        <v>0</v>
      </c>
      <c r="EL100" s="13" t="n">
        <f aca="false">Q100-CD100</f>
        <v>0</v>
      </c>
      <c r="EM100" s="13" t="n">
        <f aca="false">R100-CE100</f>
        <v>0</v>
      </c>
      <c r="EN100" s="13" t="n">
        <f aca="false">S100-CF100</f>
        <v>0</v>
      </c>
      <c r="EO100" s="13" t="n">
        <f aca="false">T100-CG100</f>
        <v>0</v>
      </c>
      <c r="EP100" s="13" t="n">
        <f aca="false">U100-CH100</f>
        <v>0</v>
      </c>
      <c r="EQ100" s="13" t="n">
        <f aca="false">V100-CI100</f>
        <v>0</v>
      </c>
      <c r="ER100" s="13" t="n">
        <f aca="false">W100-CJ100</f>
        <v>0</v>
      </c>
      <c r="ES100" s="13" t="n">
        <f aca="false">X100-CK100</f>
        <v>0</v>
      </c>
      <c r="ET100" s="13" t="n">
        <f aca="false">Y100-CL100</f>
        <v>0</v>
      </c>
      <c r="EU100" s="13" t="n">
        <f aca="false">Z100-CM100</f>
        <v>0</v>
      </c>
      <c r="EV100" s="13" t="n">
        <f aca="false">AA100-CN100</f>
        <v>0</v>
      </c>
      <c r="EW100" s="13" t="n">
        <f aca="false">AB100-CO100</f>
        <v>0</v>
      </c>
      <c r="EX100" s="13" t="n">
        <f aca="false">AC100-CP100</f>
        <v>0</v>
      </c>
      <c r="EY100" s="13" t="n">
        <f aca="false">AD100-CQ100</f>
        <v>0</v>
      </c>
      <c r="EZ100" s="13" t="n">
        <f aca="false">AE100-CR100</f>
        <v>0</v>
      </c>
      <c r="FA100" s="13" t="n">
        <f aca="false">AF100-CS100</f>
        <v>0</v>
      </c>
      <c r="FB100" s="13" t="n">
        <f aca="false">AG100-CT100</f>
        <v>0</v>
      </c>
      <c r="FC100" s="13" t="n">
        <f aca="false">AH100-CU100</f>
        <v>0</v>
      </c>
      <c r="FD100" s="13" t="n">
        <f aca="false">AI100-CV100</f>
        <v>0</v>
      </c>
      <c r="FE100" s="13" t="n">
        <f aca="false">AJ100-CW100</f>
        <v>0</v>
      </c>
      <c r="FF100" s="13" t="n">
        <f aca="false">AK100-CX100</f>
        <v>0</v>
      </c>
      <c r="FG100" s="13" t="n">
        <f aca="false">AL100-CY100</f>
        <v>0</v>
      </c>
      <c r="FH100" s="13" t="n">
        <f aca="false">AR100-CZ100</f>
        <v>1</v>
      </c>
      <c r="FI100" s="13" t="n">
        <f aca="false">AS100-DA100</f>
        <v>0</v>
      </c>
      <c r="FJ100" s="13" t="n">
        <f aca="false">AT100-DB100</f>
        <v>0</v>
      </c>
      <c r="FK100" s="13" t="n">
        <f aca="false">AU100-DC100</f>
        <v>0</v>
      </c>
      <c r="FL100" s="13" t="n">
        <f aca="false">AV100-DD100</f>
        <v>0</v>
      </c>
      <c r="FM100" s="13" t="n">
        <f aca="false">AW100-DE100</f>
        <v>0</v>
      </c>
      <c r="FN100" s="13" t="n">
        <f aca="false">AX100-DF100</f>
        <v>0</v>
      </c>
      <c r="FO100" s="13" t="n">
        <f aca="false">AY100-DG100</f>
        <v>0</v>
      </c>
      <c r="FP100" s="13" t="n">
        <f aca="false">AZ100-DH100</f>
        <v>0</v>
      </c>
      <c r="FQ100" s="13" t="n">
        <f aca="false">BA100-DI100</f>
        <v>0</v>
      </c>
      <c r="FR100" s="13" t="n">
        <v>0</v>
      </c>
      <c r="FS100" s="13" t="n">
        <f aca="false">BC100-DK100</f>
        <v>0</v>
      </c>
      <c r="FT100" s="13" t="n">
        <f aca="false">BD100-DL100</f>
        <v>0</v>
      </c>
      <c r="FU100" s="13" t="n">
        <f aca="false">BE100-DM100</f>
        <v>0</v>
      </c>
      <c r="FV100" s="13" t="n">
        <f aca="false">BF100-DN100</f>
        <v>0</v>
      </c>
      <c r="FW100" s="13" t="n">
        <f aca="false">BG100-DO100</f>
        <v>0</v>
      </c>
      <c r="FX100" s="13" t="n">
        <f aca="false">BH100-DP100</f>
        <v>0</v>
      </c>
      <c r="FY100" s="13" t="n">
        <f aca="false">BI100-DQ100</f>
        <v>0</v>
      </c>
      <c r="FZ100" s="13" t="n">
        <f aca="false">BJ100-DR100</f>
        <v>0</v>
      </c>
      <c r="GA100" s="13" t="n">
        <f aca="false">BK100-DS100</f>
        <v>0</v>
      </c>
      <c r="GB100" s="13" t="n">
        <f aca="false">BL100-DT100</f>
        <v>0</v>
      </c>
      <c r="GC100" s="13" t="n">
        <f aca="false">BM100-DU100</f>
        <v>0</v>
      </c>
      <c r="GD100" s="13" t="n">
        <f aca="false">BN100-DV100</f>
        <v>0</v>
      </c>
      <c r="GE100" s="13" t="n">
        <f aca="false">BO100-DW100</f>
        <v>0</v>
      </c>
      <c r="GF100" s="13" t="n">
        <f aca="false">BP100-DX100</f>
        <v>0</v>
      </c>
      <c r="GG100" s="13" t="n">
        <f aca="false">BQ100-DY100</f>
        <v>0</v>
      </c>
      <c r="GH100" s="13" t="n">
        <f aca="false">BR100-DZ100</f>
        <v>0</v>
      </c>
      <c r="GI100" s="13" t="n">
        <f aca="false">BS100-EA100</f>
        <v>0</v>
      </c>
      <c r="GJ100" s="13" t="n">
        <f aca="false">BT100-EB100</f>
        <v>0</v>
      </c>
      <c r="GK100" s="13" t="n">
        <f aca="false">BU100-EC100</f>
        <v>0</v>
      </c>
      <c r="GL100" s="13" t="n">
        <f aca="false">I100-AR100</f>
        <v>0</v>
      </c>
      <c r="GM100" s="13" t="n">
        <f aca="false">J100-AS100</f>
        <v>0</v>
      </c>
      <c r="GN100" s="13" t="n">
        <f aca="false">K100-AT100</f>
        <v>0</v>
      </c>
      <c r="GO100" s="13" t="n">
        <f aca="false">L100-AU100</f>
        <v>0</v>
      </c>
      <c r="GP100" s="13" t="n">
        <f aca="false">M100-AV100</f>
        <v>0</v>
      </c>
      <c r="GQ100" s="13" t="n">
        <f aca="false">N100-AW100</f>
        <v>0</v>
      </c>
      <c r="GR100" s="13" t="n">
        <f aca="false">O100-AX100</f>
        <v>0</v>
      </c>
      <c r="GS100" s="13" t="n">
        <f aca="false">P100-AY100</f>
        <v>0</v>
      </c>
      <c r="GT100" s="13" t="n">
        <f aca="false">Q100-AZ100</f>
        <v>0</v>
      </c>
      <c r="GU100" s="13" t="n">
        <f aca="false">R100-BA100</f>
        <v>0</v>
      </c>
      <c r="GV100" s="13" t="n">
        <f aca="false">S100-BB100</f>
        <v>0</v>
      </c>
      <c r="GW100" s="13" t="n">
        <f aca="false">T100-BC100</f>
        <v>0</v>
      </c>
      <c r="GX100" s="13" t="n">
        <f aca="false">U100-BD100</f>
        <v>0</v>
      </c>
      <c r="GY100" s="13" t="n">
        <f aca="false">V100-BE100</f>
        <v>0</v>
      </c>
      <c r="GZ100" s="13" t="n">
        <f aca="false">W100-BF100</f>
        <v>0</v>
      </c>
      <c r="HA100" s="13" t="n">
        <f aca="false">X100-BG100</f>
        <v>0</v>
      </c>
      <c r="HB100" s="13" t="n">
        <f aca="false">Y100-BH100</f>
        <v>0</v>
      </c>
      <c r="HC100" s="13" t="n">
        <f aca="false">Z100-BI100</f>
        <v>0</v>
      </c>
      <c r="HD100" s="13" t="n">
        <f aca="false">AA100-BJ100</f>
        <v>0</v>
      </c>
      <c r="HE100" s="13" t="n">
        <f aca="false">AB100-BK100</f>
        <v>0</v>
      </c>
      <c r="HF100" s="13" t="n">
        <f aca="false">AC100-BL100</f>
        <v>0</v>
      </c>
      <c r="HG100" s="13" t="n">
        <f aca="false">AD100-BM100</f>
        <v>0</v>
      </c>
      <c r="HH100" s="13" t="n">
        <f aca="false">AE100-BN100</f>
        <v>0</v>
      </c>
      <c r="HI100" s="13" t="n">
        <f aca="false">AF100-BO100</f>
        <v>0</v>
      </c>
      <c r="HJ100" s="13" t="n">
        <f aca="false">AG100-BP100</f>
        <v>0</v>
      </c>
      <c r="HK100" s="13" t="n">
        <f aca="false">AH100-BQ100</f>
        <v>0</v>
      </c>
      <c r="HL100" s="13" t="n">
        <f aca="false">AI100-BR100</f>
        <v>0</v>
      </c>
      <c r="HM100" s="13" t="n">
        <f aca="false">AJ100-BS100</f>
        <v>0</v>
      </c>
      <c r="HN100" s="13" t="n">
        <f aca="false">AK100-BT100</f>
        <v>0</v>
      </c>
      <c r="HO100" s="13" t="n">
        <f aca="false">AL100-BU100</f>
        <v>0</v>
      </c>
    </row>
    <row r="101" customFormat="false" ht="30" hidden="false" customHeight="true" outlineLevel="0" collapsed="false">
      <c r="A101" s="9" t="n">
        <v>2016119</v>
      </c>
      <c r="B101" s="10" t="n">
        <v>16.2409638554217</v>
      </c>
      <c r="C101" s="11" t="n">
        <v>16</v>
      </c>
      <c r="D101" s="12" t="n">
        <v>15</v>
      </c>
      <c r="E101" s="12" t="n">
        <v>14.5333333333333</v>
      </c>
      <c r="F101" s="12" t="n">
        <v>999</v>
      </c>
      <c r="G101" s="12" t="n">
        <v>999</v>
      </c>
      <c r="H101" s="12" t="n">
        <v>17</v>
      </c>
      <c r="I101" s="4" t="n">
        <v>17</v>
      </c>
      <c r="J101" s="4" t="n">
        <v>17</v>
      </c>
      <c r="K101" s="4" t="n">
        <v>13</v>
      </c>
      <c r="L101" s="4" t="n">
        <v>13</v>
      </c>
      <c r="M101" s="4" t="n">
        <v>13</v>
      </c>
      <c r="N101" s="4" t="n">
        <v>13</v>
      </c>
      <c r="O101" s="4" t="n">
        <v>13</v>
      </c>
      <c r="P101" s="4" t="n">
        <v>13</v>
      </c>
      <c r="Q101" s="4" t="n">
        <v>13</v>
      </c>
      <c r="R101" s="4" t="n">
        <v>13</v>
      </c>
      <c r="S101" s="4" t="n">
        <v>13</v>
      </c>
      <c r="T101" s="4" t="n">
        <v>15</v>
      </c>
      <c r="U101" s="4" t="n">
        <v>15</v>
      </c>
      <c r="V101" s="4" t="n">
        <v>15</v>
      </c>
      <c r="W101" s="4" t="n">
        <v>15</v>
      </c>
      <c r="X101" s="4" t="n">
        <v>15</v>
      </c>
      <c r="Y101" s="4" t="n">
        <v>15</v>
      </c>
      <c r="Z101" s="4" t="n">
        <v>15</v>
      </c>
      <c r="AA101" s="4" t="n">
        <v>15</v>
      </c>
      <c r="AB101" s="4" t="n">
        <v>15</v>
      </c>
      <c r="AC101" s="4" t="n">
        <v>15</v>
      </c>
      <c r="AD101" s="4" t="n">
        <v>15</v>
      </c>
      <c r="AE101" s="4" t="n">
        <v>15</v>
      </c>
      <c r="AF101" s="4" t="n">
        <v>15</v>
      </c>
      <c r="AG101" s="4" t="n">
        <v>15</v>
      </c>
      <c r="AH101" s="4" t="n">
        <v>15</v>
      </c>
      <c r="AI101" s="4" t="n">
        <v>15</v>
      </c>
      <c r="AJ101" s="4" t="n">
        <v>15</v>
      </c>
      <c r="AK101" s="4" t="n">
        <v>15</v>
      </c>
      <c r="AL101" s="4" t="n">
        <v>15</v>
      </c>
      <c r="AM101" s="12" t="n">
        <v>14.5280898876405</v>
      </c>
      <c r="AN101" s="12" t="n">
        <v>15</v>
      </c>
      <c r="AO101" s="12" t="n">
        <v>999</v>
      </c>
      <c r="AP101" s="12" t="n">
        <v>999</v>
      </c>
      <c r="AQ101" s="12" t="n">
        <v>17</v>
      </c>
      <c r="AR101" s="4" t="n">
        <v>17</v>
      </c>
      <c r="AS101" s="4" t="n">
        <v>17</v>
      </c>
      <c r="AT101" s="4" t="n">
        <v>13</v>
      </c>
      <c r="AU101" s="4" t="n">
        <v>13</v>
      </c>
      <c r="AV101" s="4" t="n">
        <v>13</v>
      </c>
      <c r="AW101" s="4" t="n">
        <v>13</v>
      </c>
      <c r="AX101" s="4" t="n">
        <v>13</v>
      </c>
      <c r="AY101" s="4" t="n">
        <v>13</v>
      </c>
      <c r="AZ101" s="4" t="n">
        <v>13</v>
      </c>
      <c r="BA101" s="4" t="n">
        <v>13</v>
      </c>
      <c r="BB101" s="4" t="n">
        <v>13</v>
      </c>
      <c r="BC101" s="4" t="n">
        <v>15</v>
      </c>
      <c r="BD101" s="4" t="n">
        <v>15</v>
      </c>
      <c r="BE101" s="4" t="n">
        <v>15</v>
      </c>
      <c r="BF101" s="4" t="n">
        <v>15</v>
      </c>
      <c r="BG101" s="4" t="n">
        <v>15</v>
      </c>
      <c r="BH101" s="4" t="n">
        <v>15</v>
      </c>
      <c r="BI101" s="4" t="n">
        <v>15</v>
      </c>
      <c r="BJ101" s="4" t="n">
        <v>15</v>
      </c>
      <c r="BK101" s="4" t="n">
        <v>15</v>
      </c>
      <c r="BL101" s="4" t="n">
        <v>15</v>
      </c>
      <c r="BM101" s="4" t="n">
        <v>15</v>
      </c>
      <c r="BN101" s="4" t="n">
        <v>15</v>
      </c>
      <c r="BO101" s="4" t="n">
        <v>15</v>
      </c>
      <c r="BP101" s="4" t="n">
        <v>15</v>
      </c>
      <c r="BQ101" s="4" t="n">
        <v>15</v>
      </c>
      <c r="BR101" s="4" t="n">
        <v>15</v>
      </c>
      <c r="BS101" s="4" t="n">
        <v>15</v>
      </c>
      <c r="BT101" s="4" t="n">
        <v>15</v>
      </c>
      <c r="BU101" s="4" t="n">
        <v>15</v>
      </c>
      <c r="BV101" s="4" t="n">
        <v>17</v>
      </c>
      <c r="BW101" s="4" t="n">
        <v>17</v>
      </c>
      <c r="BX101" s="4" t="n">
        <v>13</v>
      </c>
      <c r="BY101" s="4" t="n">
        <v>13</v>
      </c>
      <c r="BZ101" s="4" t="n">
        <v>13</v>
      </c>
      <c r="CA101" s="4" t="n">
        <v>13</v>
      </c>
      <c r="CB101" s="4" t="n">
        <v>13</v>
      </c>
      <c r="CC101" s="4" t="n">
        <v>13</v>
      </c>
      <c r="CD101" s="4" t="n">
        <v>13</v>
      </c>
      <c r="CE101" s="4" t="n">
        <v>13</v>
      </c>
      <c r="CF101" s="4" t="n">
        <v>13</v>
      </c>
      <c r="CG101" s="4" t="n">
        <v>15</v>
      </c>
      <c r="CH101" s="4" t="n">
        <v>15</v>
      </c>
      <c r="CI101" s="4" t="n">
        <v>15</v>
      </c>
      <c r="CJ101" s="4" t="n">
        <v>15</v>
      </c>
      <c r="CK101" s="5" t="n">
        <v>15</v>
      </c>
      <c r="CL101" s="4" t="n">
        <v>15</v>
      </c>
      <c r="CM101" s="4" t="n">
        <v>15</v>
      </c>
      <c r="CN101" s="4" t="n">
        <v>15</v>
      </c>
      <c r="CO101" s="4" t="n">
        <v>15</v>
      </c>
      <c r="CP101" s="4" t="n">
        <v>15</v>
      </c>
      <c r="CQ101" s="4" t="n">
        <v>15</v>
      </c>
      <c r="CR101" s="4" t="n">
        <v>15</v>
      </c>
      <c r="CS101" s="4" t="n">
        <v>15</v>
      </c>
      <c r="CT101" s="4" t="n">
        <v>15</v>
      </c>
      <c r="CU101" s="4" t="n">
        <v>15</v>
      </c>
      <c r="CV101" s="4" t="n">
        <v>15</v>
      </c>
      <c r="CW101" s="4" t="n">
        <v>15</v>
      </c>
      <c r="CX101" s="4" t="n">
        <v>15</v>
      </c>
      <c r="CY101" s="4" t="n">
        <v>15</v>
      </c>
      <c r="CZ101" s="4" t="n">
        <v>17</v>
      </c>
      <c r="DA101" s="4" t="n">
        <v>17</v>
      </c>
      <c r="DB101" s="4" t="n">
        <v>13</v>
      </c>
      <c r="DC101" s="4" t="n">
        <v>13</v>
      </c>
      <c r="DD101" s="4" t="n">
        <v>13</v>
      </c>
      <c r="DE101" s="4" t="n">
        <v>13</v>
      </c>
      <c r="DF101" s="4" t="n">
        <v>13</v>
      </c>
      <c r="DG101" s="4" t="n">
        <v>13</v>
      </c>
      <c r="DH101" s="4" t="n">
        <v>13</v>
      </c>
      <c r="DI101" s="4" t="n">
        <v>13</v>
      </c>
      <c r="DJ101" s="4" t="n">
        <v>13</v>
      </c>
      <c r="DK101" s="4" t="n">
        <v>15</v>
      </c>
      <c r="DL101" s="4" t="n">
        <v>15</v>
      </c>
      <c r="DM101" s="4" t="n">
        <v>15</v>
      </c>
      <c r="DN101" s="4" t="n">
        <v>15</v>
      </c>
      <c r="DO101" s="4" t="n">
        <v>15</v>
      </c>
      <c r="DP101" s="4" t="n">
        <v>15</v>
      </c>
      <c r="DQ101" s="4" t="n">
        <v>15</v>
      </c>
      <c r="DR101" s="4" t="n">
        <v>15</v>
      </c>
      <c r="DS101" s="4" t="n">
        <v>15</v>
      </c>
      <c r="DT101" s="4" t="n">
        <v>15</v>
      </c>
      <c r="DU101" s="4" t="n">
        <v>15</v>
      </c>
      <c r="DV101" s="4" t="n">
        <v>15</v>
      </c>
      <c r="DW101" s="4" t="n">
        <v>15</v>
      </c>
      <c r="DX101" s="4" t="n">
        <v>15</v>
      </c>
      <c r="DY101" s="4" t="n">
        <v>15</v>
      </c>
      <c r="DZ101" s="4" t="n">
        <v>15</v>
      </c>
      <c r="EA101" s="4" t="n">
        <v>15</v>
      </c>
      <c r="EB101" s="4" t="n">
        <v>15</v>
      </c>
      <c r="EC101" s="4" t="n">
        <v>15</v>
      </c>
      <c r="ED101" s="13" t="n">
        <f aca="false">I101-BV101</f>
        <v>0</v>
      </c>
      <c r="EE101" s="13" t="n">
        <f aca="false">J101-BW101</f>
        <v>0</v>
      </c>
      <c r="EF101" s="13" t="n">
        <f aca="false">K101-BX101</f>
        <v>0</v>
      </c>
      <c r="EG101" s="13" t="n">
        <f aca="false">L101-BY101</f>
        <v>0</v>
      </c>
      <c r="EH101" s="13" t="n">
        <f aca="false">M101-BZ101</f>
        <v>0</v>
      </c>
      <c r="EI101" s="13" t="n">
        <f aca="false">N101-CA101</f>
        <v>0</v>
      </c>
      <c r="EJ101" s="13" t="n">
        <f aca="false">O101-CB101</f>
        <v>0</v>
      </c>
      <c r="EK101" s="13" t="n">
        <f aca="false">P101-CC101</f>
        <v>0</v>
      </c>
      <c r="EL101" s="13" t="n">
        <f aca="false">Q101-CD101</f>
        <v>0</v>
      </c>
      <c r="EM101" s="13" t="n">
        <f aca="false">R101-CE101</f>
        <v>0</v>
      </c>
      <c r="EN101" s="13" t="n">
        <f aca="false">S101-CF101</f>
        <v>0</v>
      </c>
      <c r="EO101" s="13" t="n">
        <f aca="false">T101-CG101</f>
        <v>0</v>
      </c>
      <c r="EP101" s="13" t="n">
        <f aca="false">U101-CH101</f>
        <v>0</v>
      </c>
      <c r="EQ101" s="13" t="n">
        <f aca="false">V101-CI101</f>
        <v>0</v>
      </c>
      <c r="ER101" s="13" t="n">
        <f aca="false">W101-CJ101</f>
        <v>0</v>
      </c>
      <c r="ES101" s="13" t="n">
        <f aca="false">X101-CK101</f>
        <v>0</v>
      </c>
      <c r="ET101" s="13" t="n">
        <f aca="false">Y101-CL101</f>
        <v>0</v>
      </c>
      <c r="EU101" s="13" t="n">
        <f aca="false">Z101-CM101</f>
        <v>0</v>
      </c>
      <c r="EV101" s="13" t="n">
        <f aca="false">AA101-CN101</f>
        <v>0</v>
      </c>
      <c r="EW101" s="13" t="n">
        <f aca="false">AB101-CO101</f>
        <v>0</v>
      </c>
      <c r="EX101" s="13" t="n">
        <f aca="false">AC101-CP101</f>
        <v>0</v>
      </c>
      <c r="EY101" s="13" t="n">
        <f aca="false">AD101-CQ101</f>
        <v>0</v>
      </c>
      <c r="EZ101" s="13" t="n">
        <f aca="false">AE101-CR101</f>
        <v>0</v>
      </c>
      <c r="FA101" s="13" t="n">
        <f aca="false">AF101-CS101</f>
        <v>0</v>
      </c>
      <c r="FB101" s="13" t="n">
        <f aca="false">AG101-CT101</f>
        <v>0</v>
      </c>
      <c r="FC101" s="13" t="n">
        <f aca="false">AH101-CU101</f>
        <v>0</v>
      </c>
      <c r="FD101" s="13" t="n">
        <f aca="false">AI101-CV101</f>
        <v>0</v>
      </c>
      <c r="FE101" s="13" t="n">
        <f aca="false">AJ101-CW101</f>
        <v>0</v>
      </c>
      <c r="FF101" s="13" t="n">
        <f aca="false">AK101-CX101</f>
        <v>0</v>
      </c>
      <c r="FG101" s="13" t="n">
        <f aca="false">AL101-CY101</f>
        <v>0</v>
      </c>
      <c r="FH101" s="13" t="n">
        <f aca="false">AR101-CZ101</f>
        <v>0</v>
      </c>
      <c r="FI101" s="13" t="n">
        <f aca="false">AS101-DA101</f>
        <v>0</v>
      </c>
      <c r="FJ101" s="13" t="n">
        <f aca="false">AT101-DB101</f>
        <v>0</v>
      </c>
      <c r="FK101" s="13" t="n">
        <f aca="false">AU101-DC101</f>
        <v>0</v>
      </c>
      <c r="FL101" s="13" t="n">
        <f aca="false">AV101-DD101</f>
        <v>0</v>
      </c>
      <c r="FM101" s="13" t="n">
        <f aca="false">AW101-DE101</f>
        <v>0</v>
      </c>
      <c r="FN101" s="13" t="n">
        <f aca="false">AX101-DF101</f>
        <v>0</v>
      </c>
      <c r="FO101" s="13" t="n">
        <f aca="false">AY101-DG101</f>
        <v>0</v>
      </c>
      <c r="FP101" s="13" t="n">
        <f aca="false">AZ101-DH101</f>
        <v>0</v>
      </c>
      <c r="FQ101" s="13" t="n">
        <f aca="false">BA101-DI101</f>
        <v>0</v>
      </c>
      <c r="FR101" s="13" t="n">
        <v>0</v>
      </c>
      <c r="FS101" s="13" t="n">
        <f aca="false">BC101-DK101</f>
        <v>0</v>
      </c>
      <c r="FT101" s="13" t="n">
        <f aca="false">BD101-DL101</f>
        <v>0</v>
      </c>
      <c r="FU101" s="13" t="n">
        <f aca="false">BE101-DM101</f>
        <v>0</v>
      </c>
      <c r="FV101" s="13" t="n">
        <f aca="false">BF101-DN101</f>
        <v>0</v>
      </c>
      <c r="FW101" s="13" t="n">
        <f aca="false">BG101-DO101</f>
        <v>0</v>
      </c>
      <c r="FX101" s="13" t="n">
        <f aca="false">BH101-DP101</f>
        <v>0</v>
      </c>
      <c r="FY101" s="13" t="n">
        <f aca="false">BI101-DQ101</f>
        <v>0</v>
      </c>
      <c r="FZ101" s="13" t="n">
        <f aca="false">BJ101-DR101</f>
        <v>0</v>
      </c>
      <c r="GA101" s="13" t="n">
        <f aca="false">BK101-DS101</f>
        <v>0</v>
      </c>
      <c r="GB101" s="13" t="n">
        <f aca="false">BL101-DT101</f>
        <v>0</v>
      </c>
      <c r="GC101" s="13" t="n">
        <f aca="false">BM101-DU101</f>
        <v>0</v>
      </c>
      <c r="GD101" s="13" t="n">
        <f aca="false">BN101-DV101</f>
        <v>0</v>
      </c>
      <c r="GE101" s="13" t="n">
        <f aca="false">BO101-DW101</f>
        <v>0</v>
      </c>
      <c r="GF101" s="13" t="n">
        <f aca="false">BP101-DX101</f>
        <v>0</v>
      </c>
      <c r="GG101" s="13" t="n">
        <f aca="false">BQ101-DY101</f>
        <v>0</v>
      </c>
      <c r="GH101" s="13" t="n">
        <f aca="false">BR101-DZ101</f>
        <v>0</v>
      </c>
      <c r="GI101" s="13" t="n">
        <f aca="false">BS101-EA101</f>
        <v>0</v>
      </c>
      <c r="GJ101" s="13" t="n">
        <f aca="false">BT101-EB101</f>
        <v>0</v>
      </c>
      <c r="GK101" s="13" t="n">
        <f aca="false">BU101-EC101</f>
        <v>0</v>
      </c>
      <c r="GL101" s="13" t="n">
        <f aca="false">I101-AR101</f>
        <v>0</v>
      </c>
      <c r="GM101" s="13" t="n">
        <f aca="false">J101-AS101</f>
        <v>0</v>
      </c>
      <c r="GN101" s="13" t="n">
        <f aca="false">K101-AT101</f>
        <v>0</v>
      </c>
      <c r="GO101" s="13" t="n">
        <f aca="false">L101-AU101</f>
        <v>0</v>
      </c>
      <c r="GP101" s="13" t="n">
        <f aca="false">M101-AV101</f>
        <v>0</v>
      </c>
      <c r="GQ101" s="13" t="n">
        <f aca="false">N101-AW101</f>
        <v>0</v>
      </c>
      <c r="GR101" s="13" t="n">
        <f aca="false">O101-AX101</f>
        <v>0</v>
      </c>
      <c r="GS101" s="13" t="n">
        <f aca="false">P101-AY101</f>
        <v>0</v>
      </c>
      <c r="GT101" s="13" t="n">
        <f aca="false">Q101-AZ101</f>
        <v>0</v>
      </c>
      <c r="GU101" s="13" t="n">
        <f aca="false">R101-BA101</f>
        <v>0</v>
      </c>
      <c r="GV101" s="13" t="n">
        <f aca="false">S101-BB101</f>
        <v>0</v>
      </c>
      <c r="GW101" s="13" t="n">
        <f aca="false">T101-BC101</f>
        <v>0</v>
      </c>
      <c r="GX101" s="13" t="n">
        <f aca="false">U101-BD101</f>
        <v>0</v>
      </c>
      <c r="GY101" s="13" t="n">
        <f aca="false">V101-BE101</f>
        <v>0</v>
      </c>
      <c r="GZ101" s="13" t="n">
        <f aca="false">W101-BF101</f>
        <v>0</v>
      </c>
      <c r="HA101" s="13" t="n">
        <f aca="false">X101-BG101</f>
        <v>0</v>
      </c>
      <c r="HB101" s="13" t="n">
        <f aca="false">Y101-BH101</f>
        <v>0</v>
      </c>
      <c r="HC101" s="13" t="n">
        <f aca="false">Z101-BI101</f>
        <v>0</v>
      </c>
      <c r="HD101" s="13" t="n">
        <f aca="false">AA101-BJ101</f>
        <v>0</v>
      </c>
      <c r="HE101" s="13" t="n">
        <f aca="false">AB101-BK101</f>
        <v>0</v>
      </c>
      <c r="HF101" s="13" t="n">
        <f aca="false">AC101-BL101</f>
        <v>0</v>
      </c>
      <c r="HG101" s="13" t="n">
        <f aca="false">AD101-BM101</f>
        <v>0</v>
      </c>
      <c r="HH101" s="13" t="n">
        <f aca="false">AE101-BN101</f>
        <v>0</v>
      </c>
      <c r="HI101" s="13" t="n">
        <f aca="false">AF101-BO101</f>
        <v>0</v>
      </c>
      <c r="HJ101" s="13" t="n">
        <f aca="false">AG101-BP101</f>
        <v>0</v>
      </c>
      <c r="HK101" s="13" t="n">
        <f aca="false">AH101-BQ101</f>
        <v>0</v>
      </c>
      <c r="HL101" s="13" t="n">
        <f aca="false">AI101-BR101</f>
        <v>0</v>
      </c>
      <c r="HM101" s="13" t="n">
        <f aca="false">AJ101-BS101</f>
        <v>0</v>
      </c>
      <c r="HN101" s="13" t="n">
        <f aca="false">AK101-BT101</f>
        <v>0</v>
      </c>
      <c r="HO101" s="13" t="n">
        <f aca="false">AL101-BU101</f>
        <v>0</v>
      </c>
    </row>
    <row r="102" customFormat="false" ht="16" hidden="false" customHeight="false" outlineLevel="0" collapsed="false">
      <c r="A102" s="2"/>
      <c r="B102" s="2"/>
      <c r="C102" s="2"/>
      <c r="E102" s="14"/>
      <c r="F102" s="14"/>
      <c r="G102" s="14"/>
      <c r="AM102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5T21:23:47Z</dcterms:created>
  <dc:creator>Diogo Vicente Martinho</dc:creator>
  <dc:description/>
  <dc:language>en-US</dc:language>
  <cp:lastModifiedBy>Microsoft Office User</cp:lastModifiedBy>
  <cp:lastPrinted>2020-06-15T22:58:58Z</cp:lastPrinted>
  <dcterms:modified xsi:type="dcterms:W3CDTF">2020-06-16T17:14:15Z</dcterms:modified>
  <cp:revision>0</cp:revision>
  <dc:subject/>
  <dc:title/>
</cp:coreProperties>
</file>